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riam Domowicz\Desktop\CLN2 RNAseq\data for paper\CLN paper1\final figures\"/>
    </mc:Choice>
  </mc:AlternateContent>
  <xr:revisionPtr revIDLastSave="0" documentId="13_ncr:1_{BC957104-4C09-47B3-83FB-0665B626FD3D}" xr6:coauthVersionLast="36" xr6:coauthVersionMax="36" xr10:uidLastSave="{00000000-0000-0000-0000-000000000000}"/>
  <bookViews>
    <workbookView xWindow="0" yWindow="0" windowWidth="27765" windowHeight="10500" xr2:uid="{C89B296A-BBF7-4FEB-9463-94AE4AB72B6C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92" uniqueCount="3492">
  <si>
    <t>Trim12a</t>
  </si>
  <si>
    <t>tripartite motif-containing 12A</t>
  </si>
  <si>
    <t>Nr4a3</t>
  </si>
  <si>
    <t>nuclear receptor subfamily 4, group A, member 3</t>
  </si>
  <si>
    <t>Eomes</t>
  </si>
  <si>
    <t>eomesodermin</t>
  </si>
  <si>
    <t>Trim34a</t>
  </si>
  <si>
    <t>tripartite motif-containing 34A</t>
  </si>
  <si>
    <t>Tpp1</t>
  </si>
  <si>
    <t>tripeptidyl peptidase I</t>
  </si>
  <si>
    <t>Fam71d</t>
  </si>
  <si>
    <t>family with sequence similarity 71, member D</t>
  </si>
  <si>
    <t>Pkd1l1</t>
  </si>
  <si>
    <t>polycystic kidney disease 1 like 1</t>
  </si>
  <si>
    <t>E230025N22Rik</t>
  </si>
  <si>
    <t>Riken cDNA E230025N22 gene</t>
  </si>
  <si>
    <t>Ostn</t>
  </si>
  <si>
    <t>osteocrin</t>
  </si>
  <si>
    <t>Fbxl22</t>
  </si>
  <si>
    <t>F-box and leucine-rich repeat protein 22</t>
  </si>
  <si>
    <t>Wif1</t>
  </si>
  <si>
    <t>Wnt inhibitory factor 1</t>
  </si>
  <si>
    <t>Gdnf</t>
  </si>
  <si>
    <t>glial cell line derived neurotrophic factor</t>
  </si>
  <si>
    <t>Trim30d</t>
  </si>
  <si>
    <t>tripartite motif-containing 30D</t>
  </si>
  <si>
    <t>1520401A03Rik</t>
  </si>
  <si>
    <t>RIKEN cDNA 1520401A03 gene</t>
  </si>
  <si>
    <t>Olfr922</t>
  </si>
  <si>
    <t>olfactory receptor 922</t>
  </si>
  <si>
    <t>Sost</t>
  </si>
  <si>
    <t>sclerostin</t>
  </si>
  <si>
    <t>Bglap3</t>
  </si>
  <si>
    <t>bone gamma-carboxyglutamate protein 3</t>
  </si>
  <si>
    <t>Fosl2</t>
  </si>
  <si>
    <t>fos-like antigen 2</t>
  </si>
  <si>
    <t>Nr4a2</t>
  </si>
  <si>
    <t>nuclear receptor subfamily 4, group A, member 2</t>
  </si>
  <si>
    <t>Spem1</t>
  </si>
  <si>
    <t>sperm maturation 1</t>
  </si>
  <si>
    <t>Dmrta2</t>
  </si>
  <si>
    <t>doublesex and mab-3 related transcription factor like family A2</t>
  </si>
  <si>
    <t>Myo15</t>
  </si>
  <si>
    <t>myosin XV</t>
  </si>
  <si>
    <t>Phospho1</t>
  </si>
  <si>
    <t>phosphatase, orphan 1</t>
  </si>
  <si>
    <t>Ltf</t>
  </si>
  <si>
    <t>lactotransferrin</t>
  </si>
  <si>
    <t>Misp</t>
  </si>
  <si>
    <t>mitotic spindle positioning</t>
  </si>
  <si>
    <t>Lrrd1</t>
  </si>
  <si>
    <t>leucine rich repeats and death domain containing 1</t>
  </si>
  <si>
    <t>Aldh3a1</t>
  </si>
  <si>
    <t>aldehyde dehydrogenase family 3, subfamily A1</t>
  </si>
  <si>
    <t>Cnn1</t>
  </si>
  <si>
    <t>calponin 1</t>
  </si>
  <si>
    <t>Stac3</t>
  </si>
  <si>
    <t>SH3 and cysteine rich domain 3</t>
  </si>
  <si>
    <t>Cpt1b</t>
  </si>
  <si>
    <t>carnitine palmitoyltransferase 1b, muscle</t>
  </si>
  <si>
    <t>Per2</t>
  </si>
  <si>
    <t>period circadian clock 2</t>
  </si>
  <si>
    <t>Prss53</t>
  </si>
  <si>
    <t>protease, serine 53</t>
  </si>
  <si>
    <t>Grm2</t>
  </si>
  <si>
    <t>glutamate receptor, metabotropic 2</t>
  </si>
  <si>
    <t>Eif2s3y</t>
  </si>
  <si>
    <t>eukaryotic translation initiation factor 2, subunit 3, structural gene Y-linked</t>
  </si>
  <si>
    <t>1700102P08Rik</t>
  </si>
  <si>
    <t>RIKEN cDNA 1700102P08 gene</t>
  </si>
  <si>
    <t>Gm20219</t>
  </si>
  <si>
    <t>predicted gene, 20219</t>
  </si>
  <si>
    <t>Tshz3</t>
  </si>
  <si>
    <t>teashirt zinc finger family member 3</t>
  </si>
  <si>
    <t>Tmprss9</t>
  </si>
  <si>
    <t>transmembrane protease, serine 9</t>
  </si>
  <si>
    <t>Gm8104</t>
  </si>
  <si>
    <t>uncharacterized LOC101056159</t>
  </si>
  <si>
    <t>1810010D01Rik</t>
  </si>
  <si>
    <t>RIKEN cDNA 1810010D01 gene</t>
  </si>
  <si>
    <t>Srrm4</t>
  </si>
  <si>
    <t>serine/arginine repetitive matrix 4</t>
  </si>
  <si>
    <t>Strc</t>
  </si>
  <si>
    <t>stereocilin</t>
  </si>
  <si>
    <t>Tm6sf2</t>
  </si>
  <si>
    <t>transmembrane 6 superfamily member 2</t>
  </si>
  <si>
    <t>Cdk5rap1</t>
  </si>
  <si>
    <t>CDK5 regulatory subunit associated protein 1</t>
  </si>
  <si>
    <t>Chrna2</t>
  </si>
  <si>
    <t>cholinergic receptor, nicotinic, alpha polypeptide 2 (neuronal)</t>
  </si>
  <si>
    <t>Dok3</t>
  </si>
  <si>
    <t>docking protein 3</t>
  </si>
  <si>
    <t>Tbx6</t>
  </si>
  <si>
    <t>T-box 6</t>
  </si>
  <si>
    <t>Ccdc169</t>
  </si>
  <si>
    <t>coiled-coil domain containing 169</t>
  </si>
  <si>
    <t>Vipr2</t>
  </si>
  <si>
    <t>vasoactive intestinal peptide receptor 2</t>
  </si>
  <si>
    <t>Insrr</t>
  </si>
  <si>
    <t>insulin receptor-related receptor</t>
  </si>
  <si>
    <t>Slc13a1</t>
  </si>
  <si>
    <t>solute carrier family 13 (sodium/sulfate symporters), member 1</t>
  </si>
  <si>
    <t>Col7a1</t>
  </si>
  <si>
    <t>collagen, type VII, alpha 1</t>
  </si>
  <si>
    <t>Gm35339</t>
  </si>
  <si>
    <t>predicted gene, 35339</t>
  </si>
  <si>
    <t>Ceacam16</t>
  </si>
  <si>
    <t>carcinoembryonic antigen-related cell adhesion molecule 16</t>
  </si>
  <si>
    <t>Nphp4</t>
  </si>
  <si>
    <t>nephronophthisis 4 (juvenile) homolog (human)</t>
  </si>
  <si>
    <t>Gnrh1</t>
  </si>
  <si>
    <t>gonadotropin releasing hormone 1</t>
  </si>
  <si>
    <t>Pla2g4c</t>
  </si>
  <si>
    <t>phospholipase A2, group IVC (cytosolic, calcium-independent)</t>
  </si>
  <si>
    <t>Neb</t>
  </si>
  <si>
    <t>nebulin</t>
  </si>
  <si>
    <t>Bmp8a</t>
  </si>
  <si>
    <t>bone morphogenetic protein 8a</t>
  </si>
  <si>
    <t>Gm853</t>
  </si>
  <si>
    <t>predicted gene 853</t>
  </si>
  <si>
    <t>Per1</t>
  </si>
  <si>
    <t>period circadian clock 1</t>
  </si>
  <si>
    <t>Klhdc7b</t>
  </si>
  <si>
    <t>kelch domain containing 7B</t>
  </si>
  <si>
    <t>Rif1</t>
  </si>
  <si>
    <t>replication timing regulatory factor 1</t>
  </si>
  <si>
    <t>Dnase1l2</t>
  </si>
  <si>
    <t>deoxyribonuclease 1-like 2</t>
  </si>
  <si>
    <t>Rnf223</t>
  </si>
  <si>
    <t>ring finger 223</t>
  </si>
  <si>
    <t>Rho</t>
  </si>
  <si>
    <t>rhodopsin</t>
  </si>
  <si>
    <t>Rmi2</t>
  </si>
  <si>
    <t>RecQ mediated genome instability 2</t>
  </si>
  <si>
    <t>Yjefn3</t>
  </si>
  <si>
    <t>NADH dehydrogenase (ubiquinone) 1 alpha subcomplex, 13</t>
  </si>
  <si>
    <t>Comp</t>
  </si>
  <si>
    <t>cartilage oligomeric matrix protein</t>
  </si>
  <si>
    <t>Rad51ap2</t>
  </si>
  <si>
    <t>RAD51 associated protein 2</t>
  </si>
  <si>
    <t>AC125444.3</t>
  </si>
  <si>
    <t>Fam71f2</t>
  </si>
  <si>
    <t>family with sequence similarity 71, member F2</t>
  </si>
  <si>
    <t>Msh5</t>
  </si>
  <si>
    <t>mutS homolog 5</t>
  </si>
  <si>
    <t>B4galnt3</t>
  </si>
  <si>
    <t>beta-1,4-N-acetyl-galactosaminyl transferase 3</t>
  </si>
  <si>
    <t>Erdr1</t>
  </si>
  <si>
    <t>erythroid differentiation regulator 1</t>
  </si>
  <si>
    <t>Zfp541</t>
  </si>
  <si>
    <t>zinc finger protein 541</t>
  </si>
  <si>
    <t>Impg1</t>
  </si>
  <si>
    <t>interphotoreceptor matrix proteoglycan 1</t>
  </si>
  <si>
    <t>Gm20605</t>
  </si>
  <si>
    <t>predicted gene 20605</t>
  </si>
  <si>
    <t>Itga10</t>
  </si>
  <si>
    <t>integrin, alpha 10</t>
  </si>
  <si>
    <t>4933408B17Rik</t>
  </si>
  <si>
    <t>RIKEN cDNA 4933408B17 gene</t>
  </si>
  <si>
    <t>Plekhg4</t>
  </si>
  <si>
    <t>pleckstrin homology domain containing, family G (with RhoGef domain) member 4</t>
  </si>
  <si>
    <t>Arg1</t>
  </si>
  <si>
    <t>arginase, liver</t>
  </si>
  <si>
    <t>Hpn</t>
  </si>
  <si>
    <t>hepsin</t>
  </si>
  <si>
    <t>Spry4</t>
  </si>
  <si>
    <t>sprouty RTK signaling antagonist 4</t>
  </si>
  <si>
    <t>Morc2b</t>
  </si>
  <si>
    <t>microrchidia 2B</t>
  </si>
  <si>
    <t>Itgb6</t>
  </si>
  <si>
    <t>integrin beta 6</t>
  </si>
  <si>
    <t>Dynlt1c</t>
  </si>
  <si>
    <t>dynein light chain Tctex-type 1C</t>
  </si>
  <si>
    <t>Magix</t>
  </si>
  <si>
    <t>MAGI family member, X-linked</t>
  </si>
  <si>
    <t>Ucp1</t>
  </si>
  <si>
    <t>uncoupling protein 1 (mitochondrial, proton carrier)</t>
  </si>
  <si>
    <t>A3galt2</t>
  </si>
  <si>
    <t>alpha 1,3-galactosyltransferase 2 (isoglobotriaosylceramide synthase)</t>
  </si>
  <si>
    <t>Wdr90</t>
  </si>
  <si>
    <t>WD repeat domain 90</t>
  </si>
  <si>
    <t>Gpr25</t>
  </si>
  <si>
    <t>G protein-coupled receptor 25</t>
  </si>
  <si>
    <t>Masp2</t>
  </si>
  <si>
    <t>mannan-binding lectin serine peptidase 2</t>
  </si>
  <si>
    <t>Ybx2</t>
  </si>
  <si>
    <t>Y box protein 2</t>
  </si>
  <si>
    <t>Crhr1</t>
  </si>
  <si>
    <t>corticotropin releasing hormone receptor 1</t>
  </si>
  <si>
    <t>Usp3</t>
  </si>
  <si>
    <t>ubiquitin specific peptidase 3</t>
  </si>
  <si>
    <t>Glcci1</t>
  </si>
  <si>
    <t>glucocorticoid induced transcript 1</t>
  </si>
  <si>
    <t>Amh</t>
  </si>
  <si>
    <t>anti-Mullerian hormone</t>
  </si>
  <si>
    <t>Kirrel2</t>
  </si>
  <si>
    <t>kirre like nephrin family adhesion molecule 2</t>
  </si>
  <si>
    <t>Meltf</t>
  </si>
  <si>
    <t>melanotransferrin</t>
  </si>
  <si>
    <t>Tmem269</t>
  </si>
  <si>
    <t>transmembrane protein 269</t>
  </si>
  <si>
    <t>Dnah11</t>
  </si>
  <si>
    <t>dynein, axonemal, heavy chain 11</t>
  </si>
  <si>
    <t>Mamdc4</t>
  </si>
  <si>
    <t>MAM domain containing 4</t>
  </si>
  <si>
    <t>Obscn</t>
  </si>
  <si>
    <t>obscurin, cytoskeletal calmodulin and titin-interacting RhoGEF</t>
  </si>
  <si>
    <t>Gcgr</t>
  </si>
  <si>
    <t>glucagon receptor</t>
  </si>
  <si>
    <t>Papolb</t>
  </si>
  <si>
    <t>poly (A) polymerase beta (testis specific)</t>
  </si>
  <si>
    <t>Gm1141</t>
  </si>
  <si>
    <t>predicted gene 1141</t>
  </si>
  <si>
    <t>Zfp579</t>
  </si>
  <si>
    <t>zinc finger protein 579</t>
  </si>
  <si>
    <t>Bsn</t>
  </si>
  <si>
    <t>bassoon</t>
  </si>
  <si>
    <t>Svep1</t>
  </si>
  <si>
    <t>sushi, von Willebrand factor type A, EGF and pentraxin domain containing 1</t>
  </si>
  <si>
    <t>D930020B18Rik</t>
  </si>
  <si>
    <t>RIKEN cDNA D930020B18 gene</t>
  </si>
  <si>
    <t>Spo11</t>
  </si>
  <si>
    <t>SPO11 meiotic protein covalently bound to DSB</t>
  </si>
  <si>
    <t>Chia1</t>
  </si>
  <si>
    <t>chitinase, acidic 1</t>
  </si>
  <si>
    <t>Scand1</t>
  </si>
  <si>
    <t>SCAN domain-containing 1</t>
  </si>
  <si>
    <t>Ccnb2</t>
  </si>
  <si>
    <t>cyclin B2</t>
  </si>
  <si>
    <t>Syne2</t>
  </si>
  <si>
    <t>spectrin repeat containing, nuclear envelope 2</t>
  </si>
  <si>
    <t>Dot1l</t>
  </si>
  <si>
    <t>DOT1-like, histone H3 methyltransferase (S. cerevisiae)</t>
  </si>
  <si>
    <t>Abca7</t>
  </si>
  <si>
    <t>ATP-binding cassette, sub-family A (ABC1), member 7</t>
  </si>
  <si>
    <t>Hsd3b7</t>
  </si>
  <si>
    <t>hydroxy-delta-5-steroid dehydrogenase, 3 beta- and steroid delta-isomerase 7</t>
  </si>
  <si>
    <t>Itgb1bp2</t>
  </si>
  <si>
    <t>integrin beta 1 binding protein 2</t>
  </si>
  <si>
    <t>Kmt2d</t>
  </si>
  <si>
    <t>lysine (K)-specific methyltransferase 2D</t>
  </si>
  <si>
    <t>Tmem30b</t>
  </si>
  <si>
    <t>transmembrane protein 30B</t>
  </si>
  <si>
    <t>Adamts10</t>
  </si>
  <si>
    <t>a disintegrin-like and metallopeptidase (reprolysin type) with thrombospondin type 1 motif, 10</t>
  </si>
  <si>
    <t>Unc13d</t>
  </si>
  <si>
    <t>unc-13 homolog D (C. elegans)</t>
  </si>
  <si>
    <t>Tmod4</t>
  </si>
  <si>
    <t>tropomodulin 4</t>
  </si>
  <si>
    <t>Map3k13</t>
  </si>
  <si>
    <t>mitogen-activated protein kinase kinase kinase 13</t>
  </si>
  <si>
    <t>Nphs1</t>
  </si>
  <si>
    <t>nephrosis 1, nephrin</t>
  </si>
  <si>
    <t>Ceacam2</t>
  </si>
  <si>
    <t>carcinoembryonic antigen-related cell adhesion molecule 2</t>
  </si>
  <si>
    <t>Stap2</t>
  </si>
  <si>
    <t>signal transducing adaptor family member 2</t>
  </si>
  <si>
    <t>Sp5</t>
  </si>
  <si>
    <t>trans-acting transcription factor 5</t>
  </si>
  <si>
    <t>Myo1a</t>
  </si>
  <si>
    <t>myosin IA</t>
  </si>
  <si>
    <t>Ppp1r13l</t>
  </si>
  <si>
    <t>protein phosphatase 1, regulatory (inhibitor) subunit 13 like</t>
  </si>
  <si>
    <t>Pclo</t>
  </si>
  <si>
    <t>piccolo (presynaptic cytomatrix protein)</t>
  </si>
  <si>
    <t>Xkr6</t>
  </si>
  <si>
    <t>X-linked Kx blood group related 6</t>
  </si>
  <si>
    <t>Ccdc158</t>
  </si>
  <si>
    <t>coiled-coil domain containing 158</t>
  </si>
  <si>
    <t>Gabrr2</t>
  </si>
  <si>
    <t>gamma-aminobutyric acid (GABA) C receptor, subunit rho 2</t>
  </si>
  <si>
    <t>Tdo2</t>
  </si>
  <si>
    <t>tryptophan 2,3-dioxygenase</t>
  </si>
  <si>
    <t>Hsd17b1</t>
  </si>
  <si>
    <t>hydroxysteroid (17-beta) dehydrogenase 1</t>
  </si>
  <si>
    <t>Ak4</t>
  </si>
  <si>
    <t>adenylate kinase 4</t>
  </si>
  <si>
    <t>Lancl3</t>
  </si>
  <si>
    <t>LanC lantibiotic synthetase component C-like 3 (bacterial)</t>
  </si>
  <si>
    <t>Mical2</t>
  </si>
  <si>
    <t>microtubule associated monooxygenase, calponin and LIM domain containing 2</t>
  </si>
  <si>
    <t>Pcdha8</t>
  </si>
  <si>
    <t>protocadherin alpha 8</t>
  </si>
  <si>
    <t>Impg2</t>
  </si>
  <si>
    <t>interphotoreceptor matrix proteoglycan 2</t>
  </si>
  <si>
    <t>Safb2</t>
  </si>
  <si>
    <t>scaffold attachment factor B2</t>
  </si>
  <si>
    <t>Nek2</t>
  </si>
  <si>
    <t>NIMA (never in mitosis gene a)-related expressed kinase 2</t>
  </si>
  <si>
    <t>Pxn</t>
  </si>
  <si>
    <t>paxillin</t>
  </si>
  <si>
    <t>Plch2</t>
  </si>
  <si>
    <t>phospholipase C, eta 2</t>
  </si>
  <si>
    <t>Spata2l</t>
  </si>
  <si>
    <t>spermatogenesis associated 2-like</t>
  </si>
  <si>
    <t>Kremen2</t>
  </si>
  <si>
    <t>kringle containing transmembrane protein 2</t>
  </si>
  <si>
    <t>Cfp</t>
  </si>
  <si>
    <t>complement factor properdin</t>
  </si>
  <si>
    <t>Wfikkn1</t>
  </si>
  <si>
    <t>WAP, FS, Ig, KU, and NTR-containing protein 1</t>
  </si>
  <si>
    <t>Rpl17</t>
  </si>
  <si>
    <t>ribosomal protein L17</t>
  </si>
  <si>
    <t>Mtcl1</t>
  </si>
  <si>
    <t>microtubule crosslinking factor 1</t>
  </si>
  <si>
    <t>Nlrp10</t>
  </si>
  <si>
    <t>NLR family, pyrin domain containing 10</t>
  </si>
  <si>
    <t>Bcl6</t>
  </si>
  <si>
    <t>B cell leukemia/lymphoma 6</t>
  </si>
  <si>
    <t>Npc1l1</t>
  </si>
  <si>
    <t>NPC1 like intracellular cholesterol transporter 1</t>
  </si>
  <si>
    <t>Zmynd10</t>
  </si>
  <si>
    <t>zinc finger, MYND domain containing 10</t>
  </si>
  <si>
    <t>Peak1</t>
  </si>
  <si>
    <t>pseudopodium-enriched atypical kinase 1</t>
  </si>
  <si>
    <t>Ly6g6e</t>
  </si>
  <si>
    <t>lymphocyte antigen 6 complex, locus G6E</t>
  </si>
  <si>
    <t>Erich5</t>
  </si>
  <si>
    <t>glutamate rich 5</t>
  </si>
  <si>
    <t>Ap1g2</t>
  </si>
  <si>
    <t>adaptor protein complex AP-1, gamma 2 subunit</t>
  </si>
  <si>
    <t>Arhgef38</t>
  </si>
  <si>
    <t>Rho guanine nucleotide exchange factor (GEF) 38</t>
  </si>
  <si>
    <t>Bmp1</t>
  </si>
  <si>
    <t>bone morphogenetic protein 1</t>
  </si>
  <si>
    <t>Gm4787</t>
  </si>
  <si>
    <t>predicted gene 4787</t>
  </si>
  <si>
    <t>1700020D05Rik</t>
  </si>
  <si>
    <t>RIKEN cDNA 1700020D05 gene</t>
  </si>
  <si>
    <t>Ntrk3</t>
  </si>
  <si>
    <t>neurotrophic tyrosine kinase, receptor, type 3</t>
  </si>
  <si>
    <t>Vwde</t>
  </si>
  <si>
    <t>von Willebrand factor D and EGF domains</t>
  </si>
  <si>
    <t>E2f7</t>
  </si>
  <si>
    <t>E2F transcription factor 7</t>
  </si>
  <si>
    <t>Atoh8</t>
  </si>
  <si>
    <t>atonal bHLH transcription factor 8</t>
  </si>
  <si>
    <t>Igsf9b</t>
  </si>
  <si>
    <t>immunoglobulin superfamily, member 9B</t>
  </si>
  <si>
    <t>Fam117a</t>
  </si>
  <si>
    <t>family with sequence similarity 117, member A</t>
  </si>
  <si>
    <t>Tnn</t>
  </si>
  <si>
    <t>tenascin N</t>
  </si>
  <si>
    <t>Ltbp2</t>
  </si>
  <si>
    <t>latent transforming growth factor beta binding protein 2</t>
  </si>
  <si>
    <t>Plcxd3</t>
  </si>
  <si>
    <t>phosphatidylinositol-specific phospholipase C, X domain containing 3</t>
  </si>
  <si>
    <t>Dusp4</t>
  </si>
  <si>
    <t>dual specificity phosphatase 4</t>
  </si>
  <si>
    <t>Slc39a2</t>
  </si>
  <si>
    <t>solute carrier family 39 (zinc transporter), member 2</t>
  </si>
  <si>
    <t>Prag1</t>
  </si>
  <si>
    <t>PEAK1 related kinase activating pseudokinase 1</t>
  </si>
  <si>
    <t>Mroh2a</t>
  </si>
  <si>
    <t>maestro heat-like repeat family member 2A</t>
  </si>
  <si>
    <t>Dusp5</t>
  </si>
  <si>
    <t>dual specificity phosphatase 5</t>
  </si>
  <si>
    <t>Celsr3</t>
  </si>
  <si>
    <t>cadherin, EGF LAG seven-pass G-type receptor 3</t>
  </si>
  <si>
    <t>Noxred1</t>
  </si>
  <si>
    <t>NADP+ dependent oxidoreductase domain containing 1</t>
  </si>
  <si>
    <t>Il17re</t>
  </si>
  <si>
    <t>interleukin 17 receptor E</t>
  </si>
  <si>
    <t>Srrm2</t>
  </si>
  <si>
    <t>serine/arginine repetitive matrix 2</t>
  </si>
  <si>
    <t>Dcdc2b</t>
  </si>
  <si>
    <t>doublecortin domain containing 2b</t>
  </si>
  <si>
    <t>Pax2</t>
  </si>
  <si>
    <t>paired box 2</t>
  </si>
  <si>
    <t>Plcl2</t>
  </si>
  <si>
    <t>phospholipase C-like 2</t>
  </si>
  <si>
    <t>Sgcg</t>
  </si>
  <si>
    <t>sarcoglycan, gamma (dystrophin-associated glycoprotein)</t>
  </si>
  <si>
    <t>Tmem86b</t>
  </si>
  <si>
    <t>transmembrane protein 86B</t>
  </si>
  <si>
    <t>Jmjd7</t>
  </si>
  <si>
    <t>jumonji domain containing 7</t>
  </si>
  <si>
    <t>Marveld2</t>
  </si>
  <si>
    <t>MARVEL (membrane-associating) domain containing 2</t>
  </si>
  <si>
    <t>BC016579</t>
  </si>
  <si>
    <t>cDNA sequence, BC016579</t>
  </si>
  <si>
    <t>Col27a1</t>
  </si>
  <si>
    <t>collagen, type XXVII, alpha 1</t>
  </si>
  <si>
    <t>Fank1</t>
  </si>
  <si>
    <t>fibronectin type 3 and ankyrin repeat domains 1</t>
  </si>
  <si>
    <t>Asprv1</t>
  </si>
  <si>
    <t>aspartic peptidase, retroviral-like 1</t>
  </si>
  <si>
    <t>Etv5</t>
  </si>
  <si>
    <t>ets variant 5</t>
  </si>
  <si>
    <t>Gm29797</t>
  </si>
  <si>
    <t>predicted gene, 29797</t>
  </si>
  <si>
    <t>Zfp568</t>
  </si>
  <si>
    <t>zinc finger protein 568</t>
  </si>
  <si>
    <t>Spred2</t>
  </si>
  <si>
    <t>sprouty-related, EVH1 domain containing 2</t>
  </si>
  <si>
    <t>Atoh7</t>
  </si>
  <si>
    <t>atonal bHLH transcription factor 7</t>
  </si>
  <si>
    <t>Actbl2</t>
  </si>
  <si>
    <t>actin, beta-like 2</t>
  </si>
  <si>
    <t>Setd1b</t>
  </si>
  <si>
    <t>SET domain containing 1B</t>
  </si>
  <si>
    <t>Tfap2b</t>
  </si>
  <si>
    <t>transcription factor AP-2 beta</t>
  </si>
  <si>
    <t>Homer1</t>
  </si>
  <si>
    <t>homer scaffolding protein 1</t>
  </si>
  <si>
    <t>Aqp6</t>
  </si>
  <si>
    <t>aquaporin 6</t>
  </si>
  <si>
    <t>Abcc8</t>
  </si>
  <si>
    <t>ATP-binding cassette, sub-family C (CFTR/MRP), member 8</t>
  </si>
  <si>
    <t>Kcnk12</t>
  </si>
  <si>
    <t>potassium channel, subfamily K, member 12</t>
  </si>
  <si>
    <t>Celf3</t>
  </si>
  <si>
    <t>CUGBP, Elav-like family member 3</t>
  </si>
  <si>
    <t>Sidt1</t>
  </si>
  <si>
    <t>SID1 transmembrane family, member 1</t>
  </si>
  <si>
    <t>Rgl3</t>
  </si>
  <si>
    <t>ral guanine nucleotide dissociation stimulator-like 3</t>
  </si>
  <si>
    <t>Xkr7</t>
  </si>
  <si>
    <t>X-linked Kx blood group related 7</t>
  </si>
  <si>
    <t>Dgkh</t>
  </si>
  <si>
    <t>diacylglycerol kinase, eta</t>
  </si>
  <si>
    <t>Ypel4</t>
  </si>
  <si>
    <t>yippee like 4</t>
  </si>
  <si>
    <t>Echdc2</t>
  </si>
  <si>
    <t>enoyl Coenzyme A hydratase domain containing 2</t>
  </si>
  <si>
    <t>Tlx3</t>
  </si>
  <si>
    <t>T cell leukemia, homeobox 3</t>
  </si>
  <si>
    <t>4930518I15Rik</t>
  </si>
  <si>
    <t>RIKEN cDNA 4930518I15 gene</t>
  </si>
  <si>
    <t>Fosb</t>
  </si>
  <si>
    <t>FBJ osteosarcoma oncogene B</t>
  </si>
  <si>
    <t>Cd300a</t>
  </si>
  <si>
    <t>CD300A molecule</t>
  </si>
  <si>
    <t>Sfpq</t>
  </si>
  <si>
    <t>splicing factor proline/glutamine rich (polypyrimidine tract binding protein associated)</t>
  </si>
  <si>
    <t>Avil</t>
  </si>
  <si>
    <t>advillin</t>
  </si>
  <si>
    <t>Kif18a</t>
  </si>
  <si>
    <t>kinesin family member 18A</t>
  </si>
  <si>
    <t>Tll1</t>
  </si>
  <si>
    <t>tolloid-like</t>
  </si>
  <si>
    <t>Syne1</t>
  </si>
  <si>
    <t>spectrin repeat containing, nuclear envelope 1</t>
  </si>
  <si>
    <t>Gm13199</t>
  </si>
  <si>
    <t>predicted gene 13199</t>
  </si>
  <si>
    <t>Dchs1</t>
  </si>
  <si>
    <t>dachsous cadherin related 1</t>
  </si>
  <si>
    <t>Gpr3</t>
  </si>
  <si>
    <t>G-protein coupled receptor 3</t>
  </si>
  <si>
    <t>Col23a1</t>
  </si>
  <si>
    <t>collagen, type XXIII, alpha 1</t>
  </si>
  <si>
    <t>Npff</t>
  </si>
  <si>
    <t>neuropeptide FF-amide peptide precursor</t>
  </si>
  <si>
    <t>Arid5b</t>
  </si>
  <si>
    <t>AT rich interactive domain 5B (MRF1-like)</t>
  </si>
  <si>
    <t>Pla2g4b</t>
  </si>
  <si>
    <t>phospholipase A2, group IVB (cytosolic)</t>
  </si>
  <si>
    <t>Plxna3</t>
  </si>
  <si>
    <t>plexin A3</t>
  </si>
  <si>
    <t>0610010K14Rik</t>
  </si>
  <si>
    <t>RIKEN cDNA 0610010K14 gene</t>
  </si>
  <si>
    <t>Leng8</t>
  </si>
  <si>
    <t>leukocyte receptor cluster (LRC) member 8</t>
  </si>
  <si>
    <t>Mdga1</t>
  </si>
  <si>
    <t>MAM domain containing glycosylphosphatidylinositol anchor 1</t>
  </si>
  <si>
    <t>Unc80</t>
  </si>
  <si>
    <t>unc-80, NALCN activator</t>
  </si>
  <si>
    <t>Fam135b</t>
  </si>
  <si>
    <t>family with sequence similarity 135, member B</t>
  </si>
  <si>
    <t>Egr4</t>
  </si>
  <si>
    <t>early growth response 4</t>
  </si>
  <si>
    <t>Atg16l2</t>
  </si>
  <si>
    <t>autophagy related 16-like 2 (S. cerevisiae)</t>
  </si>
  <si>
    <t>Cerkl</t>
  </si>
  <si>
    <t>ceramide kinase-like</t>
  </si>
  <si>
    <t>Adgrf2</t>
  </si>
  <si>
    <t>adhesion G protein-coupled receptor F2</t>
  </si>
  <si>
    <t>Ccdc85b</t>
  </si>
  <si>
    <t>coiled-coil domain containing 85B</t>
  </si>
  <si>
    <t>Gm10118</t>
  </si>
  <si>
    <t>predicted gene 10118</t>
  </si>
  <si>
    <t>Msln</t>
  </si>
  <si>
    <t>mesothelin</t>
  </si>
  <si>
    <t>Gm42878</t>
  </si>
  <si>
    <t>Ryr1</t>
  </si>
  <si>
    <t>ryanodine receptor 1, skeletal muscle</t>
  </si>
  <si>
    <t>Trib1</t>
  </si>
  <si>
    <t>tribbles pseudokinase 1</t>
  </si>
  <si>
    <t>Tbc1d4</t>
  </si>
  <si>
    <t>TBC1 domain family, member 4</t>
  </si>
  <si>
    <t>Sptbn4</t>
  </si>
  <si>
    <t>spectrin beta, non-erythrocytic 4</t>
  </si>
  <si>
    <t>Rpl36</t>
  </si>
  <si>
    <t>ribosomal protein L36</t>
  </si>
  <si>
    <t>Ptprj</t>
  </si>
  <si>
    <t>protein tyrosine phosphatase, receptor type, J</t>
  </si>
  <si>
    <t>Spata32</t>
  </si>
  <si>
    <t>spermatogenesis associated 32</t>
  </si>
  <si>
    <t>Ly6g5b</t>
  </si>
  <si>
    <t>lymphocyte antigen 6 complex, locus G5B</t>
  </si>
  <si>
    <t>Gen1</t>
  </si>
  <si>
    <t>GEN1, Holliday junction 5' flap endonuclease</t>
  </si>
  <si>
    <t>Kifc5b</t>
  </si>
  <si>
    <t>kinesin family member C5B</t>
  </si>
  <si>
    <t>Tle2</t>
  </si>
  <si>
    <t>transducin-like enhancer of split 2</t>
  </si>
  <si>
    <t>Bcl6b</t>
  </si>
  <si>
    <t>B cell CLL/lymphoma 6, member B</t>
  </si>
  <si>
    <t>Mmp9</t>
  </si>
  <si>
    <t>matrix metallopeptidase 9</t>
  </si>
  <si>
    <t>Rock2</t>
  </si>
  <si>
    <t>Rho-associated coiled-coil containing protein kinase 2</t>
  </si>
  <si>
    <t>Gzmm</t>
  </si>
  <si>
    <t>granzyme M (lymphocyte met-ase 1)</t>
  </si>
  <si>
    <t>Bdnf</t>
  </si>
  <si>
    <t>brain derived neurotrophic factor</t>
  </si>
  <si>
    <t>Has3</t>
  </si>
  <si>
    <t>hyaluronan synthase 3</t>
  </si>
  <si>
    <t>8430408G22Rik</t>
  </si>
  <si>
    <t>RIKEN cDNA 8430408G22 gene</t>
  </si>
  <si>
    <t>Apold1</t>
  </si>
  <si>
    <t>apolipoprotein L domain containing 1</t>
  </si>
  <si>
    <t>Acsm5</t>
  </si>
  <si>
    <t>acyl-CoA synthetase medium-chain family member 5</t>
  </si>
  <si>
    <t>Nup210l</t>
  </si>
  <si>
    <t>nucleoporin 210-like</t>
  </si>
  <si>
    <t>Spaca6</t>
  </si>
  <si>
    <t>sperm acrosome associated 6</t>
  </si>
  <si>
    <t>Zbtb40</t>
  </si>
  <si>
    <t>zinc finger and BTB domain containing 40</t>
  </si>
  <si>
    <t>Mfsd2b</t>
  </si>
  <si>
    <t>major facilitator superfamily domain containing 2B</t>
  </si>
  <si>
    <t>Ccdc61</t>
  </si>
  <si>
    <t>coiled-coil domain containing 61</t>
  </si>
  <si>
    <t>Nuak1</t>
  </si>
  <si>
    <t>NUAK family, SNF1-like kinase, 1</t>
  </si>
  <si>
    <t>Spred3</t>
  </si>
  <si>
    <t>sprouty-related, EVH1 domain containing 3</t>
  </si>
  <si>
    <t>Tldc2</t>
  </si>
  <si>
    <t>TBC/LysM associated domain containing 2</t>
  </si>
  <si>
    <t>Chgb</t>
  </si>
  <si>
    <t>chromogranin B</t>
  </si>
  <si>
    <t>Styx</t>
  </si>
  <si>
    <t>serine/threonine/tyrosine interaction protein</t>
  </si>
  <si>
    <t>Hectd4</t>
  </si>
  <si>
    <t>HECT domain E3 ubiquitin protein ligase 4</t>
  </si>
  <si>
    <t>Acrbp</t>
  </si>
  <si>
    <t>proacrosin binding protein</t>
  </si>
  <si>
    <t>Phf11c</t>
  </si>
  <si>
    <t>PHD finger protein 11C</t>
  </si>
  <si>
    <t>A930018M24Rik</t>
  </si>
  <si>
    <t>RIKEN cDNA A930018M24 gene</t>
  </si>
  <si>
    <t>Cytl1</t>
  </si>
  <si>
    <t>cytokine-like 1</t>
  </si>
  <si>
    <t>5930422O12Rik</t>
  </si>
  <si>
    <t>RIKEN cDNA 5930422O12 gene</t>
  </si>
  <si>
    <t>Otud3</t>
  </si>
  <si>
    <t>OTU domain containing 3</t>
  </si>
  <si>
    <t>Mslnl</t>
  </si>
  <si>
    <t>mesothelin-like</t>
  </si>
  <si>
    <t>Drd4</t>
  </si>
  <si>
    <t>dopamine receptor D4</t>
  </si>
  <si>
    <t>Mcemp1</t>
  </si>
  <si>
    <t>mast cell expressed membrane protein 1</t>
  </si>
  <si>
    <t>Smim18</t>
  </si>
  <si>
    <t>small integral membrane protein 18</t>
  </si>
  <si>
    <t>Adam1a</t>
  </si>
  <si>
    <t>a disintegrin and metallopeptidase domain 1a</t>
  </si>
  <si>
    <t>Fxyd5</t>
  </si>
  <si>
    <t>FXYD domain-containing ion transport regulator 5</t>
  </si>
  <si>
    <t>Thpo</t>
  </si>
  <si>
    <t>thrombopoietin</t>
  </si>
  <si>
    <t>Il11</t>
  </si>
  <si>
    <t>interleukin 11</t>
  </si>
  <si>
    <t>Abcc12</t>
  </si>
  <si>
    <t>ATP-binding cassette, sub-family C (CFTR/MRP), member 12</t>
  </si>
  <si>
    <t>Mroh5</t>
  </si>
  <si>
    <t>maestro heat-like repeat family member 5</t>
  </si>
  <si>
    <t>Fgf5</t>
  </si>
  <si>
    <t>fibroblast growth factor 5</t>
  </si>
  <si>
    <t>Jhy</t>
  </si>
  <si>
    <t>junctional cadherin complex regulator</t>
  </si>
  <si>
    <t>Cox7b2</t>
  </si>
  <si>
    <t>cytochrome c oxidase subunit VIIb2</t>
  </si>
  <si>
    <t>Mpzl2</t>
  </si>
  <si>
    <t>myelin protein zero-like 2</t>
  </si>
  <si>
    <t>AW011738</t>
  </si>
  <si>
    <t>expressed sequence AW011738</t>
  </si>
  <si>
    <t>Sbk3</t>
  </si>
  <si>
    <t>SH3 domain binding kinase family, member 3</t>
  </si>
  <si>
    <t>Cenpw</t>
  </si>
  <si>
    <t>centromere protein W</t>
  </si>
  <si>
    <t>Col2a1</t>
  </si>
  <si>
    <t>collagen, type II, alpha 1</t>
  </si>
  <si>
    <t>1700023F06Rik</t>
  </si>
  <si>
    <t>RIKEN cDNA 1700023F06 gene</t>
  </si>
  <si>
    <t>Rbm12b1</t>
  </si>
  <si>
    <t>RNA binding motif protein 12 B1</t>
  </si>
  <si>
    <t>Rtp1</t>
  </si>
  <si>
    <t>receptor transporter protein 1</t>
  </si>
  <si>
    <t>Sbspon</t>
  </si>
  <si>
    <t>somatomedin B and thrombospondin, type 1 domain containing</t>
  </si>
  <si>
    <t>Sh2d4b</t>
  </si>
  <si>
    <t>SH2 domain containing 4B</t>
  </si>
  <si>
    <t>Rel</t>
  </si>
  <si>
    <t>reticuloendotheliosis oncogene</t>
  </si>
  <si>
    <t>Gm38394</t>
  </si>
  <si>
    <t>Sln</t>
  </si>
  <si>
    <t>sarcolipin</t>
  </si>
  <si>
    <t>Prss41</t>
  </si>
  <si>
    <t>protease, serine 41</t>
  </si>
  <si>
    <t>Wnt9b</t>
  </si>
  <si>
    <t>wingless-type MMTV integration site family, member 9B</t>
  </si>
  <si>
    <t>Trp73</t>
  </si>
  <si>
    <t>transformation related protein 73</t>
  </si>
  <si>
    <t>Gm16503</t>
  </si>
  <si>
    <t>predicted gene 16503</t>
  </si>
  <si>
    <t>Ctsw</t>
  </si>
  <si>
    <t>cathepsin W</t>
  </si>
  <si>
    <t>Tmem30c</t>
  </si>
  <si>
    <t>transmembrane protein 30C</t>
  </si>
  <si>
    <t>Etnk2</t>
  </si>
  <si>
    <t>ethanolamine kinase 2</t>
  </si>
  <si>
    <t>AC155937.1</t>
  </si>
  <si>
    <t>Sgcd</t>
  </si>
  <si>
    <t>sarcoglycan, delta (dystrophin-associated glycoprotein)</t>
  </si>
  <si>
    <t>Ddx11</t>
  </si>
  <si>
    <t>DEAD/H (Asp-Glu-Ala-Asp/His) box helicase 11</t>
  </si>
  <si>
    <t>Pla2g3</t>
  </si>
  <si>
    <t>phospholipase A2, group III</t>
  </si>
  <si>
    <t>Mlip</t>
  </si>
  <si>
    <t>muscular LMNA-interacting protein</t>
  </si>
  <si>
    <t>Tcap</t>
  </si>
  <si>
    <t>titin-cap</t>
  </si>
  <si>
    <t>Ngp</t>
  </si>
  <si>
    <t>neutrophilic granule protein</t>
  </si>
  <si>
    <t>Knstrn</t>
  </si>
  <si>
    <t>kinetochore-localized astrin/SPAG5 binding</t>
  </si>
  <si>
    <t>Sumo2</t>
  </si>
  <si>
    <t>small ubiquitin-like modifier 2</t>
  </si>
  <si>
    <t>Gm7173</t>
  </si>
  <si>
    <t>predicted gene 7173</t>
  </si>
  <si>
    <t>Lyve1</t>
  </si>
  <si>
    <t>lymphatic vessel endothelial hyaluronan receptor 1</t>
  </si>
  <si>
    <t>Tmprss7</t>
  </si>
  <si>
    <t>transmembrane serine protease 7</t>
  </si>
  <si>
    <t>Tnfrsf22</t>
  </si>
  <si>
    <t>tumor necrosis factor receptor superfamily, member 22</t>
  </si>
  <si>
    <t>Ttll8</t>
  </si>
  <si>
    <t>tubulin tyrosine ligase-like family, member 8</t>
  </si>
  <si>
    <t>Crip3</t>
  </si>
  <si>
    <t>cysteine-rich protein 3</t>
  </si>
  <si>
    <t>Amigo3</t>
  </si>
  <si>
    <t>adhesion molecule with Ig like domain 3</t>
  </si>
  <si>
    <t>Iqcd</t>
  </si>
  <si>
    <t>IQ motif containing D</t>
  </si>
  <si>
    <t>Crlf1</t>
  </si>
  <si>
    <t>cytokine receptor-like factor 1</t>
  </si>
  <si>
    <t>Mthfs</t>
  </si>
  <si>
    <t>5, 10-methenyltetrahydrofolate synthetase</t>
  </si>
  <si>
    <t>Tmem53</t>
  </si>
  <si>
    <t>transmembrane protein 53</t>
  </si>
  <si>
    <t>Frmpd2</t>
  </si>
  <si>
    <t>FERM and PDZ domain containing 2</t>
  </si>
  <si>
    <t>Plekhf2</t>
  </si>
  <si>
    <t>pleckstrin homology domain containing, family F (with FYVE domain) member 2</t>
  </si>
  <si>
    <t>Fcgr1</t>
  </si>
  <si>
    <t>Fc receptor, IgG, high affinity I</t>
  </si>
  <si>
    <t>Hoxb6</t>
  </si>
  <si>
    <t>homeobox B6</t>
  </si>
  <si>
    <t>Lrrtm4</t>
  </si>
  <si>
    <t>leucine rich repeat transmembrane neuronal 4</t>
  </si>
  <si>
    <t>Tmem130</t>
  </si>
  <si>
    <t>transmembrane protein 130</t>
  </si>
  <si>
    <t>Ptprf</t>
  </si>
  <si>
    <t>protein tyrosine phosphatase, receptor type, F</t>
  </si>
  <si>
    <t>Axl</t>
  </si>
  <si>
    <t>AXL receptor tyrosine kinase</t>
  </si>
  <si>
    <t>Lingo2</t>
  </si>
  <si>
    <t>leucine rich repeat and Ig domain containing 2</t>
  </si>
  <si>
    <t>Mettl27</t>
  </si>
  <si>
    <t>methyltransferase like 27</t>
  </si>
  <si>
    <t>Shroom2</t>
  </si>
  <si>
    <t>shroom family member 2</t>
  </si>
  <si>
    <t>Cxcr4</t>
  </si>
  <si>
    <t>chemokine (C-X-C motif) receptor 4</t>
  </si>
  <si>
    <t>Pcdh12</t>
  </si>
  <si>
    <t>protocadherin 12</t>
  </si>
  <si>
    <t>Zbed5</t>
  </si>
  <si>
    <t>zinc finger, BED type containing 5</t>
  </si>
  <si>
    <t>S100a10</t>
  </si>
  <si>
    <t>S100 calcium binding protein A10 (calpactin)</t>
  </si>
  <si>
    <t>H2-Eb1</t>
  </si>
  <si>
    <t>histocompatibility 2, class II antigen E beta</t>
  </si>
  <si>
    <t>Dnali1</t>
  </si>
  <si>
    <t>dynein, axonemal, light intermediate polypeptide 1</t>
  </si>
  <si>
    <t>Alas2</t>
  </si>
  <si>
    <t>aminolevulinic acid synthase 2, erythroid</t>
  </si>
  <si>
    <t>H2-Aa</t>
  </si>
  <si>
    <t>histocompatibility 2, class II antigen A, alpha</t>
  </si>
  <si>
    <t>Nrros</t>
  </si>
  <si>
    <t>negative regulator of reactive oxygen species</t>
  </si>
  <si>
    <t>Trim13</t>
  </si>
  <si>
    <t>tripartite motif-containing 13</t>
  </si>
  <si>
    <t>Slc1a4</t>
  </si>
  <si>
    <t>solute carrier family 1 (glutamate/neutral amino acid transporter), member 4</t>
  </si>
  <si>
    <t>Adamtsl3</t>
  </si>
  <si>
    <t>ADAMTS-like 3</t>
  </si>
  <si>
    <t>Gcnt4</t>
  </si>
  <si>
    <t>glucosaminyl (N-acetyl) transferase 4, core 2 (beta-1,6-N-acetylglucosaminyltransferase)</t>
  </si>
  <si>
    <t>Stk26</t>
  </si>
  <si>
    <t>serine/threonine kinase 26</t>
  </si>
  <si>
    <t>Parp9</t>
  </si>
  <si>
    <t>poly (ADP-ribose) polymerase family, member 9</t>
  </si>
  <si>
    <t>Zap70</t>
  </si>
  <si>
    <t>zeta-chain (TCR) associated protein kinase</t>
  </si>
  <si>
    <t>Fes</t>
  </si>
  <si>
    <t>feline sarcoma oncogene</t>
  </si>
  <si>
    <t>Wnt7b</t>
  </si>
  <si>
    <t>wingless-type MMTV integration site family, member 7B</t>
  </si>
  <si>
    <t>Kcnh4</t>
  </si>
  <si>
    <t>potassium voltage-gated channel, subfamily H (eag-related), member 4</t>
  </si>
  <si>
    <t>Rlbp1</t>
  </si>
  <si>
    <t>retinaldehyde binding protein 1</t>
  </si>
  <si>
    <t>Syt16</t>
  </si>
  <si>
    <t>synaptotagmin XVI</t>
  </si>
  <si>
    <t>Arhgap19</t>
  </si>
  <si>
    <t>Rho GTPase activating protein 19</t>
  </si>
  <si>
    <t>Sema3b</t>
  </si>
  <si>
    <t>sema domain, immunoglobulin domain (Ig), short basic domain, secreted, (semaphorin) 3B</t>
  </si>
  <si>
    <t>Ptger4</t>
  </si>
  <si>
    <t>prostaglandin E receptor 4 (subtype EP4)</t>
  </si>
  <si>
    <t>Tmprss5</t>
  </si>
  <si>
    <t>transmembrane protease, serine 5 (spinesin)</t>
  </si>
  <si>
    <t>Rap2b</t>
  </si>
  <si>
    <t>RAP2B, member of RAS oncogene family</t>
  </si>
  <si>
    <t>Aldh1a1</t>
  </si>
  <si>
    <t>aldehyde dehydrogenase family 1, subfamily A1</t>
  </si>
  <si>
    <t>Bub1b</t>
  </si>
  <si>
    <t>BUB1B, mitotic checkpoint serine/threonine kinase</t>
  </si>
  <si>
    <t>Abcb6</t>
  </si>
  <si>
    <t>ATP-binding cassette, sub-family B (MDR/TAP), member 6</t>
  </si>
  <si>
    <t>Insc</t>
  </si>
  <si>
    <t>INSC spindle orientation adaptor protein</t>
  </si>
  <si>
    <t>Herc6</t>
  </si>
  <si>
    <t>hect domain and RLD 6</t>
  </si>
  <si>
    <t>Rdh5</t>
  </si>
  <si>
    <t>retinol dehydrogenase 5</t>
  </si>
  <si>
    <t>Gpr17</t>
  </si>
  <si>
    <t>G protein-coupled receptor 17</t>
  </si>
  <si>
    <t>Sulf2</t>
  </si>
  <si>
    <t>sulfatase 2</t>
  </si>
  <si>
    <t>Prrx2</t>
  </si>
  <si>
    <t>paired related homeobox 2</t>
  </si>
  <si>
    <t>Fzd10</t>
  </si>
  <si>
    <t>frizzled class receptor 10</t>
  </si>
  <si>
    <t>Pde1a</t>
  </si>
  <si>
    <t>phosphodiesterase 1A, calmodulin-dependent</t>
  </si>
  <si>
    <t>Plpp2</t>
  </si>
  <si>
    <t>phospholipid phosphatase 2</t>
  </si>
  <si>
    <t>Prlr</t>
  </si>
  <si>
    <t>prolactin receptor</t>
  </si>
  <si>
    <t>Fabp5</t>
  </si>
  <si>
    <t>fatty acid binding protein 5, epidermal</t>
  </si>
  <si>
    <t>Pcbd1</t>
  </si>
  <si>
    <t>pterin 4 alpha carbinolamine dehydratase/dimerization cofactor of hepatocyte nuclear factor 1 alpha (TCF1) 1</t>
  </si>
  <si>
    <t>Lpar4</t>
  </si>
  <si>
    <t>lysophosphatidic acid receptor 4</t>
  </si>
  <si>
    <t>Fzd2</t>
  </si>
  <si>
    <t>frizzled class receptor 2</t>
  </si>
  <si>
    <t>Slc2a4</t>
  </si>
  <si>
    <t>solute carrier family 2 (facilitated glucose transporter), member 4</t>
  </si>
  <si>
    <t>Acan</t>
  </si>
  <si>
    <t>aggrecan</t>
  </si>
  <si>
    <t>Cd302</t>
  </si>
  <si>
    <t>CD302 antigen</t>
  </si>
  <si>
    <t>Rab29</t>
  </si>
  <si>
    <t>RAB29, member RAS oncogene family</t>
  </si>
  <si>
    <t>Prox2</t>
  </si>
  <si>
    <t>prospero homeobox 2</t>
  </si>
  <si>
    <t>Matn4</t>
  </si>
  <si>
    <t>matrilin 4</t>
  </si>
  <si>
    <t>Ajuba</t>
  </si>
  <si>
    <t>ajuba LIM protein</t>
  </si>
  <si>
    <t>Tgif1</t>
  </si>
  <si>
    <t>TGFB-induced factor homeobox 1</t>
  </si>
  <si>
    <t>Dapp1</t>
  </si>
  <si>
    <t>dual adaptor for phosphotyrosine and 3-phosphoinositides 1</t>
  </si>
  <si>
    <t>Tgfb1</t>
  </si>
  <si>
    <t>transforming growth factor, beta 1</t>
  </si>
  <si>
    <t>Angptl4</t>
  </si>
  <si>
    <t>angiopoietin-like 4</t>
  </si>
  <si>
    <t>Nrp1</t>
  </si>
  <si>
    <t>neuropilin 1</t>
  </si>
  <si>
    <t>Spin2c</t>
  </si>
  <si>
    <t>spindlin family, member 2C</t>
  </si>
  <si>
    <t>Fam105a</t>
  </si>
  <si>
    <t>family with sequence similarity 105, member A</t>
  </si>
  <si>
    <t>Ncan</t>
  </si>
  <si>
    <t>neurocan</t>
  </si>
  <si>
    <t>Rasgef1b</t>
  </si>
  <si>
    <t>RIKEN cDNA A930011G23 gene</t>
  </si>
  <si>
    <t>Bdkrb2</t>
  </si>
  <si>
    <t>bradykinin receptor, beta 2</t>
  </si>
  <si>
    <t>Emp3</t>
  </si>
  <si>
    <t>epithelial membrane protein 3</t>
  </si>
  <si>
    <t>Ddx58</t>
  </si>
  <si>
    <t>DEAD (Asp-Glu-Ala-Asp) box polypeptide 58</t>
  </si>
  <si>
    <t>Asb4</t>
  </si>
  <si>
    <t>ankyrin repeat and SOCS box-containing 4</t>
  </si>
  <si>
    <t>9930012K11Rik</t>
  </si>
  <si>
    <t>RIKEN cDNA 9930012K11 gene</t>
  </si>
  <si>
    <t>Fam163b</t>
  </si>
  <si>
    <t>family with sequence similarity 163, member B</t>
  </si>
  <si>
    <t>Pou3f4</t>
  </si>
  <si>
    <t>POU domain, class 3, transcription factor 4</t>
  </si>
  <si>
    <t>Thnsl2</t>
  </si>
  <si>
    <t>threonine synthase-like 2 (bacterial)</t>
  </si>
  <si>
    <t>Mgmt</t>
  </si>
  <si>
    <t>O-6-methylguanine-DNA methyltransferase</t>
  </si>
  <si>
    <t>Dmrtc1a</t>
  </si>
  <si>
    <t>DMRT-like family C1a</t>
  </si>
  <si>
    <t>Cxcl14</t>
  </si>
  <si>
    <t>chemokine (C-X-C motif) ligand 14</t>
  </si>
  <si>
    <t>Il15ra</t>
  </si>
  <si>
    <t>interleukin 15 receptor, alpha chain</t>
  </si>
  <si>
    <t>Naglu</t>
  </si>
  <si>
    <t>alpha-N-acetylglucosaminidase (Sanfilippo disease IIIB)</t>
  </si>
  <si>
    <t>Pde1b</t>
  </si>
  <si>
    <t>phosphodiesterase 1B, Ca2+-calmodulin dependent</t>
  </si>
  <si>
    <t>Tst</t>
  </si>
  <si>
    <t>thiosulfate sulfurtransferase, mitochondrial</t>
  </si>
  <si>
    <t>Myl4</t>
  </si>
  <si>
    <t>myosin, light polypeptide 4</t>
  </si>
  <si>
    <t>Cfap45</t>
  </si>
  <si>
    <t>cilia and flagella associated protein 45</t>
  </si>
  <si>
    <t>Rarres1</t>
  </si>
  <si>
    <t>retinoic acid receptor responder (tazarotene induced) 1</t>
  </si>
  <si>
    <t>3110082I17Rik</t>
  </si>
  <si>
    <t>RIKEN cDNA 3110082I17 gene</t>
  </si>
  <si>
    <t>Cda</t>
  </si>
  <si>
    <t>cytidine deaminase</t>
  </si>
  <si>
    <t>Mcf2</t>
  </si>
  <si>
    <t>mcf.2 transforming sequence</t>
  </si>
  <si>
    <t>Tnfaip2</t>
  </si>
  <si>
    <t>tumor necrosis factor, alpha-induced protein 2</t>
  </si>
  <si>
    <t>Ptgs1</t>
  </si>
  <si>
    <t>prostaglandin-endoperoxide synthase 1</t>
  </si>
  <si>
    <t>Mrc1</t>
  </si>
  <si>
    <t>mannose receptor, C type 1</t>
  </si>
  <si>
    <t>Parp3</t>
  </si>
  <si>
    <t>poly (ADP-ribose) polymerase family, member 3</t>
  </si>
  <si>
    <t>Arhgef28</t>
  </si>
  <si>
    <t>Rho guanine nucleotide exchange factor (GEF) 28</t>
  </si>
  <si>
    <t>Tdgf1</t>
  </si>
  <si>
    <t>teratocarcinoma-derived growth factor 1</t>
  </si>
  <si>
    <t>Cd34</t>
  </si>
  <si>
    <t>CD34 antigen</t>
  </si>
  <si>
    <t>Xaf1</t>
  </si>
  <si>
    <t>XIAP associated factor 1</t>
  </si>
  <si>
    <t>Asb18</t>
  </si>
  <si>
    <t>ankyrin repeat and SOCS box-containing 18</t>
  </si>
  <si>
    <t>Klk6</t>
  </si>
  <si>
    <t>kallikrein related-peptidase 6</t>
  </si>
  <si>
    <t>Npr3</t>
  </si>
  <si>
    <t>natriuretic peptide receptor 3</t>
  </si>
  <si>
    <t>Hmgb3</t>
  </si>
  <si>
    <t>high mobility group box 3</t>
  </si>
  <si>
    <t>Hs6st3</t>
  </si>
  <si>
    <t>heparan sulfate 6-O-sulfotransferase 3</t>
  </si>
  <si>
    <t>Car14</t>
  </si>
  <si>
    <t>carbonic anhydrase 14</t>
  </si>
  <si>
    <t>Sh3bgrl3</t>
  </si>
  <si>
    <t>SH3 domain binding glutamic acid-rich protein-like 3</t>
  </si>
  <si>
    <t>Rin3</t>
  </si>
  <si>
    <t>Ras and Rab interactor 3</t>
  </si>
  <si>
    <t>Zbtb42</t>
  </si>
  <si>
    <t>zinc finger and BTB domain containing 42</t>
  </si>
  <si>
    <t>Pth1r</t>
  </si>
  <si>
    <t>parathyroid hormone 1 receptor</t>
  </si>
  <si>
    <t>Rhov</t>
  </si>
  <si>
    <t>ras homolog family member V</t>
  </si>
  <si>
    <t>Pdgfrl</t>
  </si>
  <si>
    <t>platelet-derived growth factor receptor-like</t>
  </si>
  <si>
    <t>Gas2</t>
  </si>
  <si>
    <t>growth arrest specific 2</t>
  </si>
  <si>
    <t>Psmb9</t>
  </si>
  <si>
    <t>proteasome (prosome, macropain) subunit, beta type 9 (large multifunctional peptidase 2)</t>
  </si>
  <si>
    <t>H2-Ab1</t>
  </si>
  <si>
    <t>histocompatibility 2, class II antigen A, beta 1</t>
  </si>
  <si>
    <t>Irf1</t>
  </si>
  <si>
    <t>interferon regulatory factor 1</t>
  </si>
  <si>
    <t>Nsg2</t>
  </si>
  <si>
    <t>neuron specific gene family member 2</t>
  </si>
  <si>
    <t>Zfp575</t>
  </si>
  <si>
    <t>zinc finger protein 575</t>
  </si>
  <si>
    <t>2810459M11Rik</t>
  </si>
  <si>
    <t>RIKEN cDNA 2810459M11 gene</t>
  </si>
  <si>
    <t>Suclg2</t>
  </si>
  <si>
    <t>succinate-Coenzyme A ligase, GDP-forming, beta subunit</t>
  </si>
  <si>
    <t>Slc37a2</t>
  </si>
  <si>
    <t>solute carrier family 37 (glycerol-3-phosphate transporter), member 2</t>
  </si>
  <si>
    <t>Steap4</t>
  </si>
  <si>
    <t>STEAP family member 4</t>
  </si>
  <si>
    <t>Cdh13</t>
  </si>
  <si>
    <t>cadherin 13</t>
  </si>
  <si>
    <t>Trim12c</t>
  </si>
  <si>
    <t>tripartite motif-containing 12C</t>
  </si>
  <si>
    <t>Cav2</t>
  </si>
  <si>
    <t>caveolin 2</t>
  </si>
  <si>
    <t>Nipsnap3b</t>
  </si>
  <si>
    <t>nipsnap homolog 3B</t>
  </si>
  <si>
    <t>Pla1a</t>
  </si>
  <si>
    <t>phospholipase A1 member A</t>
  </si>
  <si>
    <t>Sntb1</t>
  </si>
  <si>
    <t>syntrophin, basic 1</t>
  </si>
  <si>
    <t>Pgf</t>
  </si>
  <si>
    <t>placental growth factor</t>
  </si>
  <si>
    <t>Gusb</t>
  </si>
  <si>
    <t>glucuronidase, beta</t>
  </si>
  <si>
    <t>Ankrd55</t>
  </si>
  <si>
    <t>ankyrin repeat domain 55</t>
  </si>
  <si>
    <t>Cmbl</t>
  </si>
  <si>
    <t>carboxymethylenebutenolidase-like (Pseudomonas)</t>
  </si>
  <si>
    <t>Pla2g5</t>
  </si>
  <si>
    <t>phospholipase A2, group V</t>
  </si>
  <si>
    <t>Acsl5</t>
  </si>
  <si>
    <t>acyl-CoA synthetase long-chain family member 5</t>
  </si>
  <si>
    <t>Opalin</t>
  </si>
  <si>
    <t>oligodendrocytic myelin paranodal and inner loop protein</t>
  </si>
  <si>
    <t>H2-T23</t>
  </si>
  <si>
    <t>histocompatibility 2, T region locus 23</t>
  </si>
  <si>
    <t>BC030499</t>
  </si>
  <si>
    <t>cDNA sequence BC030499</t>
  </si>
  <si>
    <t>Pbxip1</t>
  </si>
  <si>
    <t>pre B cell leukemia transcription factor interacting protein 1</t>
  </si>
  <si>
    <t>Rgs22</t>
  </si>
  <si>
    <t>regulator of G-protein signalling 22</t>
  </si>
  <si>
    <t>Pex5l</t>
  </si>
  <si>
    <t>peroxisomal biogenesis factor 5-like</t>
  </si>
  <si>
    <t>Kcns3</t>
  </si>
  <si>
    <t>potassium voltage-gated channel, delayed-rectifier, subfamily S, member 3</t>
  </si>
  <si>
    <t>Epha5</t>
  </si>
  <si>
    <t>Eph receptor A5</t>
  </si>
  <si>
    <t>I830077J02Rik</t>
  </si>
  <si>
    <t>RIKEN cDNA I830077J02 gene</t>
  </si>
  <si>
    <t>Tmem37</t>
  </si>
  <si>
    <t>transmembrane protein 37</t>
  </si>
  <si>
    <t>Inhba</t>
  </si>
  <si>
    <t>inhibin beta-A</t>
  </si>
  <si>
    <t>Rnasel</t>
  </si>
  <si>
    <t>ribonuclease L (2', 5'-oligoisoadenylate synthetase-dependent)</t>
  </si>
  <si>
    <t>Hcn4</t>
  </si>
  <si>
    <t>hyperpolarization-activated, cyclic nucleotide-gated K+ 4</t>
  </si>
  <si>
    <t>Chrm2</t>
  </si>
  <si>
    <t>cholinergic receptor, muscarinic 2, cardiac</t>
  </si>
  <si>
    <t>Npy</t>
  </si>
  <si>
    <t>neuropeptide Y</t>
  </si>
  <si>
    <t>Slc39a12</t>
  </si>
  <si>
    <t>solute carrier family 39 (zinc transporter), member 12</t>
  </si>
  <si>
    <t>Renbp</t>
  </si>
  <si>
    <t>renin binding protein</t>
  </si>
  <si>
    <t>Dach2</t>
  </si>
  <si>
    <t>dachshund family transcription factor 2</t>
  </si>
  <si>
    <t>Abhd15</t>
  </si>
  <si>
    <t>abhydrolase domain containing 15</t>
  </si>
  <si>
    <t>Sgk2</t>
  </si>
  <si>
    <t>serum/glucocorticoid regulated kinase 2</t>
  </si>
  <si>
    <t>Heyl</t>
  </si>
  <si>
    <t>hairy/enhancer-of-split related with YRPW motif-like</t>
  </si>
  <si>
    <t>Il13ra1</t>
  </si>
  <si>
    <t>interleukin 13 receptor, alpha 1</t>
  </si>
  <si>
    <t>Rab3il1</t>
  </si>
  <si>
    <t>RAB3A interacting protein (rabin3)-like 1</t>
  </si>
  <si>
    <t>Sytl4</t>
  </si>
  <si>
    <t>synaptotagmin-like 4</t>
  </si>
  <si>
    <t>Acot4</t>
  </si>
  <si>
    <t>acyl-CoA thioesterase 4</t>
  </si>
  <si>
    <t>Fam212a</t>
  </si>
  <si>
    <t>family with sequence similarity 212, member A</t>
  </si>
  <si>
    <t>Smim1</t>
  </si>
  <si>
    <t>small integral membrane protein 1</t>
  </si>
  <si>
    <t>Adhfe1</t>
  </si>
  <si>
    <t>alcohol dehydrogenase, iron containing, 1</t>
  </si>
  <si>
    <t>Tifa</t>
  </si>
  <si>
    <t>TRAF-interacting protein with forkhead-associated domain</t>
  </si>
  <si>
    <t>Ccdc40</t>
  </si>
  <si>
    <t>coiled-coil domain containing 40</t>
  </si>
  <si>
    <t>Cdkl4</t>
  </si>
  <si>
    <t>cyclin-dependent kinase-like 4</t>
  </si>
  <si>
    <t>Cst3</t>
  </si>
  <si>
    <t>cystatin C</t>
  </si>
  <si>
    <t>Trim30a</t>
  </si>
  <si>
    <t>tripartite motif-containing 30A</t>
  </si>
  <si>
    <t>Ccdc60</t>
  </si>
  <si>
    <t>coiled-coil domain containing 60</t>
  </si>
  <si>
    <t>Adcyap1</t>
  </si>
  <si>
    <t>adenylate cyclase activating polypeptide 1</t>
  </si>
  <si>
    <t>Fam167a</t>
  </si>
  <si>
    <t>family with sequence similarity 167, member A</t>
  </si>
  <si>
    <t>Gbp7</t>
  </si>
  <si>
    <t>guanylate binding protein 7</t>
  </si>
  <si>
    <t>Col8a1</t>
  </si>
  <si>
    <t>collagen, type VIII, alpha 1</t>
  </si>
  <si>
    <t>Syt6</t>
  </si>
  <si>
    <t>synaptotagmin VI</t>
  </si>
  <si>
    <t>Pfkfb1</t>
  </si>
  <si>
    <t>6-phosphofructo-2-kinase/fructose-2,6-biphosphatase 1</t>
  </si>
  <si>
    <t>Clu</t>
  </si>
  <si>
    <t>clusterin</t>
  </si>
  <si>
    <t>Col11a2</t>
  </si>
  <si>
    <t>collagen, type XI, alpha 2</t>
  </si>
  <si>
    <t>Gpc3</t>
  </si>
  <si>
    <t>glypican 3</t>
  </si>
  <si>
    <t>Fam46a</t>
  </si>
  <si>
    <t>family with sequence similarity 46, member A</t>
  </si>
  <si>
    <t>Dhrs1</t>
  </si>
  <si>
    <t>dehydrogenase/reductase (SDR family) member 1</t>
  </si>
  <si>
    <t>Dysf</t>
  </si>
  <si>
    <t>dysferlin</t>
  </si>
  <si>
    <t>Kcnh6</t>
  </si>
  <si>
    <t>potassium voltage-gated channel, subfamily H (eag-related), member 6</t>
  </si>
  <si>
    <t>Mgat4c</t>
  </si>
  <si>
    <t>MGAT4 family, member C</t>
  </si>
  <si>
    <t>Gipr</t>
  </si>
  <si>
    <t>gastric inhibitory polypeptide receptor</t>
  </si>
  <si>
    <t>Cdhr4</t>
  </si>
  <si>
    <t>cadherin-related family member 4</t>
  </si>
  <si>
    <t>Cited1</t>
  </si>
  <si>
    <t>Cbp/p300-interacting transactivator with Glu/Asp-rich carboxy-terminal domain 1</t>
  </si>
  <si>
    <t>Tpd52l1</t>
  </si>
  <si>
    <t>tumor protein D52-like 1</t>
  </si>
  <si>
    <t>Mmgt2</t>
  </si>
  <si>
    <t>membrane magnesium transporter 2</t>
  </si>
  <si>
    <t>Rgs4</t>
  </si>
  <si>
    <t>regulator of G-protein signaling 4</t>
  </si>
  <si>
    <t>Mocos</t>
  </si>
  <si>
    <t>molybdenum cofactor sulfurase</t>
  </si>
  <si>
    <t>Oca2</t>
  </si>
  <si>
    <t>oculocutaneous albinism II</t>
  </si>
  <si>
    <t>Slc25a21</t>
  </si>
  <si>
    <t>solute carrier family 25 (mitochondrial oxodicarboxylate carrier), member 21</t>
  </si>
  <si>
    <t>Slc27a3</t>
  </si>
  <si>
    <t>solute carrier family 27 (fatty acid transporter), member 3</t>
  </si>
  <si>
    <t>Megf6</t>
  </si>
  <si>
    <t>multiple EGF-like-domains 6</t>
  </si>
  <si>
    <t>Itpkb</t>
  </si>
  <si>
    <t>inositol 1,4,5-trisphosphate 3-kinase B</t>
  </si>
  <si>
    <t>Rhbdf2</t>
  </si>
  <si>
    <t>rhomboid 5 homolog 2</t>
  </si>
  <si>
    <t>Hmgcs2</t>
  </si>
  <si>
    <t>3-hydroxy-3-methylglutaryl-Coenzyme A synthase 2</t>
  </si>
  <si>
    <t>Hexa</t>
  </si>
  <si>
    <t>hexosaminidase A</t>
  </si>
  <si>
    <t>Capn3</t>
  </si>
  <si>
    <t>calpain 3</t>
  </si>
  <si>
    <t>Dpyd</t>
  </si>
  <si>
    <t>dihydropyrimidine dehydrogenase</t>
  </si>
  <si>
    <t>Adora2b</t>
  </si>
  <si>
    <t>adenosine A2b receptor</t>
  </si>
  <si>
    <t>Lgals1</t>
  </si>
  <si>
    <t>lectin, galactose binding, soluble 1</t>
  </si>
  <si>
    <t>Hebp1</t>
  </si>
  <si>
    <t>heme binding protein 1</t>
  </si>
  <si>
    <t>Igfn1</t>
  </si>
  <si>
    <t>immunoglobulin-like and fibronectin type III domain containing 1</t>
  </si>
  <si>
    <t>Ccdc80</t>
  </si>
  <si>
    <t>coiled-coil domain containing 80</t>
  </si>
  <si>
    <t>Lcp1</t>
  </si>
  <si>
    <t>lymphocyte cytosolic protein 1</t>
  </si>
  <si>
    <t>Zfp503</t>
  </si>
  <si>
    <t>zinc finger protein 503</t>
  </si>
  <si>
    <t>Olfml2b</t>
  </si>
  <si>
    <t>olfactomedin-like 2B</t>
  </si>
  <si>
    <t>Drd1</t>
  </si>
  <si>
    <t>dopamine receptor D1</t>
  </si>
  <si>
    <t>Slc35d3</t>
  </si>
  <si>
    <t>solute carrier family 35, member D3</t>
  </si>
  <si>
    <t>St3gal1</t>
  </si>
  <si>
    <t>ST3 beta-galactoside alpha-2,3-sialyltransferase 1</t>
  </si>
  <si>
    <t>Pxdc1</t>
  </si>
  <si>
    <t>PX domain containing 1</t>
  </si>
  <si>
    <t>Fam189a2</t>
  </si>
  <si>
    <t>family with sequence similarity 189, member A2</t>
  </si>
  <si>
    <t>Celf6</t>
  </si>
  <si>
    <t>CUGBP, Elav-like family member 6</t>
  </si>
  <si>
    <t>Plcxd1</t>
  </si>
  <si>
    <t>phosphatidylinositol-specific phospholipase C, X domain containing 1</t>
  </si>
  <si>
    <t>Irgm2</t>
  </si>
  <si>
    <t>immunity-related GTPase family M member 2</t>
  </si>
  <si>
    <t>Gpc5</t>
  </si>
  <si>
    <t>glypican 5</t>
  </si>
  <si>
    <t>Ifi47</t>
  </si>
  <si>
    <t>interferon gamma inducible protein 47</t>
  </si>
  <si>
    <t>Entpd3</t>
  </si>
  <si>
    <t>ectonucleoside triphosphate diphosphohydrolase 3</t>
  </si>
  <si>
    <t>Tmem100</t>
  </si>
  <si>
    <t>transmembrane protein 100</t>
  </si>
  <si>
    <t>Oas1a</t>
  </si>
  <si>
    <t>2'-5' oligoadenylate synthetase 1A</t>
  </si>
  <si>
    <t>Htatip2</t>
  </si>
  <si>
    <t>HIV-1 Tat interactive protein 2</t>
  </si>
  <si>
    <t>Col16a1</t>
  </si>
  <si>
    <t>collagen, type XVI, alpha 1</t>
  </si>
  <si>
    <t>Txlnb</t>
  </si>
  <si>
    <t>taxilin beta</t>
  </si>
  <si>
    <t>Sntg2</t>
  </si>
  <si>
    <t>syntrophin, gamma 2</t>
  </si>
  <si>
    <t>Sgcz</t>
  </si>
  <si>
    <t>sarcoglycan zeta</t>
  </si>
  <si>
    <t>Anxa3</t>
  </si>
  <si>
    <t>annexin A3</t>
  </si>
  <si>
    <t>Nnat</t>
  </si>
  <si>
    <t>neuronatin</t>
  </si>
  <si>
    <t>Tmem86a</t>
  </si>
  <si>
    <t>transmembrane protein 86A</t>
  </si>
  <si>
    <t>Pld3</t>
  </si>
  <si>
    <t>phospholipase D family, member 3</t>
  </si>
  <si>
    <t>Gstm6</t>
  </si>
  <si>
    <t>glutathione S-transferase, mu 6</t>
  </si>
  <si>
    <t>Rgs14</t>
  </si>
  <si>
    <t>regulator of G-protein signaling 14</t>
  </si>
  <si>
    <t>Tle6</t>
  </si>
  <si>
    <t>transducin-like enhancer of split 6</t>
  </si>
  <si>
    <t>Socs1</t>
  </si>
  <si>
    <t>suppressor of cytokine signaling 1</t>
  </si>
  <si>
    <t>Arhgap18</t>
  </si>
  <si>
    <t>Rho GTPase activating protein 18</t>
  </si>
  <si>
    <t>Tlr3</t>
  </si>
  <si>
    <t>toll-like receptor 3</t>
  </si>
  <si>
    <t>Xrcc3</t>
  </si>
  <si>
    <t>X-ray repair complementing defective repair in Chinese hamster cells 3</t>
  </si>
  <si>
    <t>Ccr5</t>
  </si>
  <si>
    <t>chemokine (C-C motif) receptor 5</t>
  </si>
  <si>
    <t>Ccdc153</t>
  </si>
  <si>
    <t>coiled-coil domain containing 153</t>
  </si>
  <si>
    <t>Mypn</t>
  </si>
  <si>
    <t>myopalladin</t>
  </si>
  <si>
    <t>Il12rb1</t>
  </si>
  <si>
    <t>interleukin 12 receptor, beta 1</t>
  </si>
  <si>
    <t>Scg2</t>
  </si>
  <si>
    <t>secretogranin II</t>
  </si>
  <si>
    <t>Asap3</t>
  </si>
  <si>
    <t>ArfGAP with SH3 domain, ankyrin repeat and PH domain 3</t>
  </si>
  <si>
    <t>Cideb</t>
  </si>
  <si>
    <t>cell death-inducing DNA fragmentation factor, alpha subunit-like effector B</t>
  </si>
  <si>
    <t>Igsf9</t>
  </si>
  <si>
    <t>immunoglobulin superfamily, member 9</t>
  </si>
  <si>
    <t>Aebp1</t>
  </si>
  <si>
    <t>AE binding protein 1</t>
  </si>
  <si>
    <t>Slco2b1</t>
  </si>
  <si>
    <t>solute carrier organic anion transporter family, member 2b1</t>
  </si>
  <si>
    <t>Tdrd5</t>
  </si>
  <si>
    <t>tudor domain containing 5</t>
  </si>
  <si>
    <t>Frrs1</t>
  </si>
  <si>
    <t>ferric-chelate reductase 1</t>
  </si>
  <si>
    <t>Calr3</t>
  </si>
  <si>
    <t>calreticulin 3</t>
  </si>
  <si>
    <t>Prdm1</t>
  </si>
  <si>
    <t>PR domain containing 1, with ZNF domain</t>
  </si>
  <si>
    <t>Arhgap45</t>
  </si>
  <si>
    <t>Rho GTPase activating protein 45</t>
  </si>
  <si>
    <t>Ccdc121</t>
  </si>
  <si>
    <t>coiled-coil domain containing 121</t>
  </si>
  <si>
    <t>Cdk1</t>
  </si>
  <si>
    <t>cyclin-dependent kinase 1</t>
  </si>
  <si>
    <t>Npl</t>
  </si>
  <si>
    <t>N-acetylneuraminate pyruvate lyase</t>
  </si>
  <si>
    <t>Pllp</t>
  </si>
  <si>
    <t>plasma membrane proteolipid</t>
  </si>
  <si>
    <t>Aqp4</t>
  </si>
  <si>
    <t>aquaporin 4</t>
  </si>
  <si>
    <t>Micall2</t>
  </si>
  <si>
    <t>MICAL-like 2</t>
  </si>
  <si>
    <t>Slc40a1</t>
  </si>
  <si>
    <t>solute carrier family 40 (iron-regulated transporter), member 1</t>
  </si>
  <si>
    <t>Cracr2a</t>
  </si>
  <si>
    <t>calcium release activated channel regulator 2A</t>
  </si>
  <si>
    <t>Rapgef3</t>
  </si>
  <si>
    <t>Rap guanine nucleotide exchange factor (GEF) 3</t>
  </si>
  <si>
    <t>Ddc</t>
  </si>
  <si>
    <t>dopa decarboxylase</t>
  </si>
  <si>
    <t>Enkur</t>
  </si>
  <si>
    <t>enkurin, TRPC channel interacting protein</t>
  </si>
  <si>
    <t>Magee2</t>
  </si>
  <si>
    <t>melanoma antigen, family E, 2</t>
  </si>
  <si>
    <t>4930452B06Rik</t>
  </si>
  <si>
    <t>RIKEN cDNA 4930452B06 gene</t>
  </si>
  <si>
    <t>Peg10</t>
  </si>
  <si>
    <t>paternally expressed 10</t>
  </si>
  <si>
    <t>Crip1</t>
  </si>
  <si>
    <t>cysteine-rich protein 1 (intestinal)</t>
  </si>
  <si>
    <t>Ncaph</t>
  </si>
  <si>
    <t>non-SMC condensin I complex, subunit H</t>
  </si>
  <si>
    <t>Elf4</t>
  </si>
  <si>
    <t>E74-like factor 4 (ets domain transcription factor)</t>
  </si>
  <si>
    <t>Tap1</t>
  </si>
  <si>
    <t>transporter 1, ATP-binding cassette, sub-family B (MDR/TAP)</t>
  </si>
  <si>
    <t>Pcolce2</t>
  </si>
  <si>
    <t>procollagen C-endopeptidase enhancer 2</t>
  </si>
  <si>
    <t>Drd5</t>
  </si>
  <si>
    <t>dopamine receptor D5</t>
  </si>
  <si>
    <t>Tcerg1l</t>
  </si>
  <si>
    <t>transcription elongation regulator 1-like</t>
  </si>
  <si>
    <t>Colec11</t>
  </si>
  <si>
    <t>collectin sub-family member 11</t>
  </si>
  <si>
    <t>Agt</t>
  </si>
  <si>
    <t>angiotensinogen (serpin peptidase inhibitor, clade A, member 8)</t>
  </si>
  <si>
    <t>Kcng2</t>
  </si>
  <si>
    <t>potassium voltage-gated channel, subfamily G, member 2</t>
  </si>
  <si>
    <t>Pdzrn4</t>
  </si>
  <si>
    <t>PDZ domain containing RING finger 4</t>
  </si>
  <si>
    <t>Cfap54</t>
  </si>
  <si>
    <t>cilia and flagella associated protein 54</t>
  </si>
  <si>
    <t>H2-Q4</t>
  </si>
  <si>
    <t>histocompatibility 2, Q region locus 4</t>
  </si>
  <si>
    <t>Man2b1</t>
  </si>
  <si>
    <t>mannosidase 2, alpha B1</t>
  </si>
  <si>
    <t>Itga5</t>
  </si>
  <si>
    <t>integrin alpha 5 (fibronectin receptor alpha)</t>
  </si>
  <si>
    <t>Npc2</t>
  </si>
  <si>
    <t>NPC intracellular cholesterol transporter 2</t>
  </si>
  <si>
    <t>Serpine2</t>
  </si>
  <si>
    <t>serine (or cysteine) peptidase inhibitor, clade E, member 2</t>
  </si>
  <si>
    <t>Dock8</t>
  </si>
  <si>
    <t>dedicator of cytokinesis 8</t>
  </si>
  <si>
    <t>Cd83</t>
  </si>
  <si>
    <t>CD83 antigen</t>
  </si>
  <si>
    <t>Ube2l6</t>
  </si>
  <si>
    <t>ubiquitin-conjugating enzyme E2L 6</t>
  </si>
  <si>
    <t>Tmem202</t>
  </si>
  <si>
    <t>transmembrane protein 202</t>
  </si>
  <si>
    <t>Parp14</t>
  </si>
  <si>
    <t>poly (ADP-ribose) polymerase family, member 14</t>
  </si>
  <si>
    <t>Nhs</t>
  </si>
  <si>
    <t>NHS actin remodeling regulator</t>
  </si>
  <si>
    <t>Thbs2</t>
  </si>
  <si>
    <t>thrombospondin 2</t>
  </si>
  <si>
    <t>Prss23</t>
  </si>
  <si>
    <t>protease, serine 23</t>
  </si>
  <si>
    <t>Sept9</t>
  </si>
  <si>
    <t>septin 9</t>
  </si>
  <si>
    <t>Liph</t>
  </si>
  <si>
    <t>lipase, member H</t>
  </si>
  <si>
    <t>Pdlim2</t>
  </si>
  <si>
    <t>PDZ and LIM domain 2</t>
  </si>
  <si>
    <t>A830018L16Rik</t>
  </si>
  <si>
    <t>RIKEN cDNA A830018L16 gene</t>
  </si>
  <si>
    <t>Fxyd2</t>
  </si>
  <si>
    <t>FXYD domain-containing ion transport regulator 2</t>
  </si>
  <si>
    <t>Bend5</t>
  </si>
  <si>
    <t>BEN domain containing 5</t>
  </si>
  <si>
    <t>Nsun7</t>
  </si>
  <si>
    <t>NOL1/NOP2/Sun domain family, member 7</t>
  </si>
  <si>
    <t>Hacd2</t>
  </si>
  <si>
    <t>3-hydroxyacyl-CoA dehydratase 2</t>
  </si>
  <si>
    <t>Ccdc160</t>
  </si>
  <si>
    <t>coiled-coil domain containing 160</t>
  </si>
  <si>
    <t>Afmid</t>
  </si>
  <si>
    <t>arylformamidase</t>
  </si>
  <si>
    <t>Slc25a34</t>
  </si>
  <si>
    <t>solute carrier family 25, member 34</t>
  </si>
  <si>
    <t>Dusp27</t>
  </si>
  <si>
    <t>dual specificity phosphatase 27 (putative)</t>
  </si>
  <si>
    <t>Hhipl1</t>
  </si>
  <si>
    <t>hedgehog interacting protein-like 1</t>
  </si>
  <si>
    <t>Ucma</t>
  </si>
  <si>
    <t>upper zone of growth plate and cartilage matrix associated</t>
  </si>
  <si>
    <t>Padi2</t>
  </si>
  <si>
    <t>peptidyl arginine deiminase, type II</t>
  </si>
  <si>
    <t>Fstl1</t>
  </si>
  <si>
    <t>follistatin-like 1</t>
  </si>
  <si>
    <t>Htr1d</t>
  </si>
  <si>
    <t>5-hydroxytryptamine (serotonin) receptor 1D</t>
  </si>
  <si>
    <t>Cd36</t>
  </si>
  <si>
    <t>CD36 molecule</t>
  </si>
  <si>
    <t>Lrrc75a</t>
  </si>
  <si>
    <t>leucine rich repeat containing 75A</t>
  </si>
  <si>
    <t>Resp18</t>
  </si>
  <si>
    <t>regulated endocrine-specific protein 18</t>
  </si>
  <si>
    <t>Ky</t>
  </si>
  <si>
    <t>kyphoscoliosis peptidase</t>
  </si>
  <si>
    <t>Nrap</t>
  </si>
  <si>
    <t>nebulin-related anchoring protein</t>
  </si>
  <si>
    <t>Mrap2</t>
  </si>
  <si>
    <t>melanocortin 2 receptor accessory protein 2</t>
  </si>
  <si>
    <t>Plpp4</t>
  </si>
  <si>
    <t>phospholipid phosphatase 4</t>
  </si>
  <si>
    <t>Gngt2</t>
  </si>
  <si>
    <t>guanine nucleotide binding protein (G protein), gamma transducing activity polypeptide 2</t>
  </si>
  <si>
    <t>Postn</t>
  </si>
  <si>
    <t>periostin, osteoblast specific factor</t>
  </si>
  <si>
    <t>Traf3ip3</t>
  </si>
  <si>
    <t>TRAF3 interacting protein 3</t>
  </si>
  <si>
    <t>Relb</t>
  </si>
  <si>
    <t>avian reticuloendotheliosis viral (v-rel) oncogene related B</t>
  </si>
  <si>
    <t>Il4i1</t>
  </si>
  <si>
    <t>interleukin 4 induced 1</t>
  </si>
  <si>
    <t>Il1r2</t>
  </si>
  <si>
    <t>interleukin 1 receptor, type II</t>
  </si>
  <si>
    <t>Selplg</t>
  </si>
  <si>
    <t>selectin, platelet (p-selectin) ligand</t>
  </si>
  <si>
    <t>C1ql2</t>
  </si>
  <si>
    <t>complement component 1, q subcomponent-like 2</t>
  </si>
  <si>
    <t>Tgfbr1</t>
  </si>
  <si>
    <t>transforming growth factor, beta receptor I</t>
  </si>
  <si>
    <t>Htr2c</t>
  </si>
  <si>
    <t>5-hydroxytryptamine (serotonin) receptor 2C</t>
  </si>
  <si>
    <t>1700010I14Rik</t>
  </si>
  <si>
    <t>RIKEN cDNA 1700010I14 gene</t>
  </si>
  <si>
    <t>Rhoh</t>
  </si>
  <si>
    <t>ras homolog family member H</t>
  </si>
  <si>
    <t>Fam183b</t>
  </si>
  <si>
    <t>family with sequence similarity 183, member B</t>
  </si>
  <si>
    <t>Uap1l1</t>
  </si>
  <si>
    <t>UDP-N-acteylglucosamine pyrophosphorylase 1-like 1</t>
  </si>
  <si>
    <t>Gm19410</t>
  </si>
  <si>
    <t>predicted gene, 19410</t>
  </si>
  <si>
    <t>Htr2a</t>
  </si>
  <si>
    <t>5-hydroxytryptamine (serotonin) receptor 2A</t>
  </si>
  <si>
    <t>Prdx6</t>
  </si>
  <si>
    <t>peroxiredoxin 6</t>
  </si>
  <si>
    <t>Ucp3</t>
  </si>
  <si>
    <t>uncoupling protein 3 (mitochondrial, proton carrier)</t>
  </si>
  <si>
    <t>Akr1b8</t>
  </si>
  <si>
    <t>aldo-keto reductase family 1, member B8</t>
  </si>
  <si>
    <t>Fam129a</t>
  </si>
  <si>
    <t>family with sequence similarity 129, member A</t>
  </si>
  <si>
    <t>Tnfrsf23</t>
  </si>
  <si>
    <t>tumor necrosis factor receptor superfamily, member 23</t>
  </si>
  <si>
    <t>Npy2r</t>
  </si>
  <si>
    <t>neuropeptide Y receptor Y2</t>
  </si>
  <si>
    <t>Syk</t>
  </si>
  <si>
    <t>spleen tyrosine kinase</t>
  </si>
  <si>
    <t>Cdca3</t>
  </si>
  <si>
    <t>cell division cycle associated 3</t>
  </si>
  <si>
    <t>Pcdh7</t>
  </si>
  <si>
    <t>protocadherin 7</t>
  </si>
  <si>
    <t>Dchs2</t>
  </si>
  <si>
    <t>dachsous cadherin related 2</t>
  </si>
  <si>
    <t>Ifi44</t>
  </si>
  <si>
    <t>interferon-induced protein 44</t>
  </si>
  <si>
    <t>Irgm1</t>
  </si>
  <si>
    <t>immunity-related GTPase family M member 1</t>
  </si>
  <si>
    <t>Calca</t>
  </si>
  <si>
    <t>calcitonin/calcitonin-related polypeptide, alpha</t>
  </si>
  <si>
    <t>H2-DMa</t>
  </si>
  <si>
    <t>histocompatibility 2, class II, locus DMa</t>
  </si>
  <si>
    <t>Klk8</t>
  </si>
  <si>
    <t>kallikrein related-peptidase 8</t>
  </si>
  <si>
    <t>Rab39</t>
  </si>
  <si>
    <t>RAB39, member RAS oncogene family</t>
  </si>
  <si>
    <t>Baz1a</t>
  </si>
  <si>
    <t>bromodomain adjacent to zinc finger domain 1A</t>
  </si>
  <si>
    <t>Vsir</t>
  </si>
  <si>
    <t>V-set immunoregulatory receptor</t>
  </si>
  <si>
    <t>Palm3</t>
  </si>
  <si>
    <t>paralemmin 3</t>
  </si>
  <si>
    <t>Scn7a</t>
  </si>
  <si>
    <t>sodium channel, voltage-gated, type VII, alpha</t>
  </si>
  <si>
    <t>Shb</t>
  </si>
  <si>
    <t>src homology 2 domain-containing transforming protein B</t>
  </si>
  <si>
    <t>Gfpt2</t>
  </si>
  <si>
    <t>glutamine fructose-6-phosphate transaminase 2</t>
  </si>
  <si>
    <t>Cage1</t>
  </si>
  <si>
    <t>cancer antigen 1</t>
  </si>
  <si>
    <t>Runx1</t>
  </si>
  <si>
    <t>runt related transcription factor 1</t>
  </si>
  <si>
    <t>Fblim1</t>
  </si>
  <si>
    <t>filamin binding LIM protein 1</t>
  </si>
  <si>
    <t>1110032F04Rik</t>
  </si>
  <si>
    <t>RIKEN cDNA 1110032F04 gene</t>
  </si>
  <si>
    <t>Cldn19</t>
  </si>
  <si>
    <t>claudin 19</t>
  </si>
  <si>
    <t>Rgs10</t>
  </si>
  <si>
    <t>regulator of G-protein signalling 10</t>
  </si>
  <si>
    <t>Tmem132b</t>
  </si>
  <si>
    <t>transmembrane protein 132B</t>
  </si>
  <si>
    <t>Kcnk6</t>
  </si>
  <si>
    <t>potassium inwardly-rectifying channel, subfamily K, member 6</t>
  </si>
  <si>
    <t>Sash3</t>
  </si>
  <si>
    <t>SAM and SH3 domain containing 3</t>
  </si>
  <si>
    <t>BC030500</t>
  </si>
  <si>
    <t>cDNA sequence BC030500</t>
  </si>
  <si>
    <t>Ifit2</t>
  </si>
  <si>
    <t>interferon-induced protein with tetratricopeptide repeats 2</t>
  </si>
  <si>
    <t>Fbn2</t>
  </si>
  <si>
    <t>fibrillin 2</t>
  </si>
  <si>
    <t>Susd2</t>
  </si>
  <si>
    <t>sushi domain containing 2</t>
  </si>
  <si>
    <t>Iqgap2</t>
  </si>
  <si>
    <t>IQ motif containing GTPase activating protein 2</t>
  </si>
  <si>
    <t>Lpcat2</t>
  </si>
  <si>
    <t>lysophosphatidylcholine acyltransferase 2</t>
  </si>
  <si>
    <t>Olfm2</t>
  </si>
  <si>
    <t>olfactomedin 2</t>
  </si>
  <si>
    <t>Tmem154</t>
  </si>
  <si>
    <t>transmembrane protein 154</t>
  </si>
  <si>
    <t>Eda2r</t>
  </si>
  <si>
    <t>ectodysplasin A2 receptor</t>
  </si>
  <si>
    <t>Lrrc7</t>
  </si>
  <si>
    <t>leucine rich repeat containing 7</t>
  </si>
  <si>
    <t>Tnni1</t>
  </si>
  <si>
    <t>troponin I, skeletal, slow 1</t>
  </si>
  <si>
    <t>Mmp2</t>
  </si>
  <si>
    <t>matrix metallopeptidase 2</t>
  </si>
  <si>
    <t>Cntnap5a</t>
  </si>
  <si>
    <t>contactin associated protein-like 5A</t>
  </si>
  <si>
    <t>Tsku</t>
  </si>
  <si>
    <t>tsukushi, small leucine rich proteoglycan</t>
  </si>
  <si>
    <t>Pax5</t>
  </si>
  <si>
    <t>paired box 5</t>
  </si>
  <si>
    <t>Scnn1a</t>
  </si>
  <si>
    <t>sodium channel, nonvoltage-gated 1 alpha</t>
  </si>
  <si>
    <t>Siglech</t>
  </si>
  <si>
    <t>sialic acid binding Ig-like lectin H</t>
  </si>
  <si>
    <t>H2-T24</t>
  </si>
  <si>
    <t>histocompatibility 2, T region locus 24</t>
  </si>
  <si>
    <t>Qprt</t>
  </si>
  <si>
    <t>quinolinate phosphoribosyltransferase</t>
  </si>
  <si>
    <t>Gbp3</t>
  </si>
  <si>
    <t>guanylate binding protein 3</t>
  </si>
  <si>
    <t>Creg2</t>
  </si>
  <si>
    <t>cellular repressor of E1A-stimulated genes 2</t>
  </si>
  <si>
    <t>Pf4</t>
  </si>
  <si>
    <t>platelet factor 4</t>
  </si>
  <si>
    <t>Tmem91</t>
  </si>
  <si>
    <t>transmembrane protein 91</t>
  </si>
  <si>
    <t>Dmbx1</t>
  </si>
  <si>
    <t>diencephalon/mesencephalon homeobox 1</t>
  </si>
  <si>
    <t>Col6a3</t>
  </si>
  <si>
    <t>collagen, type VI, alpha 3</t>
  </si>
  <si>
    <t>Ccdc116</t>
  </si>
  <si>
    <t>coiled-coil domain containing 116</t>
  </si>
  <si>
    <t>Pnma2</t>
  </si>
  <si>
    <t>paraneoplastic antigen MA2</t>
  </si>
  <si>
    <t>Egfl6</t>
  </si>
  <si>
    <t>EGF-like-domain, multiple 6</t>
  </si>
  <si>
    <t>H2-K1</t>
  </si>
  <si>
    <t>histocompatibility 2, K1, K region</t>
  </si>
  <si>
    <t>Vrk2</t>
  </si>
  <si>
    <t>vaccinia related kinase 2</t>
  </si>
  <si>
    <t>Stk33</t>
  </si>
  <si>
    <t>serine/threonine kinase 33</t>
  </si>
  <si>
    <t>Neto1</t>
  </si>
  <si>
    <t>neuropilin (NRP) and tolloid (TLL)-like 1</t>
  </si>
  <si>
    <t>Grn</t>
  </si>
  <si>
    <t>granulin</t>
  </si>
  <si>
    <t>Pygl</t>
  </si>
  <si>
    <t>liver glycogen phosphorylase</t>
  </si>
  <si>
    <t>Chaf1b</t>
  </si>
  <si>
    <t>chromatin assembly factor 1, subunit B (p60)</t>
  </si>
  <si>
    <t>Cd74</t>
  </si>
  <si>
    <t>CD74 antigen (invariant polypeptide of major histocompatibility complex, class II antigen-associated)</t>
  </si>
  <si>
    <t>Pgm5</t>
  </si>
  <si>
    <t>phosphoglucomutase 5</t>
  </si>
  <si>
    <t>Xkrx</t>
  </si>
  <si>
    <t>X-linked Kx blood group related, X-linked</t>
  </si>
  <si>
    <t>Gimap4</t>
  </si>
  <si>
    <t>GTPase, IMAP family member 4</t>
  </si>
  <si>
    <t>Zmynd12</t>
  </si>
  <si>
    <t>zinc finger, MYND domain containing 12</t>
  </si>
  <si>
    <t>Samd11</t>
  </si>
  <si>
    <t>sterile alpha motif domain containing 11</t>
  </si>
  <si>
    <t>Rnase4</t>
  </si>
  <si>
    <t>ribonuclease, RNase A family 4</t>
  </si>
  <si>
    <t>Pbk</t>
  </si>
  <si>
    <t>PDZ binding kinase</t>
  </si>
  <si>
    <t>Cldn14</t>
  </si>
  <si>
    <t>claudin 14</t>
  </si>
  <si>
    <t>Dok1</t>
  </si>
  <si>
    <t>docking protein 1</t>
  </si>
  <si>
    <t>Adgrd1</t>
  </si>
  <si>
    <t>adhesion G protein-coupled receptor D1</t>
  </si>
  <si>
    <t>Lor</t>
  </si>
  <si>
    <t>loricrin</t>
  </si>
  <si>
    <t>Kcnq5</t>
  </si>
  <si>
    <t>potassium voltage-gated channel, subfamily Q, member 5</t>
  </si>
  <si>
    <t>Coch</t>
  </si>
  <si>
    <t>cochlin</t>
  </si>
  <si>
    <t>Cartpt</t>
  </si>
  <si>
    <t>CART prepropeptide</t>
  </si>
  <si>
    <t>Tnip2</t>
  </si>
  <si>
    <t>TNFAIP3 interacting protein 2</t>
  </si>
  <si>
    <t>P2rx5</t>
  </si>
  <si>
    <t>purinergic receptor P2X, ligand-gated ion channel, 5</t>
  </si>
  <si>
    <t>S100a3</t>
  </si>
  <si>
    <t>S100 calcium binding protein A3</t>
  </si>
  <si>
    <t>Csf1</t>
  </si>
  <si>
    <t>colony stimulating factor 1 (macrophage)</t>
  </si>
  <si>
    <t>Tex15</t>
  </si>
  <si>
    <t>testis expressed gene 15</t>
  </si>
  <si>
    <t>D630003M21Rik</t>
  </si>
  <si>
    <t>RIKEN cDNA D630003M21 gene</t>
  </si>
  <si>
    <t>Tpbg</t>
  </si>
  <si>
    <t>trophoblast glycoprotein</t>
  </si>
  <si>
    <t>Agbl4</t>
  </si>
  <si>
    <t>ATP/GTP binding protein-like 4</t>
  </si>
  <si>
    <t>Oprl1</t>
  </si>
  <si>
    <t>opioid receptor-like 1</t>
  </si>
  <si>
    <t>Togaram2</t>
  </si>
  <si>
    <t>TOG array regulator of axonemal microtubules 2</t>
  </si>
  <si>
    <t>Ptger2</t>
  </si>
  <si>
    <t>prostaglandin E receptor 2 (subtype EP2)</t>
  </si>
  <si>
    <t>Il33</t>
  </si>
  <si>
    <t>interleukin 33</t>
  </si>
  <si>
    <t>Slc7a7</t>
  </si>
  <si>
    <t>solute carrier family 7 (cationic amino acid transporter, y+ system), member 7</t>
  </si>
  <si>
    <t>Pros1</t>
  </si>
  <si>
    <t>protein S (alpha)</t>
  </si>
  <si>
    <t>Lrguk</t>
  </si>
  <si>
    <t>leucine-rich repeats and guanylate kinase domain containing</t>
  </si>
  <si>
    <t>5330417C22Rik</t>
  </si>
  <si>
    <t>RIKEN cDNA 5330417C22 gene</t>
  </si>
  <si>
    <t>Adamtsl2</t>
  </si>
  <si>
    <t>ADAMTS-like 2</t>
  </si>
  <si>
    <t>Enpp3</t>
  </si>
  <si>
    <t>ectonucleotide pyrophosphatase/phosphodiesterase 3</t>
  </si>
  <si>
    <t>Arhgdib</t>
  </si>
  <si>
    <t>Rho, GDP dissociation inhibitor (GDI) beta</t>
  </si>
  <si>
    <t>Irx2</t>
  </si>
  <si>
    <t>Iroquois homeobox 2</t>
  </si>
  <si>
    <t>Serpina3g</t>
  </si>
  <si>
    <t>serine (or cysteine) peptidase inhibitor, clade A, member 3G</t>
  </si>
  <si>
    <t>Irf7</t>
  </si>
  <si>
    <t>interferon regulatory factor 7</t>
  </si>
  <si>
    <t>Myom3</t>
  </si>
  <si>
    <t>myomesin family, member 3</t>
  </si>
  <si>
    <t>Stoml3</t>
  </si>
  <si>
    <t>stomatin (Epb7.2)-like 3</t>
  </si>
  <si>
    <t>Sh3gl3</t>
  </si>
  <si>
    <t>SH3-domain GRB2-like 3</t>
  </si>
  <si>
    <t>Dnah1</t>
  </si>
  <si>
    <t>dynein, axonemal, heavy chain 1</t>
  </si>
  <si>
    <t>Sp110</t>
  </si>
  <si>
    <t>Sp110 nuclear body protein</t>
  </si>
  <si>
    <t>Lrrc3</t>
  </si>
  <si>
    <t>leucine rich repeat containing 3</t>
  </si>
  <si>
    <t>Lpxn</t>
  </si>
  <si>
    <t>leupaxin</t>
  </si>
  <si>
    <t>Tox</t>
  </si>
  <si>
    <t>thymocyte selection-associated high mobility group box</t>
  </si>
  <si>
    <t>Hcrtr2</t>
  </si>
  <si>
    <t>hypocretin (orexin) receptor 2</t>
  </si>
  <si>
    <t>Cd9</t>
  </si>
  <si>
    <t>CD9 antigen</t>
  </si>
  <si>
    <t>Gm973</t>
  </si>
  <si>
    <t>predicted gene 973</t>
  </si>
  <si>
    <t>9930111J21Rik1</t>
  </si>
  <si>
    <t>RIKEN cDNA 9930111J21 gene 1</t>
  </si>
  <si>
    <t>Cd274</t>
  </si>
  <si>
    <t>CD274 antigen</t>
  </si>
  <si>
    <t>Susd1</t>
  </si>
  <si>
    <t>sushi domain containing 1</t>
  </si>
  <si>
    <t>Spc25</t>
  </si>
  <si>
    <t>SPC25, NDC80 kinetochore complex component, homolog (S. cerevisiae)</t>
  </si>
  <si>
    <t>Epb41l4a</t>
  </si>
  <si>
    <t>erythrocyte membrane protein band 4.1 like 4a</t>
  </si>
  <si>
    <t>Top2a</t>
  </si>
  <si>
    <t>topoisomerase (DNA) II alpha</t>
  </si>
  <si>
    <t>Npnt</t>
  </si>
  <si>
    <t>nephronectin</t>
  </si>
  <si>
    <t>Exoc3l4</t>
  </si>
  <si>
    <t>exocyst complex component 3-like 4</t>
  </si>
  <si>
    <t>Ifi27l2a</t>
  </si>
  <si>
    <t>interferon, alpha-inducible protein 27 like 2A</t>
  </si>
  <si>
    <t>Gbp6</t>
  </si>
  <si>
    <t>guanylate binding protein 6</t>
  </si>
  <si>
    <t>S100a6</t>
  </si>
  <si>
    <t>S100 calcium binding protein A6 (calcyclin)</t>
  </si>
  <si>
    <t>Nts</t>
  </si>
  <si>
    <t>neurotensin</t>
  </si>
  <si>
    <t>Fbln5</t>
  </si>
  <si>
    <t>fibulin 5</t>
  </si>
  <si>
    <t>Naip5</t>
  </si>
  <si>
    <t>NLR family, apoptosis inhibitory protein 5</t>
  </si>
  <si>
    <t>Hs3st3a1</t>
  </si>
  <si>
    <t>heparan sulfate (glucosamine) 3-O-sulfotransferase 3A1</t>
  </si>
  <si>
    <t>Apoe</t>
  </si>
  <si>
    <t>apolipoprotein E</t>
  </si>
  <si>
    <t>Lyl1</t>
  </si>
  <si>
    <t>lymphoblastomic leukemia 1</t>
  </si>
  <si>
    <t>Oasl1</t>
  </si>
  <si>
    <t>2'-5' oligoadenylate synthetase-like 1</t>
  </si>
  <si>
    <t>Ak8</t>
  </si>
  <si>
    <t>adenylate kinase 8</t>
  </si>
  <si>
    <t>Gm5464</t>
  </si>
  <si>
    <t>predicted gene 5464</t>
  </si>
  <si>
    <t>Col22a1</t>
  </si>
  <si>
    <t>collagen, type XXII, alpha 1</t>
  </si>
  <si>
    <t>Nusap1</t>
  </si>
  <si>
    <t>nucleolar and spindle associated protein 1</t>
  </si>
  <si>
    <t>Wnt2b</t>
  </si>
  <si>
    <t>wingless-type MMTV integration site family, member 2B</t>
  </si>
  <si>
    <t>Asb2</t>
  </si>
  <si>
    <t>ankyrin repeat and SOCS box-containing 2</t>
  </si>
  <si>
    <t>Kcnh8</t>
  </si>
  <si>
    <t>potassium voltage-gated channel, subfamily H (eag-related), member 8</t>
  </si>
  <si>
    <t>Lad1</t>
  </si>
  <si>
    <t>ladinin</t>
  </si>
  <si>
    <t>Foxb1</t>
  </si>
  <si>
    <t>forkhead box B1</t>
  </si>
  <si>
    <t>Kntc1</t>
  </si>
  <si>
    <t>kinetochore associated 1</t>
  </si>
  <si>
    <t>Ass1</t>
  </si>
  <si>
    <t>argininosuccinate synthetase 1</t>
  </si>
  <si>
    <t>Rapsn</t>
  </si>
  <si>
    <t>receptor-associated protein of the synapse</t>
  </si>
  <si>
    <t>Rab32</t>
  </si>
  <si>
    <t>RAB32, member RAS oncogene family</t>
  </si>
  <si>
    <t>Vat1</t>
  </si>
  <si>
    <t>vesicle amine transport 1</t>
  </si>
  <si>
    <t>Tnfrsf1a</t>
  </si>
  <si>
    <t>tumor necrosis factor receptor superfamily, member 1a</t>
  </si>
  <si>
    <t>Cebpa</t>
  </si>
  <si>
    <t>CCAAT/enhancer binding protein (C/EBP), alpha</t>
  </si>
  <si>
    <t>Abcb1b</t>
  </si>
  <si>
    <t>ATP-binding cassette, sub-family B (MDR/TAP), member 1B</t>
  </si>
  <si>
    <t>Efhc2</t>
  </si>
  <si>
    <t>EF-hand domain (C-terminal) containing 2</t>
  </si>
  <si>
    <t>Rrad</t>
  </si>
  <si>
    <t>Ras-related associated with diabetes</t>
  </si>
  <si>
    <t>Spink10</t>
  </si>
  <si>
    <t>serine peptidase inhibitor, Kazal type 10</t>
  </si>
  <si>
    <t>Spint1</t>
  </si>
  <si>
    <t>serine protease inhibitor, Kunitz type 1</t>
  </si>
  <si>
    <t>Myo3b</t>
  </si>
  <si>
    <t>myosin IIIB</t>
  </si>
  <si>
    <t>Pgpep1l</t>
  </si>
  <si>
    <t>pyroglutamyl-peptidase I-like</t>
  </si>
  <si>
    <t>Kctd16</t>
  </si>
  <si>
    <t>potassium channel tetramerisation domain containing 16</t>
  </si>
  <si>
    <t>Cd63</t>
  </si>
  <si>
    <t>CD63 antigen</t>
  </si>
  <si>
    <t>Cftr</t>
  </si>
  <si>
    <t>cystic fibrosis transmembrane conductance regulator</t>
  </si>
  <si>
    <t>Galnt12</t>
  </si>
  <si>
    <t>polypeptide N-acetylgalactosaminyltransferase 12</t>
  </si>
  <si>
    <t>Dlgap2</t>
  </si>
  <si>
    <t>DLG associated protein 2</t>
  </si>
  <si>
    <t>Amn</t>
  </si>
  <si>
    <t>amnionless</t>
  </si>
  <si>
    <t>Uchl1</t>
  </si>
  <si>
    <t>ubiquitin carboxy-terminal hydrolase L1</t>
  </si>
  <si>
    <t>Poln</t>
  </si>
  <si>
    <t>DNA polymerase N</t>
  </si>
  <si>
    <t>P2ry13</t>
  </si>
  <si>
    <t>purinergic receptor P2Y, G-protein coupled 13</t>
  </si>
  <si>
    <t>Ctsc</t>
  </si>
  <si>
    <t>cathepsin C</t>
  </si>
  <si>
    <t>Fgf2</t>
  </si>
  <si>
    <t>fibroblast growth factor 2</t>
  </si>
  <si>
    <t>Tubb6</t>
  </si>
  <si>
    <t>tubulin, beta 6 class V</t>
  </si>
  <si>
    <t>Plek</t>
  </si>
  <si>
    <t>pleckstrin</t>
  </si>
  <si>
    <t>Cdk6</t>
  </si>
  <si>
    <t>cyclin-dependent kinase 6</t>
  </si>
  <si>
    <t>Eya4</t>
  </si>
  <si>
    <t>EYA transcriptional coactivator and phosphatase 4</t>
  </si>
  <si>
    <t>Myo5b</t>
  </si>
  <si>
    <t>myosin VB</t>
  </si>
  <si>
    <t>Mpped1</t>
  </si>
  <si>
    <t>metallophosphoesterase domain containing 1</t>
  </si>
  <si>
    <t>Ctxn1</t>
  </si>
  <si>
    <t>cortexin 1</t>
  </si>
  <si>
    <t>Nol3</t>
  </si>
  <si>
    <t>nucleolar protein 3 (apoptosis repressor with CARD domain)</t>
  </si>
  <si>
    <t>Rpp25</t>
  </si>
  <si>
    <t>ribonuclease P/MRP 25 subunit</t>
  </si>
  <si>
    <t>Tmem125</t>
  </si>
  <si>
    <t>transmembrane protein 125</t>
  </si>
  <si>
    <t>Plcg2</t>
  </si>
  <si>
    <t>phospholipase C, gamma 2</t>
  </si>
  <si>
    <t>Cd24a</t>
  </si>
  <si>
    <t>CD24a antigen</t>
  </si>
  <si>
    <t>Ifit3</t>
  </si>
  <si>
    <t>interferon-induced protein with tetratricopeptide repeats 3</t>
  </si>
  <si>
    <t>Panx1</t>
  </si>
  <si>
    <t>pannexin 1</t>
  </si>
  <si>
    <t>Lif</t>
  </si>
  <si>
    <t>leukemia inhibitory factor</t>
  </si>
  <si>
    <t>Ggta1</t>
  </si>
  <si>
    <t>glycoprotein galactosyltransferase alpha 1, 3</t>
  </si>
  <si>
    <t>Hacd4</t>
  </si>
  <si>
    <t>3-hydroxyacyl-CoA dehydratase 4</t>
  </si>
  <si>
    <t>Stx1a</t>
  </si>
  <si>
    <t>syntaxin 1A (brain)</t>
  </si>
  <si>
    <t>Tmem82</t>
  </si>
  <si>
    <t>transmembrane protein 82</t>
  </si>
  <si>
    <t>Pcdh11x</t>
  </si>
  <si>
    <t>protocadherin 11 X-linked</t>
  </si>
  <si>
    <t>Ildr2</t>
  </si>
  <si>
    <t>immunoglobulin-like domain containing receptor 2</t>
  </si>
  <si>
    <t>Gng4</t>
  </si>
  <si>
    <t>guanine nucleotide binding protein (G protein), gamma 4</t>
  </si>
  <si>
    <t>Apobec3</t>
  </si>
  <si>
    <t>apolipoprotein B mRNA editing enzyme, catalytic polypeptide 3</t>
  </si>
  <si>
    <t>Stxbp6</t>
  </si>
  <si>
    <t>syntaxin binding protein 6 (amisyn)</t>
  </si>
  <si>
    <t>Dlk1</t>
  </si>
  <si>
    <t>delta like non-canonical Notch ligand 1</t>
  </si>
  <si>
    <t>Fut4</t>
  </si>
  <si>
    <t>fucosyltransferase 4</t>
  </si>
  <si>
    <t>Syt5</t>
  </si>
  <si>
    <t>synaptotagmin V</t>
  </si>
  <si>
    <t>Rerg</t>
  </si>
  <si>
    <t>RAS-like, estrogen-regulated, growth-inhibitor</t>
  </si>
  <si>
    <t>Klhl40</t>
  </si>
  <si>
    <t>kelch-like 40</t>
  </si>
  <si>
    <t>Egr3</t>
  </si>
  <si>
    <t>early growth response 3</t>
  </si>
  <si>
    <t>Arpc1b</t>
  </si>
  <si>
    <t>actin related protein 2/3 complex, subunit 1B</t>
  </si>
  <si>
    <t>Bst2</t>
  </si>
  <si>
    <t>bone marrow stromal cell antigen 2</t>
  </si>
  <si>
    <t>Apobr</t>
  </si>
  <si>
    <t>apolipoprotein B receptor</t>
  </si>
  <si>
    <t>Gdpd2</t>
  </si>
  <si>
    <t>glycerophosphodiester phosphodiesterase domain containing 2</t>
  </si>
  <si>
    <t>Igtp</t>
  </si>
  <si>
    <t>interferon gamma induced GTPase</t>
  </si>
  <si>
    <t>Kcna4</t>
  </si>
  <si>
    <t>potassium voltage-gated channel, shaker-related subfamily, member 4</t>
  </si>
  <si>
    <t>Mlxipl</t>
  </si>
  <si>
    <t>MLX interacting protein-like</t>
  </si>
  <si>
    <t>Plscr2</t>
  </si>
  <si>
    <t>phospholipid scramblase 2</t>
  </si>
  <si>
    <t>Oprk1</t>
  </si>
  <si>
    <t>opioid receptor, kappa 1</t>
  </si>
  <si>
    <t>Arhgap30</t>
  </si>
  <si>
    <t>Rho GTPase activating protein 30</t>
  </si>
  <si>
    <t>Trh</t>
  </si>
  <si>
    <t>thyrotropin releasing hormone</t>
  </si>
  <si>
    <t>Gna15</t>
  </si>
  <si>
    <t>guanine nucleotide binding protein, alpha 15</t>
  </si>
  <si>
    <t>Hs3st2</t>
  </si>
  <si>
    <t>heparan sulfate (glucosamine) 3-O-sulfotransferase 2</t>
  </si>
  <si>
    <t>Cobl</t>
  </si>
  <si>
    <t>cordon-bleu WH2 repeat</t>
  </si>
  <si>
    <t>Casp4</t>
  </si>
  <si>
    <t>caspase 4, apoptosis-related cysteine peptidase</t>
  </si>
  <si>
    <t>Dennd1c</t>
  </si>
  <si>
    <t>DENN/MADD domain containing 1C</t>
  </si>
  <si>
    <t>1700040L02Rik</t>
  </si>
  <si>
    <t>ciliary associated calcium binding coiled-coil 1</t>
  </si>
  <si>
    <t>Galnt14</t>
  </si>
  <si>
    <t>polypeptide N-acetylgalactosaminyltransferase 14</t>
  </si>
  <si>
    <t>S100a1</t>
  </si>
  <si>
    <t>S100 calcium binding protein A1</t>
  </si>
  <si>
    <t>Psmb8</t>
  </si>
  <si>
    <t>proteasome (prosome, macropain) subunit, beta type 8 (large multifunctional peptidase 7)</t>
  </si>
  <si>
    <t>Pcsk9</t>
  </si>
  <si>
    <t>proprotein convertase subtilisin/kexin type 9</t>
  </si>
  <si>
    <t>Sync</t>
  </si>
  <si>
    <t>syncoilin</t>
  </si>
  <si>
    <t>1700001L19Rik</t>
  </si>
  <si>
    <t>RIKEN cDNA 1700001L19 gene</t>
  </si>
  <si>
    <t>Irf4</t>
  </si>
  <si>
    <t>interferon regulatory factor 4</t>
  </si>
  <si>
    <t>Ptgs2</t>
  </si>
  <si>
    <t>prostaglandin-endoperoxide synthase 2</t>
  </si>
  <si>
    <t>Col11a1</t>
  </si>
  <si>
    <t>collagen, type XI, alpha 1</t>
  </si>
  <si>
    <t>Uox</t>
  </si>
  <si>
    <t>urate oxidase</t>
  </si>
  <si>
    <t>Myc</t>
  </si>
  <si>
    <t>myelocytomatosis oncogene</t>
  </si>
  <si>
    <t>Snx20</t>
  </si>
  <si>
    <t>sorting nexin 20</t>
  </si>
  <si>
    <t>Gabrg3</t>
  </si>
  <si>
    <t>gamma-aminobutyric acid (GABA) A receptor, subunit gamma 3</t>
  </si>
  <si>
    <t>Qpct</t>
  </si>
  <si>
    <t>glutaminyl-peptide cyclotransferase (glutaminyl cyclase)</t>
  </si>
  <si>
    <t>Rtp4</t>
  </si>
  <si>
    <t>receptor transporter protein 4</t>
  </si>
  <si>
    <t>Arhgap9</t>
  </si>
  <si>
    <t>Rho GTPase activating protein 9</t>
  </si>
  <si>
    <t>Srpx2</t>
  </si>
  <si>
    <t>sushi-repeat-containing protein, X-linked 2</t>
  </si>
  <si>
    <t>Slfn2</t>
  </si>
  <si>
    <t>schlafen 2</t>
  </si>
  <si>
    <t>Slc24a4</t>
  </si>
  <si>
    <t>solute carrier family 24 (sodium/potassium/calcium exchanger), member 4</t>
  </si>
  <si>
    <t>Nlrc5</t>
  </si>
  <si>
    <t>NLR family, CARD domain containing 5</t>
  </si>
  <si>
    <t>Iqgap3</t>
  </si>
  <si>
    <t>IQ motif containing GTPase activating protein 3</t>
  </si>
  <si>
    <t>Dnah7a</t>
  </si>
  <si>
    <t>dynein, axonemal, heavy chain 7A</t>
  </si>
  <si>
    <t>Cyp2e1</t>
  </si>
  <si>
    <t>cytochrome P450, family 2, subfamily e, polypeptide 1</t>
  </si>
  <si>
    <t>Nfam1</t>
  </si>
  <si>
    <t>Nfat activating molecule with ITAM motif 1</t>
  </si>
  <si>
    <t>Adgrg2</t>
  </si>
  <si>
    <t>adhesion G protein-coupled receptor G2</t>
  </si>
  <si>
    <t>March1</t>
  </si>
  <si>
    <t>membrane-associated ring finger (C3HC4) 1</t>
  </si>
  <si>
    <t>Epx</t>
  </si>
  <si>
    <t>eosinophil peroxidase</t>
  </si>
  <si>
    <t>Plb1</t>
  </si>
  <si>
    <t>phospholipase B1</t>
  </si>
  <si>
    <t>Plin5</t>
  </si>
  <si>
    <t>perilipin 5</t>
  </si>
  <si>
    <t>Icam1</t>
  </si>
  <si>
    <t>intercellular adhesion molecule 1</t>
  </si>
  <si>
    <t>Gpr83</t>
  </si>
  <si>
    <t>G protein-coupled receptor 83</t>
  </si>
  <si>
    <t>Ctsz</t>
  </si>
  <si>
    <t>cathepsin Z</t>
  </si>
  <si>
    <t>Rassf4</t>
  </si>
  <si>
    <t>Ras association (RalGDS/AF-6) domain family member 4</t>
  </si>
  <si>
    <t>March10</t>
  </si>
  <si>
    <t>membrane-associated ring finger (C3HC4) 10</t>
  </si>
  <si>
    <t>4930447C04Rik</t>
  </si>
  <si>
    <t>RIKEN cDNA 4930447C04 gene</t>
  </si>
  <si>
    <t>H2-Q6</t>
  </si>
  <si>
    <t>histocompatibility 2, Q region locus 6</t>
  </si>
  <si>
    <t>B2m</t>
  </si>
  <si>
    <t>beta-2 microglobulin</t>
  </si>
  <si>
    <t>Asb11</t>
  </si>
  <si>
    <t>ankyrin repeat and SOCS box-containing 11</t>
  </si>
  <si>
    <t>Acat3</t>
  </si>
  <si>
    <t>acetyl-Coenzyme A acetyltransferase 3</t>
  </si>
  <si>
    <t>Apobec1</t>
  </si>
  <si>
    <t>apolipoprotein B mRNA editing enzyme, catalytic polypeptide 1</t>
  </si>
  <si>
    <t>Arl11</t>
  </si>
  <si>
    <t>ADP-ribosylation factor-like 11</t>
  </si>
  <si>
    <t>Was</t>
  </si>
  <si>
    <t>Wiskott-Aldrich syndrome</t>
  </si>
  <si>
    <t>Sox11</t>
  </si>
  <si>
    <t>SRY (sex determining region Y)-box 11</t>
  </si>
  <si>
    <t>Erv3</t>
  </si>
  <si>
    <t>endogenous retroviral sequence 3</t>
  </si>
  <si>
    <t>Trpv3</t>
  </si>
  <si>
    <t>transient receptor potential cation channel, subfamily V, member 3</t>
  </si>
  <si>
    <t>Asb16</t>
  </si>
  <si>
    <t>ankyrin repeat and SOCS box-containing 16</t>
  </si>
  <si>
    <t>Ms4a6b</t>
  </si>
  <si>
    <t>membrane-spanning 4-domains, subfamily A, member 6B</t>
  </si>
  <si>
    <t>Gucy2f</t>
  </si>
  <si>
    <t>guanylate cyclase 2f</t>
  </si>
  <si>
    <t>Pla2g2f</t>
  </si>
  <si>
    <t>phospholipase A2, group IIF</t>
  </si>
  <si>
    <t>Ncapg</t>
  </si>
  <si>
    <t>non-SMC condensin I complex, subunit G</t>
  </si>
  <si>
    <t>Ddit4l</t>
  </si>
  <si>
    <t>DNA-damage-inducible transcript 4-like</t>
  </si>
  <si>
    <t>Trib3</t>
  </si>
  <si>
    <t>tribbles pseudokinase 3</t>
  </si>
  <si>
    <t>Mchr1</t>
  </si>
  <si>
    <t>melanin-concentrating hormone receptor 1</t>
  </si>
  <si>
    <t>Klhl14</t>
  </si>
  <si>
    <t>kelch-like 14</t>
  </si>
  <si>
    <t>Arhgap22</t>
  </si>
  <si>
    <t>Rho GTPase activating protein 22</t>
  </si>
  <si>
    <t>Adamts19</t>
  </si>
  <si>
    <t>a disintegrin-like and metallopeptidase (reprolysin type) with thrombospondin type 1 motif, 19</t>
  </si>
  <si>
    <t>C5ar1</t>
  </si>
  <si>
    <t>complement component 5a receptor 1</t>
  </si>
  <si>
    <t>Arhgdig</t>
  </si>
  <si>
    <t>Rho GDP dissociation inhibitor (GDI) gamma</t>
  </si>
  <si>
    <t>Chrna4</t>
  </si>
  <si>
    <t>cholinergic receptor, nicotinic, alpha polypeptide 4</t>
  </si>
  <si>
    <t>Dct</t>
  </si>
  <si>
    <t>dopachrome tautomerase</t>
  </si>
  <si>
    <t>Pik3ap1</t>
  </si>
  <si>
    <t>phosphoinositide-3-kinase adaptor protein 1</t>
  </si>
  <si>
    <t>A2ml1</t>
  </si>
  <si>
    <t>alpha-2-macroglobulin like 1</t>
  </si>
  <si>
    <t>Gpr165</t>
  </si>
  <si>
    <t>G protein-coupled receptor 165</t>
  </si>
  <si>
    <t>Vstm2b</t>
  </si>
  <si>
    <t>V-set and transmembrane domain containing 2B</t>
  </si>
  <si>
    <t>Timp2</t>
  </si>
  <si>
    <t>tissue inhibitor of metalloproteinase 2</t>
  </si>
  <si>
    <t>Lst1</t>
  </si>
  <si>
    <t>leukocyte specific transcript 1</t>
  </si>
  <si>
    <t>Arhgap24</t>
  </si>
  <si>
    <t>Rho GTPase activating protein 24</t>
  </si>
  <si>
    <t>Ang</t>
  </si>
  <si>
    <t>angiogenin, ribonuclease, RNase A family, 5</t>
  </si>
  <si>
    <t>Klc3</t>
  </si>
  <si>
    <t>kinesin light chain 3</t>
  </si>
  <si>
    <t>Mt1</t>
  </si>
  <si>
    <t>metallothionein 1</t>
  </si>
  <si>
    <t>Usp18</t>
  </si>
  <si>
    <t>ubiquitin specific peptidase 18</t>
  </si>
  <si>
    <t>Cd200r1</t>
  </si>
  <si>
    <t>CD200 receptor 1</t>
  </si>
  <si>
    <t>Slc38a4</t>
  </si>
  <si>
    <t>solute carrier family 38, member 4</t>
  </si>
  <si>
    <t>Glra2</t>
  </si>
  <si>
    <t>glycine receptor, alpha 2 subunit</t>
  </si>
  <si>
    <t>Upp1</t>
  </si>
  <si>
    <t>uridine phosphorylase 1</t>
  </si>
  <si>
    <t>Spn</t>
  </si>
  <si>
    <t>sialophorin</t>
  </si>
  <si>
    <t>Btbd16</t>
  </si>
  <si>
    <t>BTB (POZ) domain containing 16</t>
  </si>
  <si>
    <t>Hpgd</t>
  </si>
  <si>
    <t>hydroxyprostaglandin dehydrogenase 15 (NAD)</t>
  </si>
  <si>
    <t>Cacna1h</t>
  </si>
  <si>
    <t>calcium channel, voltage-dependent, T type, alpha 1H subunit</t>
  </si>
  <si>
    <t>Agmat</t>
  </si>
  <si>
    <t>agmatine ureohydrolase (agmatinase)</t>
  </si>
  <si>
    <t>C1ql1</t>
  </si>
  <si>
    <t>complement component 1, q subcomponent-like 1</t>
  </si>
  <si>
    <t>Klhl1</t>
  </si>
  <si>
    <t>kelch-like 1</t>
  </si>
  <si>
    <t>Rsad2</t>
  </si>
  <si>
    <t>radical S-adenosyl methionine domain containing 2</t>
  </si>
  <si>
    <t>Zdhhc22</t>
  </si>
  <si>
    <t>zinc finger, DHHC-type containing 22</t>
  </si>
  <si>
    <t>Btc</t>
  </si>
  <si>
    <t>betacellulin, epidermal growth factor family member</t>
  </si>
  <si>
    <t>Clec18a</t>
  </si>
  <si>
    <t>C-type lectin domain family 18, member A</t>
  </si>
  <si>
    <t>Tnfrsf11a</t>
  </si>
  <si>
    <t>tumor necrosis factor receptor superfamily, member 11a, NFKB activator</t>
  </si>
  <si>
    <t>Tgm3</t>
  </si>
  <si>
    <t>transglutaminase 3, E polypeptide</t>
  </si>
  <si>
    <t>Gmfg</t>
  </si>
  <si>
    <t>glia maturation factor, gamma</t>
  </si>
  <si>
    <t>Ikzf1</t>
  </si>
  <si>
    <t>IKAROS family zinc finger 1</t>
  </si>
  <si>
    <t>Ctsh</t>
  </si>
  <si>
    <t>cathepsin H</t>
  </si>
  <si>
    <t>Slc16a3</t>
  </si>
  <si>
    <t>solute carrier family 16 (monocarboxylic acid transporters), member 3</t>
  </si>
  <si>
    <t>Nlrp3</t>
  </si>
  <si>
    <t>NLR family, pyrin domain containing 3</t>
  </si>
  <si>
    <t>Gpr1</t>
  </si>
  <si>
    <t>G protein-coupled receptor 1</t>
  </si>
  <si>
    <t>Tmem176b</t>
  </si>
  <si>
    <t>transmembrane protein 176B</t>
  </si>
  <si>
    <t>Dlk2</t>
  </si>
  <si>
    <t>delta like non-canonical Notch ligand 2</t>
  </si>
  <si>
    <t>Ier5l</t>
  </si>
  <si>
    <t>immediate early response 5-like</t>
  </si>
  <si>
    <t>Ncf1</t>
  </si>
  <si>
    <t>neutrophil cytosolic factor 1</t>
  </si>
  <si>
    <t>Myoc</t>
  </si>
  <si>
    <t>myocilin</t>
  </si>
  <si>
    <t>Irf5</t>
  </si>
  <si>
    <t>interferon regulatory factor 5</t>
  </si>
  <si>
    <t>Cckar</t>
  </si>
  <si>
    <t>cholecystokinin A receptor</t>
  </si>
  <si>
    <t>Kcns1</t>
  </si>
  <si>
    <t>K+ voltage-gated channel, subfamily S, 1</t>
  </si>
  <si>
    <t>Olfml1</t>
  </si>
  <si>
    <t>olfactomedin-like 1</t>
  </si>
  <si>
    <t>Hmmr</t>
  </si>
  <si>
    <t>hyaluronan mediated motility receptor (RHAMM)</t>
  </si>
  <si>
    <t>Plin4</t>
  </si>
  <si>
    <t>perilipin 4</t>
  </si>
  <si>
    <t>Cntnap3</t>
  </si>
  <si>
    <t>contactin associated protein-like 3</t>
  </si>
  <si>
    <t>Zfp804b</t>
  </si>
  <si>
    <t>zinc finger protein 804B</t>
  </si>
  <si>
    <t>Lrmp</t>
  </si>
  <si>
    <t>lymphoid-restricted membrane protein</t>
  </si>
  <si>
    <t>Rnf207</t>
  </si>
  <si>
    <t>ring finger protein 207</t>
  </si>
  <si>
    <t>Defb1</t>
  </si>
  <si>
    <t>defensin beta 1</t>
  </si>
  <si>
    <t>Evpl</t>
  </si>
  <si>
    <t>envoplakin</t>
  </si>
  <si>
    <t>Npbwr1</t>
  </si>
  <si>
    <t>neuropeptides B/W receptor 1</t>
  </si>
  <si>
    <t>Vash2</t>
  </si>
  <si>
    <t>vasohibin 2</t>
  </si>
  <si>
    <t>Cela1</t>
  </si>
  <si>
    <t>chymotrypsin-like elastase family, member 1</t>
  </si>
  <si>
    <t>Fst</t>
  </si>
  <si>
    <t>follistatin</t>
  </si>
  <si>
    <t>Olfml3</t>
  </si>
  <si>
    <t>olfactomedin-like 3</t>
  </si>
  <si>
    <t>D630023F18Rik</t>
  </si>
  <si>
    <t>RIKEN cDNA D630023F18 gene</t>
  </si>
  <si>
    <t>Lrrc6</t>
  </si>
  <si>
    <t>leucine rich repeat containing 6 (testis)</t>
  </si>
  <si>
    <t>Slc30a3</t>
  </si>
  <si>
    <t>solute carrier family 30 (zinc transporter), member 3</t>
  </si>
  <si>
    <t>Clec5a</t>
  </si>
  <si>
    <t>C-type lectin domain family 5, member a</t>
  </si>
  <si>
    <t>Lgals9</t>
  </si>
  <si>
    <t>lectin, galactose binding, soluble 9</t>
  </si>
  <si>
    <t>Abcg3</t>
  </si>
  <si>
    <t>ATP binding cassette subfamily G member 3</t>
  </si>
  <si>
    <t>Gpx3</t>
  </si>
  <si>
    <t>glutathione peroxidase 3</t>
  </si>
  <si>
    <t>Tal1</t>
  </si>
  <si>
    <t>T cell acute lymphocytic leukemia 1</t>
  </si>
  <si>
    <t>Unc93b1</t>
  </si>
  <si>
    <t>unc-93 homolog B1 (C. elegans)</t>
  </si>
  <si>
    <t>Pon3</t>
  </si>
  <si>
    <t>paraoxonase 3</t>
  </si>
  <si>
    <t>Klhl41</t>
  </si>
  <si>
    <t>kelch-like 41</t>
  </si>
  <si>
    <t>Tmem173</t>
  </si>
  <si>
    <t>transmembrane protein 173</t>
  </si>
  <si>
    <t>Fam111a</t>
  </si>
  <si>
    <t>family with sequence similarity 111, member A</t>
  </si>
  <si>
    <t>Gm7361</t>
  </si>
  <si>
    <t>predicted gene 7361</t>
  </si>
  <si>
    <t>Ptpro</t>
  </si>
  <si>
    <t>protein tyrosine phosphatase, receptor type, O</t>
  </si>
  <si>
    <t>Dpy19l2</t>
  </si>
  <si>
    <t>dpy-19-like 2 (C. elegans)</t>
  </si>
  <si>
    <t>Sdcbp2</t>
  </si>
  <si>
    <t>syndecan binding protein (syntenin) 2</t>
  </si>
  <si>
    <t>Psd4</t>
  </si>
  <si>
    <t>pleckstrin and Sec7 domain containing 4</t>
  </si>
  <si>
    <t>Trpv6</t>
  </si>
  <si>
    <t>transient receptor potential cation channel, subfamily V, member 6</t>
  </si>
  <si>
    <t>Elfn1</t>
  </si>
  <si>
    <t>leucine rich repeat and fibronectin type III, extracellular 1</t>
  </si>
  <si>
    <t>Mt2</t>
  </si>
  <si>
    <t>metallothionein 2</t>
  </si>
  <si>
    <t>Kcnt2</t>
  </si>
  <si>
    <t>potassium channel, subfamily T, member 2</t>
  </si>
  <si>
    <t>Sfrp2</t>
  </si>
  <si>
    <t>secreted frizzled-related protein 2</t>
  </si>
  <si>
    <t>Lilra5</t>
  </si>
  <si>
    <t>leukocyte immunoglobulin-like receptor, subfamily A (with TM domain), member 5</t>
  </si>
  <si>
    <t>Myo1g</t>
  </si>
  <si>
    <t>myosin IG</t>
  </si>
  <si>
    <t>Sftpc</t>
  </si>
  <si>
    <t>surfactant associated protein C</t>
  </si>
  <si>
    <t>Pik3r5</t>
  </si>
  <si>
    <t>phosphoinositide-3-kinase regulatory subunit 5</t>
  </si>
  <si>
    <t>Rprm</t>
  </si>
  <si>
    <t>reprimo, TP53 dependent G2 arrest mediator candidate</t>
  </si>
  <si>
    <t>Gpr6</t>
  </si>
  <si>
    <t>G protein-coupled receptor 6</t>
  </si>
  <si>
    <t>Cd72</t>
  </si>
  <si>
    <t>CD72 antigen</t>
  </si>
  <si>
    <t>Ccdc3</t>
  </si>
  <si>
    <t>coiled-coil domain containing 3</t>
  </si>
  <si>
    <t>Aplnr</t>
  </si>
  <si>
    <t>apelin receptor</t>
  </si>
  <si>
    <t>Col25a1</t>
  </si>
  <si>
    <t>collagen, type XXV, alpha 1</t>
  </si>
  <si>
    <t>Cd44</t>
  </si>
  <si>
    <t>CD44 antigen</t>
  </si>
  <si>
    <t>Slc7a3</t>
  </si>
  <si>
    <t>solute carrier family 7 (cationic amino acid transporter, y+ system), member 3</t>
  </si>
  <si>
    <t>Psrc1</t>
  </si>
  <si>
    <t>proline/serine-rich coiled-coil 1</t>
  </si>
  <si>
    <t>Lypd6b</t>
  </si>
  <si>
    <t>LY6/PLAUR domain containing 6B</t>
  </si>
  <si>
    <t>Dmrtb1</t>
  </si>
  <si>
    <t>DMRT-like family B with proline-rich C-terminal, 1</t>
  </si>
  <si>
    <t>Plppr1</t>
  </si>
  <si>
    <t>phospholipid phosphatase related 1</t>
  </si>
  <si>
    <t>Phf11b</t>
  </si>
  <si>
    <t>PHD finger protein 11B</t>
  </si>
  <si>
    <t>Sstr2</t>
  </si>
  <si>
    <t>somatostatin receptor 2</t>
  </si>
  <si>
    <t>Mn1</t>
  </si>
  <si>
    <t>meningioma 1</t>
  </si>
  <si>
    <t>Tnfrsf13b</t>
  </si>
  <si>
    <t>tumor necrosis factor receptor superfamily, member 13b</t>
  </si>
  <si>
    <t>Aox4</t>
  </si>
  <si>
    <t>aldehyde oxidase 4</t>
  </si>
  <si>
    <t>Fermt3</t>
  </si>
  <si>
    <t>fermitin family member 3</t>
  </si>
  <si>
    <t>Bdh2</t>
  </si>
  <si>
    <t>3-hydroxybutyrate dehydrogenase, type 2</t>
  </si>
  <si>
    <t>Efcab6</t>
  </si>
  <si>
    <t>EF-hand calcium binding domain 6</t>
  </si>
  <si>
    <t>Vstm5</t>
  </si>
  <si>
    <t>V-set and transmembrane domain containing 5</t>
  </si>
  <si>
    <t>Aim2</t>
  </si>
  <si>
    <t>absent in melanoma 2</t>
  </si>
  <si>
    <t>Lat2</t>
  </si>
  <si>
    <t>linker for activation of T cells family, member 2</t>
  </si>
  <si>
    <t>Mal2</t>
  </si>
  <si>
    <t>mal, T cell differentiation protein 2</t>
  </si>
  <si>
    <t>Ptpn20</t>
  </si>
  <si>
    <t>protein tyrosine phosphatase, non-receptor type 20</t>
  </si>
  <si>
    <t>Rnf138rt1</t>
  </si>
  <si>
    <t>ring finger protein 138, retrogene 1</t>
  </si>
  <si>
    <t>Prss12</t>
  </si>
  <si>
    <t>protease, serine 12 neurotrypsin (motopsin)</t>
  </si>
  <si>
    <t>Bmp3</t>
  </si>
  <si>
    <t>bone morphogenetic protein 3</t>
  </si>
  <si>
    <t>Crtac1</t>
  </si>
  <si>
    <t>cartilage acidic protein 1</t>
  </si>
  <si>
    <t>Scn3b</t>
  </si>
  <si>
    <t>sodium channel, voltage-gated, type III, beta</t>
  </si>
  <si>
    <t>Ppef1</t>
  </si>
  <si>
    <t>protein phosphatase with EF hand calcium-binding domain 1</t>
  </si>
  <si>
    <t>Oasl2</t>
  </si>
  <si>
    <t>2'-5' oligoadenylate synthetase-like 2</t>
  </si>
  <si>
    <t>AB124611</t>
  </si>
  <si>
    <t>cDNA sequence AB124611</t>
  </si>
  <si>
    <t>Ada</t>
  </si>
  <si>
    <t>adenosine deaminase</t>
  </si>
  <si>
    <t>Mrgpre</t>
  </si>
  <si>
    <t>MAS-related GPR, member E</t>
  </si>
  <si>
    <t>Gbp2</t>
  </si>
  <si>
    <t>guanylate binding protein 2</t>
  </si>
  <si>
    <t>P2ry6</t>
  </si>
  <si>
    <t>pyrimidinergic receptor P2Y, G-protein coupled, 6</t>
  </si>
  <si>
    <t>Csf1r</t>
  </si>
  <si>
    <t>colony stimulating factor 1 receptor</t>
  </si>
  <si>
    <t>Prph</t>
  </si>
  <si>
    <t>peripherin</t>
  </si>
  <si>
    <t>Il1rl2</t>
  </si>
  <si>
    <t>interleukin 1 receptor-like 2</t>
  </si>
  <si>
    <t>Mcub</t>
  </si>
  <si>
    <t>mitochondrial calcium uniporter dominant negative beta subunit</t>
  </si>
  <si>
    <t>Bin2</t>
  </si>
  <si>
    <t>bridging integrator 2</t>
  </si>
  <si>
    <t>Itk</t>
  </si>
  <si>
    <t>IL2 inducible T cell kinase</t>
  </si>
  <si>
    <t>Smpdl3b</t>
  </si>
  <si>
    <t>sphingomyelin phosphodiesterase, acid-like 3B</t>
  </si>
  <si>
    <t>Ghsr</t>
  </si>
  <si>
    <t>growth hormone secretagogue receptor</t>
  </si>
  <si>
    <t>Nxph2</t>
  </si>
  <si>
    <t>neurexophilin 2</t>
  </si>
  <si>
    <t>Gm17732</t>
  </si>
  <si>
    <t>Tnfrsf1b</t>
  </si>
  <si>
    <t>tumor necrosis factor receptor superfamily, member 1b</t>
  </si>
  <si>
    <t>Pnma1</t>
  </si>
  <si>
    <t>paraneoplastic antigen MA1</t>
  </si>
  <si>
    <t>Pnoc</t>
  </si>
  <si>
    <t>prepronociceptin</t>
  </si>
  <si>
    <t>Mki67</t>
  </si>
  <si>
    <t>antigen identified by monoclonal antibody Ki 67</t>
  </si>
  <si>
    <t>Rxfp3</t>
  </si>
  <si>
    <t>relaxin family peptide receptor 3</t>
  </si>
  <si>
    <t>Gna14</t>
  </si>
  <si>
    <t>guanine nucleotide binding protein, alpha 14</t>
  </si>
  <si>
    <t>Hfe2</t>
  </si>
  <si>
    <t>hemochromatosis type 2 (juvenile)</t>
  </si>
  <si>
    <t>BC049352</t>
  </si>
  <si>
    <t>cDNA sequence BC049352</t>
  </si>
  <si>
    <t>Htr3a</t>
  </si>
  <si>
    <t>5-hydroxytryptamine (serotonin) receptor 3A</t>
  </si>
  <si>
    <t>Lrrc25</t>
  </si>
  <si>
    <t>leucine rich repeat containing 25</t>
  </si>
  <si>
    <t>A730017C20Rik</t>
  </si>
  <si>
    <t>RIKEN cDNA A730017C20 gene</t>
  </si>
  <si>
    <t>Il2rb</t>
  </si>
  <si>
    <t>interleukin 2 receptor, beta chain</t>
  </si>
  <si>
    <t>Klhl6</t>
  </si>
  <si>
    <t>kelch-like 6</t>
  </si>
  <si>
    <t>Tmem179</t>
  </si>
  <si>
    <t>transmembrane protein 179</t>
  </si>
  <si>
    <t>Gpr34</t>
  </si>
  <si>
    <t>G protein-coupled receptor 34</t>
  </si>
  <si>
    <t>Npy5r</t>
  </si>
  <si>
    <t>neuropeptide Y receptor Y5</t>
  </si>
  <si>
    <t>Adcy7</t>
  </si>
  <si>
    <t>adenylate cyclase 7</t>
  </si>
  <si>
    <t>Chrna3</t>
  </si>
  <si>
    <t>cholinergic receptor, nicotinic, alpha polypeptide 3</t>
  </si>
  <si>
    <t>Pmfbp1</t>
  </si>
  <si>
    <t>polyamine modulated factor 1 binding protein 1</t>
  </si>
  <si>
    <t>Pif1</t>
  </si>
  <si>
    <t>PIF1 5'-to-3' DNA helicase</t>
  </si>
  <si>
    <t>Alb</t>
  </si>
  <si>
    <t>albumin</t>
  </si>
  <si>
    <t>Vgf</t>
  </si>
  <si>
    <t>VGF nerve growth factor inducible</t>
  </si>
  <si>
    <t>Oacyl</t>
  </si>
  <si>
    <t>O-acyltransferase like</t>
  </si>
  <si>
    <t>Sh3bp2</t>
  </si>
  <si>
    <t>SH3-domain binding protein 2</t>
  </si>
  <si>
    <t>Gpsm3</t>
  </si>
  <si>
    <t>G-protein signalling modulator 3 (AGS3-like, C. elegans)</t>
  </si>
  <si>
    <t>Crabp1</t>
  </si>
  <si>
    <t>cellular retinoic acid binding protein I</t>
  </si>
  <si>
    <t>Hck</t>
  </si>
  <si>
    <t>hemopoietic cell kinase</t>
  </si>
  <si>
    <t>Serpine1</t>
  </si>
  <si>
    <t>serine (or cysteine) peptidase inhibitor, clade E, member 1</t>
  </si>
  <si>
    <t>Chrnb3</t>
  </si>
  <si>
    <t>cholinergic receptor, nicotinic, beta polypeptide 3</t>
  </si>
  <si>
    <t>Ccdc88b</t>
  </si>
  <si>
    <t>coiled-coil domain containing 88B</t>
  </si>
  <si>
    <t>Pappa2</t>
  </si>
  <si>
    <t>pappalysin 2</t>
  </si>
  <si>
    <t>Rac2</t>
  </si>
  <si>
    <t>RAS-related C3 botulinum substrate 2</t>
  </si>
  <si>
    <t>Ifit1</t>
  </si>
  <si>
    <t>interferon-induced protein with tetratricopeptide repeats 1</t>
  </si>
  <si>
    <t>Htr4</t>
  </si>
  <si>
    <t>5 hydroxytryptamine (serotonin) receptor 4</t>
  </si>
  <si>
    <t>Ddx60</t>
  </si>
  <si>
    <t>DEAD (Asp-Glu-Ala-Asp) box polypeptide 60</t>
  </si>
  <si>
    <t>Zfp474</t>
  </si>
  <si>
    <t>zinc finger protein 474</t>
  </si>
  <si>
    <t>Inpp5d</t>
  </si>
  <si>
    <t>inositol polyphosphate-5-phosphatase D</t>
  </si>
  <si>
    <t>Slfn9</t>
  </si>
  <si>
    <t>schlafen 9</t>
  </si>
  <si>
    <t>Lsp1</t>
  </si>
  <si>
    <t>lymphocyte specific 1</t>
  </si>
  <si>
    <t>Myh15</t>
  </si>
  <si>
    <t>myosin, heavy chain 15</t>
  </si>
  <si>
    <t>Cd33</t>
  </si>
  <si>
    <t>CD33 antigen</t>
  </si>
  <si>
    <t>Vav1</t>
  </si>
  <si>
    <t>vav 1 oncogene</t>
  </si>
  <si>
    <t>Frmpd3</t>
  </si>
  <si>
    <t>FERM and PDZ domain containing 3</t>
  </si>
  <si>
    <t>Abi3</t>
  </si>
  <si>
    <t>ABI gene family, member 3</t>
  </si>
  <si>
    <t>Vsx2</t>
  </si>
  <si>
    <t>visual system homeobox 2</t>
  </si>
  <si>
    <t>Lgals3bp</t>
  </si>
  <si>
    <t>lectin, galactoside-binding, soluble, 3 binding protein</t>
  </si>
  <si>
    <t>Oas1c</t>
  </si>
  <si>
    <t>2'-5' oligoadenylate synthetase 1C</t>
  </si>
  <si>
    <t>Pax7</t>
  </si>
  <si>
    <t>paired box 7</t>
  </si>
  <si>
    <t>Zfp92</t>
  </si>
  <si>
    <t>zinc finger protein 92</t>
  </si>
  <si>
    <t>Tox2</t>
  </si>
  <si>
    <t>TOX high mobility group box family member 2</t>
  </si>
  <si>
    <t>Pycard</t>
  </si>
  <si>
    <t>PYD and CARD domain containing</t>
  </si>
  <si>
    <t>Itgam</t>
  </si>
  <si>
    <t>integrin alpha M</t>
  </si>
  <si>
    <t>Baiap2l2</t>
  </si>
  <si>
    <t>BAI1-associated protein 2-like 2</t>
  </si>
  <si>
    <t>Apoc1</t>
  </si>
  <si>
    <t>apolipoprotein C-I</t>
  </si>
  <si>
    <t>Sncg</t>
  </si>
  <si>
    <t>synuclein, gamma</t>
  </si>
  <si>
    <t>Dleu7</t>
  </si>
  <si>
    <t>deleted in lymphocytic leukemia, 7</t>
  </si>
  <si>
    <t>Aldh3b2</t>
  </si>
  <si>
    <t>aldehyde dehydrogenase 3 family, member B2</t>
  </si>
  <si>
    <t>Jsrp1</t>
  </si>
  <si>
    <t>junctional sarcoplasmic reticulum protein 1</t>
  </si>
  <si>
    <t>Caps2</t>
  </si>
  <si>
    <t>calcyphosphine 2</t>
  </si>
  <si>
    <t>Skap1</t>
  </si>
  <si>
    <t>src family associated phosphoprotein 1</t>
  </si>
  <si>
    <t>Cnmd</t>
  </si>
  <si>
    <t>chondromodulin</t>
  </si>
  <si>
    <t>Pstpip1</t>
  </si>
  <si>
    <t>proline-serine-threonine phosphatase-interacting protein 1</t>
  </si>
  <si>
    <t>Tagap</t>
  </si>
  <si>
    <t>T cell activation Rho GTPase activating protein</t>
  </si>
  <si>
    <t>Chrm1</t>
  </si>
  <si>
    <t>cholinergic receptor, muscarinic 1, CNS</t>
  </si>
  <si>
    <t>Epsti1</t>
  </si>
  <si>
    <t>epithelial stromal interaction 1 (breast)</t>
  </si>
  <si>
    <t>Cox8b</t>
  </si>
  <si>
    <t>cytochrome c oxidase subunit VIIIb</t>
  </si>
  <si>
    <t>2210011C24Rik</t>
  </si>
  <si>
    <t>RIKEN cDNA 2210011C24 gene</t>
  </si>
  <si>
    <t>Cd1d1</t>
  </si>
  <si>
    <t>CD1d1 antigen</t>
  </si>
  <si>
    <t>Neurl3</t>
  </si>
  <si>
    <t>neuralized E3 ubiquitin protein ligase 3</t>
  </si>
  <si>
    <t>Iigp1</t>
  </si>
  <si>
    <t>interferon inducible GTPase 1</t>
  </si>
  <si>
    <t>Gem</t>
  </si>
  <si>
    <t>GTP binding protein (gene overexpressed in skeletal muscle)</t>
  </si>
  <si>
    <t>Sstr1</t>
  </si>
  <si>
    <t>somatostatin receptor 1</t>
  </si>
  <si>
    <t>Gm765</t>
  </si>
  <si>
    <t>predicted gene 765</t>
  </si>
  <si>
    <t>Apbb1ip</t>
  </si>
  <si>
    <t>amyloid beta (A4) precursor protein-binding, family B, member 1 interacting protein</t>
  </si>
  <si>
    <t>Pou3f1</t>
  </si>
  <si>
    <t>POU domain, class 3, transcription factor 1</t>
  </si>
  <si>
    <t>Il2rg</t>
  </si>
  <si>
    <t>interleukin 2 receptor, gamma chain</t>
  </si>
  <si>
    <t>Gldn</t>
  </si>
  <si>
    <t>gliomedin</t>
  </si>
  <si>
    <t>A630001G21Rik</t>
  </si>
  <si>
    <t>RIKEN cDNA A630001G21 gene</t>
  </si>
  <si>
    <t>Cyba</t>
  </si>
  <si>
    <t>cytochrome b-245, alpha polypeptide</t>
  </si>
  <si>
    <t>Lpo</t>
  </si>
  <si>
    <t>lactoperoxidase</t>
  </si>
  <si>
    <t>Oxgr1</t>
  </si>
  <si>
    <t>oxoglutarate (alpha-ketoglutarate) receptor 1</t>
  </si>
  <si>
    <t>Spp1</t>
  </si>
  <si>
    <t>secreted phosphoprotein 1</t>
  </si>
  <si>
    <t>Wdfy4</t>
  </si>
  <si>
    <t>WD repeat and FYVE domain containing 4</t>
  </si>
  <si>
    <t>H2-Q2</t>
  </si>
  <si>
    <t>histocompatibility 2, Q region locus 2</t>
  </si>
  <si>
    <t>Osmr</t>
  </si>
  <si>
    <t>oncostatin M receptor</t>
  </si>
  <si>
    <t>Ngef</t>
  </si>
  <si>
    <t>neuronal guanine nucleotide exchange factor</t>
  </si>
  <si>
    <t>Grp</t>
  </si>
  <si>
    <t>gastrin releasing peptide</t>
  </si>
  <si>
    <t>St8sia6</t>
  </si>
  <si>
    <t>ST8 alpha-N-acetyl-neuraminide alpha-2,8-sialyltransferase 6</t>
  </si>
  <si>
    <t>Ctsd</t>
  </si>
  <si>
    <t>cathepsin D</t>
  </si>
  <si>
    <t>Efcab10</t>
  </si>
  <si>
    <t>EF-hand calcium binding domain 10</t>
  </si>
  <si>
    <t>Ptx3</t>
  </si>
  <si>
    <t>pentraxin related gene</t>
  </si>
  <si>
    <t>Atf3</t>
  </si>
  <si>
    <t>activating transcription factor 3</t>
  </si>
  <si>
    <t>Icam5</t>
  </si>
  <si>
    <t>intercellular adhesion molecule 5, telencephalin</t>
  </si>
  <si>
    <t>Kcng1</t>
  </si>
  <si>
    <t>potassium voltage-gated channel, subfamily G, member 1</t>
  </si>
  <si>
    <t>Stc1</t>
  </si>
  <si>
    <t>stanniocalcin 1</t>
  </si>
  <si>
    <t>Hk3</t>
  </si>
  <si>
    <t>hexokinase 3</t>
  </si>
  <si>
    <t>Ebi3</t>
  </si>
  <si>
    <t>Epstein-Barr virus induced gene 3</t>
  </si>
  <si>
    <t>Rab7b</t>
  </si>
  <si>
    <t>RAB7B, member RAS oncogene family</t>
  </si>
  <si>
    <t>Car5b</t>
  </si>
  <si>
    <t>carbonic anhydrase 5b, mitochondrial</t>
  </si>
  <si>
    <t>Chrna6</t>
  </si>
  <si>
    <t>cholinergic receptor, nicotinic, alpha polypeptide 6</t>
  </si>
  <si>
    <t>Cntn5</t>
  </si>
  <si>
    <t>contactin 5</t>
  </si>
  <si>
    <t>Mc4r</t>
  </si>
  <si>
    <t>melanocortin 4 receptor</t>
  </si>
  <si>
    <t>Abcc3</t>
  </si>
  <si>
    <t>ATP-binding cassette, sub-family C (CFTR/MRP), member 3</t>
  </si>
  <si>
    <t>Hmox1</t>
  </si>
  <si>
    <t>heme oxygenase 1</t>
  </si>
  <si>
    <t>Tshz2</t>
  </si>
  <si>
    <t>teashirt zinc finger family member 2</t>
  </si>
  <si>
    <t>Slc6a11</t>
  </si>
  <si>
    <t>solute carrier family 6 (neurotransmitter transporter, GABA), member 11</t>
  </si>
  <si>
    <t>Cdh6</t>
  </si>
  <si>
    <t>cadherin 6</t>
  </si>
  <si>
    <t>Fam181a</t>
  </si>
  <si>
    <t>family with sequence similarity 181, member A</t>
  </si>
  <si>
    <t>Cpxm2</t>
  </si>
  <si>
    <t>carboxypeptidase X 2 (M14 family)</t>
  </si>
  <si>
    <t>Tmie</t>
  </si>
  <si>
    <t>transmembrane inner ear</t>
  </si>
  <si>
    <t>Shisa3</t>
  </si>
  <si>
    <t>shisa family member 3</t>
  </si>
  <si>
    <t>Nek10</t>
  </si>
  <si>
    <t>NIMA (never in mitosis gene a)- related kinase 10</t>
  </si>
  <si>
    <t>H2-Oa</t>
  </si>
  <si>
    <t>histocompatibility 2, O region alpha locus</t>
  </si>
  <si>
    <t>Tekt5</t>
  </si>
  <si>
    <t>tektin 5</t>
  </si>
  <si>
    <t>Cx3cr1</t>
  </si>
  <si>
    <t>chemokine (C-X3-C motif) receptor 1</t>
  </si>
  <si>
    <t>Lrfn2</t>
  </si>
  <si>
    <t>leucine rich repeat and fibronectin type III domain containing 2</t>
  </si>
  <si>
    <t>Tlr13</t>
  </si>
  <si>
    <t>toll-like receptor 13</t>
  </si>
  <si>
    <t>Plcb2</t>
  </si>
  <si>
    <t>phospholipase C, beta 2</t>
  </si>
  <si>
    <t>Gabre</t>
  </si>
  <si>
    <t>gamma-aminobutyric acid (GABA) A receptor, subunit epsilon</t>
  </si>
  <si>
    <t>Grm5</t>
  </si>
  <si>
    <t>glutamate receptor, metabotropic 5</t>
  </si>
  <si>
    <t>Qrfpr</t>
  </si>
  <si>
    <t>pyroglutamylated RFamide peptide receptor</t>
  </si>
  <si>
    <t>Bid</t>
  </si>
  <si>
    <t>BH3 interacting domain death agonist</t>
  </si>
  <si>
    <t>Krt77</t>
  </si>
  <si>
    <t>keratin 77</t>
  </si>
  <si>
    <t>Isg15</t>
  </si>
  <si>
    <t>ISG15 ubiquitin-like modifier</t>
  </si>
  <si>
    <t>Slc17a8</t>
  </si>
  <si>
    <t>solute carrier family 17 (sodium-dependent inorganic phosphate cotransporter), member 8</t>
  </si>
  <si>
    <t>Socs3</t>
  </si>
  <si>
    <t>suppressor of cytokine signaling 3</t>
  </si>
  <si>
    <t>Il1rapl2</t>
  </si>
  <si>
    <t>interleukin 1 receptor accessory protein-like 2</t>
  </si>
  <si>
    <t>Tlr9</t>
  </si>
  <si>
    <t>toll-like receptor 9</t>
  </si>
  <si>
    <t>Fam46c</t>
  </si>
  <si>
    <t>family with sequence similarity 46, member C</t>
  </si>
  <si>
    <t>Nckap1l</t>
  </si>
  <si>
    <t>NCK associated protein 1 like</t>
  </si>
  <si>
    <t>Cngb1</t>
  </si>
  <si>
    <t>cyclic nucleotide gated channel beta 1</t>
  </si>
  <si>
    <t>Gpr156</t>
  </si>
  <si>
    <t>G protein-coupled receptor 156</t>
  </si>
  <si>
    <t>Alk</t>
  </si>
  <si>
    <t>anaplastic lymphoma kinase</t>
  </si>
  <si>
    <t>Cyth4</t>
  </si>
  <si>
    <t>cytohesin 4</t>
  </si>
  <si>
    <t>Prss30</t>
  </si>
  <si>
    <t>protease, serine 30</t>
  </si>
  <si>
    <t>H2-Ob</t>
  </si>
  <si>
    <t>histocompatibility 2, O region beta locus</t>
  </si>
  <si>
    <t>Themis2</t>
  </si>
  <si>
    <t>thymocyte selection associated family member 2</t>
  </si>
  <si>
    <t>Hpgds</t>
  </si>
  <si>
    <t>hematopoietic prostaglandin D synthase</t>
  </si>
  <si>
    <t>Npy1r</t>
  </si>
  <si>
    <t>neuropeptide Y receptor Y1</t>
  </si>
  <si>
    <t>Mafb</t>
  </si>
  <si>
    <t>v-maf musculoaponeurotic fibrosarcoma oncogene family, protein B (avian)</t>
  </si>
  <si>
    <t>Endou</t>
  </si>
  <si>
    <t>endonuclease, polyU-specific</t>
  </si>
  <si>
    <t>Slfn8</t>
  </si>
  <si>
    <t>schlafen 8</t>
  </si>
  <si>
    <t>Tnnt2</t>
  </si>
  <si>
    <t>troponin T2, cardiac</t>
  </si>
  <si>
    <t>Zfhx3</t>
  </si>
  <si>
    <t>zinc finger homeobox 3</t>
  </si>
  <si>
    <t>Prkg2</t>
  </si>
  <si>
    <t>protein kinase, cGMP-dependent, type II</t>
  </si>
  <si>
    <t>Emx2</t>
  </si>
  <si>
    <t>empty spiracles homeobox 2</t>
  </si>
  <si>
    <t>Cd53</t>
  </si>
  <si>
    <t>CD53 antigen</t>
  </si>
  <si>
    <t>Capg</t>
  </si>
  <si>
    <t>capping protein (actin filament), gelsolin-like</t>
  </si>
  <si>
    <t>Cpne6</t>
  </si>
  <si>
    <t>copine VI</t>
  </si>
  <si>
    <t>Stra6l</t>
  </si>
  <si>
    <t>STRA6-like</t>
  </si>
  <si>
    <t>Tnfaip8l2</t>
  </si>
  <si>
    <t>tumor necrosis factor, alpha-induced protein 8-like 2</t>
  </si>
  <si>
    <t>Fam19a2</t>
  </si>
  <si>
    <t>family with sequence similarity 19, member A2</t>
  </si>
  <si>
    <t>Csf2rb2</t>
  </si>
  <si>
    <t>colony stimulating factor 2 receptor, beta 2, low-affinity (granulocyte-macrophage)</t>
  </si>
  <si>
    <t>Cxcl16</t>
  </si>
  <si>
    <t>chemokine (C-X-C motif) ligand 16</t>
  </si>
  <si>
    <t>Lck</t>
  </si>
  <si>
    <t>lymphocyte protein tyrosine kinase</t>
  </si>
  <si>
    <t>Hexb</t>
  </si>
  <si>
    <t>hexosaminidase B</t>
  </si>
  <si>
    <t>Flnc</t>
  </si>
  <si>
    <t>filamin C, gamma</t>
  </si>
  <si>
    <t>Tmem106a</t>
  </si>
  <si>
    <t>transmembrane protein 106A</t>
  </si>
  <si>
    <t>Lmo3</t>
  </si>
  <si>
    <t>LIM domain only 3</t>
  </si>
  <si>
    <t>Scn3a</t>
  </si>
  <si>
    <t>sodium channel, voltage-gated, type III, alpha</t>
  </si>
  <si>
    <t>Kcnv1</t>
  </si>
  <si>
    <t>potassium channel, subfamily V, member 1</t>
  </si>
  <si>
    <t>Gm6970</t>
  </si>
  <si>
    <t>histone cluster 1, H1b pseudogene</t>
  </si>
  <si>
    <t>Ttn</t>
  </si>
  <si>
    <t>titin</t>
  </si>
  <si>
    <t>Thsd7b</t>
  </si>
  <si>
    <t>thrombospondin, type I, domain containing 7B</t>
  </si>
  <si>
    <t>Cd37</t>
  </si>
  <si>
    <t>CD37 antigen</t>
  </si>
  <si>
    <t>Pou6f2</t>
  </si>
  <si>
    <t>POU domain, class 6, transcription factor 2</t>
  </si>
  <si>
    <t>Ncf4</t>
  </si>
  <si>
    <t>neutrophil cytosolic factor 4</t>
  </si>
  <si>
    <t>BC035947</t>
  </si>
  <si>
    <t>cDNA sequence BC035947</t>
  </si>
  <si>
    <t>Tph2</t>
  </si>
  <si>
    <t>tryptophan hydroxylase 2</t>
  </si>
  <si>
    <t>Sctr</t>
  </si>
  <si>
    <t>secretin receptor</t>
  </si>
  <si>
    <t>Nptx2</t>
  </si>
  <si>
    <t>neuronal pentraxin 2</t>
  </si>
  <si>
    <t>Necab2</t>
  </si>
  <si>
    <t>N-terminal EF-hand calcium binding protein 2</t>
  </si>
  <si>
    <t>Tmem176a</t>
  </si>
  <si>
    <t>transmembrane protein 176A</t>
  </si>
  <si>
    <t>Cd109</t>
  </si>
  <si>
    <t>CD109 antigen</t>
  </si>
  <si>
    <t>Btk</t>
  </si>
  <si>
    <t>Bruton agammaglobulinemia tyrosine kinase</t>
  </si>
  <si>
    <t>Esr1</t>
  </si>
  <si>
    <t>estrogen receptor 1 (alpha)</t>
  </si>
  <si>
    <t>Tmem26</t>
  </si>
  <si>
    <t>transmembrane protein 26</t>
  </si>
  <si>
    <t>Atg9b</t>
  </si>
  <si>
    <t>autophagy related 9B</t>
  </si>
  <si>
    <t>Adam33</t>
  </si>
  <si>
    <t>a disintegrin and metallopeptidase domain 33</t>
  </si>
  <si>
    <t>Hcls1</t>
  </si>
  <si>
    <t>hematopoietic cell specific Lyn substrate 1</t>
  </si>
  <si>
    <t>Ncf2</t>
  </si>
  <si>
    <t>neutrophil cytosolic factor 2</t>
  </si>
  <si>
    <t>Cd4</t>
  </si>
  <si>
    <t>CD4 antigen</t>
  </si>
  <si>
    <t>1810011H11Rik</t>
  </si>
  <si>
    <t>RIKEN cDNA 1810011H11 gene</t>
  </si>
  <si>
    <t>Kcnip2</t>
  </si>
  <si>
    <t>Kv channel-interacting protein 2</t>
  </si>
  <si>
    <t>Tifab</t>
  </si>
  <si>
    <t>TRAF-interacting protein with forkhead-associated domain, family member B</t>
  </si>
  <si>
    <t>Zbp1</t>
  </si>
  <si>
    <t>Z-DNA binding protein 1</t>
  </si>
  <si>
    <t>Tbxas1</t>
  </si>
  <si>
    <t>thromboxane A synthase 1, platelet</t>
  </si>
  <si>
    <t>Tlr6</t>
  </si>
  <si>
    <t>toll-like receptor 6</t>
  </si>
  <si>
    <t>Hgf</t>
  </si>
  <si>
    <t>hepatocyte growth factor</t>
  </si>
  <si>
    <t>Aldh1b1</t>
  </si>
  <si>
    <t>aldehyde dehydrogenase 1 family, member B1</t>
  </si>
  <si>
    <t>Igsf1</t>
  </si>
  <si>
    <t>immunoglobulin superfamily, member 1</t>
  </si>
  <si>
    <t>Ldb2</t>
  </si>
  <si>
    <t>LIM domain binding 2</t>
  </si>
  <si>
    <t>Cckbr</t>
  </si>
  <si>
    <t>cholecystokinin B receptor</t>
  </si>
  <si>
    <t>Ern2</t>
  </si>
  <si>
    <t>endoplasmic reticulum (ER) to nucleus signalling 2</t>
  </si>
  <si>
    <t>Il21r</t>
  </si>
  <si>
    <t>interleukin 21 receptor</t>
  </si>
  <si>
    <t>Fbxo40</t>
  </si>
  <si>
    <t>F-box protein 40</t>
  </si>
  <si>
    <t>Ms4a7</t>
  </si>
  <si>
    <t>membrane-spanning 4-domains, subfamily A, member 7</t>
  </si>
  <si>
    <t>Htr7</t>
  </si>
  <si>
    <t>5-hydroxytryptamine (serotonin) receptor 7</t>
  </si>
  <si>
    <t>Cpne7</t>
  </si>
  <si>
    <t>copine VII</t>
  </si>
  <si>
    <t>Sfrp5</t>
  </si>
  <si>
    <t>secreted frizzled-related sequence protein 5</t>
  </si>
  <si>
    <t>Gpr65</t>
  </si>
  <si>
    <t>G-protein coupled receptor 65</t>
  </si>
  <si>
    <t>Cybrd1</t>
  </si>
  <si>
    <t>cytochrome b reductase 1</t>
  </si>
  <si>
    <t>Arhgap25</t>
  </si>
  <si>
    <t>Rho GTPase activating protein 25</t>
  </si>
  <si>
    <t>Fyb</t>
  </si>
  <si>
    <t>FYN binding protein</t>
  </si>
  <si>
    <t>Parvg</t>
  </si>
  <si>
    <t>parvin, gamma</t>
  </si>
  <si>
    <t>Hcrtr1</t>
  </si>
  <si>
    <t>hypocretin (orexin) receptor 1</t>
  </si>
  <si>
    <t>Ifi207</t>
  </si>
  <si>
    <t>interferon activated gene 207</t>
  </si>
  <si>
    <t>Siglec1</t>
  </si>
  <si>
    <t>sialic acid binding Ig-like lectin 1, sialoadhesin</t>
  </si>
  <si>
    <t>Nlrp1b</t>
  </si>
  <si>
    <t>NLR family, pyrin domain containing 1B</t>
  </si>
  <si>
    <t>Ptprc</t>
  </si>
  <si>
    <t>protein tyrosine phosphatase, receptor type, C</t>
  </si>
  <si>
    <t>Ankrd63</t>
  </si>
  <si>
    <t>ankyrin repeat domain 63</t>
  </si>
  <si>
    <t>Havcr2</t>
  </si>
  <si>
    <t>hepatitis A virus cellular receptor 2</t>
  </si>
  <si>
    <t>Spi1</t>
  </si>
  <si>
    <t>spleen focus forming virus (SFFV) proviral integration oncogene</t>
  </si>
  <si>
    <t>Rasal3</t>
  </si>
  <si>
    <t>RAS protein activator like 3</t>
  </si>
  <si>
    <t>Gabrq</t>
  </si>
  <si>
    <t>gamma-aminobutyric acid (GABA) A receptor, subunit theta</t>
  </si>
  <si>
    <t>Kcnj2</t>
  </si>
  <si>
    <t>potassium inwardly-rectifying channel, subfamily J, member 2</t>
  </si>
  <si>
    <t>Pax8</t>
  </si>
  <si>
    <t>paired box 8</t>
  </si>
  <si>
    <t>Fcgr3</t>
  </si>
  <si>
    <t>Fc receptor, IgG, low affinity III</t>
  </si>
  <si>
    <t>Aspg</t>
  </si>
  <si>
    <t>asparaginase</t>
  </si>
  <si>
    <t>Pld4</t>
  </si>
  <si>
    <t>phospholipase D family, member 4</t>
  </si>
  <si>
    <t>Cnr2</t>
  </si>
  <si>
    <t>cannabinoid receptor 2 (macrophage)</t>
  </si>
  <si>
    <t>Otp</t>
  </si>
  <si>
    <t>orthopedia homeobox</t>
  </si>
  <si>
    <t>Cd300lf</t>
  </si>
  <si>
    <t>CD300 molecule like family member F</t>
  </si>
  <si>
    <t>Fndc9</t>
  </si>
  <si>
    <t>fibronectin type III domain containing 9</t>
  </si>
  <si>
    <t>Pirb</t>
  </si>
  <si>
    <t>paired Ig-like receptor B</t>
  </si>
  <si>
    <t>Slitrk6</t>
  </si>
  <si>
    <t>SLIT and NTRK-like family, member 6</t>
  </si>
  <si>
    <t>Cd86</t>
  </si>
  <si>
    <t>CD86 antigen</t>
  </si>
  <si>
    <t>Pik3cg</t>
  </si>
  <si>
    <t>phosphatidylinositol-4,5-bisphosphate 3-kinase catalytic subunit gamma</t>
  </si>
  <si>
    <t>Vwc2l</t>
  </si>
  <si>
    <t>von Willebrand factor C domain-containing protein 2-like</t>
  </si>
  <si>
    <t>Nr2e1</t>
  </si>
  <si>
    <t>nuclear receptor subfamily 2, group E, member 1</t>
  </si>
  <si>
    <t>Slc22a3</t>
  </si>
  <si>
    <t>solute carrier family 22 (organic cation transporter), member 3</t>
  </si>
  <si>
    <t>Cyp4f18</t>
  </si>
  <si>
    <t>cytochrome P450, family 4, subfamily f, polypeptide 18</t>
  </si>
  <si>
    <t>Grem2</t>
  </si>
  <si>
    <t>gremlin 2, DAN family BMP antagonist</t>
  </si>
  <si>
    <t>Gfra1</t>
  </si>
  <si>
    <t>glial cell line derived neurotrophic factor family receptor alpha 1</t>
  </si>
  <si>
    <t>Ano7</t>
  </si>
  <si>
    <t>anoctamin 7</t>
  </si>
  <si>
    <t>Zcchc12</t>
  </si>
  <si>
    <t>zinc finger, CCHC domain containing 12</t>
  </si>
  <si>
    <t>Aif1</t>
  </si>
  <si>
    <t>allograft inflammatory factor 1</t>
  </si>
  <si>
    <t>Basp1</t>
  </si>
  <si>
    <t>brain abundant, membrane attached signal protein 1</t>
  </si>
  <si>
    <t>Bcl3</t>
  </si>
  <si>
    <t>B cell leukemia/lymphoma 3</t>
  </si>
  <si>
    <t>Pak6</t>
  </si>
  <si>
    <t>p21 protein (Cdc42/Rac)-activated kinase 6</t>
  </si>
  <si>
    <t>Tlr7</t>
  </si>
  <si>
    <t>toll-like receptor 7</t>
  </si>
  <si>
    <t>Stk32c</t>
  </si>
  <si>
    <t>serine/threonine kinase 32C</t>
  </si>
  <si>
    <t>Lmx1b</t>
  </si>
  <si>
    <t>LIM homeobox transcription factor 1 beta</t>
  </si>
  <si>
    <t>Popdc3</t>
  </si>
  <si>
    <t>popeye domain containing 3</t>
  </si>
  <si>
    <t>Kcnc2</t>
  </si>
  <si>
    <t>potassium voltage gated channel, Shaw-related subfamily, member 2</t>
  </si>
  <si>
    <t>Treml2</t>
  </si>
  <si>
    <t>triggering receptor expressed on myeloid cells-like 2</t>
  </si>
  <si>
    <t>Gpr179</t>
  </si>
  <si>
    <t>G protein-coupled receptor 179</t>
  </si>
  <si>
    <t>Mmp19</t>
  </si>
  <si>
    <t>matrix metallopeptidase 19</t>
  </si>
  <si>
    <t>Cdh9</t>
  </si>
  <si>
    <t>cadherin 9</t>
  </si>
  <si>
    <t>Irs4</t>
  </si>
  <si>
    <t>insulin receptor substrate 4</t>
  </si>
  <si>
    <t>Sh2d6</t>
  </si>
  <si>
    <t>SH2 domain containing 6</t>
  </si>
  <si>
    <t>Ido2</t>
  </si>
  <si>
    <t>indoleamine 2,3-dioxygenase 2</t>
  </si>
  <si>
    <t>Arhgap36</t>
  </si>
  <si>
    <t>Rho GTPase activating protein 36</t>
  </si>
  <si>
    <t>Pgam2</t>
  </si>
  <si>
    <t>phosphoglycerate mutase 2</t>
  </si>
  <si>
    <t>Laptm5</t>
  </si>
  <si>
    <t>lysosomal-associated protein transmembrane 5</t>
  </si>
  <si>
    <t>Calcr</t>
  </si>
  <si>
    <t>calcitonin receptor</t>
  </si>
  <si>
    <t>Wisp2</t>
  </si>
  <si>
    <t>WNT1 inducible signaling pathway protein 2</t>
  </si>
  <si>
    <t>Zbtb7c</t>
  </si>
  <si>
    <t>zinc finger and BTB domain containing 7C</t>
  </si>
  <si>
    <t>Gpr26</t>
  </si>
  <si>
    <t>G protein-coupled receptor 26</t>
  </si>
  <si>
    <t>S1pr3</t>
  </si>
  <si>
    <t>sphingosine-1-phosphate receptor 3</t>
  </si>
  <si>
    <t>Mcoln3</t>
  </si>
  <si>
    <t>mucolipin 3</t>
  </si>
  <si>
    <t>Fibcd1</t>
  </si>
  <si>
    <t>fibrinogen C domain containing 1</t>
  </si>
  <si>
    <t>Slc15a3</t>
  </si>
  <si>
    <t>solute carrier family 15, member 3</t>
  </si>
  <si>
    <t>Gpr149</t>
  </si>
  <si>
    <t>G protein-coupled receptor 149</t>
  </si>
  <si>
    <t>Chsy3</t>
  </si>
  <si>
    <t>chondroitin sulfate synthase 3</t>
  </si>
  <si>
    <t>Egr2</t>
  </si>
  <si>
    <t>early growth response 2</t>
  </si>
  <si>
    <t>Crh</t>
  </si>
  <si>
    <t>corticotropin releasing hormone</t>
  </si>
  <si>
    <t>Chil1</t>
  </si>
  <si>
    <t>chitinase-like 1</t>
  </si>
  <si>
    <t>5430427O19Rik</t>
  </si>
  <si>
    <t>RIKEN cDNA 5430427O19 gene</t>
  </si>
  <si>
    <t>Cd14</t>
  </si>
  <si>
    <t>CD14 antigen</t>
  </si>
  <si>
    <t>Lcp2</t>
  </si>
  <si>
    <t>lymphocyte cytosolic protein 2</t>
  </si>
  <si>
    <t>Ntsr1</t>
  </si>
  <si>
    <t>neurotensin receptor 1</t>
  </si>
  <si>
    <t>Acp7</t>
  </si>
  <si>
    <t>acid phosphatase 7, tartrate resistant</t>
  </si>
  <si>
    <t>Slit1</t>
  </si>
  <si>
    <t>slit guidance ligand 1</t>
  </si>
  <si>
    <t>Bcl11b</t>
  </si>
  <si>
    <t>B cell leukemia/lymphoma 11B</t>
  </si>
  <si>
    <t>Chrm3</t>
  </si>
  <si>
    <t>cholinergic receptor, muscarinic 3, cardiac</t>
  </si>
  <si>
    <t>Gbx1</t>
  </si>
  <si>
    <t>gastrulation brain homeobox 1</t>
  </si>
  <si>
    <t>Oprm1</t>
  </si>
  <si>
    <t>opioid receptor, mu 1</t>
  </si>
  <si>
    <t>Ugt1a7c</t>
  </si>
  <si>
    <t>UDP glucuronosyltransferase 1 family, polypeptide A7C</t>
  </si>
  <si>
    <t>Scn9a</t>
  </si>
  <si>
    <t>sodium channel, voltage-gated, type IX, alpha</t>
  </si>
  <si>
    <t>Cnih3</t>
  </si>
  <si>
    <t>cornichon family AMPA receptor auxiliary protein 3</t>
  </si>
  <si>
    <t>Tlr1</t>
  </si>
  <si>
    <t>toll-like receptor 1</t>
  </si>
  <si>
    <t>Stk32b</t>
  </si>
  <si>
    <t>serine/threonine kinase 32B</t>
  </si>
  <si>
    <t>Mx1</t>
  </si>
  <si>
    <t>MX dynamin-like GTPase 1</t>
  </si>
  <si>
    <t>Sst</t>
  </si>
  <si>
    <t>somatostatin</t>
  </si>
  <si>
    <t>Gm4951</t>
  </si>
  <si>
    <t>predicted gene 4951</t>
  </si>
  <si>
    <t>Csf2rb</t>
  </si>
  <si>
    <t>colony stimulating factor 2 receptor, beta, low-affinity (granulocyte-macrophage)</t>
  </si>
  <si>
    <t>Cpne4</t>
  </si>
  <si>
    <t>copine IV</t>
  </si>
  <si>
    <t>Irf8</t>
  </si>
  <si>
    <t>interferon regulatory factor 8</t>
  </si>
  <si>
    <t>Asb10</t>
  </si>
  <si>
    <t>ankyrin repeat and SOCS box-containing 10</t>
  </si>
  <si>
    <t>Krt9</t>
  </si>
  <si>
    <t>keratin 9</t>
  </si>
  <si>
    <t>Scml4</t>
  </si>
  <si>
    <t>Scm polycomb group protein like 4</t>
  </si>
  <si>
    <t>Kcnj4</t>
  </si>
  <si>
    <t>potassium inwardly-rectifying channel, subfamily J, member 4</t>
  </si>
  <si>
    <t>Rxrg</t>
  </si>
  <si>
    <t>retinoid X receptor gamma</t>
  </si>
  <si>
    <t>Ccl12</t>
  </si>
  <si>
    <t>chemokine (C-C motif) ligand 12</t>
  </si>
  <si>
    <t>Ppp1r3a</t>
  </si>
  <si>
    <t>protein phosphatase 1, regulatory (inhibitor) subunit 3A</t>
  </si>
  <si>
    <t>Ifi209</t>
  </si>
  <si>
    <t>interferon activated gene 209</t>
  </si>
  <si>
    <t>Camkv</t>
  </si>
  <si>
    <t>CaM kinase-like vesicle-associated</t>
  </si>
  <si>
    <t>Ccl5</t>
  </si>
  <si>
    <t>chemokine (C-C motif) ligand 5</t>
  </si>
  <si>
    <t>Samsn1</t>
  </si>
  <si>
    <t>SAM domain, SH3 domain and nuclear localization signals, 1</t>
  </si>
  <si>
    <t>Ip6k3</t>
  </si>
  <si>
    <t>inositol hexaphosphate kinase 3</t>
  </si>
  <si>
    <t>Rasgrf2</t>
  </si>
  <si>
    <t>RAS protein-specific guanine nucleotide-releasing factor 2</t>
  </si>
  <si>
    <t>Ddn</t>
  </si>
  <si>
    <t>dendrin</t>
  </si>
  <si>
    <t>Gpr183</t>
  </si>
  <si>
    <t>G protein-coupled receptor 183</t>
  </si>
  <si>
    <t>Dock2</t>
  </si>
  <si>
    <t>dedicator of cyto-kinesis 2</t>
  </si>
  <si>
    <t>Ccl28</t>
  </si>
  <si>
    <t>chemokine (C-C motif) ligand 28</t>
  </si>
  <si>
    <t>Ptpn6</t>
  </si>
  <si>
    <t>protein tyrosine phosphatase, non-receptor type 6</t>
  </si>
  <si>
    <t>Igfbpl1</t>
  </si>
  <si>
    <t>insulin-like growth factor binding protein-like 1</t>
  </si>
  <si>
    <t>Ptafr</t>
  </si>
  <si>
    <t>platelet-activating factor receptor</t>
  </si>
  <si>
    <t>Crym</t>
  </si>
  <si>
    <t>crystallin, mu</t>
  </si>
  <si>
    <t>Zfp831</t>
  </si>
  <si>
    <t>zinc finger protein 831</t>
  </si>
  <si>
    <t>D430019H16Rik</t>
  </si>
  <si>
    <t>RIKEN cDNA D430019H16 gene</t>
  </si>
  <si>
    <t>Ngb</t>
  </si>
  <si>
    <t>neuroglobin</t>
  </si>
  <si>
    <t>Tnmd</t>
  </si>
  <si>
    <t>tenomodulin</t>
  </si>
  <si>
    <t>Sall3</t>
  </si>
  <si>
    <t>spalt like transcription factor 3</t>
  </si>
  <si>
    <t>Met</t>
  </si>
  <si>
    <t>met proto-oncogene</t>
  </si>
  <si>
    <t>Baiap3</t>
  </si>
  <si>
    <t>BAI1-associated protein 3</t>
  </si>
  <si>
    <t>Cbln4</t>
  </si>
  <si>
    <t>cerebellin 4 precursor protein</t>
  </si>
  <si>
    <t>Slc5a8</t>
  </si>
  <si>
    <t>solute carrier family 5 (iodide transporter), member 8</t>
  </si>
  <si>
    <t>Tox3</t>
  </si>
  <si>
    <t>TOX high mobility group box family member 3</t>
  </si>
  <si>
    <t>Il1a</t>
  </si>
  <si>
    <t>interleukin 1 alpha</t>
  </si>
  <si>
    <t>Ccer2</t>
  </si>
  <si>
    <t>coiled-coil glutamate-rich protein 2</t>
  </si>
  <si>
    <t>Cybb</t>
  </si>
  <si>
    <t>cytochrome b-245, beta polypeptide</t>
  </si>
  <si>
    <t>Magel2</t>
  </si>
  <si>
    <t>melanoma antigen, family L, 2</t>
  </si>
  <si>
    <t>Igsf6</t>
  </si>
  <si>
    <t>immunoglobulin superfamily, member 6</t>
  </si>
  <si>
    <t>Glipr1</t>
  </si>
  <si>
    <t>GLI pathogenesis-related 1 (glioma)</t>
  </si>
  <si>
    <t>Lilr4b</t>
  </si>
  <si>
    <t>leukocyte immunoglobulin-like receptor, subfamily B, member 4B</t>
  </si>
  <si>
    <t>Csf3r</t>
  </si>
  <si>
    <t>colony stimulating factor 3 receptor (granulocyte)</t>
  </si>
  <si>
    <t>Plau</t>
  </si>
  <si>
    <t>plasminogen activator, urokinase</t>
  </si>
  <si>
    <t>Naip2</t>
  </si>
  <si>
    <t>NLR family, apoptosis inhibitory protein 2</t>
  </si>
  <si>
    <t>Blnk</t>
  </si>
  <si>
    <t>B cell linker</t>
  </si>
  <si>
    <t>C130060K24Rik</t>
  </si>
  <si>
    <t>RIKEN cDNA C130060K24 gene</t>
  </si>
  <si>
    <t>Rtl1</t>
  </si>
  <si>
    <t>retrotransposon Gaglike 1</t>
  </si>
  <si>
    <t>Enc1</t>
  </si>
  <si>
    <t>ectodermal-neural cortex 1</t>
  </si>
  <si>
    <t>Slamf6</t>
  </si>
  <si>
    <t>SLAM family member 6</t>
  </si>
  <si>
    <t>Cd300c2</t>
  </si>
  <si>
    <t>CD300C molecule 2</t>
  </si>
  <si>
    <t>Pde11a</t>
  </si>
  <si>
    <t>phosphodiesterase 11A</t>
  </si>
  <si>
    <t>Sertm1</t>
  </si>
  <si>
    <t>serine rich and transmembrane domain containing 1</t>
  </si>
  <si>
    <t>F2rl2</t>
  </si>
  <si>
    <t>coagulation factor II (thrombin) receptor-like 2</t>
  </si>
  <si>
    <t>Sult1c2</t>
  </si>
  <si>
    <t>sulfotransferase family, cytosolic, 1C, member 2</t>
  </si>
  <si>
    <t>Npas1</t>
  </si>
  <si>
    <t>neuronal PAS domain protein 1</t>
  </si>
  <si>
    <t>Glra3</t>
  </si>
  <si>
    <t>glycine receptor, alpha 3 subunit</t>
  </si>
  <si>
    <t>Cdhr1</t>
  </si>
  <si>
    <t>cadherin-related family member 1</t>
  </si>
  <si>
    <t>Hvcn1</t>
  </si>
  <si>
    <t>hydrogen voltage-gated channel 1</t>
  </si>
  <si>
    <t>Fcgr4</t>
  </si>
  <si>
    <t>Fc receptor, IgG, low affinity IV</t>
  </si>
  <si>
    <t>Adgre1</t>
  </si>
  <si>
    <t>adhesion G protein-coupled receptor E1</t>
  </si>
  <si>
    <t>Ccl9</t>
  </si>
  <si>
    <t>chemokine (C-C motif) ligand 9</t>
  </si>
  <si>
    <t>Glra1</t>
  </si>
  <si>
    <t>glycine receptor, alpha 1 subunit</t>
  </si>
  <si>
    <t>Slc43a3</t>
  </si>
  <si>
    <t>solute carrier family 43, member 3</t>
  </si>
  <si>
    <t>Hs3st3b1</t>
  </si>
  <si>
    <t>heparan sulfate (glucosamine) 3-O-sulfotransferase 3B1</t>
  </si>
  <si>
    <t>Gal</t>
  </si>
  <si>
    <t>galanin</t>
  </si>
  <si>
    <t>Myo1f</t>
  </si>
  <si>
    <t>myosin IF</t>
  </si>
  <si>
    <t>Slc17a6</t>
  </si>
  <si>
    <t>solute carrier family 17 (sodium-dependent inorganic phosphate cotransporter), member 6</t>
  </si>
  <si>
    <t>Ctss</t>
  </si>
  <si>
    <t>cathepsin S</t>
  </si>
  <si>
    <t>Lgals3</t>
  </si>
  <si>
    <t>lectin, galactose binding, soluble 3</t>
  </si>
  <si>
    <t>Fcer1g</t>
  </si>
  <si>
    <t>Fc receptor, IgE, high affinity I, gamma polypeptide</t>
  </si>
  <si>
    <t>Slc6a4</t>
  </si>
  <si>
    <t>solute carrier family 6 (neurotransmitter transporter, serotonin), member 4</t>
  </si>
  <si>
    <t>Cd48</t>
  </si>
  <si>
    <t>CD48 antigen</t>
  </si>
  <si>
    <t>Tnnt1</t>
  </si>
  <si>
    <t>troponin T1, skeletal, slow</t>
  </si>
  <si>
    <t>Ms4a6c</t>
  </si>
  <si>
    <t>membrane-spanning 4-domains, subfamily A, member 6C</t>
  </si>
  <si>
    <t>Ms4a6d</t>
  </si>
  <si>
    <t>membrane-spanning 4-domains, subfamily A, member 6D</t>
  </si>
  <si>
    <t>Cox6a2</t>
  </si>
  <si>
    <t>cytochrome c oxidase subunit VIa polypeptide 2</t>
  </si>
  <si>
    <t>Kcnh5</t>
  </si>
  <si>
    <t>potassium voltage-gated channel, subfamily H (eag-related), member 5</t>
  </si>
  <si>
    <t>Phox2b</t>
  </si>
  <si>
    <t>paired-like homeobox 2b</t>
  </si>
  <si>
    <t>Ly86</t>
  </si>
  <si>
    <t>lymphocyte antigen 86</t>
  </si>
  <si>
    <t>Pgr15l</t>
  </si>
  <si>
    <t>G protein-coupled receptor 15-like</t>
  </si>
  <si>
    <t>Lcn2</t>
  </si>
  <si>
    <t>lipocalin 2</t>
  </si>
  <si>
    <t>Ntrk1</t>
  </si>
  <si>
    <t>neurotrophic tyrosine kinase, receptor, type 1</t>
  </si>
  <si>
    <t>A230065H16Rik</t>
  </si>
  <si>
    <t>LBH domain containing 2</t>
  </si>
  <si>
    <t>Tmem215</t>
  </si>
  <si>
    <t>transmembrane protein 215</t>
  </si>
  <si>
    <t>Gadl1</t>
  </si>
  <si>
    <t>glutamate decarboxylase-like 1</t>
  </si>
  <si>
    <t>Hpse</t>
  </si>
  <si>
    <t>heparanase</t>
  </si>
  <si>
    <t>C1qc</t>
  </si>
  <si>
    <t>complement component 1, q subcomponent, C chain</t>
  </si>
  <si>
    <t>Slc11a1</t>
  </si>
  <si>
    <t>solute carrier family 11 (proton-coupled divalent metal ion transporters), member 1</t>
  </si>
  <si>
    <t>Fgr</t>
  </si>
  <si>
    <t>FGR proto-oncogene, Src family tyrosine kinase</t>
  </si>
  <si>
    <t>Lag3</t>
  </si>
  <si>
    <t>lymphocyte-activation gene 3</t>
  </si>
  <si>
    <t>Tacr1</t>
  </si>
  <si>
    <t>tachykinin receptor 1</t>
  </si>
  <si>
    <t>Ndst4</t>
  </si>
  <si>
    <t>N-deacetylase/N-sulfotransferase (heparin glucosaminyl) 4</t>
  </si>
  <si>
    <t>Meis2</t>
  </si>
  <si>
    <t>Meis homeobox 2</t>
  </si>
  <si>
    <t>Dgkk</t>
  </si>
  <si>
    <t>diacylglycerol kinase kappa</t>
  </si>
  <si>
    <t>Slc10a4</t>
  </si>
  <si>
    <t>solute carrier family 10 (sodium/bile acid cotransporter family), member 4</t>
  </si>
  <si>
    <t>Gpr84</t>
  </si>
  <si>
    <t>G protein-coupled receptor 84</t>
  </si>
  <si>
    <t>Ctse</t>
  </si>
  <si>
    <t>cathepsin E</t>
  </si>
  <si>
    <t>Slamf9</t>
  </si>
  <si>
    <t>SLAM family member 9</t>
  </si>
  <si>
    <t>Ifi204</t>
  </si>
  <si>
    <t>interferon activated gene 204</t>
  </si>
  <si>
    <t>Fcgr2b</t>
  </si>
  <si>
    <t>Fc receptor, IgG, low affinity IIb</t>
  </si>
  <si>
    <t>Doc2a</t>
  </si>
  <si>
    <t>double C2, alpha</t>
  </si>
  <si>
    <t>Tcf7l2</t>
  </si>
  <si>
    <t>transcription factor 7 like 2, T cell specific, HMG box</t>
  </si>
  <si>
    <t>Col24a1</t>
  </si>
  <si>
    <t>collagen, type XXIV, alpha 1</t>
  </si>
  <si>
    <t>C1qb</t>
  </si>
  <si>
    <t>complement component 1, q subcomponent, beta polypeptide</t>
  </si>
  <si>
    <t>Cd200r4</t>
  </si>
  <si>
    <t>CD200 receptor 4</t>
  </si>
  <si>
    <t>Cd180</t>
  </si>
  <si>
    <t>CD180 antigen</t>
  </si>
  <si>
    <t>Gabra5</t>
  </si>
  <si>
    <t>gamma-aminobutyric acid (GABA) A receptor, subunit alpha 5</t>
  </si>
  <si>
    <t>Itgb2</t>
  </si>
  <si>
    <t>integrin beta 2</t>
  </si>
  <si>
    <t>AW551984</t>
  </si>
  <si>
    <t>expressed sequence AW551984</t>
  </si>
  <si>
    <t>Prrxl1</t>
  </si>
  <si>
    <t>paired related homeobox protein-like 1</t>
  </si>
  <si>
    <t>Fam19a1</t>
  </si>
  <si>
    <t>family with sequence similarity 19, member A1</t>
  </si>
  <si>
    <t>Chodl</t>
  </si>
  <si>
    <t>chondrolectin</t>
  </si>
  <si>
    <t>Tlr2</t>
  </si>
  <si>
    <t>toll-like receptor 2</t>
  </si>
  <si>
    <t>Hs3st4</t>
  </si>
  <si>
    <t>heparan sulfate (glucosamine) 3-O-sulfotransferase 4</t>
  </si>
  <si>
    <t>Siglecf</t>
  </si>
  <si>
    <t>sialic acid binding Ig-like lectin F</t>
  </si>
  <si>
    <t>Trem2</t>
  </si>
  <si>
    <t>triggering receptor expressed on myeloid cells 2</t>
  </si>
  <si>
    <t>Asic4</t>
  </si>
  <si>
    <t>acid-sensing (proton-gated) ion channel family member 4</t>
  </si>
  <si>
    <t>Gata3</t>
  </si>
  <si>
    <t>GATA binding protein 3</t>
  </si>
  <si>
    <t>C1qa</t>
  </si>
  <si>
    <t>complement component 1, q subcomponent, alpha polypeptide</t>
  </si>
  <si>
    <t>Ch25h</t>
  </si>
  <si>
    <t>cholesterol 25-hydroxylase</t>
  </si>
  <si>
    <t>Slc5a7</t>
  </si>
  <si>
    <t>solute carrier family 5 (choline transporter), member 7</t>
  </si>
  <si>
    <t>Cxcl10</t>
  </si>
  <si>
    <t>chemokine (C-X-C motif) ligand 10</t>
  </si>
  <si>
    <t>Tnfsf8</t>
  </si>
  <si>
    <t>tumor necrosis factor (ligand) superfamily, member 8</t>
  </si>
  <si>
    <t>C3ar1</t>
  </si>
  <si>
    <t>complement component 3a receptor 1</t>
  </si>
  <si>
    <t>Ccl6</t>
  </si>
  <si>
    <t>chemokine (C-C motif) ligand 6</t>
  </si>
  <si>
    <t>Pou4f1</t>
  </si>
  <si>
    <t>POU domain, class 4, transcription factor 1</t>
  </si>
  <si>
    <t>Cd84</t>
  </si>
  <si>
    <t>CD84 antigen</t>
  </si>
  <si>
    <t>Hoxb2</t>
  </si>
  <si>
    <t>homeobox B2</t>
  </si>
  <si>
    <t>4930539E08Rik</t>
  </si>
  <si>
    <t>RIKEN cDNA 4930539E08 gene</t>
  </si>
  <si>
    <t>Mpeg1</t>
  </si>
  <si>
    <t>macrophage expressed gene 1</t>
  </si>
  <si>
    <t>Lhx2</t>
  </si>
  <si>
    <t>LIM homeobox protein 2</t>
  </si>
  <si>
    <t>Milr1</t>
  </si>
  <si>
    <t>mast cell immunoglobulin like receptor 1</t>
  </si>
  <si>
    <t>Gda</t>
  </si>
  <si>
    <t>guanine deaminase</t>
  </si>
  <si>
    <t>Ankrd34c</t>
  </si>
  <si>
    <t>ankyrin repeat domain 34C</t>
  </si>
  <si>
    <t>Pdcd1</t>
  </si>
  <si>
    <t>programmed cell death 1</t>
  </si>
  <si>
    <t>Slc18a3</t>
  </si>
  <si>
    <t>solute carrier family 18 (vesicular monoamine), member 3</t>
  </si>
  <si>
    <t>Tyrobp</t>
  </si>
  <si>
    <t>TYRO protein tyrosine kinase binding protein</t>
  </si>
  <si>
    <t>Gfap</t>
  </si>
  <si>
    <t>glial fibrillary acidic protein</t>
  </si>
  <si>
    <t>Trhr2</t>
  </si>
  <si>
    <t>thyrotropin releasing hormone receptor 2</t>
  </si>
  <si>
    <t>Tac1</t>
  </si>
  <si>
    <t>tachykinin 1</t>
  </si>
  <si>
    <t>Lyz2</t>
  </si>
  <si>
    <t>lysozyme 2</t>
  </si>
  <si>
    <t>Cpne5</t>
  </si>
  <si>
    <t>copine V</t>
  </si>
  <si>
    <t>Glra4</t>
  </si>
  <si>
    <t>glycine receptor, alpha 4 subunit</t>
  </si>
  <si>
    <t>Ccl4</t>
  </si>
  <si>
    <t>chemokine (C-C motif) ligand 4</t>
  </si>
  <si>
    <t>Chat</t>
  </si>
  <si>
    <t>choline acetyltransferase</t>
  </si>
  <si>
    <t>Drd2</t>
  </si>
  <si>
    <t>dopamine receptor D2</t>
  </si>
  <si>
    <t>Slc6a2</t>
  </si>
  <si>
    <t>solute carrier family 6 (neurotransmitter transporter, noradrenalin), member 2</t>
  </si>
  <si>
    <t>Htr1a</t>
  </si>
  <si>
    <t>5-hydroxytryptamine (serotonin) receptor 1A</t>
  </si>
  <si>
    <t>P4ha3</t>
  </si>
  <si>
    <t>procollagen-proline, 2-oxoglutarate 4-dioxygenase (proline 4-hydroxylase), alpha polypeptide III</t>
  </si>
  <si>
    <t>Cd68</t>
  </si>
  <si>
    <t>CD68 antigen</t>
  </si>
  <si>
    <t>Hcar2</t>
  </si>
  <si>
    <t>hydroxycarboxylic acid receptor 2</t>
  </si>
  <si>
    <t>Cbln2</t>
  </si>
  <si>
    <t>cerebellin 2 precursor protein</t>
  </si>
  <si>
    <t>C4b</t>
  </si>
  <si>
    <t>complement component 4B (Chido blood group)</t>
  </si>
  <si>
    <t>Timp1</t>
  </si>
  <si>
    <t>tissue inhibitor of metalloproteinase 1</t>
  </si>
  <si>
    <t>Hoxa3</t>
  </si>
  <si>
    <t>homeobox A3</t>
  </si>
  <si>
    <t>Cd22</t>
  </si>
  <si>
    <t>CD22 antigen</t>
  </si>
  <si>
    <t>Vip</t>
  </si>
  <si>
    <t>vasoactive intestinal polypeptide</t>
  </si>
  <si>
    <t>Lamp5</t>
  </si>
  <si>
    <t>lysosomal-associated membrane protein family, member 5</t>
  </si>
  <si>
    <t>Fcrls</t>
  </si>
  <si>
    <t>Fc receptor-like S, scavenger receptor</t>
  </si>
  <si>
    <t>Olfr111</t>
  </si>
  <si>
    <t>olfactory receptor 111</t>
  </si>
  <si>
    <t>Atp6v0d2</t>
  </si>
  <si>
    <t>ATPase, H+ transporting, lysosomal V0 subunit D2</t>
  </si>
  <si>
    <t>Cxcl9</t>
  </si>
  <si>
    <t>chemokine (C-X-C motif) ligand 9</t>
  </si>
  <si>
    <t>Tacr3</t>
  </si>
  <si>
    <t>tachykinin receptor 3</t>
  </si>
  <si>
    <t>Ecel1</t>
  </si>
  <si>
    <t>endothelin converting enzyme-like 1</t>
  </si>
  <si>
    <t>Lhx9</t>
  </si>
  <si>
    <t>LIM homeobox protein 9</t>
  </si>
  <si>
    <t>Trim34b</t>
  </si>
  <si>
    <t>tripartite motif-containing 34B</t>
  </si>
  <si>
    <t>Gpnmb</t>
  </si>
  <si>
    <t>glycoprotein (transmembrane) nmb</t>
  </si>
  <si>
    <t>Hoxa4</t>
  </si>
  <si>
    <t>homeobox A4</t>
  </si>
  <si>
    <t>Hoxb4</t>
  </si>
  <si>
    <t>homeobox B4</t>
  </si>
  <si>
    <t>C3</t>
  </si>
  <si>
    <t>complement component 3</t>
  </si>
  <si>
    <t>Rgs1</t>
  </si>
  <si>
    <t>regulator of G-protein signaling 1</t>
  </si>
  <si>
    <t>Dbh</t>
  </si>
  <si>
    <t>dopamine beta hydroxylase</t>
  </si>
  <si>
    <t>Nrgn</t>
  </si>
  <si>
    <t>neurogranin</t>
  </si>
  <si>
    <t>Six3</t>
  </si>
  <si>
    <t>sine oculis-related homeobox 3</t>
  </si>
  <si>
    <t>Slc18a2</t>
  </si>
  <si>
    <t>solute carrier family 18 (vesicular monoamine), member 2</t>
  </si>
  <si>
    <t>Ccl3</t>
  </si>
  <si>
    <t>chemokine (C-C motif) ligand 3</t>
  </si>
  <si>
    <t>Xlr3b</t>
  </si>
  <si>
    <t>X-linked lymphocyte-regulated 3B</t>
  </si>
  <si>
    <t>Serpinf2</t>
  </si>
  <si>
    <t>serine (or cysteine) peptidase inhibitor, clade F, member 2</t>
  </si>
  <si>
    <t>Ly9</t>
  </si>
  <si>
    <t>lymphocyte antigen 9</t>
  </si>
  <si>
    <t>Lilrb4a</t>
  </si>
  <si>
    <t>leukocyte immunoglobulin-like receptor, subfamily B, member 4A</t>
  </si>
  <si>
    <t>Cd52</t>
  </si>
  <si>
    <t>CD52 antigen</t>
  </si>
  <si>
    <t>Pdyn</t>
  </si>
  <si>
    <t>prodynorphin</t>
  </si>
  <si>
    <t>Hoxb3</t>
  </si>
  <si>
    <t>homeobox B3</t>
  </si>
  <si>
    <t>Pou4f2</t>
  </si>
  <si>
    <t>POU domain, class 4, transcription factor 2</t>
  </si>
  <si>
    <t>Lpl</t>
  </si>
  <si>
    <t>lipoprotein lipase</t>
  </si>
  <si>
    <t>Tgm1</t>
  </si>
  <si>
    <t>transglutaminase 1, K polypeptide</t>
  </si>
  <si>
    <t>Hoxc5</t>
  </si>
  <si>
    <t>homeobox C5</t>
  </si>
  <si>
    <t>Crhbp</t>
  </si>
  <si>
    <t>corticotropin releasing hormone binding protein</t>
  </si>
  <si>
    <t>Serpina3n</t>
  </si>
  <si>
    <t>serine (or cysteine) peptidase inhibitor, clade A, member 3N</t>
  </si>
  <si>
    <t>Sprr1a</t>
  </si>
  <si>
    <t>small proline-rich protein 1A</t>
  </si>
  <si>
    <t>Hoxc4</t>
  </si>
  <si>
    <t>homeobox C4</t>
  </si>
  <si>
    <t>Hoxa5</t>
  </si>
  <si>
    <t>homeobox A5</t>
  </si>
  <si>
    <t>Itgax</t>
  </si>
  <si>
    <t>integrin alpha X</t>
  </si>
  <si>
    <t>Tfap2d</t>
  </si>
  <si>
    <t>transcription factor AP-2, delta</t>
  </si>
  <si>
    <t>Mmp12</t>
  </si>
  <si>
    <t>matrix metallopeptidase 12</t>
  </si>
  <si>
    <t>Shox2</t>
  </si>
  <si>
    <t>short stature homeobox 2</t>
  </si>
  <si>
    <t>Cst7</t>
  </si>
  <si>
    <t>cystatin F (leukocystatin)</t>
  </si>
  <si>
    <t>Hoxb5</t>
  </si>
  <si>
    <t>homeobox B5</t>
  </si>
  <si>
    <t>Gm15446</t>
  </si>
  <si>
    <t>predicted gene 15446</t>
  </si>
  <si>
    <t>S100a5</t>
  </si>
  <si>
    <t>S100 calcium binding protein A5</t>
  </si>
  <si>
    <t>Ms4a15</t>
  </si>
  <si>
    <t>membrane-spanning 4-domains, subfamily A, member 15</t>
  </si>
  <si>
    <t>Omp</t>
  </si>
  <si>
    <t>olfactory marker protein</t>
  </si>
  <si>
    <t>Gm4779</t>
  </si>
  <si>
    <t>uncharacterized protein CXorf49 homolog</t>
  </si>
  <si>
    <t>Frmd7</t>
  </si>
  <si>
    <t>FERM domain containing 7</t>
  </si>
  <si>
    <t>Tbx21</t>
  </si>
  <si>
    <t>T-box 21</t>
  </si>
  <si>
    <t>Doc2g</t>
  </si>
  <si>
    <t>double C2, gamma</t>
  </si>
  <si>
    <t>3110070M22Rik</t>
  </si>
  <si>
    <t>RIKEN cDNA 3110070M22 gene</t>
  </si>
  <si>
    <t>Abhd12b</t>
  </si>
  <si>
    <t>abhydrolase domain containing 12B</t>
  </si>
  <si>
    <t>Trdn</t>
  </si>
  <si>
    <t>triadin</t>
  </si>
  <si>
    <t>Scgn</t>
  </si>
  <si>
    <t>secretagogin, EF-hand calcium binding protein</t>
  </si>
  <si>
    <t>Sp8</t>
  </si>
  <si>
    <t>trans-acting transcription factor 8</t>
  </si>
  <si>
    <t>Kcnv2</t>
  </si>
  <si>
    <t>potassium channel, subfamily V, member 2</t>
  </si>
  <si>
    <t>Lrg1</t>
  </si>
  <si>
    <t>leucine-rich alpha-2-glycoprotein 1</t>
  </si>
  <si>
    <t>Cpa6</t>
  </si>
  <si>
    <t>carboxypeptidase A6</t>
  </si>
  <si>
    <t>Wisp1</t>
  </si>
  <si>
    <t>WNT1 inducible signaling pathway protein 1</t>
  </si>
  <si>
    <t>Tnfrsf25</t>
  </si>
  <si>
    <t>tumor necrosis factor receptor superfamily, member 25</t>
  </si>
  <si>
    <t>Ppm1j</t>
  </si>
  <si>
    <t>protein phosphatase 1J</t>
  </si>
  <si>
    <t>Lgr5</t>
  </si>
  <si>
    <t>leucine rich repeat containing G protein coupled receptor 5</t>
  </si>
  <si>
    <t>Loxhd1</t>
  </si>
  <si>
    <t>lipoxygenase homology domains 1</t>
  </si>
  <si>
    <t>Maff</t>
  </si>
  <si>
    <t>v-maf musculoaponeurotic fibrosarcoma oncogene family, protein F (avian)</t>
  </si>
  <si>
    <t>Smpx</t>
  </si>
  <si>
    <t>small muscle protein, X-linked</t>
  </si>
  <si>
    <t>Lgr6</t>
  </si>
  <si>
    <t>leucine-rich repeat-containing G protein-coupled receptor 6</t>
  </si>
  <si>
    <t>Sla2</t>
  </si>
  <si>
    <t>Src-like-adaptor 2</t>
  </si>
  <si>
    <t>Prss16</t>
  </si>
  <si>
    <t>protease, serine 16 (thymus)</t>
  </si>
  <si>
    <t>Rnf39</t>
  </si>
  <si>
    <t>ring finger protein 39</t>
  </si>
  <si>
    <t>Prkcd</t>
  </si>
  <si>
    <t>protein kinase C, delta</t>
  </si>
  <si>
    <t>Atp2a1</t>
  </si>
  <si>
    <t>ATPase, Ca++ transporting, cardiac muscle, fast twitch 1</t>
  </si>
  <si>
    <t>Popdc2</t>
  </si>
  <si>
    <t>popeye domain containing 2</t>
  </si>
  <si>
    <t>Fam217a</t>
  </si>
  <si>
    <t>family with sequence similarity 217, member A</t>
  </si>
  <si>
    <t>Nr4a1</t>
  </si>
  <si>
    <t>nuclear receptor subfamily 4, group A, member 1</t>
  </si>
  <si>
    <t>Upk1a</t>
  </si>
  <si>
    <t>uroplakin 1A</t>
  </si>
  <si>
    <t>Nmb</t>
  </si>
  <si>
    <t>neuromedin B</t>
  </si>
  <si>
    <t>Tstd1</t>
  </si>
  <si>
    <t>thiosulfate sulfurtransferase (rhodanese)-like domain containing 1</t>
  </si>
  <si>
    <t>Tdrd1</t>
  </si>
  <si>
    <t>tudor domain containing 1</t>
  </si>
  <si>
    <t>Gnmt</t>
  </si>
  <si>
    <t>glycine N-methyltransferase</t>
  </si>
  <si>
    <t>Rab37</t>
  </si>
  <si>
    <t>RAB37, member RAS oncogene family</t>
  </si>
  <si>
    <t>Kif14</t>
  </si>
  <si>
    <t>kinesin family member 14</t>
  </si>
  <si>
    <t>Tusc5</t>
  </si>
  <si>
    <t>tumor suppressor candidate 5</t>
  </si>
  <si>
    <t>Egr1</t>
  </si>
  <si>
    <t>early growth response 1</t>
  </si>
  <si>
    <t>Mxd3</t>
  </si>
  <si>
    <t>Max dimerization protein 3</t>
  </si>
  <si>
    <t>Barhl1</t>
  </si>
  <si>
    <t>BarH like homeobox 1</t>
  </si>
  <si>
    <t>Shisa8</t>
  </si>
  <si>
    <t>shisa family member 8</t>
  </si>
  <si>
    <t>Zfp385c</t>
  </si>
  <si>
    <t>zinc finger protein 385C</t>
  </si>
  <si>
    <t>Otop2</t>
  </si>
  <si>
    <t>otopetrin 2</t>
  </si>
  <si>
    <t>Car15</t>
  </si>
  <si>
    <t>carbonic anhydrase 15</t>
  </si>
  <si>
    <t>Slco2a1</t>
  </si>
  <si>
    <t>solute carrier organic anion transporter family, member 2a1</t>
  </si>
  <si>
    <t>Cd6</t>
  </si>
  <si>
    <t>CD6 antigen</t>
  </si>
  <si>
    <t>Oscar</t>
  </si>
  <si>
    <t>osteoclast associated receptor</t>
  </si>
  <si>
    <t>Stat4</t>
  </si>
  <si>
    <t>signal transducer and activator of transcription 4</t>
  </si>
  <si>
    <t>Cox6b2</t>
  </si>
  <si>
    <t>cytochrome c oxidase subunit VIb polypeptide 2</t>
  </si>
  <si>
    <t>Cd59b</t>
  </si>
  <si>
    <t>CD59b antigen</t>
  </si>
  <si>
    <t>Nlrp6</t>
  </si>
  <si>
    <t>NLR family, pyrin domain containing 6</t>
  </si>
  <si>
    <t>Phf19</t>
  </si>
  <si>
    <t>PHD finger protein 19</t>
  </si>
  <si>
    <t>Espn</t>
  </si>
  <si>
    <t>espin</t>
  </si>
  <si>
    <t>Arc</t>
  </si>
  <si>
    <t>activity regulated cytoskeletal-associated protein</t>
  </si>
  <si>
    <t>Alx3</t>
  </si>
  <si>
    <t>aristaless-like homeobox 3</t>
  </si>
  <si>
    <t>Tmem252</t>
  </si>
  <si>
    <t>transmembrane protein 252</t>
  </si>
  <si>
    <t>Fhdc1</t>
  </si>
  <si>
    <t>FH2 domain containing 1</t>
  </si>
  <si>
    <t>E2f2</t>
  </si>
  <si>
    <t>E2F transcription factor 2</t>
  </si>
  <si>
    <t>Kcnk5</t>
  </si>
  <si>
    <t>potassium channel, subfamily K, member 5</t>
  </si>
  <si>
    <t>Sp7</t>
  </si>
  <si>
    <t>Sp7 transcription factor 7</t>
  </si>
  <si>
    <t>Ctrl</t>
  </si>
  <si>
    <t>chymotrypsin-like</t>
  </si>
  <si>
    <t>Hspa1b</t>
  </si>
  <si>
    <t>heat shock protein 1B</t>
  </si>
  <si>
    <t>Syna</t>
  </si>
  <si>
    <t>syncytin a</t>
  </si>
  <si>
    <t>Pate2</t>
  </si>
  <si>
    <t>prostate and testis expressed 2</t>
  </si>
  <si>
    <t>Zfp97</t>
  </si>
  <si>
    <t>zinc finger protein 97</t>
  </si>
  <si>
    <t>Alox12b</t>
  </si>
  <si>
    <t>arachidonate 12-lipoxygenase, 12R type</t>
  </si>
  <si>
    <t>Sowahb</t>
  </si>
  <si>
    <t>sosondowah ankyrin repeat domain family member B</t>
  </si>
  <si>
    <t>Fgf17</t>
  </si>
  <si>
    <t>fibroblast growth factor 17</t>
  </si>
  <si>
    <t>Fgf18</t>
  </si>
  <si>
    <t>fibroblast growth factor 18</t>
  </si>
  <si>
    <t>Pcdhb2</t>
  </si>
  <si>
    <t>protocadherin beta 2</t>
  </si>
  <si>
    <t>Mctp2</t>
  </si>
  <si>
    <t>multiple C2 domains, transmembrane 2</t>
  </si>
  <si>
    <t>Hspb1</t>
  </si>
  <si>
    <t>heat shock protein 1</t>
  </si>
  <si>
    <t>Scube2</t>
  </si>
  <si>
    <t>signal peptide, CUB domain, EGF-like 2</t>
  </si>
  <si>
    <t>Serinc2</t>
  </si>
  <si>
    <t>serine incorporator 2</t>
  </si>
  <si>
    <t>Ifit1bl2</t>
  </si>
  <si>
    <t>interferon induced protein with tetratricopeptide repeats 1B like 2</t>
  </si>
  <si>
    <t>Pde5a</t>
  </si>
  <si>
    <t>phosphodiesterase 5A, cGMP-specific</t>
  </si>
  <si>
    <t>Lrrc38</t>
  </si>
  <si>
    <t>leucine rich repeat containing 38</t>
  </si>
  <si>
    <t>Aoc2</t>
  </si>
  <si>
    <t>amine oxidase, copper containing 2 (retina-specific)</t>
  </si>
  <si>
    <t>Gm20518</t>
  </si>
  <si>
    <t>Gm42742</t>
  </si>
  <si>
    <t>PAXIP1 associated glutamate rich protein 1A</t>
  </si>
  <si>
    <t>Mmel1</t>
  </si>
  <si>
    <t>membrane metallo-endopeptidase-like 1</t>
  </si>
  <si>
    <t>Cdyl2</t>
  </si>
  <si>
    <t>chromodomain protein, Y chromosome-like 2</t>
  </si>
  <si>
    <t>Wnt10a</t>
  </si>
  <si>
    <t>wingless-type MMTV integration site family, member 10A</t>
  </si>
  <si>
    <t>Gucy1a2</t>
  </si>
  <si>
    <t>guanylate cyclase 1, soluble, alpha 2</t>
  </si>
  <si>
    <t>Ngf</t>
  </si>
  <si>
    <t>nerve growth factor</t>
  </si>
  <si>
    <t>Phf21b</t>
  </si>
  <si>
    <t>PHD finger protein 21B</t>
  </si>
  <si>
    <t>Grid2ip</t>
  </si>
  <si>
    <t>glutamate receptor, ionotropic, delta 2 (Grid2) interacting protein 1</t>
  </si>
  <si>
    <t>Papln</t>
  </si>
  <si>
    <t>papilin, proteoglycan-like sulfated glycoprotein</t>
  </si>
  <si>
    <t>Mrvi1</t>
  </si>
  <si>
    <t>MRV integration site 1</t>
  </si>
  <si>
    <t>Cd59a</t>
  </si>
  <si>
    <t>CD59a antigen</t>
  </si>
  <si>
    <t>Vsig2</t>
  </si>
  <si>
    <t>V-set and immunoglobulin domain containing 2</t>
  </si>
  <si>
    <t>Cyp11a1</t>
  </si>
  <si>
    <t>cytochrome P450, family 11, subfamily a, polypeptide 1</t>
  </si>
  <si>
    <t>Mei4</t>
  </si>
  <si>
    <t>meiotic double-stranded break formation protein 4</t>
  </si>
  <si>
    <t>Adm</t>
  </si>
  <si>
    <t>adrenomedullin</t>
  </si>
  <si>
    <t>Rbm20</t>
  </si>
  <si>
    <t>RNA binding motif protein 20</t>
  </si>
  <si>
    <t>Gm1673</t>
  </si>
  <si>
    <t>predicted gene 1673</t>
  </si>
  <si>
    <t>Pomc</t>
  </si>
  <si>
    <t>pro-opiomelanocortin-alpha</t>
  </si>
  <si>
    <t>Prorsd1</t>
  </si>
  <si>
    <t>prolyl-tRNA synthetase domain containing 1</t>
  </si>
  <si>
    <t>Wdr63</t>
  </si>
  <si>
    <t>WD repeat domain 63</t>
  </si>
  <si>
    <t>Eva1b</t>
  </si>
  <si>
    <t>eva-1 homolog B (C. elegans)</t>
  </si>
  <si>
    <t>Hspb6</t>
  </si>
  <si>
    <t>heat shock protein, alpha-crystallin-related, B6</t>
  </si>
  <si>
    <t>Ccdc81</t>
  </si>
  <si>
    <t>coiled-coil domain containing 81</t>
  </si>
  <si>
    <t>Sp100</t>
  </si>
  <si>
    <t>nuclear antigen Sp100</t>
  </si>
  <si>
    <t>Uba7</t>
  </si>
  <si>
    <t>ubiquitin-like modifier activating enzyme 7</t>
  </si>
  <si>
    <t>Tmco4</t>
  </si>
  <si>
    <t>transmembrane and coiled-coil domains 4</t>
  </si>
  <si>
    <t>Col6a5</t>
  </si>
  <si>
    <t>collagen, type VI, alpha 5</t>
  </si>
  <si>
    <t>Nkx2-1</t>
  </si>
  <si>
    <t>NK2 homeobox 1</t>
  </si>
  <si>
    <t>Irf9</t>
  </si>
  <si>
    <t>interferon regulatory factor 9</t>
  </si>
  <si>
    <t>Krt18</t>
  </si>
  <si>
    <t>keratin 18</t>
  </si>
  <si>
    <t>Cxcl5</t>
  </si>
  <si>
    <t>chemokine (C-X-C motif) ligand 5</t>
  </si>
  <si>
    <t>Ifih1</t>
  </si>
  <si>
    <t>interferon induced with helicase C domain 1</t>
  </si>
  <si>
    <t>Rgag1</t>
  </si>
  <si>
    <t>retrotransposon Gag like 9</t>
  </si>
  <si>
    <t>Foxr2</t>
  </si>
  <si>
    <t>forkhead box R2</t>
  </si>
  <si>
    <t>Wfdc18</t>
  </si>
  <si>
    <t>WAP four-disulfide core domain 18</t>
  </si>
  <si>
    <t>Tor3a</t>
  </si>
  <si>
    <t>torsin family 3, member A</t>
  </si>
  <si>
    <t>Fbxo5</t>
  </si>
  <si>
    <t>F-box protein 5</t>
  </si>
  <si>
    <t>Sigirr</t>
  </si>
  <si>
    <t>single immunoglobulin and toll-interleukin 1 receptor (TIR) domain</t>
  </si>
  <si>
    <t>Gpr50</t>
  </si>
  <si>
    <t>G-protein-coupled receptor 50</t>
  </si>
  <si>
    <t>Adh1</t>
  </si>
  <si>
    <t>alcohol dehydrogenase 1 (class I)</t>
  </si>
  <si>
    <t>Mid1</t>
  </si>
  <si>
    <t>midline 1</t>
  </si>
  <si>
    <t>Foxq1</t>
  </si>
  <si>
    <t>forkhead box Q1</t>
  </si>
  <si>
    <t>Agpat2</t>
  </si>
  <si>
    <t>1-acylglycerol-3-phosphate O-acyltransferase 2 (lysophosphatidic acid acyltransferase, beta)</t>
  </si>
  <si>
    <t>Slc14a1</t>
  </si>
  <si>
    <t>solute carrier family 14 (urea transporter), member 1</t>
  </si>
  <si>
    <t>Gbp4</t>
  </si>
  <si>
    <t>guanylate binding protein 4</t>
  </si>
  <si>
    <t>Gpr151</t>
  </si>
  <si>
    <t>G protein-coupled receptor 151</t>
  </si>
  <si>
    <t>Wfdc2</t>
  </si>
  <si>
    <t>WAP four-disulfide core domain 2</t>
  </si>
  <si>
    <t>Fhl4</t>
  </si>
  <si>
    <t>four and a half LIM domains 4</t>
  </si>
  <si>
    <t>Mdh1b</t>
  </si>
  <si>
    <t>malate dehydrogenase 1B, NAD (soluble)</t>
  </si>
  <si>
    <t>Trim21</t>
  </si>
  <si>
    <t>tripartite motif-containing 21</t>
  </si>
  <si>
    <t>Plaur</t>
  </si>
  <si>
    <t>plasminogen activator, urokinase receptor</t>
  </si>
  <si>
    <t>Mustn1</t>
  </si>
  <si>
    <t>musculoskeletal, embryonic nuclear protein 1</t>
  </si>
  <si>
    <t>Osgin1</t>
  </si>
  <si>
    <t>oxidative stress induced growth inhibitor 1</t>
  </si>
  <si>
    <t>Dnase2a</t>
  </si>
  <si>
    <t>deoxyribonuclease II alpha</t>
  </si>
  <si>
    <t>Ager</t>
  </si>
  <si>
    <t>advanced glycosylation end product-specific receptor</t>
  </si>
  <si>
    <t>Isg20</t>
  </si>
  <si>
    <t>interferon-stimulated protein</t>
  </si>
  <si>
    <t>Mterf1b</t>
  </si>
  <si>
    <t>mitochondrial transcription termination factor 1b</t>
  </si>
  <si>
    <t>Rnf213</t>
  </si>
  <si>
    <t>ring finger protein 213</t>
  </si>
  <si>
    <t>B3gnt4</t>
  </si>
  <si>
    <t>UDP-GlcNAc:betaGal beta-1,3-N-acetylglucosaminyltransferase 4</t>
  </si>
  <si>
    <t>Ifi27</t>
  </si>
  <si>
    <t>interferon, alpha-inducible protein 27</t>
  </si>
  <si>
    <t>Dhx58</t>
  </si>
  <si>
    <t>DEXH (Asp-Glu-X-His) box polypeptide 58</t>
  </si>
  <si>
    <t>Slc24a5</t>
  </si>
  <si>
    <t>solute carrier family 24, member 5</t>
  </si>
  <si>
    <t>Oxt</t>
  </si>
  <si>
    <t>oxytocin</t>
  </si>
  <si>
    <t>Gm29609</t>
  </si>
  <si>
    <t>Dao</t>
  </si>
  <si>
    <t>D-amino acid oxidase</t>
  </si>
  <si>
    <t>St14</t>
  </si>
  <si>
    <t>suppression of tumorigenicity 14 (colon carcinoma)</t>
  </si>
  <si>
    <t>Cstad</t>
  </si>
  <si>
    <t>CSA-conditional, T cell activation-dependent protein</t>
  </si>
  <si>
    <t>Gbp5</t>
  </si>
  <si>
    <t>guanylate binding protein 5</t>
  </si>
  <si>
    <t>Rab42</t>
  </si>
  <si>
    <t>RAB42, member RAS oncogene family</t>
  </si>
  <si>
    <t>Slc39a4</t>
  </si>
  <si>
    <t>solute carrier family 39 (zinc transporter), member 4</t>
  </si>
  <si>
    <t>Rnls</t>
  </si>
  <si>
    <t>renalase, FAD-dependent amine oxidase</t>
  </si>
  <si>
    <t>Rnaset2a</t>
  </si>
  <si>
    <t>ribonuclease T2A</t>
  </si>
  <si>
    <t>Slc6a5</t>
  </si>
  <si>
    <t>solute carrier family 6 (neurotransmitter transporter, glycine), member 5</t>
  </si>
  <si>
    <t>Stat1</t>
  </si>
  <si>
    <t>signal transducer and activator of transcription 1</t>
  </si>
  <si>
    <t>Ly96</t>
  </si>
  <si>
    <t>lymphocyte antigen 96</t>
  </si>
  <si>
    <t>Tcea3</t>
  </si>
  <si>
    <t>transcription elongation factor A (SII), 3</t>
  </si>
  <si>
    <t>Ppp1r17</t>
  </si>
  <si>
    <t>protein phosphatase 1, regulatory subunit 17</t>
  </si>
  <si>
    <t>Tph1</t>
  </si>
  <si>
    <t>tryptophan hydroxylase 1</t>
  </si>
  <si>
    <t>Adora3</t>
  </si>
  <si>
    <t>adenosine A3 receptor</t>
  </si>
  <si>
    <t>Eif2ak2</t>
  </si>
  <si>
    <t>eukaryotic translation initiation factor 2-alpha kinase 2</t>
  </si>
  <si>
    <t>Xlr</t>
  </si>
  <si>
    <t>X-linked lymphocyte-regulated</t>
  </si>
  <si>
    <t>Spns3</t>
  </si>
  <si>
    <t>spinster homolog 3</t>
  </si>
  <si>
    <t>Pax3</t>
  </si>
  <si>
    <t>paired box 3</t>
  </si>
  <si>
    <t>Scn11a</t>
  </si>
  <si>
    <t>sodium channel, voltage-gated, type XI, alpha</t>
  </si>
  <si>
    <t>Ifitm3</t>
  </si>
  <si>
    <t>interferon induced transmembrane protein 3</t>
  </si>
  <si>
    <t>Hspb2</t>
  </si>
  <si>
    <t>heat shock protein 2</t>
  </si>
  <si>
    <t>Fezf1</t>
  </si>
  <si>
    <t>Fez family zinc finger 1</t>
  </si>
  <si>
    <t>Trim25</t>
  </si>
  <si>
    <t>tripartite motif-containing 25</t>
  </si>
  <si>
    <t>Drd3</t>
  </si>
  <si>
    <t>dopamine receptor D3</t>
  </si>
  <si>
    <t>Phf11d</t>
  </si>
  <si>
    <t>PHD finger protein 11D</t>
  </si>
  <si>
    <t>Gzmk</t>
  </si>
  <si>
    <t>granzyme K</t>
  </si>
  <si>
    <t>A2m</t>
  </si>
  <si>
    <t>alpha-2-macroglobulin</t>
  </si>
  <si>
    <t>Rbp3</t>
  </si>
  <si>
    <t>retinol binding protein 3, interstitial</t>
  </si>
  <si>
    <t>C1rl</t>
  </si>
  <si>
    <t>complement component 1, r subcomponent-like</t>
  </si>
  <si>
    <t>Spaca9</t>
  </si>
  <si>
    <t>sperm acrosome associated 9</t>
  </si>
  <si>
    <t>Cort</t>
  </si>
  <si>
    <t>cortistatin</t>
  </si>
  <si>
    <t>H2-Q7</t>
  </si>
  <si>
    <t>histocompatibility 2, Q region locus 7</t>
  </si>
  <si>
    <t>Slc44a4</t>
  </si>
  <si>
    <t>solute carrier family 44, member 4</t>
  </si>
  <si>
    <t>Mfsd4b1</t>
  </si>
  <si>
    <t>major facilitator superfamily domain containing 4B1</t>
  </si>
  <si>
    <t>Nek5</t>
  </si>
  <si>
    <t>NIMA (never in mitosis gene a)-related expressed kinase 5</t>
  </si>
  <si>
    <t>Oas2</t>
  </si>
  <si>
    <t>2'-5' oligoadenylate synthetase 2</t>
  </si>
  <si>
    <t>Clec4a2</t>
  </si>
  <si>
    <t>C-type lectin domain family 4, member a2</t>
  </si>
  <si>
    <t>H2-D1</t>
  </si>
  <si>
    <t>histocompatibility 2, D region locus 1</t>
  </si>
  <si>
    <t>Igbp1b</t>
  </si>
  <si>
    <t>immunoglobulin (CD79A) binding protein 1b</t>
  </si>
  <si>
    <t>Tcf23</t>
  </si>
  <si>
    <t>transcription factor 23</t>
  </si>
  <si>
    <t>Dlgap5</t>
  </si>
  <si>
    <t>DLG associated protein 5</t>
  </si>
  <si>
    <t>Nr5a1</t>
  </si>
  <si>
    <t>nuclear receptor subfamily 5, group A, member 1</t>
  </si>
  <si>
    <t>Sp140</t>
  </si>
  <si>
    <t>Sp140 nuclear body protein</t>
  </si>
  <si>
    <t>Prelid2</t>
  </si>
  <si>
    <t>PRELI domain containing 2</t>
  </si>
  <si>
    <t>Ifit3b</t>
  </si>
  <si>
    <t>interferon-induced protein with tetratricopeptide repeats 3B</t>
  </si>
  <si>
    <t>Col6a4</t>
  </si>
  <si>
    <t>collagen, type VI, alpha 4</t>
  </si>
  <si>
    <t>Cd300lb</t>
  </si>
  <si>
    <t>CD300 molecule like family member B</t>
  </si>
  <si>
    <t>F/M-N: Mean</t>
  </si>
  <si>
    <t>F/M-T:Mean</t>
  </si>
  <si>
    <t>Cb-N: Mean</t>
  </si>
  <si>
    <t>Cb-T: Mean</t>
  </si>
  <si>
    <t>F/M-T.vs.F/M-N:l2fc</t>
  </si>
  <si>
    <t>F/M-T.vs.F/M-N:FDR</t>
  </si>
  <si>
    <t>Cb-T.vs.Cb-N:l2fc</t>
  </si>
  <si>
    <t>Cb-T.vs.Cb-N:FDR</t>
  </si>
  <si>
    <t>F/M-T.vs.F/M-N:DEG</t>
  </si>
  <si>
    <t>Cb-T.vs.Cb-N:DEG</t>
  </si>
  <si>
    <t>GENE NAME</t>
  </si>
  <si>
    <t>Gene Symbol</t>
  </si>
  <si>
    <r>
      <t>Supplemental Table S1.</t>
    </r>
    <r>
      <rPr>
        <sz val="11"/>
        <color theme="1"/>
        <rFont val="Arial"/>
        <family val="2"/>
      </rPr>
      <t xml:space="preserve"> List of differentially expressed genes identified by RNA-seq in forebrain /midbrain (F/M) and cerebellum (Cb) in Tpp1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mouse brains (T) versus normal (N) brains. Two pairwise comparisons, F/M-T vs. F/M-N and Cb-T vs Cb-N were conducted using the criteria of fold-changes greater than 1.5 and FDR less than 0.1. Means are expresses in read per millons (RPM). Last two columns represent statistical significant changes in F/M or Cb, color coded in pink for upregulated genes (1) and green for downregulated genes (-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8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49" fontId="1" fillId="2" borderId="0" xfId="0" applyNumberFormat="1" applyFont="1" applyFill="1" applyAlignment="1">
      <alignment horizontal="center" vertical="center" textRotation="180"/>
    </xf>
    <xf numFmtId="0" fontId="1" fillId="3" borderId="0" xfId="0" applyFont="1" applyFill="1" applyAlignment="1">
      <alignment horizontal="center" vertical="center" textRotation="180"/>
    </xf>
    <xf numFmtId="0" fontId="1" fillId="4" borderId="0" xfId="0" applyFont="1" applyFill="1" applyAlignment="1">
      <alignment horizontal="center" vertical="center" textRotation="180"/>
    </xf>
    <xf numFmtId="0" fontId="1" fillId="5" borderId="0" xfId="0" applyFont="1" applyFill="1" applyAlignment="1">
      <alignment horizontal="center" vertical="center" textRotation="180"/>
    </xf>
    <xf numFmtId="0" fontId="1" fillId="2" borderId="0" xfId="0" applyFont="1" applyFill="1" applyAlignment="1">
      <alignment horizontal="center" vertical="center" textRotation="180"/>
    </xf>
    <xf numFmtId="11" fontId="1" fillId="2" borderId="0" xfId="0" applyNumberFormat="1" applyFont="1" applyFill="1" applyAlignment="1">
      <alignment horizontal="center" vertical="center" textRotation="180"/>
    </xf>
    <xf numFmtId="11" fontId="0" fillId="0" borderId="0" xfId="0" applyNumberFormat="1"/>
    <xf numFmtId="11" fontId="1" fillId="5" borderId="0" xfId="0" applyNumberFormat="1" applyFont="1" applyFill="1" applyAlignment="1">
      <alignment horizontal="center" vertical="center" textRotation="180"/>
    </xf>
    <xf numFmtId="49" fontId="5" fillId="0" borderId="0" xfId="0" applyNumberFormat="1" applyFont="1" applyFill="1"/>
    <xf numFmtId="49" fontId="1" fillId="2" borderId="0" xfId="0" applyNumberFormat="1" applyFont="1" applyFill="1" applyAlignment="1">
      <alignment horizontal="center" vertical="center" textRotation="180" wrapText="1"/>
    </xf>
    <xf numFmtId="49" fontId="5" fillId="0" borderId="0" xfId="0" applyNumberFormat="1" applyFont="1" applyFill="1" applyAlignment="1">
      <alignment wrapText="1"/>
    </xf>
    <xf numFmtId="0" fontId="5" fillId="0" borderId="0" xfId="0" applyFont="1" applyFill="1" applyAlignment="1">
      <alignment wrapText="1"/>
    </xf>
    <xf numFmtId="0" fontId="0" fillId="0" borderId="0" xfId="0" applyAlignment="1">
      <alignment wrapText="1"/>
    </xf>
    <xf numFmtId="4" fontId="5" fillId="0" borderId="0" xfId="0" applyNumberFormat="1" applyFont="1" applyFill="1"/>
    <xf numFmtId="164" fontId="5" fillId="0" borderId="0" xfId="0" applyNumberFormat="1" applyFont="1" applyFill="1" applyAlignment="1"/>
    <xf numFmtId="11" fontId="5" fillId="0" borderId="0" xfId="0" applyNumberFormat="1" applyFont="1" applyFill="1" applyAlignment="1"/>
    <xf numFmtId="0" fontId="5" fillId="0" borderId="0" xfId="0" applyFont="1" applyAlignment="1">
      <alignment horizontal="center" vertical="center"/>
    </xf>
    <xf numFmtId="0" fontId="5" fillId="0" borderId="0" xfId="0" applyFont="1"/>
    <xf numFmtId="11" fontId="5" fillId="0" borderId="0" xfId="0" applyNumberFormat="1" applyFont="1"/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22FDD-179B-4C8C-95C4-B8E3C1BBE1CE}">
  <dimension ref="A1:L1780"/>
  <sheetViews>
    <sheetView tabSelected="1" workbookViewId="0">
      <pane ySplit="2" topLeftCell="A96" activePane="bottomLeft" state="frozen"/>
      <selection pane="bottomLeft" activeCell="P6" sqref="P6"/>
    </sheetView>
  </sheetViews>
  <sheetFormatPr defaultRowHeight="15" x14ac:dyDescent="0.25"/>
  <cols>
    <col min="1" max="1" width="9.85546875" customWidth="1"/>
    <col min="2" max="2" width="19.85546875" style="13" customWidth="1"/>
    <col min="3" max="3" width="8" customWidth="1"/>
    <col min="4" max="4" width="8.7109375" customWidth="1"/>
    <col min="5" max="6" width="7.5703125" customWidth="1"/>
    <col min="7" max="7" width="6.5703125" customWidth="1"/>
    <col min="8" max="8" width="7.85546875" style="7" customWidth="1"/>
    <col min="9" max="9" width="6.140625" customWidth="1"/>
    <col min="10" max="10" width="8.140625" style="7" customWidth="1"/>
    <col min="11" max="11" width="3.7109375" customWidth="1"/>
    <col min="12" max="12" width="3.85546875" customWidth="1"/>
  </cols>
  <sheetData>
    <row r="1" spans="1:12" ht="90.75" customHeight="1" x14ac:dyDescent="0.25">
      <c r="A1" s="20" t="s">
        <v>3491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spans="1:12" ht="110.25" customHeight="1" x14ac:dyDescent="0.25">
      <c r="A2" s="1" t="s">
        <v>3490</v>
      </c>
      <c r="B2" s="10" t="s">
        <v>3489</v>
      </c>
      <c r="C2" s="2" t="s">
        <v>3479</v>
      </c>
      <c r="D2" s="2" t="s">
        <v>3480</v>
      </c>
      <c r="E2" s="3" t="s">
        <v>3481</v>
      </c>
      <c r="F2" s="3" t="s">
        <v>3482</v>
      </c>
      <c r="G2" s="4" t="s">
        <v>3483</v>
      </c>
      <c r="H2" s="8" t="s">
        <v>3484</v>
      </c>
      <c r="I2" s="5" t="s">
        <v>3485</v>
      </c>
      <c r="J2" s="6" t="s">
        <v>3486</v>
      </c>
      <c r="K2" s="4" t="s">
        <v>3487</v>
      </c>
      <c r="L2" s="5" t="s">
        <v>3488</v>
      </c>
    </row>
    <row r="3" spans="1:12" x14ac:dyDescent="0.25">
      <c r="A3" s="9" t="s">
        <v>3093</v>
      </c>
      <c r="B3" s="11" t="s">
        <v>3094</v>
      </c>
      <c r="C3" s="14">
        <v>2.3581275160478601</v>
      </c>
      <c r="D3" s="14">
        <v>341.76633530295601</v>
      </c>
      <c r="E3" s="14">
        <v>3.9120502718291399</v>
      </c>
      <c r="F3" s="14">
        <v>375.24700299891703</v>
      </c>
      <c r="G3" s="15">
        <v>6.2907448922834002</v>
      </c>
      <c r="H3" s="16">
        <v>9.5722779839315906E-65</v>
      </c>
      <c r="I3" s="15">
        <v>6.0255631641183998</v>
      </c>
      <c r="J3" s="16">
        <v>9.33480536993951E-71</v>
      </c>
      <c r="K3" s="17">
        <v>1</v>
      </c>
      <c r="L3" s="17">
        <v>1</v>
      </c>
    </row>
    <row r="4" spans="1:12" x14ac:dyDescent="0.25">
      <c r="A4" s="9" t="s">
        <v>3091</v>
      </c>
      <c r="B4" s="11" t="s">
        <v>3092</v>
      </c>
      <c r="C4" s="14">
        <v>0</v>
      </c>
      <c r="D4" s="14">
        <v>0</v>
      </c>
      <c r="E4" s="14">
        <v>0</v>
      </c>
      <c r="F4" s="14">
        <v>57.609950040082303</v>
      </c>
      <c r="G4" s="15">
        <v>-1.42648350172136E-2</v>
      </c>
      <c r="H4" s="16">
        <v>0.99283404725227098</v>
      </c>
      <c r="I4" s="15">
        <v>5.7125372908713103</v>
      </c>
      <c r="J4" s="16">
        <v>2.6005392374856399E-21</v>
      </c>
      <c r="K4" s="17"/>
      <c r="L4" s="17">
        <v>1</v>
      </c>
    </row>
    <row r="5" spans="1:12" x14ac:dyDescent="0.25">
      <c r="A5" s="9" t="s">
        <v>3089</v>
      </c>
      <c r="B5" s="11" t="s">
        <v>3090</v>
      </c>
      <c r="C5" s="14">
        <v>3.0961025237773301</v>
      </c>
      <c r="D5" s="14">
        <v>108.969896194854</v>
      </c>
      <c r="E5" s="14">
        <v>3.5442994980071201</v>
      </c>
      <c r="F5" s="14">
        <v>221.148019222936</v>
      </c>
      <c r="G5" s="15">
        <v>4.5388563763029701</v>
      </c>
      <c r="H5" s="16">
        <v>7.6224156176448596E-33</v>
      </c>
      <c r="I5" s="15">
        <v>5.4114318060608904</v>
      </c>
      <c r="J5" s="16">
        <v>3.5883024715193599E-50</v>
      </c>
      <c r="K5" s="17">
        <v>1</v>
      </c>
      <c r="L5" s="17">
        <v>1</v>
      </c>
    </row>
    <row r="6" spans="1:12" x14ac:dyDescent="0.25">
      <c r="A6" s="9" t="s">
        <v>3087</v>
      </c>
      <c r="B6" s="11" t="s">
        <v>3088</v>
      </c>
      <c r="C6" s="14">
        <v>393.00659102313398</v>
      </c>
      <c r="D6" s="14">
        <v>265.60930121920501</v>
      </c>
      <c r="E6" s="14">
        <v>4.8968210775838301</v>
      </c>
      <c r="F6" s="14">
        <v>234.45345710860201</v>
      </c>
      <c r="G6" s="15">
        <v>-0.56294746565962905</v>
      </c>
      <c r="H6" s="16">
        <v>5.6673511400488301E-6</v>
      </c>
      <c r="I6" s="15">
        <v>4.9689130069555203</v>
      </c>
      <c r="J6" s="16">
        <v>2.9069076761217899E-58</v>
      </c>
      <c r="K6" s="17"/>
      <c r="L6" s="17">
        <v>1</v>
      </c>
    </row>
    <row r="7" spans="1:12" x14ac:dyDescent="0.25">
      <c r="A7" s="9" t="s">
        <v>3085</v>
      </c>
      <c r="B7" s="11" t="s">
        <v>3086</v>
      </c>
      <c r="C7" s="14">
        <v>1.03203417459244</v>
      </c>
      <c r="D7" s="14">
        <v>27.410929329808202</v>
      </c>
      <c r="E7" s="14">
        <v>0.70089576976510704</v>
      </c>
      <c r="F7" s="14">
        <v>66.731513551521303</v>
      </c>
      <c r="G7" s="15">
        <v>3.4925501571983899</v>
      </c>
      <c r="H7" s="16">
        <v>3.1159775069052499E-11</v>
      </c>
      <c r="I7" s="15">
        <v>4.87050629244328</v>
      </c>
      <c r="J7" s="16">
        <v>4.08397484124395E-22</v>
      </c>
      <c r="K7" s="17">
        <v>1</v>
      </c>
      <c r="L7" s="17">
        <v>1</v>
      </c>
    </row>
    <row r="8" spans="1:12" ht="23.25" x14ac:dyDescent="0.25">
      <c r="A8" s="9" t="s">
        <v>3083</v>
      </c>
      <c r="B8" s="11" t="s">
        <v>3084</v>
      </c>
      <c r="C8" s="14">
        <v>40.065958618729802</v>
      </c>
      <c r="D8" s="14">
        <v>28.9821887832688</v>
      </c>
      <c r="E8" s="14">
        <v>0.70193874402564005</v>
      </c>
      <c r="F8" s="14">
        <v>75.198778709417297</v>
      </c>
      <c r="G8" s="15">
        <v>-0.449946463931094</v>
      </c>
      <c r="H8" s="16">
        <v>0.233212169650102</v>
      </c>
      <c r="I8" s="15">
        <v>4.7698114035687</v>
      </c>
      <c r="J8" s="16">
        <v>1.1568972767033E-24</v>
      </c>
      <c r="K8" s="17"/>
      <c r="L8" s="17">
        <v>1</v>
      </c>
    </row>
    <row r="9" spans="1:12" x14ac:dyDescent="0.25">
      <c r="A9" s="9" t="s">
        <v>3081</v>
      </c>
      <c r="B9" s="11" t="s">
        <v>3082</v>
      </c>
      <c r="C9" s="14">
        <v>3.99651538435478</v>
      </c>
      <c r="D9" s="14">
        <v>137.34512907820999</v>
      </c>
      <c r="E9" s="14">
        <v>8.4914335098049794</v>
      </c>
      <c r="F9" s="14">
        <v>261.63853230201499</v>
      </c>
      <c r="G9" s="15">
        <v>4.57389903612233</v>
      </c>
      <c r="H9" s="16">
        <v>8.5301555423920995E-40</v>
      </c>
      <c r="I9" s="15">
        <v>4.7247243920622504</v>
      </c>
      <c r="J9" s="16">
        <v>1.6336315619344701E-62</v>
      </c>
      <c r="K9" s="17">
        <v>1</v>
      </c>
      <c r="L9" s="17">
        <v>1</v>
      </c>
    </row>
    <row r="10" spans="1:12" x14ac:dyDescent="0.25">
      <c r="A10" s="9" t="s">
        <v>3079</v>
      </c>
      <c r="B10" s="11" t="s">
        <v>3080</v>
      </c>
      <c r="C10" s="14">
        <v>0</v>
      </c>
      <c r="D10" s="14">
        <v>0</v>
      </c>
      <c r="E10" s="14">
        <v>1.0571112842941499</v>
      </c>
      <c r="F10" s="14">
        <v>50.833315435490803</v>
      </c>
      <c r="G10" s="15">
        <v>-1.4634027189457E-2</v>
      </c>
      <c r="H10" s="16">
        <v>0.99283404725227098</v>
      </c>
      <c r="I10" s="15">
        <v>4.6936956882087397</v>
      </c>
      <c r="J10" s="16">
        <v>1.29712852627577E-16</v>
      </c>
      <c r="K10" s="17"/>
      <c r="L10" s="17">
        <v>1</v>
      </c>
    </row>
    <row r="11" spans="1:12" x14ac:dyDescent="0.25">
      <c r="A11" s="9" t="s">
        <v>3077</v>
      </c>
      <c r="B11" s="11" t="s">
        <v>3078</v>
      </c>
      <c r="C11" s="14">
        <v>0</v>
      </c>
      <c r="D11" s="14">
        <v>0.33776657067609001</v>
      </c>
      <c r="E11" s="14">
        <v>0</v>
      </c>
      <c r="F11" s="14">
        <v>23.452817590823699</v>
      </c>
      <c r="G11" s="15">
        <v>0.26905651894735499</v>
      </c>
      <c r="H11" s="16">
        <v>0.83044090772505597</v>
      </c>
      <c r="I11" s="15">
        <v>4.4294190317075604</v>
      </c>
      <c r="J11" s="16">
        <v>4.0440742716518001E-12</v>
      </c>
      <c r="K11" s="17"/>
      <c r="L11" s="17">
        <v>1</v>
      </c>
    </row>
    <row r="12" spans="1:12" ht="23.25" x14ac:dyDescent="0.25">
      <c r="A12" s="9" t="s">
        <v>3075</v>
      </c>
      <c r="B12" s="11" t="s">
        <v>3076</v>
      </c>
      <c r="C12" s="14">
        <v>3.3539249890239802</v>
      </c>
      <c r="D12" s="14">
        <v>5.2431956560785897</v>
      </c>
      <c r="E12" s="14">
        <v>1.07177546636872</v>
      </c>
      <c r="F12" s="14">
        <v>48.8045431842583</v>
      </c>
      <c r="G12" s="15">
        <v>0.48709840941877403</v>
      </c>
      <c r="H12" s="16">
        <v>0.55703465356279502</v>
      </c>
      <c r="I12" s="15">
        <v>4.3283630882594899</v>
      </c>
      <c r="J12" s="16">
        <v>8.1354828107027098E-17</v>
      </c>
      <c r="K12" s="17"/>
      <c r="L12" s="17">
        <v>1</v>
      </c>
    </row>
    <row r="13" spans="1:12" ht="34.5" x14ac:dyDescent="0.25">
      <c r="A13" s="9" t="s">
        <v>3073</v>
      </c>
      <c r="B13" s="11" t="s">
        <v>3074</v>
      </c>
      <c r="C13" s="14">
        <v>467.34337604508403</v>
      </c>
      <c r="D13" s="14">
        <v>1189.91111942825</v>
      </c>
      <c r="E13" s="14">
        <v>78.915282836103501</v>
      </c>
      <c r="F13" s="14">
        <v>1534.3639502829201</v>
      </c>
      <c r="G13" s="15">
        <v>1.3448459533592101</v>
      </c>
      <c r="H13" s="16">
        <v>1.7766655623202701E-89</v>
      </c>
      <c r="I13" s="15">
        <v>4.2454202604540203</v>
      </c>
      <c r="J13" s="16">
        <v>0</v>
      </c>
      <c r="K13" s="17">
        <v>1</v>
      </c>
      <c r="L13" s="17">
        <v>1</v>
      </c>
    </row>
    <row r="14" spans="1:12" ht="23.25" x14ac:dyDescent="0.25">
      <c r="A14" s="9" t="s">
        <v>3071</v>
      </c>
      <c r="B14" s="11" t="s">
        <v>3072</v>
      </c>
      <c r="C14" s="14">
        <v>287.90534915262901</v>
      </c>
      <c r="D14" s="14">
        <v>364.190637026361</v>
      </c>
      <c r="E14" s="14">
        <v>2.4746099801594701</v>
      </c>
      <c r="F14" s="14">
        <v>87.504130519433701</v>
      </c>
      <c r="G14" s="15">
        <v>0.33862999316315801</v>
      </c>
      <c r="H14" s="16">
        <v>5.8632995208589903E-3</v>
      </c>
      <c r="I14" s="15">
        <v>4.1339280637069704</v>
      </c>
      <c r="J14" s="16">
        <v>7.8285604582562397E-30</v>
      </c>
      <c r="K14" s="17"/>
      <c r="L14" s="17">
        <v>1</v>
      </c>
    </row>
    <row r="15" spans="1:12" x14ac:dyDescent="0.25">
      <c r="A15" s="9" t="s">
        <v>3069</v>
      </c>
      <c r="B15" s="11" t="s">
        <v>3070</v>
      </c>
      <c r="C15" s="14">
        <v>0</v>
      </c>
      <c r="D15" s="14">
        <v>0</v>
      </c>
      <c r="E15" s="14">
        <v>0</v>
      </c>
      <c r="F15" s="14">
        <v>17.077285812294601</v>
      </c>
      <c r="G15" s="15">
        <v>-1.11351160976059E-2</v>
      </c>
      <c r="H15" s="16">
        <v>0.993922490625607</v>
      </c>
      <c r="I15" s="15">
        <v>4.00896669320435</v>
      </c>
      <c r="J15" s="16">
        <v>1.13935406835874E-9</v>
      </c>
      <c r="K15" s="17"/>
      <c r="L15" s="17">
        <v>1</v>
      </c>
    </row>
    <row r="16" spans="1:12" ht="23.25" x14ac:dyDescent="0.25">
      <c r="A16" s="9" t="s">
        <v>3067</v>
      </c>
      <c r="B16" s="11" t="s">
        <v>3068</v>
      </c>
      <c r="C16" s="14">
        <v>1.0229164945981799</v>
      </c>
      <c r="D16" s="14">
        <v>10.4969737871716</v>
      </c>
      <c r="E16" s="14">
        <v>1.4028345137907401</v>
      </c>
      <c r="F16" s="14">
        <v>42.420953171956597</v>
      </c>
      <c r="G16" s="15">
        <v>2.2573886159240102</v>
      </c>
      <c r="H16" s="16">
        <v>2.25448898166782E-4</v>
      </c>
      <c r="I16" s="15">
        <v>3.9766405979111799</v>
      </c>
      <c r="J16" s="16">
        <v>9.0426082505328605E-15</v>
      </c>
      <c r="K16" s="17">
        <v>1</v>
      </c>
      <c r="L16" s="17">
        <v>1</v>
      </c>
    </row>
    <row r="17" spans="1:12" x14ac:dyDescent="0.25">
      <c r="A17" s="9" t="s">
        <v>3065</v>
      </c>
      <c r="B17" s="11" t="s">
        <v>3066</v>
      </c>
      <c r="C17" s="14">
        <v>662.96658885843794</v>
      </c>
      <c r="D17" s="14">
        <v>861.23631646558999</v>
      </c>
      <c r="E17" s="14">
        <v>31.064654014513099</v>
      </c>
      <c r="F17" s="14">
        <v>489.68362690457298</v>
      </c>
      <c r="G17" s="15">
        <v>0.37786536081052802</v>
      </c>
      <c r="H17" s="16">
        <v>4.7340259450961899E-7</v>
      </c>
      <c r="I17" s="15">
        <v>3.8853750842498398</v>
      </c>
      <c r="J17" s="16">
        <v>4.8602488234035303E-130</v>
      </c>
      <c r="K17" s="17"/>
      <c r="L17" s="17">
        <v>1</v>
      </c>
    </row>
    <row r="18" spans="1:12" ht="23.25" x14ac:dyDescent="0.25">
      <c r="A18" s="9" t="s">
        <v>3063</v>
      </c>
      <c r="B18" s="11" t="s">
        <v>3064</v>
      </c>
      <c r="C18" s="14">
        <v>20.1415512757717</v>
      </c>
      <c r="D18" s="14">
        <v>17.187644175845598</v>
      </c>
      <c r="E18" s="14">
        <v>0.71243102905808298</v>
      </c>
      <c r="F18" s="14">
        <v>33.3815228208938</v>
      </c>
      <c r="G18" s="15">
        <v>-0.21794974960227101</v>
      </c>
      <c r="H18" s="16">
        <v>0.72570414854820997</v>
      </c>
      <c r="I18" s="15">
        <v>3.76548677849292</v>
      </c>
      <c r="J18" s="16">
        <v>1.3840349677844299E-13</v>
      </c>
      <c r="K18" s="17"/>
      <c r="L18" s="17">
        <v>1</v>
      </c>
    </row>
    <row r="19" spans="1:12" x14ac:dyDescent="0.25">
      <c r="A19" s="9" t="s">
        <v>3061</v>
      </c>
      <c r="B19" s="11" t="s">
        <v>3062</v>
      </c>
      <c r="C19" s="14">
        <v>0.66082575531932797</v>
      </c>
      <c r="D19" s="14">
        <v>0.639869499717023</v>
      </c>
      <c r="E19" s="14">
        <v>2.1383360614347802</v>
      </c>
      <c r="F19" s="14">
        <v>38.985371035546102</v>
      </c>
      <c r="G19" s="15">
        <v>-1.8146420851579598E-2</v>
      </c>
      <c r="H19" s="16">
        <v>0.99095842498944897</v>
      </c>
      <c r="I19" s="15">
        <v>3.6862938581190301</v>
      </c>
      <c r="J19" s="16">
        <v>4.5029579782798104E-12</v>
      </c>
      <c r="K19" s="17"/>
      <c r="L19" s="17">
        <v>1</v>
      </c>
    </row>
    <row r="20" spans="1:12" x14ac:dyDescent="0.25">
      <c r="A20" s="9" t="s">
        <v>3059</v>
      </c>
      <c r="B20" s="11" t="s">
        <v>3060</v>
      </c>
      <c r="C20" s="14">
        <v>869.84676892909101</v>
      </c>
      <c r="D20" s="14">
        <v>920.41331150728695</v>
      </c>
      <c r="E20" s="14">
        <v>11.2635397337681</v>
      </c>
      <c r="F20" s="14">
        <v>172.48209936589501</v>
      </c>
      <c r="G20" s="15">
        <v>8.1705452466614995E-2</v>
      </c>
      <c r="H20" s="16">
        <v>0.42361771702326401</v>
      </c>
      <c r="I20" s="15">
        <v>3.6525693820157699</v>
      </c>
      <c r="J20" s="16">
        <v>5.1103430879486596E-53</v>
      </c>
      <c r="K20" s="17"/>
      <c r="L20" s="17">
        <v>1</v>
      </c>
    </row>
    <row r="21" spans="1:12" x14ac:dyDescent="0.25">
      <c r="A21" s="9" t="s">
        <v>3057</v>
      </c>
      <c r="B21" s="11" t="s">
        <v>3058</v>
      </c>
      <c r="C21" s="14">
        <v>17.466453383694901</v>
      </c>
      <c r="D21" s="14">
        <v>101.74634723136801</v>
      </c>
      <c r="E21" s="14">
        <v>10.587800431110001</v>
      </c>
      <c r="F21" s="14">
        <v>148.742694177479</v>
      </c>
      <c r="G21" s="15">
        <v>2.4479579960413198</v>
      </c>
      <c r="H21" s="16">
        <v>8.0571673753151102E-22</v>
      </c>
      <c r="I21" s="15">
        <v>3.62061085621231</v>
      </c>
      <c r="J21" s="16">
        <v>7.2648588507390499E-38</v>
      </c>
      <c r="K21" s="17">
        <v>1</v>
      </c>
      <c r="L21" s="17">
        <v>1</v>
      </c>
    </row>
    <row r="22" spans="1:12" ht="34.5" x14ac:dyDescent="0.25">
      <c r="A22" s="9" t="s">
        <v>3055</v>
      </c>
      <c r="B22" s="11" t="s">
        <v>3056</v>
      </c>
      <c r="C22" s="14">
        <v>4.3723996528053997</v>
      </c>
      <c r="D22" s="14">
        <v>38.223921650246503</v>
      </c>
      <c r="E22" s="14">
        <v>4.9219775446908498</v>
      </c>
      <c r="F22" s="14">
        <v>67.746334927033203</v>
      </c>
      <c r="G22" s="15">
        <v>2.68184844302648</v>
      </c>
      <c r="H22" s="16">
        <v>1.32087397708778E-19</v>
      </c>
      <c r="I22" s="15">
        <v>3.6006589962582001</v>
      </c>
      <c r="J22" s="16">
        <v>1.31123713659697E-36</v>
      </c>
      <c r="K22" s="17">
        <v>1</v>
      </c>
      <c r="L22" s="17">
        <v>1</v>
      </c>
    </row>
    <row r="23" spans="1:12" x14ac:dyDescent="0.25">
      <c r="A23" s="9" t="s">
        <v>3053</v>
      </c>
      <c r="B23" s="11" t="s">
        <v>3054</v>
      </c>
      <c r="C23" s="14">
        <v>5.0921393005463402</v>
      </c>
      <c r="D23" s="14">
        <v>61.301425390213602</v>
      </c>
      <c r="E23" s="14">
        <v>4.9440050890162697</v>
      </c>
      <c r="F23" s="14">
        <v>77.133536554411506</v>
      </c>
      <c r="G23" s="15">
        <v>3.2592155793808599</v>
      </c>
      <c r="H23" s="16">
        <v>9.8873567326555705E-18</v>
      </c>
      <c r="I23" s="15">
        <v>3.5969245306717701</v>
      </c>
      <c r="J23" s="16">
        <v>4.8622287917769898E-22</v>
      </c>
      <c r="K23" s="17">
        <v>1</v>
      </c>
      <c r="L23" s="17">
        <v>1</v>
      </c>
    </row>
    <row r="24" spans="1:12" ht="34.5" x14ac:dyDescent="0.25">
      <c r="A24" s="9" t="s">
        <v>3051</v>
      </c>
      <c r="B24" s="11" t="s">
        <v>3052</v>
      </c>
      <c r="C24" s="14">
        <v>1.6701827391064801</v>
      </c>
      <c r="D24" s="14">
        <v>20.4399040495028</v>
      </c>
      <c r="E24" s="14">
        <v>3.1975332942499901</v>
      </c>
      <c r="F24" s="14">
        <v>52.801362298198903</v>
      </c>
      <c r="G24" s="15">
        <v>2.7647575459209599</v>
      </c>
      <c r="H24" s="16">
        <v>1.07289314863625E-7</v>
      </c>
      <c r="I24" s="15">
        <v>3.5805448108835698</v>
      </c>
      <c r="J24" s="16">
        <v>3.5429289541326801E-16</v>
      </c>
      <c r="K24" s="17">
        <v>1</v>
      </c>
      <c r="L24" s="17">
        <v>1</v>
      </c>
    </row>
    <row r="25" spans="1:12" ht="23.25" x14ac:dyDescent="0.25">
      <c r="A25" s="9" t="s">
        <v>3049</v>
      </c>
      <c r="B25" s="11" t="s">
        <v>3050</v>
      </c>
      <c r="C25" s="14">
        <v>0.32585403766253201</v>
      </c>
      <c r="D25" s="14">
        <v>12.324544990500801</v>
      </c>
      <c r="E25" s="14">
        <v>1.7590500283197901</v>
      </c>
      <c r="F25" s="14">
        <v>36.235516290546499</v>
      </c>
      <c r="G25" s="15">
        <v>2.80779379371655</v>
      </c>
      <c r="H25" s="16">
        <v>6.8716780496565303E-6</v>
      </c>
      <c r="I25" s="15">
        <v>3.5669333935246099</v>
      </c>
      <c r="J25" s="16">
        <v>9.9670996965157699E-12</v>
      </c>
      <c r="K25" s="17">
        <v>1</v>
      </c>
      <c r="L25" s="17">
        <v>1</v>
      </c>
    </row>
    <row r="26" spans="1:12" ht="23.25" x14ac:dyDescent="0.25">
      <c r="A26" s="9" t="s">
        <v>3047</v>
      </c>
      <c r="B26" s="11" t="s">
        <v>3048</v>
      </c>
      <c r="C26" s="14">
        <v>4.6982536904679302</v>
      </c>
      <c r="D26" s="14">
        <v>39.887673337006198</v>
      </c>
      <c r="E26" s="14">
        <v>3.5568777315606299</v>
      </c>
      <c r="F26" s="14">
        <v>58.097421248203503</v>
      </c>
      <c r="G26" s="15">
        <v>2.7529164319513502</v>
      </c>
      <c r="H26" s="16">
        <v>2.19648581559133E-11</v>
      </c>
      <c r="I26" s="15">
        <v>3.55696890393813</v>
      </c>
      <c r="J26" s="16">
        <v>5.4917343662008504E-18</v>
      </c>
      <c r="K26" s="17">
        <v>1</v>
      </c>
      <c r="L26" s="17">
        <v>1</v>
      </c>
    </row>
    <row r="27" spans="1:12" ht="34.5" x14ac:dyDescent="0.25">
      <c r="A27" s="9" t="s">
        <v>3045</v>
      </c>
      <c r="B27" s="11" t="s">
        <v>3046</v>
      </c>
      <c r="C27" s="14">
        <v>234.80845850788799</v>
      </c>
      <c r="D27" s="14">
        <v>331.149038074033</v>
      </c>
      <c r="E27" s="14">
        <v>19.068804198309699</v>
      </c>
      <c r="F27" s="14">
        <v>240.91426473673801</v>
      </c>
      <c r="G27" s="15">
        <v>0.49367419714848398</v>
      </c>
      <c r="H27" s="16">
        <v>2.9713605524511E-5</v>
      </c>
      <c r="I27" s="15">
        <v>3.52571865127678</v>
      </c>
      <c r="J27" s="16">
        <v>6.6986977308517799E-66</v>
      </c>
      <c r="K27" s="17"/>
      <c r="L27" s="17">
        <v>1</v>
      </c>
    </row>
    <row r="28" spans="1:12" ht="23.25" x14ac:dyDescent="0.25">
      <c r="A28" s="9" t="s">
        <v>3043</v>
      </c>
      <c r="B28" s="11" t="s">
        <v>3044</v>
      </c>
      <c r="C28" s="14">
        <v>320.00310261722598</v>
      </c>
      <c r="D28" s="14">
        <v>295.43964263066999</v>
      </c>
      <c r="E28" s="14">
        <v>3.1650134648921302</v>
      </c>
      <c r="F28" s="14">
        <v>63.363622504955103</v>
      </c>
      <c r="G28" s="15">
        <v>-0.112971570495144</v>
      </c>
      <c r="H28" s="16">
        <v>0.51559471354591202</v>
      </c>
      <c r="I28" s="15">
        <v>3.5228168742469901</v>
      </c>
      <c r="J28" s="16">
        <v>6.7733272842894997E-23</v>
      </c>
      <c r="K28" s="17"/>
      <c r="L28" s="17">
        <v>1</v>
      </c>
    </row>
    <row r="29" spans="1:12" x14ac:dyDescent="0.25">
      <c r="A29" s="9" t="s">
        <v>3041</v>
      </c>
      <c r="B29" s="11" t="s">
        <v>3042</v>
      </c>
      <c r="C29" s="14">
        <v>17017.6282372692</v>
      </c>
      <c r="D29" s="14">
        <v>17153.021353467899</v>
      </c>
      <c r="E29" s="14">
        <v>77.300788680008395</v>
      </c>
      <c r="F29" s="14">
        <v>913.717938971688</v>
      </c>
      <c r="G29" s="15">
        <v>1.22093712250904E-2</v>
      </c>
      <c r="H29" s="16">
        <v>0.95160797055981206</v>
      </c>
      <c r="I29" s="15">
        <v>3.4963700099717001</v>
      </c>
      <c r="J29" s="16">
        <v>9.4415888149522897E-152</v>
      </c>
      <c r="K29" s="17"/>
      <c r="L29" s="17">
        <v>1</v>
      </c>
    </row>
    <row r="30" spans="1:12" ht="23.25" x14ac:dyDescent="0.25">
      <c r="A30" s="9" t="s">
        <v>3039</v>
      </c>
      <c r="B30" s="11" t="s">
        <v>3040</v>
      </c>
      <c r="C30" s="14">
        <v>9.0297407924794992</v>
      </c>
      <c r="D30" s="14">
        <v>9.8286899916225607</v>
      </c>
      <c r="E30" s="14">
        <v>15.1955316014016</v>
      </c>
      <c r="F30" s="14">
        <v>181.449417822599</v>
      </c>
      <c r="G30" s="15">
        <v>0.102830829196185</v>
      </c>
      <c r="H30" s="16">
        <v>0.89044403614413004</v>
      </c>
      <c r="I30" s="15">
        <v>3.4932634556854198</v>
      </c>
      <c r="J30" s="16">
        <v>6.7947398731894298E-41</v>
      </c>
      <c r="K30" s="17"/>
      <c r="L30" s="17">
        <v>1</v>
      </c>
    </row>
    <row r="31" spans="1:12" ht="23.25" x14ac:dyDescent="0.25">
      <c r="A31" s="9" t="s">
        <v>3037</v>
      </c>
      <c r="B31" s="11" t="s">
        <v>3038</v>
      </c>
      <c r="C31" s="14">
        <v>4.04654561514287</v>
      </c>
      <c r="D31" s="14">
        <v>10.820241666241399</v>
      </c>
      <c r="E31" s="14">
        <v>0</v>
      </c>
      <c r="F31" s="14">
        <v>16.885722622958799</v>
      </c>
      <c r="G31" s="15">
        <v>1.19675540020259</v>
      </c>
      <c r="H31" s="16">
        <v>6.3966924245849502E-2</v>
      </c>
      <c r="I31" s="15">
        <v>3.4473259878048901</v>
      </c>
      <c r="J31" s="16">
        <v>7.3572252041286404E-9</v>
      </c>
      <c r="K31" s="17">
        <v>1</v>
      </c>
      <c r="L31" s="17">
        <v>1</v>
      </c>
    </row>
    <row r="32" spans="1:12" x14ac:dyDescent="0.25">
      <c r="A32" s="9" t="s">
        <v>3035</v>
      </c>
      <c r="B32" s="11" t="s">
        <v>3036</v>
      </c>
      <c r="C32" s="14">
        <v>29.778113798687201</v>
      </c>
      <c r="D32" s="14">
        <v>71.726943744211496</v>
      </c>
      <c r="E32" s="14">
        <v>47.615898660700097</v>
      </c>
      <c r="F32" s="14">
        <v>531.16038637529596</v>
      </c>
      <c r="G32" s="15">
        <v>1.22017493493749</v>
      </c>
      <c r="H32" s="16">
        <v>1.33499450543862E-8</v>
      </c>
      <c r="I32" s="15">
        <v>3.44659574267421</v>
      </c>
      <c r="J32" s="16">
        <v>2.62901076105826E-110</v>
      </c>
      <c r="K32" s="17">
        <v>1</v>
      </c>
      <c r="L32" s="17">
        <v>1</v>
      </c>
    </row>
    <row r="33" spans="1:12" x14ac:dyDescent="0.25">
      <c r="A33" s="9" t="s">
        <v>3033</v>
      </c>
      <c r="B33" s="11" t="s">
        <v>3034</v>
      </c>
      <c r="C33" s="14">
        <v>0</v>
      </c>
      <c r="D33" s="14">
        <v>0</v>
      </c>
      <c r="E33" s="14">
        <v>1.0455760250011701</v>
      </c>
      <c r="F33" s="14">
        <v>20.614940588715999</v>
      </c>
      <c r="G33" s="15">
        <v>-1.2758144374835001E-2</v>
      </c>
      <c r="H33" s="16">
        <v>0.99345008239545796</v>
      </c>
      <c r="I33" s="15">
        <v>3.4303185730765202</v>
      </c>
      <c r="J33" s="16">
        <v>3.7945756884012099E-8</v>
      </c>
      <c r="K33" s="17"/>
      <c r="L33" s="17">
        <v>1</v>
      </c>
    </row>
    <row r="34" spans="1:12" x14ac:dyDescent="0.25">
      <c r="A34" s="9" t="s">
        <v>3031</v>
      </c>
      <c r="B34" s="11" t="s">
        <v>3032</v>
      </c>
      <c r="C34" s="14">
        <v>0</v>
      </c>
      <c r="D34" s="14">
        <v>0</v>
      </c>
      <c r="E34" s="14">
        <v>1.74855774328734</v>
      </c>
      <c r="F34" s="14">
        <v>26.2268470371408</v>
      </c>
      <c r="G34" s="15">
        <v>-1.37061074365046E-2</v>
      </c>
      <c r="H34" s="16">
        <v>0.99304615342439695</v>
      </c>
      <c r="I34" s="15">
        <v>3.3614410466879101</v>
      </c>
      <c r="J34" s="16">
        <v>9.0114120470540594E-9</v>
      </c>
      <c r="K34" s="17"/>
      <c r="L34" s="17">
        <v>1</v>
      </c>
    </row>
    <row r="35" spans="1:12" ht="23.25" x14ac:dyDescent="0.25">
      <c r="A35" s="9" t="s">
        <v>3029</v>
      </c>
      <c r="B35" s="11" t="s">
        <v>3030</v>
      </c>
      <c r="C35" s="14">
        <v>55.152309350653702</v>
      </c>
      <c r="D35" s="14">
        <v>191.15543728794</v>
      </c>
      <c r="E35" s="14">
        <v>70.086407348459005</v>
      </c>
      <c r="F35" s="14">
        <v>730.649821501411</v>
      </c>
      <c r="G35" s="15">
        <v>1.76433358643873</v>
      </c>
      <c r="H35" s="16">
        <v>2.2433650567837299E-31</v>
      </c>
      <c r="I35" s="15">
        <v>3.3545313541469599</v>
      </c>
      <c r="J35" s="16">
        <v>8.2523902066982396E-147</v>
      </c>
      <c r="K35" s="17">
        <v>1</v>
      </c>
      <c r="L35" s="17">
        <v>1</v>
      </c>
    </row>
    <row r="36" spans="1:12" ht="23.25" x14ac:dyDescent="0.25">
      <c r="A36" s="9" t="s">
        <v>3027</v>
      </c>
      <c r="B36" s="11" t="s">
        <v>3028</v>
      </c>
      <c r="C36" s="14">
        <v>0.33497171765679701</v>
      </c>
      <c r="D36" s="14">
        <v>20.116636170433001</v>
      </c>
      <c r="E36" s="14">
        <v>0</v>
      </c>
      <c r="F36" s="14">
        <v>14.113759261283899</v>
      </c>
      <c r="G36" s="15">
        <v>3.6088662474891202</v>
      </c>
      <c r="H36" s="16">
        <v>4.1400937531113599E-9</v>
      </c>
      <c r="I36" s="15">
        <v>3.3191597248642499</v>
      </c>
      <c r="J36" s="16">
        <v>4.6021559611249503E-8</v>
      </c>
      <c r="K36" s="17">
        <v>1</v>
      </c>
      <c r="L36" s="17">
        <v>1</v>
      </c>
    </row>
    <row r="37" spans="1:12" x14ac:dyDescent="0.25">
      <c r="A37" s="9" t="s">
        <v>3025</v>
      </c>
      <c r="B37" s="11" t="s">
        <v>3026</v>
      </c>
      <c r="C37" s="14">
        <v>334.382528898614</v>
      </c>
      <c r="D37" s="14">
        <v>271.558449874416</v>
      </c>
      <c r="E37" s="14">
        <v>32.436074215633603</v>
      </c>
      <c r="F37" s="14">
        <v>333.55657172218298</v>
      </c>
      <c r="G37" s="15">
        <v>-0.298129396119656</v>
      </c>
      <c r="H37" s="16">
        <v>1.3299809765724899E-2</v>
      </c>
      <c r="I37" s="15">
        <v>3.2874043321246398</v>
      </c>
      <c r="J37" s="16">
        <v>1.10543727008156E-85</v>
      </c>
      <c r="K37" s="17"/>
      <c r="L37" s="17">
        <v>1</v>
      </c>
    </row>
    <row r="38" spans="1:12" ht="23.25" x14ac:dyDescent="0.25">
      <c r="A38" s="9" t="s">
        <v>3023</v>
      </c>
      <c r="B38" s="11" t="s">
        <v>3024</v>
      </c>
      <c r="C38" s="14">
        <v>534.47367096044798</v>
      </c>
      <c r="D38" s="14">
        <v>694.31704999284705</v>
      </c>
      <c r="E38" s="14">
        <v>16.5103184803178</v>
      </c>
      <c r="F38" s="14">
        <v>177.07218228766001</v>
      </c>
      <c r="G38" s="15">
        <v>0.378161275862474</v>
      </c>
      <c r="H38" s="16">
        <v>2.48455250525128E-5</v>
      </c>
      <c r="I38" s="15">
        <v>3.2453410213719902</v>
      </c>
      <c r="J38" s="16">
        <v>2.1628909683467699E-52</v>
      </c>
      <c r="K38" s="17"/>
      <c r="L38" s="17">
        <v>1</v>
      </c>
    </row>
    <row r="39" spans="1:12" x14ac:dyDescent="0.25">
      <c r="A39" s="9" t="s">
        <v>3021</v>
      </c>
      <c r="B39" s="11" t="s">
        <v>3022</v>
      </c>
      <c r="C39" s="14">
        <v>164.57961816038701</v>
      </c>
      <c r="D39" s="14">
        <v>173.83672180025701</v>
      </c>
      <c r="E39" s="14">
        <v>5.3410842269874399</v>
      </c>
      <c r="F39" s="14">
        <v>68.379992956117604</v>
      </c>
      <c r="G39" s="15">
        <v>7.8863103339873203E-2</v>
      </c>
      <c r="H39" s="16">
        <v>0.75397417987375803</v>
      </c>
      <c r="I39" s="15">
        <v>3.2333138636077901</v>
      </c>
      <c r="J39" s="16">
        <v>9.5099333222640806E-23</v>
      </c>
      <c r="K39" s="17"/>
      <c r="L39" s="17">
        <v>1</v>
      </c>
    </row>
    <row r="40" spans="1:12" ht="23.25" x14ac:dyDescent="0.25">
      <c r="A40" s="9" t="s">
        <v>3019</v>
      </c>
      <c r="B40" s="11" t="s">
        <v>3020</v>
      </c>
      <c r="C40" s="14">
        <v>0</v>
      </c>
      <c r="D40" s="14">
        <v>9.7646120541554406</v>
      </c>
      <c r="E40" s="14">
        <v>0.34468025523606699</v>
      </c>
      <c r="F40" s="14">
        <v>15.6686159472708</v>
      </c>
      <c r="G40" s="15">
        <v>2.87606412671302</v>
      </c>
      <c r="H40" s="16">
        <v>2.4664450331654599E-5</v>
      </c>
      <c r="I40" s="15">
        <v>3.2208480448320702</v>
      </c>
      <c r="J40" s="16">
        <v>2.1847996765699199E-7</v>
      </c>
      <c r="K40" s="17">
        <v>1</v>
      </c>
      <c r="L40" s="17">
        <v>1</v>
      </c>
    </row>
    <row r="41" spans="1:12" ht="23.25" x14ac:dyDescent="0.25">
      <c r="A41" s="9" t="s">
        <v>3017</v>
      </c>
      <c r="B41" s="11" t="s">
        <v>3018</v>
      </c>
      <c r="C41" s="14">
        <v>0.66994343531359302</v>
      </c>
      <c r="D41" s="14">
        <v>6.2882427931501201</v>
      </c>
      <c r="E41" s="14">
        <v>0.357258488789573</v>
      </c>
      <c r="F41" s="14">
        <v>15.3408872029884</v>
      </c>
      <c r="G41" s="15">
        <v>1.87990562072496</v>
      </c>
      <c r="H41" s="16">
        <v>9.9033657498322804E-3</v>
      </c>
      <c r="I41" s="15">
        <v>3.2175321695299299</v>
      </c>
      <c r="J41" s="16">
        <v>2.2150572502639901E-7</v>
      </c>
      <c r="K41" s="17">
        <v>1</v>
      </c>
      <c r="L41" s="17">
        <v>1</v>
      </c>
    </row>
    <row r="42" spans="1:12" x14ac:dyDescent="0.25">
      <c r="A42" s="9" t="s">
        <v>3015</v>
      </c>
      <c r="B42" s="11" t="s">
        <v>3016</v>
      </c>
      <c r="C42" s="14">
        <v>2.0098303059407798</v>
      </c>
      <c r="D42" s="14">
        <v>10.504223132974699</v>
      </c>
      <c r="E42" s="14">
        <v>0.35621551452903999</v>
      </c>
      <c r="F42" s="14">
        <v>16.931799836155101</v>
      </c>
      <c r="G42" s="15">
        <v>1.79439807647309</v>
      </c>
      <c r="H42" s="16">
        <v>6.8403301564262898E-3</v>
      </c>
      <c r="I42" s="15">
        <v>3.2102530908486999</v>
      </c>
      <c r="J42" s="16">
        <v>1.11570920188639E-7</v>
      </c>
      <c r="K42" s="17">
        <v>1</v>
      </c>
      <c r="L42" s="17">
        <v>1</v>
      </c>
    </row>
    <row r="43" spans="1:12" ht="23.25" x14ac:dyDescent="0.25">
      <c r="A43" s="9" t="s">
        <v>3013</v>
      </c>
      <c r="B43" s="11" t="s">
        <v>3014</v>
      </c>
      <c r="C43" s="14">
        <v>425.22807867978401</v>
      </c>
      <c r="D43" s="14">
        <v>837.809516559808</v>
      </c>
      <c r="E43" s="14">
        <v>87.113329456719796</v>
      </c>
      <c r="F43" s="14">
        <v>811.45682314938995</v>
      </c>
      <c r="G43" s="15">
        <v>0.97569987694874705</v>
      </c>
      <c r="H43" s="16">
        <v>3.3988256652051997E-39</v>
      </c>
      <c r="I43" s="15">
        <v>3.1930155778353599</v>
      </c>
      <c r="J43" s="16">
        <v>1.70243234035523E-189</v>
      </c>
      <c r="K43" s="17">
        <v>1</v>
      </c>
      <c r="L43" s="17">
        <v>1</v>
      </c>
    </row>
    <row r="44" spans="1:12" ht="34.5" x14ac:dyDescent="0.25">
      <c r="A44" s="9" t="s">
        <v>3011</v>
      </c>
      <c r="B44" s="11" t="s">
        <v>3012</v>
      </c>
      <c r="C44" s="14">
        <v>3016.1260984683699</v>
      </c>
      <c r="D44" s="14">
        <v>2844.7900562239702</v>
      </c>
      <c r="E44" s="14">
        <v>33.079293688933802</v>
      </c>
      <c r="F44" s="14">
        <v>324.93231510204902</v>
      </c>
      <c r="G44" s="15">
        <v>-8.3621307081408094E-2</v>
      </c>
      <c r="H44" s="16">
        <v>0.143782076817732</v>
      </c>
      <c r="I44" s="15">
        <v>3.1927743140279801</v>
      </c>
      <c r="J44" s="16">
        <v>5.1550236114579099E-96</v>
      </c>
      <c r="K44" s="17"/>
      <c r="L44" s="17">
        <v>1</v>
      </c>
    </row>
    <row r="45" spans="1:12" ht="23.25" x14ac:dyDescent="0.25">
      <c r="A45" s="9" t="s">
        <v>3009</v>
      </c>
      <c r="B45" s="11" t="s">
        <v>3010</v>
      </c>
      <c r="C45" s="14">
        <v>756.35991206520998</v>
      </c>
      <c r="D45" s="14">
        <v>766.26509678276898</v>
      </c>
      <c r="E45" s="14">
        <v>4.1959253078187304</v>
      </c>
      <c r="F45" s="14">
        <v>61.514923884825002</v>
      </c>
      <c r="G45" s="15">
        <v>1.97523867143291E-2</v>
      </c>
      <c r="H45" s="16">
        <v>0.90215586092472799</v>
      </c>
      <c r="I45" s="15">
        <v>3.1862265607547702</v>
      </c>
      <c r="J45" s="16">
        <v>4.1950336192545802E-22</v>
      </c>
      <c r="K45" s="17"/>
      <c r="L45" s="17">
        <v>1</v>
      </c>
    </row>
    <row r="46" spans="1:12" x14ac:dyDescent="0.25">
      <c r="A46" s="9" t="s">
        <v>3007</v>
      </c>
      <c r="B46" s="11" t="s">
        <v>3008</v>
      </c>
      <c r="C46" s="14">
        <v>5.3272845749876998</v>
      </c>
      <c r="D46" s="14">
        <v>35.809976409652997</v>
      </c>
      <c r="E46" s="14">
        <v>4.9314268554627603</v>
      </c>
      <c r="F46" s="14">
        <v>55.4597634616295</v>
      </c>
      <c r="G46" s="15">
        <v>2.4473115352017101</v>
      </c>
      <c r="H46" s="16">
        <v>3.4307885064694799E-9</v>
      </c>
      <c r="I46" s="15">
        <v>3.1410394630501099</v>
      </c>
      <c r="J46" s="16">
        <v>1.74676025375232E-15</v>
      </c>
      <c r="K46" s="17">
        <v>1</v>
      </c>
      <c r="L46" s="17">
        <v>1</v>
      </c>
    </row>
    <row r="47" spans="1:12" x14ac:dyDescent="0.25">
      <c r="A47" s="9" t="s">
        <v>3005</v>
      </c>
      <c r="B47" s="11" t="s">
        <v>3006</v>
      </c>
      <c r="C47" s="14">
        <v>0</v>
      </c>
      <c r="D47" s="14">
        <v>0</v>
      </c>
      <c r="E47" s="14">
        <v>1.7600930025803201</v>
      </c>
      <c r="F47" s="14">
        <v>22.149754742669899</v>
      </c>
      <c r="G47" s="15">
        <v>-1.33758198047224E-2</v>
      </c>
      <c r="H47" s="16">
        <v>0.99311501213267295</v>
      </c>
      <c r="I47" s="15">
        <v>3.1268559198091399</v>
      </c>
      <c r="J47" s="16">
        <v>1.6081879024234E-7</v>
      </c>
      <c r="K47" s="17"/>
      <c r="L47" s="17">
        <v>1</v>
      </c>
    </row>
    <row r="48" spans="1:12" ht="23.25" x14ac:dyDescent="0.25">
      <c r="A48" s="9" t="s">
        <v>3003</v>
      </c>
      <c r="B48" s="11" t="s">
        <v>3004</v>
      </c>
      <c r="C48" s="14">
        <v>4.7344903920842496</v>
      </c>
      <c r="D48" s="14">
        <v>15.5166431432827</v>
      </c>
      <c r="E48" s="14">
        <v>10.625597674197699</v>
      </c>
      <c r="F48" s="14">
        <v>98.789930992228193</v>
      </c>
      <c r="G48" s="15">
        <v>1.4352218468509499</v>
      </c>
      <c r="H48" s="16">
        <v>2.6187013201391801E-3</v>
      </c>
      <c r="I48" s="15">
        <v>3.0840440542619301</v>
      </c>
      <c r="J48" s="16">
        <v>3.0457613702703598E-22</v>
      </c>
      <c r="K48" s="17">
        <v>1</v>
      </c>
      <c r="L48" s="17">
        <v>1</v>
      </c>
    </row>
    <row r="49" spans="1:12" ht="23.25" x14ac:dyDescent="0.25">
      <c r="A49" s="9" t="s">
        <v>3001</v>
      </c>
      <c r="B49" s="11" t="s">
        <v>3002</v>
      </c>
      <c r="C49" s="14">
        <v>611.52028374117299</v>
      </c>
      <c r="D49" s="14">
        <v>1872.15332358161</v>
      </c>
      <c r="E49" s="14">
        <v>272.45795109459999</v>
      </c>
      <c r="F49" s="14">
        <v>2282.7038436378198</v>
      </c>
      <c r="G49" s="15">
        <v>1.61293435597833</v>
      </c>
      <c r="H49" s="16">
        <v>1.8842253462286399E-163</v>
      </c>
      <c r="I49" s="15">
        <v>3.0594638164974</v>
      </c>
      <c r="J49" s="16">
        <v>0</v>
      </c>
      <c r="K49" s="17">
        <v>1</v>
      </c>
      <c r="L49" s="17">
        <v>1</v>
      </c>
    </row>
    <row r="50" spans="1:12" ht="23.25" x14ac:dyDescent="0.25">
      <c r="A50" s="9" t="s">
        <v>2999</v>
      </c>
      <c r="B50" s="11" t="s">
        <v>3000</v>
      </c>
      <c r="C50" s="14">
        <v>860.17686244193499</v>
      </c>
      <c r="D50" s="14">
        <v>773.54705820498805</v>
      </c>
      <c r="E50" s="14">
        <v>27.047805977213802</v>
      </c>
      <c r="F50" s="14">
        <v>242.700460518932</v>
      </c>
      <c r="G50" s="15">
        <v>-0.151990283396123</v>
      </c>
      <c r="H50" s="16">
        <v>9.27573651163702E-2</v>
      </c>
      <c r="I50" s="15">
        <v>3.05741504613863</v>
      </c>
      <c r="J50" s="16">
        <v>5.8286956966470599E-69</v>
      </c>
      <c r="K50" s="17"/>
      <c r="L50" s="17">
        <v>1</v>
      </c>
    </row>
    <row r="51" spans="1:12" ht="23.25" x14ac:dyDescent="0.25">
      <c r="A51" s="9" t="s">
        <v>2997</v>
      </c>
      <c r="B51" s="11" t="s">
        <v>2998</v>
      </c>
      <c r="C51" s="14">
        <v>0.33497171765679701</v>
      </c>
      <c r="D51" s="14">
        <v>7.66105711326394</v>
      </c>
      <c r="E51" s="14">
        <v>0.71451697757914701</v>
      </c>
      <c r="F51" s="14">
        <v>16.579896390555099</v>
      </c>
      <c r="G51" s="15">
        <v>2.2946502047109898</v>
      </c>
      <c r="H51" s="16">
        <v>1.1164148130080999E-3</v>
      </c>
      <c r="I51" s="15">
        <v>3.0558974440642501</v>
      </c>
      <c r="J51" s="16">
        <v>6.2557198633850403E-7</v>
      </c>
      <c r="K51" s="17">
        <v>1</v>
      </c>
      <c r="L51" s="17">
        <v>1</v>
      </c>
    </row>
    <row r="52" spans="1:12" x14ac:dyDescent="0.25">
      <c r="A52" s="9" t="s">
        <v>2995</v>
      </c>
      <c r="B52" s="11" t="s">
        <v>2996</v>
      </c>
      <c r="C52" s="14">
        <v>173.55886068535699</v>
      </c>
      <c r="D52" s="14">
        <v>436.90692824557198</v>
      </c>
      <c r="E52" s="14">
        <v>60.961203676125699</v>
      </c>
      <c r="F52" s="14">
        <v>515.61398865246701</v>
      </c>
      <c r="G52" s="15">
        <v>1.3246058151311699</v>
      </c>
      <c r="H52" s="16">
        <v>7.6257813527110906E-37</v>
      </c>
      <c r="I52" s="15">
        <v>3.0448245026857501</v>
      </c>
      <c r="J52" s="16">
        <v>6.6475934262414504E-116</v>
      </c>
      <c r="K52" s="17">
        <v>1</v>
      </c>
      <c r="L52" s="17">
        <v>1</v>
      </c>
    </row>
    <row r="53" spans="1:12" ht="57" x14ac:dyDescent="0.25">
      <c r="A53" s="9" t="s">
        <v>2993</v>
      </c>
      <c r="B53" s="11" t="s">
        <v>2994</v>
      </c>
      <c r="C53" s="14">
        <v>94.472345373463597</v>
      </c>
      <c r="D53" s="14">
        <v>107.095950724971</v>
      </c>
      <c r="E53" s="14">
        <v>7.7632953244117999</v>
      </c>
      <c r="F53" s="14">
        <v>77.636918125281298</v>
      </c>
      <c r="G53" s="15">
        <v>0.179250920280565</v>
      </c>
      <c r="H53" s="16">
        <v>0.51178746639741701</v>
      </c>
      <c r="I53" s="15">
        <v>3.0361482246835201</v>
      </c>
      <c r="J53" s="16">
        <v>4.6372277591598502E-23</v>
      </c>
      <c r="K53" s="17"/>
      <c r="L53" s="17">
        <v>1</v>
      </c>
    </row>
    <row r="54" spans="1:12" ht="23.25" x14ac:dyDescent="0.25">
      <c r="A54" s="9" t="s">
        <v>2991</v>
      </c>
      <c r="B54" s="11" t="s">
        <v>2992</v>
      </c>
      <c r="C54" s="14">
        <v>506.765471451927</v>
      </c>
      <c r="D54" s="14">
        <v>494.88338124945898</v>
      </c>
      <c r="E54" s="14">
        <v>6.0178665039060597</v>
      </c>
      <c r="F54" s="14">
        <v>67.582274711077503</v>
      </c>
      <c r="G54" s="15">
        <v>-3.3125065269155797E-2</v>
      </c>
      <c r="H54" s="16">
        <v>0.84662968252595405</v>
      </c>
      <c r="I54" s="15">
        <v>3.0360965194535798</v>
      </c>
      <c r="J54" s="16">
        <v>4.2336240428942197E-23</v>
      </c>
      <c r="K54" s="17"/>
      <c r="L54" s="17">
        <v>1</v>
      </c>
    </row>
    <row r="55" spans="1:12" ht="45.75" x14ac:dyDescent="0.25">
      <c r="A55" s="9" t="s">
        <v>2989</v>
      </c>
      <c r="B55" s="11" t="s">
        <v>2990</v>
      </c>
      <c r="C55" s="14">
        <v>0.34853122846782297</v>
      </c>
      <c r="D55" s="14">
        <v>3.2951728610955202</v>
      </c>
      <c r="E55" s="14">
        <v>23.589468165560099</v>
      </c>
      <c r="F55" s="14">
        <v>197.05222318183499</v>
      </c>
      <c r="G55" s="15">
        <v>1.10359803464762</v>
      </c>
      <c r="H55" s="16">
        <v>0.139442268293726</v>
      </c>
      <c r="I55" s="15">
        <v>3.0347780710404901</v>
      </c>
      <c r="J55" s="16">
        <v>1.52937832576579E-37</v>
      </c>
      <c r="K55" s="17"/>
      <c r="L55" s="17">
        <v>1</v>
      </c>
    </row>
    <row r="56" spans="1:12" x14ac:dyDescent="0.25">
      <c r="A56" s="9" t="s">
        <v>2987</v>
      </c>
      <c r="B56" s="11" t="s">
        <v>2988</v>
      </c>
      <c r="C56" s="14">
        <v>837.82285071936803</v>
      </c>
      <c r="D56" s="14">
        <v>729.05330866978898</v>
      </c>
      <c r="E56" s="14">
        <v>17.665969684518998</v>
      </c>
      <c r="F56" s="14">
        <v>159.569227260356</v>
      </c>
      <c r="G56" s="15">
        <v>-0.200167160841591</v>
      </c>
      <c r="H56" s="16">
        <v>2.96869809282167E-2</v>
      </c>
      <c r="I56" s="15">
        <v>3.0142864603423201</v>
      </c>
      <c r="J56" s="16">
        <v>2.9813855073446602E-47</v>
      </c>
      <c r="K56" s="17"/>
      <c r="L56" s="17">
        <v>1</v>
      </c>
    </row>
    <row r="57" spans="1:12" x14ac:dyDescent="0.25">
      <c r="A57" s="9" t="s">
        <v>2985</v>
      </c>
      <c r="B57" s="11" t="s">
        <v>2986</v>
      </c>
      <c r="C57" s="14">
        <v>99.808981646806203</v>
      </c>
      <c r="D57" s="14">
        <v>106.64627623310901</v>
      </c>
      <c r="E57" s="14">
        <v>2.4609887723454298</v>
      </c>
      <c r="F57" s="14">
        <v>35.106534924364901</v>
      </c>
      <c r="G57" s="15">
        <v>9.5590119105736102E-2</v>
      </c>
      <c r="H57" s="16">
        <v>0.77287655934370603</v>
      </c>
      <c r="I57" s="15">
        <v>2.9924656039503401</v>
      </c>
      <c r="J57" s="16">
        <v>2.82524557341417E-13</v>
      </c>
      <c r="K57" s="17"/>
      <c r="L57" s="17">
        <v>1</v>
      </c>
    </row>
    <row r="58" spans="1:12" ht="23.25" x14ac:dyDescent="0.25">
      <c r="A58" s="9" t="s">
        <v>2983</v>
      </c>
      <c r="B58" s="11" t="s">
        <v>2984</v>
      </c>
      <c r="C58" s="14">
        <v>1.9869190967747501</v>
      </c>
      <c r="D58" s="14">
        <v>18.172529592041901</v>
      </c>
      <c r="E58" s="14">
        <v>2.10268730929532</v>
      </c>
      <c r="F58" s="14">
        <v>27.661654635725998</v>
      </c>
      <c r="G58" s="15">
        <v>2.4662756046731702</v>
      </c>
      <c r="H58" s="16">
        <v>1.27345310949073E-5</v>
      </c>
      <c r="I58" s="15">
        <v>2.9907216804098802</v>
      </c>
      <c r="J58" s="16">
        <v>7.8556188003539806E-9</v>
      </c>
      <c r="K58" s="17">
        <v>1</v>
      </c>
      <c r="L58" s="17">
        <v>1</v>
      </c>
    </row>
    <row r="59" spans="1:12" ht="23.25" x14ac:dyDescent="0.25">
      <c r="A59" s="9" t="s">
        <v>2981</v>
      </c>
      <c r="B59" s="11" t="s">
        <v>2982</v>
      </c>
      <c r="C59" s="14">
        <v>13.0989635984277</v>
      </c>
      <c r="D59" s="14">
        <v>10.1597903038762</v>
      </c>
      <c r="E59" s="14">
        <v>1.4028345137907401</v>
      </c>
      <c r="F59" s="14">
        <v>22.783309719356001</v>
      </c>
      <c r="G59" s="15">
        <v>-0.32645578100638301</v>
      </c>
      <c r="H59" s="16">
        <v>0.64405888752775198</v>
      </c>
      <c r="I59" s="15">
        <v>2.9893205924183199</v>
      </c>
      <c r="J59" s="16">
        <v>9.9620380111079097E-9</v>
      </c>
      <c r="K59" s="17"/>
      <c r="L59" s="17">
        <v>1</v>
      </c>
    </row>
    <row r="60" spans="1:12" x14ac:dyDescent="0.25">
      <c r="A60" s="9" t="s">
        <v>2979</v>
      </c>
      <c r="B60" s="11" t="s">
        <v>2980</v>
      </c>
      <c r="C60" s="14">
        <v>2219.45675592016</v>
      </c>
      <c r="D60" s="14">
        <v>1989.71369852669</v>
      </c>
      <c r="E60" s="14">
        <v>18.995420745509701</v>
      </c>
      <c r="F60" s="14">
        <v>166.91174627375301</v>
      </c>
      <c r="G60" s="15">
        <v>-0.15683269703980099</v>
      </c>
      <c r="H60" s="16">
        <v>6.3792727299200602E-3</v>
      </c>
      <c r="I60" s="15">
        <v>2.96107050278551</v>
      </c>
      <c r="J60" s="16">
        <v>3.4711152781395502E-51</v>
      </c>
      <c r="K60" s="17"/>
      <c r="L60" s="17">
        <v>1</v>
      </c>
    </row>
    <row r="61" spans="1:12" x14ac:dyDescent="0.25">
      <c r="A61" s="9" t="s">
        <v>2977</v>
      </c>
      <c r="B61" s="11" t="s">
        <v>2978</v>
      </c>
      <c r="C61" s="14">
        <v>137.45770709722899</v>
      </c>
      <c r="D61" s="14">
        <v>537.17396241456697</v>
      </c>
      <c r="E61" s="14">
        <v>140.53528805701001</v>
      </c>
      <c r="F61" s="14">
        <v>1079.4308021658701</v>
      </c>
      <c r="G61" s="15">
        <v>1.9573058811242701</v>
      </c>
      <c r="H61" s="16">
        <v>9.5385087819881706E-90</v>
      </c>
      <c r="I61" s="15">
        <v>2.9273851463302099</v>
      </c>
      <c r="J61" s="16">
        <v>6.9999096714972495E-215</v>
      </c>
      <c r="K61" s="17">
        <v>1</v>
      </c>
      <c r="L61" s="17">
        <v>1</v>
      </c>
    </row>
    <row r="62" spans="1:12" x14ac:dyDescent="0.25">
      <c r="A62" s="9" t="s">
        <v>2975</v>
      </c>
      <c r="B62" s="11" t="s">
        <v>2976</v>
      </c>
      <c r="C62" s="14">
        <v>992.2730231342</v>
      </c>
      <c r="D62" s="14">
        <v>1028.74550515687</v>
      </c>
      <c r="E62" s="14">
        <v>22.9074710173388</v>
      </c>
      <c r="F62" s="14">
        <v>188.94566662874101</v>
      </c>
      <c r="G62" s="15">
        <v>5.23878007297231E-2</v>
      </c>
      <c r="H62" s="16">
        <v>0.61919472225284899</v>
      </c>
      <c r="I62" s="15">
        <v>2.9175358406980698</v>
      </c>
      <c r="J62" s="16">
        <v>2.4542311736364798E-55</v>
      </c>
      <c r="K62" s="17"/>
      <c r="L62" s="17">
        <v>1</v>
      </c>
    </row>
    <row r="63" spans="1:12" ht="23.25" x14ac:dyDescent="0.25">
      <c r="A63" s="9" t="s">
        <v>2973</v>
      </c>
      <c r="B63" s="11" t="s">
        <v>2974</v>
      </c>
      <c r="C63" s="14">
        <v>58.727586084947298</v>
      </c>
      <c r="D63" s="14">
        <v>47.771673662856998</v>
      </c>
      <c r="E63" s="14">
        <v>0.357258488789573</v>
      </c>
      <c r="F63" s="14">
        <v>16.527827028228501</v>
      </c>
      <c r="G63" s="15">
        <v>-0.29225306735347301</v>
      </c>
      <c r="H63" s="16">
        <v>0.440390669882261</v>
      </c>
      <c r="I63" s="15">
        <v>2.87792237217191</v>
      </c>
      <c r="J63" s="16">
        <v>2.76194094767032E-8</v>
      </c>
      <c r="K63" s="17"/>
      <c r="L63" s="17">
        <v>1</v>
      </c>
    </row>
    <row r="64" spans="1:12" x14ac:dyDescent="0.25">
      <c r="A64" s="9" t="s">
        <v>2971</v>
      </c>
      <c r="B64" s="11" t="s">
        <v>2972</v>
      </c>
      <c r="C64" s="14">
        <v>4283.3217813301299</v>
      </c>
      <c r="D64" s="14">
        <v>14195.394112542999</v>
      </c>
      <c r="E64" s="14">
        <v>3553.3563597633201</v>
      </c>
      <c r="F64" s="14">
        <v>25909.538124962601</v>
      </c>
      <c r="G64" s="15">
        <v>1.7285422235004499</v>
      </c>
      <c r="H64" s="16">
        <v>0</v>
      </c>
      <c r="I64" s="15">
        <v>2.8661767965571401</v>
      </c>
      <c r="J64" s="16">
        <v>0</v>
      </c>
      <c r="K64" s="17">
        <v>1</v>
      </c>
      <c r="L64" s="17">
        <v>1</v>
      </c>
    </row>
    <row r="65" spans="1:12" ht="23.25" x14ac:dyDescent="0.25">
      <c r="A65" s="9" t="s">
        <v>2969</v>
      </c>
      <c r="B65" s="11" t="s">
        <v>2970</v>
      </c>
      <c r="C65" s="14">
        <v>225.47811055248201</v>
      </c>
      <c r="D65" s="14">
        <v>574.02106262337304</v>
      </c>
      <c r="E65" s="14">
        <v>91.400431322194805</v>
      </c>
      <c r="F65" s="14">
        <v>675.96089162583098</v>
      </c>
      <c r="G65" s="15">
        <v>1.3412509328553599</v>
      </c>
      <c r="H65" s="16">
        <v>5.5893857194498301E-43</v>
      </c>
      <c r="I65" s="15">
        <v>2.86347425894275</v>
      </c>
      <c r="J65" s="16">
        <v>1.6648154930257301E-132</v>
      </c>
      <c r="K65" s="17">
        <v>1</v>
      </c>
      <c r="L65" s="17">
        <v>1</v>
      </c>
    </row>
    <row r="66" spans="1:12" ht="34.5" x14ac:dyDescent="0.25">
      <c r="A66" s="9" t="s">
        <v>2967</v>
      </c>
      <c r="B66" s="11" t="s">
        <v>2968</v>
      </c>
      <c r="C66" s="14">
        <v>47.660661946544202</v>
      </c>
      <c r="D66" s="14">
        <v>59.382854915920397</v>
      </c>
      <c r="E66" s="14">
        <v>0.70193874402564005</v>
      </c>
      <c r="F66" s="14">
        <v>18.742273372064901</v>
      </c>
      <c r="G66" s="15">
        <v>0.30927860945996</v>
      </c>
      <c r="H66" s="16">
        <v>0.42594772689350502</v>
      </c>
      <c r="I66" s="15">
        <v>2.8625534764298899</v>
      </c>
      <c r="J66" s="16">
        <v>1.2796040409966099E-8</v>
      </c>
      <c r="K66" s="17"/>
      <c r="L66" s="17">
        <v>1</v>
      </c>
    </row>
    <row r="67" spans="1:12" x14ac:dyDescent="0.25">
      <c r="A67" s="9" t="s">
        <v>2965</v>
      </c>
      <c r="B67" s="11" t="s">
        <v>2966</v>
      </c>
      <c r="C67" s="14">
        <v>0.67438526613035499</v>
      </c>
      <c r="D67" s="14">
        <v>14.7987801018729</v>
      </c>
      <c r="E67" s="14">
        <v>2.8423607539814899</v>
      </c>
      <c r="F67" s="14">
        <v>28.489230574019199</v>
      </c>
      <c r="G67" s="15">
        <v>2.85060260056895</v>
      </c>
      <c r="H67" s="16">
        <v>1.71769732296052E-6</v>
      </c>
      <c r="I67" s="15">
        <v>2.8472237449332001</v>
      </c>
      <c r="J67" s="16">
        <v>9.95574737594894E-9</v>
      </c>
      <c r="K67" s="17">
        <v>1</v>
      </c>
      <c r="L67" s="17">
        <v>1</v>
      </c>
    </row>
    <row r="68" spans="1:12" x14ac:dyDescent="0.25">
      <c r="A68" s="9" t="s">
        <v>2963</v>
      </c>
      <c r="B68" s="11" t="s">
        <v>2964</v>
      </c>
      <c r="C68" s="14">
        <v>526.73032330895705</v>
      </c>
      <c r="D68" s="14">
        <v>463.64190674171903</v>
      </c>
      <c r="E68" s="14">
        <v>22.201297833843899</v>
      </c>
      <c r="F68" s="14">
        <v>169.981869321689</v>
      </c>
      <c r="G68" s="15">
        <v>-0.18171968819570899</v>
      </c>
      <c r="H68" s="16">
        <v>0.10516885973050299</v>
      </c>
      <c r="I68" s="15">
        <v>2.8199678113797901</v>
      </c>
      <c r="J68" s="16">
        <v>1.9234534701712E-47</v>
      </c>
      <c r="K68" s="17"/>
      <c r="L68" s="17">
        <v>1</v>
      </c>
    </row>
    <row r="69" spans="1:12" x14ac:dyDescent="0.25">
      <c r="A69" s="9" t="s">
        <v>2961</v>
      </c>
      <c r="B69" s="11" t="s">
        <v>2962</v>
      </c>
      <c r="C69" s="14">
        <v>8291.2862659593593</v>
      </c>
      <c r="D69" s="14">
        <v>7719.8668426224804</v>
      </c>
      <c r="E69" s="14">
        <v>23.573761009224999</v>
      </c>
      <c r="F69" s="14">
        <v>186.08392408251001</v>
      </c>
      <c r="G69" s="15">
        <v>-0.10191943525941</v>
      </c>
      <c r="H69" s="16">
        <v>1.7310721136084201E-2</v>
      </c>
      <c r="I69" s="15">
        <v>2.8167220939200099</v>
      </c>
      <c r="J69" s="16">
        <v>2.43101648190589E-56</v>
      </c>
      <c r="K69" s="17"/>
      <c r="L69" s="17">
        <v>1</v>
      </c>
    </row>
    <row r="70" spans="1:12" ht="23.25" x14ac:dyDescent="0.25">
      <c r="A70" s="9" t="s">
        <v>2959</v>
      </c>
      <c r="B70" s="11" t="s">
        <v>2960</v>
      </c>
      <c r="C70" s="14">
        <v>3.07342533297204</v>
      </c>
      <c r="D70" s="14">
        <v>11.5849339116814</v>
      </c>
      <c r="E70" s="14">
        <v>1.78524946968734</v>
      </c>
      <c r="F70" s="14">
        <v>21.284551512581899</v>
      </c>
      <c r="G70" s="15">
        <v>1.5412141387917599</v>
      </c>
      <c r="H70" s="16">
        <v>1.2092214544826599E-2</v>
      </c>
      <c r="I70" s="15">
        <v>2.7902225748155902</v>
      </c>
      <c r="J70" s="16">
        <v>2.6227118548463598E-7</v>
      </c>
      <c r="K70" s="17">
        <v>1</v>
      </c>
      <c r="L70" s="17">
        <v>1</v>
      </c>
    </row>
    <row r="71" spans="1:12" x14ac:dyDescent="0.25">
      <c r="A71" s="9" t="s">
        <v>2957</v>
      </c>
      <c r="B71" s="11" t="s">
        <v>2958</v>
      </c>
      <c r="C71" s="14">
        <v>944.00736482754405</v>
      </c>
      <c r="D71" s="14">
        <v>836.27799835707594</v>
      </c>
      <c r="E71" s="14">
        <v>2.4746099801594701</v>
      </c>
      <c r="F71" s="14">
        <v>34.638714560647799</v>
      </c>
      <c r="G71" s="15">
        <v>-0.17426163466122799</v>
      </c>
      <c r="H71" s="16">
        <v>5.1471670859764701E-2</v>
      </c>
      <c r="I71" s="15">
        <v>2.7816446222381099</v>
      </c>
      <c r="J71" s="16">
        <v>1.2543672918082701E-13</v>
      </c>
      <c r="K71" s="17"/>
      <c r="L71" s="17">
        <v>1</v>
      </c>
    </row>
    <row r="72" spans="1:12" ht="23.25" x14ac:dyDescent="0.25">
      <c r="A72" s="9" t="s">
        <v>2955</v>
      </c>
      <c r="B72" s="11" t="s">
        <v>2956</v>
      </c>
      <c r="C72" s="14">
        <v>742.71144475876599</v>
      </c>
      <c r="D72" s="14">
        <v>1909.09816381014</v>
      </c>
      <c r="E72" s="14">
        <v>298.84883201111501</v>
      </c>
      <c r="F72" s="14">
        <v>2064.0283248589499</v>
      </c>
      <c r="G72" s="15">
        <v>1.36162238649982</v>
      </c>
      <c r="H72" s="16">
        <v>3.8840551956647901E-146</v>
      </c>
      <c r="I72" s="15">
        <v>2.7809809788712001</v>
      </c>
      <c r="J72" s="16">
        <v>0</v>
      </c>
      <c r="K72" s="17">
        <v>1</v>
      </c>
      <c r="L72" s="17">
        <v>1</v>
      </c>
    </row>
    <row r="73" spans="1:12" ht="23.25" x14ac:dyDescent="0.25">
      <c r="A73" s="9" t="s">
        <v>2953</v>
      </c>
      <c r="B73" s="11" t="s">
        <v>2954</v>
      </c>
      <c r="C73" s="14">
        <v>237.810856806316</v>
      </c>
      <c r="D73" s="14">
        <v>253.308509828062</v>
      </c>
      <c r="E73" s="14">
        <v>3.5201860051606402</v>
      </c>
      <c r="F73" s="14">
        <v>38.609993733452299</v>
      </c>
      <c r="G73" s="15">
        <v>9.2275332128645193E-2</v>
      </c>
      <c r="H73" s="16">
        <v>0.68004443793576896</v>
      </c>
      <c r="I73" s="15">
        <v>2.7755743482931798</v>
      </c>
      <c r="J73" s="16">
        <v>6.4937700355045199E-14</v>
      </c>
      <c r="K73" s="17"/>
      <c r="L73" s="17">
        <v>1</v>
      </c>
    </row>
    <row r="74" spans="1:12" x14ac:dyDescent="0.25">
      <c r="A74" s="9" t="s">
        <v>2951</v>
      </c>
      <c r="B74" s="11" t="s">
        <v>2952</v>
      </c>
      <c r="C74" s="14">
        <v>0</v>
      </c>
      <c r="D74" s="14">
        <v>0</v>
      </c>
      <c r="E74" s="14">
        <v>2.10477325781638</v>
      </c>
      <c r="F74" s="14">
        <v>19.9712612936151</v>
      </c>
      <c r="G74" s="15">
        <v>-1.31155591800048E-2</v>
      </c>
      <c r="H74" s="16">
        <v>0.99328664132787203</v>
      </c>
      <c r="I74" s="15">
        <v>2.7729619633153102</v>
      </c>
      <c r="J74" s="16">
        <v>4.7527432359618996E-6</v>
      </c>
      <c r="K74" s="17"/>
      <c r="L74" s="17">
        <v>1</v>
      </c>
    </row>
    <row r="75" spans="1:12" x14ac:dyDescent="0.25">
      <c r="A75" s="9" t="s">
        <v>2949</v>
      </c>
      <c r="B75" s="11" t="s">
        <v>2950</v>
      </c>
      <c r="C75" s="14">
        <v>46.325918961816001</v>
      </c>
      <c r="D75" s="14">
        <v>137.745935561495</v>
      </c>
      <c r="E75" s="14">
        <v>21.871344303109598</v>
      </c>
      <c r="F75" s="14">
        <v>157.656681084436</v>
      </c>
      <c r="G75" s="15">
        <v>1.545087875785</v>
      </c>
      <c r="H75" s="16">
        <v>1.6770781615957799E-16</v>
      </c>
      <c r="I75" s="15">
        <v>2.76301772457452</v>
      </c>
      <c r="J75" s="16">
        <v>8.3775073864989299E-37</v>
      </c>
      <c r="K75" s="17">
        <v>1</v>
      </c>
      <c r="L75" s="17">
        <v>1</v>
      </c>
    </row>
    <row r="76" spans="1:12" ht="23.25" x14ac:dyDescent="0.25">
      <c r="A76" s="9" t="s">
        <v>2947</v>
      </c>
      <c r="B76" s="11" t="s">
        <v>2948</v>
      </c>
      <c r="C76" s="14">
        <v>53.840009538370097</v>
      </c>
      <c r="D76" s="14">
        <v>47.110056125730502</v>
      </c>
      <c r="E76" s="14">
        <v>2.4725240316383998</v>
      </c>
      <c r="F76" s="14">
        <v>28.125445882556999</v>
      </c>
      <c r="G76" s="15">
        <v>-0.18706379942964799</v>
      </c>
      <c r="H76" s="16">
        <v>0.64661786446099601</v>
      </c>
      <c r="I76" s="15">
        <v>2.76130375483039</v>
      </c>
      <c r="J76" s="16">
        <v>2.2310023100043101E-10</v>
      </c>
      <c r="K76" s="17"/>
      <c r="L76" s="17">
        <v>1</v>
      </c>
    </row>
    <row r="77" spans="1:12" ht="23.25" x14ac:dyDescent="0.25">
      <c r="A77" s="9" t="s">
        <v>2945</v>
      </c>
      <c r="B77" s="11" t="s">
        <v>2946</v>
      </c>
      <c r="C77" s="14">
        <v>25.527749743181001</v>
      </c>
      <c r="D77" s="14">
        <v>67.770736433370104</v>
      </c>
      <c r="E77" s="14">
        <v>13.387211613128301</v>
      </c>
      <c r="F77" s="14">
        <v>96.405927023333106</v>
      </c>
      <c r="G77" s="15">
        <v>1.36203286352599</v>
      </c>
      <c r="H77" s="16">
        <v>2.0499666178133099E-7</v>
      </c>
      <c r="I77" s="15">
        <v>2.7087378604527101</v>
      </c>
      <c r="J77" s="16">
        <v>1.5801886761644201E-22</v>
      </c>
      <c r="K77" s="17">
        <v>1</v>
      </c>
      <c r="L77" s="17">
        <v>1</v>
      </c>
    </row>
    <row r="78" spans="1:12" ht="23.25" x14ac:dyDescent="0.25">
      <c r="A78" s="9" t="s">
        <v>2943</v>
      </c>
      <c r="B78" s="11" t="s">
        <v>2944</v>
      </c>
      <c r="C78" s="14">
        <v>52.631467704873501</v>
      </c>
      <c r="D78" s="14">
        <v>146.27638074075099</v>
      </c>
      <c r="E78" s="14">
        <v>23.968816741102199</v>
      </c>
      <c r="F78" s="14">
        <v>163.58019980959801</v>
      </c>
      <c r="G78" s="15">
        <v>1.4435566352300999</v>
      </c>
      <c r="H78" s="16">
        <v>2.6473410308985201E-13</v>
      </c>
      <c r="I78" s="15">
        <v>2.6823973052454901</v>
      </c>
      <c r="J78" s="16">
        <v>2.1659689056107999E-33</v>
      </c>
      <c r="K78" s="17">
        <v>1</v>
      </c>
      <c r="L78" s="17">
        <v>1</v>
      </c>
    </row>
    <row r="79" spans="1:12" ht="34.5" x14ac:dyDescent="0.25">
      <c r="A79" s="9" t="s">
        <v>2941</v>
      </c>
      <c r="B79" s="11" t="s">
        <v>2942</v>
      </c>
      <c r="C79" s="14">
        <v>0.98667979298186004</v>
      </c>
      <c r="D79" s="14">
        <v>5.2181144894578502</v>
      </c>
      <c r="E79" s="14">
        <v>1.06968951784766</v>
      </c>
      <c r="F79" s="14">
        <v>14.3374523333115</v>
      </c>
      <c r="G79" s="15">
        <v>1.4474265374451101</v>
      </c>
      <c r="H79" s="16">
        <v>6.0319070305643797E-2</v>
      </c>
      <c r="I79" s="15">
        <v>2.6754977633494801</v>
      </c>
      <c r="J79" s="16">
        <v>1.3118818974158999E-5</v>
      </c>
      <c r="K79" s="17">
        <v>1</v>
      </c>
      <c r="L79" s="17">
        <v>1</v>
      </c>
    </row>
    <row r="80" spans="1:12" ht="23.25" x14ac:dyDescent="0.25">
      <c r="A80" s="9" t="s">
        <v>2939</v>
      </c>
      <c r="B80" s="11" t="s">
        <v>2940</v>
      </c>
      <c r="C80" s="14">
        <v>4.08745816593669</v>
      </c>
      <c r="D80" s="14">
        <v>71.4132575604674</v>
      </c>
      <c r="E80" s="14">
        <v>7.1095835660791202</v>
      </c>
      <c r="F80" s="14">
        <v>52.689371444569701</v>
      </c>
      <c r="G80" s="15">
        <v>3.6817651456574798</v>
      </c>
      <c r="H80" s="16">
        <v>4.68830851607564E-20</v>
      </c>
      <c r="I80" s="15">
        <v>2.6597889597997399</v>
      </c>
      <c r="J80" s="16">
        <v>3.38264311612468E-13</v>
      </c>
      <c r="K80" s="17">
        <v>1</v>
      </c>
      <c r="L80" s="17">
        <v>1</v>
      </c>
    </row>
    <row r="81" spans="1:12" ht="34.5" x14ac:dyDescent="0.25">
      <c r="A81" s="9" t="s">
        <v>2937</v>
      </c>
      <c r="B81" s="11" t="s">
        <v>2938</v>
      </c>
      <c r="C81" s="14">
        <v>269.74827406527299</v>
      </c>
      <c r="D81" s="14">
        <v>291.541975928466</v>
      </c>
      <c r="E81" s="14">
        <v>15.505606078758699</v>
      </c>
      <c r="F81" s="14">
        <v>107.383340439054</v>
      </c>
      <c r="G81" s="15">
        <v>0.11488940018167999</v>
      </c>
      <c r="H81" s="16">
        <v>0.54647363985980302</v>
      </c>
      <c r="I81" s="15">
        <v>2.63554196087216</v>
      </c>
      <c r="J81" s="16">
        <v>7.4165583727891196E-29</v>
      </c>
      <c r="K81" s="17"/>
      <c r="L81" s="17">
        <v>1</v>
      </c>
    </row>
    <row r="82" spans="1:12" ht="23.25" x14ac:dyDescent="0.25">
      <c r="A82" s="9" t="s">
        <v>2935</v>
      </c>
      <c r="B82" s="11" t="s">
        <v>2936</v>
      </c>
      <c r="C82" s="14">
        <v>8.9841523925081894</v>
      </c>
      <c r="D82" s="14">
        <v>18.039291325754402</v>
      </c>
      <c r="E82" s="14">
        <v>5.99375301105957</v>
      </c>
      <c r="F82" s="14">
        <v>46.071964041825701</v>
      </c>
      <c r="G82" s="15">
        <v>0.88622395735025405</v>
      </c>
      <c r="H82" s="16">
        <v>9.0435487781907895E-2</v>
      </c>
      <c r="I82" s="15">
        <v>2.6347237696277301</v>
      </c>
      <c r="J82" s="16">
        <v>3.3263075813839001E-10</v>
      </c>
      <c r="K82" s="17">
        <v>1</v>
      </c>
      <c r="L82" s="17">
        <v>1</v>
      </c>
    </row>
    <row r="83" spans="1:12" ht="34.5" x14ac:dyDescent="0.25">
      <c r="A83" s="9" t="s">
        <v>2933</v>
      </c>
      <c r="B83" s="11" t="s">
        <v>2934</v>
      </c>
      <c r="C83" s="14">
        <v>834.38399792383802</v>
      </c>
      <c r="D83" s="14">
        <v>1848.84437020376</v>
      </c>
      <c r="E83" s="14">
        <v>312.60283580338898</v>
      </c>
      <c r="F83" s="14">
        <v>1940.4675150512901</v>
      </c>
      <c r="G83" s="15">
        <v>1.1469157534283201</v>
      </c>
      <c r="H83" s="16">
        <v>4.8158164960545803E-108</v>
      </c>
      <c r="I83" s="15">
        <v>2.6287889860013798</v>
      </c>
      <c r="J83" s="16">
        <v>0</v>
      </c>
      <c r="K83" s="17">
        <v>1</v>
      </c>
      <c r="L83" s="17">
        <v>1</v>
      </c>
    </row>
    <row r="84" spans="1:12" x14ac:dyDescent="0.25">
      <c r="A84" s="9" t="s">
        <v>2931</v>
      </c>
      <c r="B84" s="11" t="s">
        <v>2932</v>
      </c>
      <c r="C84" s="14">
        <v>46.837632356737601</v>
      </c>
      <c r="D84" s="14">
        <v>52.123059223419098</v>
      </c>
      <c r="E84" s="14">
        <v>2.4746099801594701</v>
      </c>
      <c r="F84" s="14">
        <v>25.211324816805199</v>
      </c>
      <c r="G84" s="15">
        <v>0.15188149572247001</v>
      </c>
      <c r="H84" s="16">
        <v>0.73856228089740505</v>
      </c>
      <c r="I84" s="15">
        <v>2.6124671212250199</v>
      </c>
      <c r="J84" s="16">
        <v>4.1767723460092698E-9</v>
      </c>
      <c r="K84" s="17"/>
      <c r="L84" s="17">
        <v>1</v>
      </c>
    </row>
    <row r="85" spans="1:12" ht="34.5" x14ac:dyDescent="0.25">
      <c r="A85" s="9" t="s">
        <v>2929</v>
      </c>
      <c r="B85" s="11" t="s">
        <v>2930</v>
      </c>
      <c r="C85" s="14">
        <v>575.79592644412105</v>
      </c>
      <c r="D85" s="14">
        <v>595.61542798911</v>
      </c>
      <c r="E85" s="14">
        <v>16.5648033115739</v>
      </c>
      <c r="F85" s="14">
        <v>112.481844050593</v>
      </c>
      <c r="G85" s="15">
        <v>4.8642441750921903E-2</v>
      </c>
      <c r="H85" s="16">
        <v>0.745654292516301</v>
      </c>
      <c r="I85" s="15">
        <v>2.60300784739007</v>
      </c>
      <c r="J85" s="16">
        <v>4.1036344812247302E-32</v>
      </c>
      <c r="K85" s="17"/>
      <c r="L85" s="17">
        <v>1</v>
      </c>
    </row>
    <row r="86" spans="1:12" ht="34.5" x14ac:dyDescent="0.25">
      <c r="A86" s="9" t="s">
        <v>2927</v>
      </c>
      <c r="B86" s="11" t="s">
        <v>2928</v>
      </c>
      <c r="C86" s="14">
        <v>244.23956446191499</v>
      </c>
      <c r="D86" s="14">
        <v>520.77638119318704</v>
      </c>
      <c r="E86" s="14">
        <v>79.004310902811397</v>
      </c>
      <c r="F86" s="14">
        <v>488.30266611772601</v>
      </c>
      <c r="G86" s="15">
        <v>1.0869984075975501</v>
      </c>
      <c r="H86" s="16">
        <v>4.7822027825088598E-28</v>
      </c>
      <c r="I86" s="15">
        <v>2.60135682389196</v>
      </c>
      <c r="J86" s="16">
        <v>3.6170296877438199E-97</v>
      </c>
      <c r="K86" s="17">
        <v>1</v>
      </c>
      <c r="L86" s="17">
        <v>1</v>
      </c>
    </row>
    <row r="87" spans="1:12" ht="23.25" x14ac:dyDescent="0.25">
      <c r="A87" s="9" t="s">
        <v>2925</v>
      </c>
      <c r="B87" s="11" t="s">
        <v>2926</v>
      </c>
      <c r="C87" s="14">
        <v>11.0620142708648</v>
      </c>
      <c r="D87" s="14">
        <v>34.0837678976647</v>
      </c>
      <c r="E87" s="14">
        <v>5.9685965439525601</v>
      </c>
      <c r="F87" s="14">
        <v>44.439704157172699</v>
      </c>
      <c r="G87" s="15">
        <v>1.5025290451000499</v>
      </c>
      <c r="H87" s="16">
        <v>1.09736766547325E-4</v>
      </c>
      <c r="I87" s="15">
        <v>2.5998542032724998</v>
      </c>
      <c r="J87" s="16">
        <v>2.3964876147072701E-11</v>
      </c>
      <c r="K87" s="17">
        <v>1</v>
      </c>
      <c r="L87" s="17">
        <v>1</v>
      </c>
    </row>
    <row r="88" spans="1:12" ht="34.5" x14ac:dyDescent="0.25">
      <c r="A88" s="9" t="s">
        <v>2923</v>
      </c>
      <c r="B88" s="11" t="s">
        <v>2924</v>
      </c>
      <c r="C88" s="14">
        <v>1567.3046466391299</v>
      </c>
      <c r="D88" s="14">
        <v>1518.3583184818499</v>
      </c>
      <c r="E88" s="14">
        <v>23.316085414602899</v>
      </c>
      <c r="F88" s="14">
        <v>151.712913722444</v>
      </c>
      <c r="G88" s="15">
        <v>-4.5178065507453402E-2</v>
      </c>
      <c r="H88" s="16">
        <v>0.63612130369605102</v>
      </c>
      <c r="I88" s="15">
        <v>2.5781227515052598</v>
      </c>
      <c r="J88" s="16">
        <v>2.9564638857484301E-43</v>
      </c>
      <c r="K88" s="17"/>
      <c r="L88" s="17">
        <v>1</v>
      </c>
    </row>
    <row r="89" spans="1:12" x14ac:dyDescent="0.25">
      <c r="A89" s="9" t="s">
        <v>2921</v>
      </c>
      <c r="B89" s="11" t="s">
        <v>2922</v>
      </c>
      <c r="C89" s="14">
        <v>36.477356391986</v>
      </c>
      <c r="D89" s="14">
        <v>112.934519026259</v>
      </c>
      <c r="E89" s="14">
        <v>27.489983178096299</v>
      </c>
      <c r="F89" s="14">
        <v>167.831476638439</v>
      </c>
      <c r="G89" s="15">
        <v>1.5994236556068699</v>
      </c>
      <c r="H89" s="16">
        <v>2.66790508283985E-15</v>
      </c>
      <c r="I89" s="15">
        <v>2.5464583011384301</v>
      </c>
      <c r="J89" s="16">
        <v>1.92726478025432E-35</v>
      </c>
      <c r="K89" s="17">
        <v>1</v>
      </c>
      <c r="L89" s="17">
        <v>1</v>
      </c>
    </row>
    <row r="90" spans="1:12" x14ac:dyDescent="0.25">
      <c r="A90" s="9" t="s">
        <v>2919</v>
      </c>
      <c r="B90" s="11" t="s">
        <v>2920</v>
      </c>
      <c r="C90" s="14">
        <v>44.189377209398501</v>
      </c>
      <c r="D90" s="14">
        <v>56.5018210549553</v>
      </c>
      <c r="E90" s="14">
        <v>1.4154127473442499</v>
      </c>
      <c r="F90" s="14">
        <v>18.106755363134798</v>
      </c>
      <c r="G90" s="15">
        <v>0.34643646256198901</v>
      </c>
      <c r="H90" s="16">
        <v>0.35341599576609301</v>
      </c>
      <c r="I90" s="15">
        <v>2.5389856631543202</v>
      </c>
      <c r="J90" s="16">
        <v>1.5737782492748699E-7</v>
      </c>
      <c r="K90" s="17"/>
      <c r="L90" s="17">
        <v>1</v>
      </c>
    </row>
    <row r="91" spans="1:12" ht="23.25" x14ac:dyDescent="0.25">
      <c r="A91" s="9" t="s">
        <v>2917</v>
      </c>
      <c r="B91" s="11" t="s">
        <v>2918</v>
      </c>
      <c r="C91" s="14">
        <v>929.98894822871603</v>
      </c>
      <c r="D91" s="14">
        <v>981.99288758951297</v>
      </c>
      <c r="E91" s="14">
        <v>19.3421869492668</v>
      </c>
      <c r="F91" s="14">
        <v>124.17287951873401</v>
      </c>
      <c r="G91" s="15">
        <v>7.9626440794838799E-2</v>
      </c>
      <c r="H91" s="16">
        <v>0.41580891056790897</v>
      </c>
      <c r="I91" s="15">
        <v>2.53731068498579</v>
      </c>
      <c r="J91" s="16">
        <v>1.2319103496831399E-35</v>
      </c>
      <c r="K91" s="17"/>
      <c r="L91" s="17">
        <v>1</v>
      </c>
    </row>
    <row r="92" spans="1:12" ht="23.25" x14ac:dyDescent="0.25">
      <c r="A92" s="9" t="s">
        <v>2915</v>
      </c>
      <c r="B92" s="11" t="s">
        <v>2916</v>
      </c>
      <c r="C92" s="14">
        <v>6.3590847312193999</v>
      </c>
      <c r="D92" s="14">
        <v>7.2586295177400704</v>
      </c>
      <c r="E92" s="14">
        <v>0.71347400331861299</v>
      </c>
      <c r="F92" s="14">
        <v>12.189125734704501</v>
      </c>
      <c r="G92" s="15">
        <v>0.15522497761508999</v>
      </c>
      <c r="H92" s="16">
        <v>0.88106415520977999</v>
      </c>
      <c r="I92" s="15">
        <v>2.5349633991078599</v>
      </c>
      <c r="J92" s="16">
        <v>3.1657651837992401E-5</v>
      </c>
      <c r="K92" s="17"/>
      <c r="L92" s="17">
        <v>1</v>
      </c>
    </row>
    <row r="93" spans="1:12" ht="23.25" x14ac:dyDescent="0.25">
      <c r="A93" s="9" t="s">
        <v>2913</v>
      </c>
      <c r="B93" s="11" t="s">
        <v>2914</v>
      </c>
      <c r="C93" s="14">
        <v>736.89395388785897</v>
      </c>
      <c r="D93" s="14">
        <v>1020.79684780875</v>
      </c>
      <c r="E93" s="14">
        <v>53.2670573650447</v>
      </c>
      <c r="F93" s="14">
        <v>317.36422251481503</v>
      </c>
      <c r="G93" s="15">
        <v>0.47065893966564298</v>
      </c>
      <c r="H93" s="16">
        <v>5.8160304627938801E-10</v>
      </c>
      <c r="I93" s="15">
        <v>2.5284049559011001</v>
      </c>
      <c r="J93" s="16">
        <v>2.43052850434506E-76</v>
      </c>
      <c r="K93" s="17"/>
      <c r="L93" s="17">
        <v>1</v>
      </c>
    </row>
    <row r="94" spans="1:12" x14ac:dyDescent="0.25">
      <c r="A94" s="9" t="s">
        <v>2911</v>
      </c>
      <c r="B94" s="11" t="s">
        <v>2912</v>
      </c>
      <c r="C94" s="14">
        <v>145.40160145006999</v>
      </c>
      <c r="D94" s="14">
        <v>251.958899262524</v>
      </c>
      <c r="E94" s="14">
        <v>53.325776635770097</v>
      </c>
      <c r="F94" s="14">
        <v>313.12337916158299</v>
      </c>
      <c r="G94" s="15">
        <v>0.78706078664145196</v>
      </c>
      <c r="H94" s="16">
        <v>3.9295676325638099E-10</v>
      </c>
      <c r="I94" s="15">
        <v>2.5199965111963998</v>
      </c>
      <c r="J94" s="16">
        <v>7.6857243473664304E-66</v>
      </c>
      <c r="K94" s="17">
        <v>1</v>
      </c>
      <c r="L94" s="17">
        <v>1</v>
      </c>
    </row>
    <row r="95" spans="1:12" ht="34.5" x14ac:dyDescent="0.25">
      <c r="A95" s="9" t="s">
        <v>2909</v>
      </c>
      <c r="B95" s="11" t="s">
        <v>2910</v>
      </c>
      <c r="C95" s="14">
        <v>1838.09454059572</v>
      </c>
      <c r="D95" s="14">
        <v>1725.41608236963</v>
      </c>
      <c r="E95" s="14">
        <v>23.277307739681898</v>
      </c>
      <c r="F95" s="14">
        <v>144.68055921553099</v>
      </c>
      <c r="G95" s="15">
        <v>-9.0471162051199303E-2</v>
      </c>
      <c r="H95" s="16">
        <v>0.22759233176868701</v>
      </c>
      <c r="I95" s="15">
        <v>2.5071200780090201</v>
      </c>
      <c r="J95" s="16">
        <v>5.6288532562743704E-41</v>
      </c>
      <c r="K95" s="17"/>
      <c r="L95" s="17">
        <v>1</v>
      </c>
    </row>
    <row r="96" spans="1:12" x14ac:dyDescent="0.25">
      <c r="A96" s="9" t="s">
        <v>2907</v>
      </c>
      <c r="B96" s="11" t="s">
        <v>2908</v>
      </c>
      <c r="C96" s="14">
        <v>53.473242949913697</v>
      </c>
      <c r="D96" s="14">
        <v>164.47787047083699</v>
      </c>
      <c r="E96" s="14">
        <v>24.662286606189401</v>
      </c>
      <c r="F96" s="14">
        <v>146.87415913011199</v>
      </c>
      <c r="G96" s="15">
        <v>1.59737452363844</v>
      </c>
      <c r="H96" s="16">
        <v>9.61445206416172E-20</v>
      </c>
      <c r="I96" s="15">
        <v>2.4989576864316398</v>
      </c>
      <c r="J96" s="16">
        <v>1.0600412632918199E-32</v>
      </c>
      <c r="K96" s="17">
        <v>1</v>
      </c>
      <c r="L96" s="17">
        <v>1</v>
      </c>
    </row>
    <row r="97" spans="1:12" x14ac:dyDescent="0.25">
      <c r="A97" s="9" t="s">
        <v>2905</v>
      </c>
      <c r="B97" s="11" t="s">
        <v>2906</v>
      </c>
      <c r="C97" s="14">
        <v>4.0011912335322801</v>
      </c>
      <c r="D97" s="14">
        <v>8.9474623711205101</v>
      </c>
      <c r="E97" s="14">
        <v>1.7600930025803201</v>
      </c>
      <c r="F97" s="14">
        <v>16.8416084420065</v>
      </c>
      <c r="G97" s="15">
        <v>0.93250755485264003</v>
      </c>
      <c r="H97" s="16">
        <v>0.17937120920988101</v>
      </c>
      <c r="I97" s="15">
        <v>2.4901103116843699</v>
      </c>
      <c r="J97" s="16">
        <v>7.6926865749475299E-6</v>
      </c>
      <c r="K97" s="17"/>
      <c r="L97" s="17">
        <v>1</v>
      </c>
    </row>
    <row r="98" spans="1:12" ht="34.5" x14ac:dyDescent="0.25">
      <c r="A98" s="9" t="s">
        <v>2903</v>
      </c>
      <c r="B98" s="11" t="s">
        <v>2904</v>
      </c>
      <c r="C98" s="14">
        <v>815.30721176690201</v>
      </c>
      <c r="D98" s="14">
        <v>1808.4879334745699</v>
      </c>
      <c r="E98" s="14">
        <v>312.67281832654197</v>
      </c>
      <c r="F98" s="14">
        <v>1739.37233353385</v>
      </c>
      <c r="G98" s="15">
        <v>1.1482916093328299</v>
      </c>
      <c r="H98" s="16">
        <v>3.4805641104777501E-101</v>
      </c>
      <c r="I98" s="15">
        <v>2.4698694439511</v>
      </c>
      <c r="J98" s="16">
        <v>0</v>
      </c>
      <c r="K98" s="17">
        <v>1</v>
      </c>
      <c r="L98" s="17">
        <v>1</v>
      </c>
    </row>
    <row r="99" spans="1:12" ht="23.25" x14ac:dyDescent="0.25">
      <c r="A99" s="9" t="s">
        <v>2901</v>
      </c>
      <c r="B99" s="11" t="s">
        <v>2902</v>
      </c>
      <c r="C99" s="14">
        <v>206.58274192198701</v>
      </c>
      <c r="D99" s="14">
        <v>129.74798450734099</v>
      </c>
      <c r="E99" s="14">
        <v>12.0189828772165</v>
      </c>
      <c r="F99" s="14">
        <v>75.339076433648501</v>
      </c>
      <c r="G99" s="15">
        <v>-0.66383098750740299</v>
      </c>
      <c r="H99" s="16">
        <v>8.7549901109900495E-5</v>
      </c>
      <c r="I99" s="15">
        <v>2.4651533318811798</v>
      </c>
      <c r="J99" s="16">
        <v>9.0029342763783301E-20</v>
      </c>
      <c r="K99" s="17">
        <v>-1</v>
      </c>
      <c r="L99" s="17">
        <v>1</v>
      </c>
    </row>
    <row r="100" spans="1:12" ht="23.25" x14ac:dyDescent="0.25">
      <c r="A100" s="9" t="s">
        <v>2899</v>
      </c>
      <c r="B100" s="11" t="s">
        <v>2900</v>
      </c>
      <c r="C100" s="14">
        <v>1039.1134169346999</v>
      </c>
      <c r="D100" s="14">
        <v>825.77834901841197</v>
      </c>
      <c r="E100" s="14">
        <v>149.90377514875701</v>
      </c>
      <c r="F100" s="14">
        <v>833.29502762379195</v>
      </c>
      <c r="G100" s="15">
        <v>-0.33090163221715302</v>
      </c>
      <c r="H100" s="16">
        <v>1.0308571908584799E-5</v>
      </c>
      <c r="I100" s="15">
        <v>2.46004125863529</v>
      </c>
      <c r="J100" s="16">
        <v>1.17800171328088E-155</v>
      </c>
      <c r="K100" s="17"/>
      <c r="L100" s="17">
        <v>1</v>
      </c>
    </row>
    <row r="101" spans="1:12" x14ac:dyDescent="0.25">
      <c r="A101" s="9" t="s">
        <v>2897</v>
      </c>
      <c r="B101" s="11" t="s">
        <v>2898</v>
      </c>
      <c r="C101" s="14">
        <v>880.48337899596197</v>
      </c>
      <c r="D101" s="14">
        <v>772.389391909447</v>
      </c>
      <c r="E101" s="14">
        <v>15.5307625458658</v>
      </c>
      <c r="F101" s="14">
        <v>96.227713372076394</v>
      </c>
      <c r="G101" s="15">
        <v>-0.18823915692323701</v>
      </c>
      <c r="H101" s="16">
        <v>2.8227931266477602E-2</v>
      </c>
      <c r="I101" s="15">
        <v>2.4565279566929599</v>
      </c>
      <c r="J101" s="16">
        <v>7.9449876413154499E-28</v>
      </c>
      <c r="K101" s="17"/>
      <c r="L101" s="17">
        <v>1</v>
      </c>
    </row>
    <row r="102" spans="1:12" ht="23.25" x14ac:dyDescent="0.25">
      <c r="A102" s="9" t="s">
        <v>2895</v>
      </c>
      <c r="B102" s="11" t="s">
        <v>2896</v>
      </c>
      <c r="C102" s="14">
        <v>76.724690278634498</v>
      </c>
      <c r="D102" s="14">
        <v>225.02505794072101</v>
      </c>
      <c r="E102" s="14">
        <v>41.935349049779198</v>
      </c>
      <c r="F102" s="14">
        <v>235.50433443129401</v>
      </c>
      <c r="G102" s="15">
        <v>1.5366375189309101</v>
      </c>
      <c r="H102" s="16">
        <v>8.1602933309741304E-26</v>
      </c>
      <c r="I102" s="15">
        <v>2.4448388067967102</v>
      </c>
      <c r="J102" s="16">
        <v>1.63780714337944E-48</v>
      </c>
      <c r="K102" s="17">
        <v>1</v>
      </c>
      <c r="L102" s="17">
        <v>1</v>
      </c>
    </row>
    <row r="103" spans="1:12" ht="23.25" x14ac:dyDescent="0.25">
      <c r="A103" s="9" t="s">
        <v>2893</v>
      </c>
      <c r="B103" s="11" t="s">
        <v>2894</v>
      </c>
      <c r="C103" s="14">
        <v>6.3866717895629401</v>
      </c>
      <c r="D103" s="14">
        <v>36.952015083996201</v>
      </c>
      <c r="E103" s="14">
        <v>6.0283587889385002</v>
      </c>
      <c r="F103" s="14">
        <v>38.769736197291103</v>
      </c>
      <c r="G103" s="15">
        <v>2.2962094912914202</v>
      </c>
      <c r="H103" s="16">
        <v>1.2812344436568599E-8</v>
      </c>
      <c r="I103" s="15">
        <v>2.4297025062121</v>
      </c>
      <c r="J103" s="16">
        <v>5.6806552849938304E-10</v>
      </c>
      <c r="K103" s="17">
        <v>1</v>
      </c>
      <c r="L103" s="17">
        <v>1</v>
      </c>
    </row>
    <row r="104" spans="1:12" x14ac:dyDescent="0.25">
      <c r="A104" s="9" t="s">
        <v>2891</v>
      </c>
      <c r="B104" s="11" t="s">
        <v>2892</v>
      </c>
      <c r="C104" s="14">
        <v>16.1541535714112</v>
      </c>
      <c r="D104" s="14">
        <v>60.173174170192702</v>
      </c>
      <c r="E104" s="14">
        <v>7.4668420548686996</v>
      </c>
      <c r="F104" s="14">
        <v>46.7476701672202</v>
      </c>
      <c r="G104" s="15">
        <v>1.81345292265003</v>
      </c>
      <c r="H104" s="16">
        <v>7.3112345594867396E-9</v>
      </c>
      <c r="I104" s="15">
        <v>2.4187769674039798</v>
      </c>
      <c r="J104" s="16">
        <v>1.01057255974782E-11</v>
      </c>
      <c r="K104" s="17">
        <v>1</v>
      </c>
      <c r="L104" s="17">
        <v>1</v>
      </c>
    </row>
    <row r="105" spans="1:12" x14ac:dyDescent="0.25">
      <c r="A105" s="9" t="s">
        <v>2889</v>
      </c>
      <c r="B105" s="11" t="s">
        <v>2890</v>
      </c>
      <c r="C105" s="14">
        <v>0.69706245693564695</v>
      </c>
      <c r="D105" s="14">
        <v>2.98248745704017</v>
      </c>
      <c r="E105" s="14">
        <v>2.1163085171093599</v>
      </c>
      <c r="F105" s="14">
        <v>16.601901954832101</v>
      </c>
      <c r="G105" s="15">
        <v>1.02651757204049</v>
      </c>
      <c r="H105" s="16">
        <v>0.24069942436351799</v>
      </c>
      <c r="I105" s="15">
        <v>2.4179438705630898</v>
      </c>
      <c r="J105" s="16">
        <v>4.07429266568142E-5</v>
      </c>
      <c r="K105" s="17"/>
      <c r="L105" s="17">
        <v>1</v>
      </c>
    </row>
    <row r="106" spans="1:12" ht="23.25" x14ac:dyDescent="0.25">
      <c r="A106" s="9" t="s">
        <v>2887</v>
      </c>
      <c r="B106" s="11" t="s">
        <v>2888</v>
      </c>
      <c r="C106" s="14">
        <v>8.7314738131605107</v>
      </c>
      <c r="D106" s="14">
        <v>37.836575833709503</v>
      </c>
      <c r="E106" s="14">
        <v>4.2567305270651996</v>
      </c>
      <c r="F106" s="14">
        <v>29.702411185219098</v>
      </c>
      <c r="G106" s="15">
        <v>1.9513103014909201</v>
      </c>
      <c r="H106" s="16">
        <v>1.34942881134739E-6</v>
      </c>
      <c r="I106" s="15">
        <v>2.4153022986594301</v>
      </c>
      <c r="J106" s="16">
        <v>2.7672111543127399E-8</v>
      </c>
      <c r="K106" s="17">
        <v>1</v>
      </c>
      <c r="L106" s="17">
        <v>1</v>
      </c>
    </row>
    <row r="107" spans="1:12" ht="45.75" x14ac:dyDescent="0.25">
      <c r="A107" s="9" t="s">
        <v>2885</v>
      </c>
      <c r="B107" s="11" t="s">
        <v>2886</v>
      </c>
      <c r="C107" s="14">
        <v>81.929003182879995</v>
      </c>
      <c r="D107" s="14">
        <v>91.093386360810797</v>
      </c>
      <c r="E107" s="14">
        <v>4.9827827639373297</v>
      </c>
      <c r="F107" s="14">
        <v>34.988448869207197</v>
      </c>
      <c r="G107" s="15">
        <v>0.15188747335814401</v>
      </c>
      <c r="H107" s="16">
        <v>0.64401463389436997</v>
      </c>
      <c r="I107" s="15">
        <v>2.4138075640481498</v>
      </c>
      <c r="J107" s="16">
        <v>6.7490686649734796E-11</v>
      </c>
      <c r="K107" s="17"/>
      <c r="L107" s="17">
        <v>1</v>
      </c>
    </row>
    <row r="108" spans="1:12" ht="23.25" x14ac:dyDescent="0.25">
      <c r="A108" s="9" t="s">
        <v>2883</v>
      </c>
      <c r="B108" s="11" t="s">
        <v>2884</v>
      </c>
      <c r="C108" s="14">
        <v>231.635951045307</v>
      </c>
      <c r="D108" s="14">
        <v>353.96398149801701</v>
      </c>
      <c r="E108" s="14">
        <v>21.444874258562098</v>
      </c>
      <c r="F108" s="14">
        <v>123.001953108641</v>
      </c>
      <c r="G108" s="15">
        <v>0.61055705377290004</v>
      </c>
      <c r="H108" s="16">
        <v>1.8854867559764899E-7</v>
      </c>
      <c r="I108" s="15">
        <v>2.41303386151636</v>
      </c>
      <c r="J108" s="16">
        <v>2.9252159060591999E-31</v>
      </c>
      <c r="K108" s="17">
        <v>1</v>
      </c>
      <c r="L108" s="17">
        <v>1</v>
      </c>
    </row>
    <row r="109" spans="1:12" x14ac:dyDescent="0.25">
      <c r="A109" s="9" t="s">
        <v>2881</v>
      </c>
      <c r="B109" s="11" t="s">
        <v>2882</v>
      </c>
      <c r="C109" s="14">
        <v>3632.4128169737401</v>
      </c>
      <c r="D109" s="14">
        <v>3167.0976757316598</v>
      </c>
      <c r="E109" s="14">
        <v>121.373430816962</v>
      </c>
      <c r="F109" s="14">
        <v>654.03809162468099</v>
      </c>
      <c r="G109" s="15">
        <v>-0.19683301105118201</v>
      </c>
      <c r="H109" s="16">
        <v>6.1786066451480697E-6</v>
      </c>
      <c r="I109" s="15">
        <v>2.40955628433893</v>
      </c>
      <c r="J109" s="16">
        <v>1.78706545925865E-158</v>
      </c>
      <c r="K109" s="17"/>
      <c r="L109" s="17">
        <v>1</v>
      </c>
    </row>
    <row r="110" spans="1:12" ht="34.5" x14ac:dyDescent="0.25">
      <c r="A110" s="9" t="s">
        <v>2879</v>
      </c>
      <c r="B110" s="11" t="s">
        <v>2880</v>
      </c>
      <c r="C110" s="14">
        <v>785.49373235577502</v>
      </c>
      <c r="D110" s="14">
        <v>755.39786451999601</v>
      </c>
      <c r="E110" s="14">
        <v>74.045641631720599</v>
      </c>
      <c r="F110" s="14">
        <v>401.70805911412901</v>
      </c>
      <c r="G110" s="15">
        <v>-5.4053136882906798E-2</v>
      </c>
      <c r="H110" s="16">
        <v>0.67069955115815505</v>
      </c>
      <c r="I110" s="15">
        <v>2.4092521595223402</v>
      </c>
      <c r="J110" s="16">
        <v>1.2540257604623899E-86</v>
      </c>
      <c r="K110" s="17"/>
      <c r="L110" s="17">
        <v>1</v>
      </c>
    </row>
    <row r="111" spans="1:12" x14ac:dyDescent="0.25">
      <c r="A111" s="9" t="s">
        <v>2877</v>
      </c>
      <c r="B111" s="11" t="s">
        <v>2878</v>
      </c>
      <c r="C111" s="14">
        <v>270.37651837766299</v>
      </c>
      <c r="D111" s="14">
        <v>271.78922552018702</v>
      </c>
      <c r="E111" s="14">
        <v>14.371982418883</v>
      </c>
      <c r="F111" s="14">
        <v>85.737565059679795</v>
      </c>
      <c r="G111" s="15">
        <v>8.9618496942542904E-3</v>
      </c>
      <c r="H111" s="16">
        <v>0.97162964323964796</v>
      </c>
      <c r="I111" s="15">
        <v>2.4076760505467298</v>
      </c>
      <c r="J111" s="16">
        <v>4.2467657014044898E-23</v>
      </c>
      <c r="K111" s="17"/>
      <c r="L111" s="17">
        <v>1</v>
      </c>
    </row>
    <row r="112" spans="1:12" ht="23.25" x14ac:dyDescent="0.25">
      <c r="A112" s="9" t="s">
        <v>2875</v>
      </c>
      <c r="B112" s="11" t="s">
        <v>2876</v>
      </c>
      <c r="C112" s="14">
        <v>79.105260967126895</v>
      </c>
      <c r="D112" s="14">
        <v>356.84780264598197</v>
      </c>
      <c r="E112" s="14">
        <v>36.947351414539199</v>
      </c>
      <c r="F112" s="14">
        <v>200.61529432502999</v>
      </c>
      <c r="G112" s="15">
        <v>2.15605436227295</v>
      </c>
      <c r="H112" s="16">
        <v>3.9983476933030599E-57</v>
      </c>
      <c r="I112" s="15">
        <v>2.3872255028746898</v>
      </c>
      <c r="J112" s="16">
        <v>1.3445563230347699E-43</v>
      </c>
      <c r="K112" s="17">
        <v>1</v>
      </c>
      <c r="L112" s="17">
        <v>1</v>
      </c>
    </row>
    <row r="113" spans="1:12" ht="23.25" x14ac:dyDescent="0.25">
      <c r="A113" s="9" t="s">
        <v>2873</v>
      </c>
      <c r="B113" s="11" t="s">
        <v>2874</v>
      </c>
      <c r="C113" s="14">
        <v>3.37660217982928</v>
      </c>
      <c r="D113" s="14">
        <v>18.8396472128296</v>
      </c>
      <c r="E113" s="14">
        <v>4.91884862190925</v>
      </c>
      <c r="F113" s="14">
        <v>32.100259432220497</v>
      </c>
      <c r="G113" s="15">
        <v>2.0414938145816</v>
      </c>
      <c r="H113" s="16">
        <v>1.09736766547325E-4</v>
      </c>
      <c r="I113" s="15">
        <v>2.3813166111190802</v>
      </c>
      <c r="J113" s="16">
        <v>1.6374137128285401E-7</v>
      </c>
      <c r="K113" s="17">
        <v>1</v>
      </c>
      <c r="L113" s="17">
        <v>1</v>
      </c>
    </row>
    <row r="114" spans="1:12" ht="45.75" x14ac:dyDescent="0.25">
      <c r="A114" s="9" t="s">
        <v>2871</v>
      </c>
      <c r="B114" s="11" t="s">
        <v>2872</v>
      </c>
      <c r="C114" s="14">
        <v>54.799336291369102</v>
      </c>
      <c r="D114" s="14">
        <v>112.388853776814</v>
      </c>
      <c r="E114" s="14">
        <v>20.790119525968901</v>
      </c>
      <c r="F114" s="14">
        <v>114.542148392092</v>
      </c>
      <c r="G114" s="15">
        <v>1.0206205137188</v>
      </c>
      <c r="H114" s="16">
        <v>3.1340434544559701E-7</v>
      </c>
      <c r="I114" s="15">
        <v>2.3737895385451799</v>
      </c>
      <c r="J114" s="16">
        <v>7.8419570907514701E-25</v>
      </c>
      <c r="K114" s="17">
        <v>1</v>
      </c>
      <c r="L114" s="17">
        <v>1</v>
      </c>
    </row>
    <row r="115" spans="1:12" ht="23.25" x14ac:dyDescent="0.25">
      <c r="A115" s="9" t="s">
        <v>2869</v>
      </c>
      <c r="B115" s="11" t="s">
        <v>2870</v>
      </c>
      <c r="C115" s="14">
        <v>738.41808019492498</v>
      </c>
      <c r="D115" s="14">
        <v>1549.8555216520799</v>
      </c>
      <c r="E115" s="14">
        <v>274.27486504666598</v>
      </c>
      <c r="F115" s="14">
        <v>1423.79529168718</v>
      </c>
      <c r="G115" s="15">
        <v>1.06692442400334</v>
      </c>
      <c r="H115" s="16">
        <v>7.1318319746198206E-55</v>
      </c>
      <c r="I115" s="15">
        <v>2.36831469131933</v>
      </c>
      <c r="J115" s="16">
        <v>2.42447437304455E-197</v>
      </c>
      <c r="K115" s="17">
        <v>1</v>
      </c>
      <c r="L115" s="17">
        <v>1</v>
      </c>
    </row>
    <row r="116" spans="1:12" x14ac:dyDescent="0.25">
      <c r="A116" s="9" t="s">
        <v>2867</v>
      </c>
      <c r="B116" s="11" t="s">
        <v>2868</v>
      </c>
      <c r="C116" s="14">
        <v>31.742121686295899</v>
      </c>
      <c r="D116" s="14">
        <v>30.179434937037499</v>
      </c>
      <c r="E116" s="14">
        <v>6.2881203320816201</v>
      </c>
      <c r="F116" s="14">
        <v>39.880638063683598</v>
      </c>
      <c r="G116" s="15">
        <v>-7.0117518278732194E-2</v>
      </c>
      <c r="H116" s="16">
        <v>0.90910750651440597</v>
      </c>
      <c r="I116" s="15">
        <v>2.3661518718288601</v>
      </c>
      <c r="J116" s="16">
        <v>6.6277536619685196E-10</v>
      </c>
      <c r="K116" s="17"/>
      <c r="L116" s="17">
        <v>1</v>
      </c>
    </row>
    <row r="117" spans="1:12" ht="23.25" x14ac:dyDescent="0.25">
      <c r="A117" s="9" t="s">
        <v>2865</v>
      </c>
      <c r="B117" s="11" t="s">
        <v>2866</v>
      </c>
      <c r="C117" s="14">
        <v>18.2453409422181</v>
      </c>
      <c r="D117" s="14">
        <v>27.0057516924537</v>
      </c>
      <c r="E117" s="14">
        <v>1.74647179476628</v>
      </c>
      <c r="F117" s="14">
        <v>16.525863995984501</v>
      </c>
      <c r="G117" s="15">
        <v>0.54073043209743898</v>
      </c>
      <c r="H117" s="16">
        <v>0.27176536559916697</v>
      </c>
      <c r="I117" s="15">
        <v>2.3660217088653601</v>
      </c>
      <c r="J117" s="16">
        <v>3.1535313192533702E-6</v>
      </c>
      <c r="K117" s="17"/>
      <c r="L117" s="17">
        <v>1</v>
      </c>
    </row>
    <row r="118" spans="1:12" ht="23.25" x14ac:dyDescent="0.25">
      <c r="A118" s="9" t="s">
        <v>2863</v>
      </c>
      <c r="B118" s="11" t="s">
        <v>2864</v>
      </c>
      <c r="C118" s="14">
        <v>300.57933432526198</v>
      </c>
      <c r="D118" s="14">
        <v>233.68617315390199</v>
      </c>
      <c r="E118" s="14">
        <v>3.5055218230860601</v>
      </c>
      <c r="F118" s="14">
        <v>28.327236442705701</v>
      </c>
      <c r="G118" s="15">
        <v>-0.36019583664687799</v>
      </c>
      <c r="H118" s="16">
        <v>1.7803522582314601E-2</v>
      </c>
      <c r="I118" s="15">
        <v>2.3636959952239698</v>
      </c>
      <c r="J118" s="16">
        <v>4.81356035016802E-10</v>
      </c>
      <c r="K118" s="17"/>
      <c r="L118" s="17">
        <v>1</v>
      </c>
    </row>
    <row r="119" spans="1:12" x14ac:dyDescent="0.25">
      <c r="A119" s="9" t="s">
        <v>2861</v>
      </c>
      <c r="B119" s="11" t="s">
        <v>2862</v>
      </c>
      <c r="C119" s="14">
        <v>54.595007555760802</v>
      </c>
      <c r="D119" s="14">
        <v>59.992560857663499</v>
      </c>
      <c r="E119" s="14">
        <v>1.07073249210819</v>
      </c>
      <c r="F119" s="14">
        <v>14.2834199387409</v>
      </c>
      <c r="G119" s="15">
        <v>0.13170269516550001</v>
      </c>
      <c r="H119" s="16">
        <v>0.77282480596544501</v>
      </c>
      <c r="I119" s="15">
        <v>2.3622820611126998</v>
      </c>
      <c r="J119" s="16">
        <v>2.8186991680303299E-6</v>
      </c>
      <c r="K119" s="17"/>
      <c r="L119" s="17">
        <v>1</v>
      </c>
    </row>
    <row r="120" spans="1:12" ht="23.25" x14ac:dyDescent="0.25">
      <c r="A120" s="9" t="s">
        <v>2859</v>
      </c>
      <c r="B120" s="11" t="s">
        <v>2860</v>
      </c>
      <c r="C120" s="14">
        <v>45.642416015691403</v>
      </c>
      <c r="D120" s="14">
        <v>46.046048238249298</v>
      </c>
      <c r="E120" s="14">
        <v>1.7600930025803201</v>
      </c>
      <c r="F120" s="14">
        <v>17.469171269562299</v>
      </c>
      <c r="G120" s="15">
        <v>9.3043861691133704E-3</v>
      </c>
      <c r="H120" s="16">
        <v>0.98899069440651999</v>
      </c>
      <c r="I120" s="15">
        <v>2.3622372448787501</v>
      </c>
      <c r="J120" s="16">
        <v>1.1094261224267799E-6</v>
      </c>
      <c r="K120" s="17"/>
      <c r="L120" s="17">
        <v>1</v>
      </c>
    </row>
    <row r="121" spans="1:12" x14ac:dyDescent="0.25">
      <c r="A121" s="9" t="s">
        <v>2857</v>
      </c>
      <c r="B121" s="11" t="s">
        <v>2858</v>
      </c>
      <c r="C121" s="14">
        <v>4.3314871020115797</v>
      </c>
      <c r="D121" s="14">
        <v>6.3099908305595998</v>
      </c>
      <c r="E121" s="14">
        <v>8.4138781599628896</v>
      </c>
      <c r="F121" s="14">
        <v>48.3866230458272</v>
      </c>
      <c r="G121" s="15">
        <v>0.39919467144971099</v>
      </c>
      <c r="H121" s="16">
        <v>0.618266790730299</v>
      </c>
      <c r="I121" s="15">
        <v>2.3526524964368898</v>
      </c>
      <c r="J121" s="16">
        <v>2.7089887835805498E-9</v>
      </c>
      <c r="K121" s="17"/>
      <c r="L121" s="17">
        <v>1</v>
      </c>
    </row>
    <row r="122" spans="1:12" ht="23.25" x14ac:dyDescent="0.25">
      <c r="A122" s="9" t="s">
        <v>2855</v>
      </c>
      <c r="B122" s="11" t="s">
        <v>2856</v>
      </c>
      <c r="C122" s="14">
        <v>43.8965303928628</v>
      </c>
      <c r="D122" s="14">
        <v>64.500644738895303</v>
      </c>
      <c r="E122" s="14">
        <v>2.8287395461674398</v>
      </c>
      <c r="F122" s="14">
        <v>22.429443241512001</v>
      </c>
      <c r="G122" s="15">
        <v>0.54586873885662401</v>
      </c>
      <c r="H122" s="16">
        <v>9.7113780485455797E-2</v>
      </c>
      <c r="I122" s="15">
        <v>2.34570633179084</v>
      </c>
      <c r="J122" s="16">
        <v>1.09581736267654E-7</v>
      </c>
      <c r="K122" s="17"/>
      <c r="L122" s="17">
        <v>1</v>
      </c>
    </row>
    <row r="123" spans="1:12" x14ac:dyDescent="0.25">
      <c r="A123" s="9" t="s">
        <v>2853</v>
      </c>
      <c r="B123" s="11" t="s">
        <v>2854</v>
      </c>
      <c r="C123" s="14">
        <v>201.13758730363301</v>
      </c>
      <c r="D123" s="14">
        <v>438.67104184398403</v>
      </c>
      <c r="E123" s="14">
        <v>73.042034746849197</v>
      </c>
      <c r="F123" s="14">
        <v>377.13597226594499</v>
      </c>
      <c r="G123" s="15">
        <v>1.11929045201604</v>
      </c>
      <c r="H123" s="16">
        <v>3.9451703812576801E-29</v>
      </c>
      <c r="I123" s="15">
        <v>2.3441223972305001</v>
      </c>
      <c r="J123" s="16">
        <v>1.4478883618223599E-76</v>
      </c>
      <c r="K123" s="17">
        <v>1</v>
      </c>
      <c r="L123" s="17">
        <v>1</v>
      </c>
    </row>
    <row r="124" spans="1:12" x14ac:dyDescent="0.25">
      <c r="A124" s="9" t="s">
        <v>2851</v>
      </c>
      <c r="B124" s="11" t="s">
        <v>2852</v>
      </c>
      <c r="C124" s="14">
        <v>0.32585403766253201</v>
      </c>
      <c r="D124" s="14">
        <v>2.9613225070113298</v>
      </c>
      <c r="E124" s="14">
        <v>3.1744627756640398</v>
      </c>
      <c r="F124" s="14">
        <v>20.6830233661893</v>
      </c>
      <c r="G124" s="15">
        <v>1.22531484805196</v>
      </c>
      <c r="H124" s="16">
        <v>0.14158170269322801</v>
      </c>
      <c r="I124" s="15">
        <v>2.3408901540216198</v>
      </c>
      <c r="J124" s="16">
        <v>2.1949389784736402E-5</v>
      </c>
      <c r="K124" s="17"/>
      <c r="L124" s="17">
        <v>1</v>
      </c>
    </row>
    <row r="125" spans="1:12" ht="34.5" x14ac:dyDescent="0.25">
      <c r="A125" s="9" t="s">
        <v>2849</v>
      </c>
      <c r="B125" s="11" t="s">
        <v>2850</v>
      </c>
      <c r="C125" s="14">
        <v>448.862679860882</v>
      </c>
      <c r="D125" s="14">
        <v>307.61770774277301</v>
      </c>
      <c r="E125" s="14">
        <v>13.3903405359099</v>
      </c>
      <c r="F125" s="14">
        <v>77.251725661967399</v>
      </c>
      <c r="G125" s="15">
        <v>-0.53878566647019099</v>
      </c>
      <c r="H125" s="16">
        <v>7.5384389708163996E-5</v>
      </c>
      <c r="I125" s="15">
        <v>2.3407460658311101</v>
      </c>
      <c r="J125" s="16">
        <v>4.9299007021002902E-20</v>
      </c>
      <c r="K125" s="17"/>
      <c r="L125" s="17">
        <v>1</v>
      </c>
    </row>
    <row r="126" spans="1:12" ht="23.25" x14ac:dyDescent="0.25">
      <c r="A126" s="9" t="s">
        <v>2847</v>
      </c>
      <c r="B126" s="11" t="s">
        <v>2848</v>
      </c>
      <c r="C126" s="14">
        <v>97.953215827325195</v>
      </c>
      <c r="D126" s="14">
        <v>120.442210948065</v>
      </c>
      <c r="E126" s="14">
        <v>1.0581542585546799</v>
      </c>
      <c r="F126" s="14">
        <v>14.691215758757201</v>
      </c>
      <c r="G126" s="15">
        <v>0.29627265727317598</v>
      </c>
      <c r="H126" s="16">
        <v>0.25262074700008103</v>
      </c>
      <c r="I126" s="15">
        <v>2.32014049052396</v>
      </c>
      <c r="J126" s="16">
        <v>1.6392719458680901E-6</v>
      </c>
      <c r="K126" s="17"/>
      <c r="L126" s="17">
        <v>1</v>
      </c>
    </row>
    <row r="127" spans="1:12" ht="34.5" x14ac:dyDescent="0.25">
      <c r="A127" s="9" t="s">
        <v>2845</v>
      </c>
      <c r="B127" s="11" t="s">
        <v>2846</v>
      </c>
      <c r="C127" s="14">
        <v>22.717567038239</v>
      </c>
      <c r="D127" s="14">
        <v>33.257164669207498</v>
      </c>
      <c r="E127" s="14">
        <v>5.9811747775060704</v>
      </c>
      <c r="F127" s="14">
        <v>36.497331394396099</v>
      </c>
      <c r="G127" s="15">
        <v>0.52908772644987201</v>
      </c>
      <c r="H127" s="16">
        <v>0.22293113358281599</v>
      </c>
      <c r="I127" s="15">
        <v>2.3093243049467</v>
      </c>
      <c r="J127" s="16">
        <v>4.9348336584131398E-9</v>
      </c>
      <c r="K127" s="17"/>
      <c r="L127" s="17">
        <v>1</v>
      </c>
    </row>
    <row r="128" spans="1:12" ht="34.5" x14ac:dyDescent="0.25">
      <c r="A128" s="9" t="s">
        <v>2843</v>
      </c>
      <c r="B128" s="11" t="s">
        <v>2844</v>
      </c>
      <c r="C128" s="14">
        <v>12.1714317162282</v>
      </c>
      <c r="D128" s="14">
        <v>32.173703848670101</v>
      </c>
      <c r="E128" s="14">
        <v>5.6585220665954203</v>
      </c>
      <c r="F128" s="14">
        <v>34.053096777003702</v>
      </c>
      <c r="G128" s="15">
        <v>1.3166232703302501</v>
      </c>
      <c r="H128" s="16">
        <v>8.4178006091826997E-4</v>
      </c>
      <c r="I128" s="15">
        <v>2.3022125079097799</v>
      </c>
      <c r="J128" s="16">
        <v>1.0984665198976301E-8</v>
      </c>
      <c r="K128" s="17">
        <v>1</v>
      </c>
      <c r="L128" s="17">
        <v>1</v>
      </c>
    </row>
    <row r="129" spans="1:12" x14ac:dyDescent="0.25">
      <c r="A129" s="9" t="s">
        <v>2841</v>
      </c>
      <c r="B129" s="11" t="s">
        <v>2842</v>
      </c>
      <c r="C129" s="14">
        <v>233.332550750953</v>
      </c>
      <c r="D129" s="14">
        <v>178.723318285153</v>
      </c>
      <c r="E129" s="14">
        <v>5.3379553042058401</v>
      </c>
      <c r="F129" s="14">
        <v>34.982353667678801</v>
      </c>
      <c r="G129" s="15">
        <v>-0.38148677464311798</v>
      </c>
      <c r="H129" s="16">
        <v>1.8850502712275199E-2</v>
      </c>
      <c r="I129" s="15">
        <v>2.3007502420432999</v>
      </c>
      <c r="J129" s="16">
        <v>3.5310692535364602E-11</v>
      </c>
      <c r="K129" s="17"/>
      <c r="L129" s="17">
        <v>1</v>
      </c>
    </row>
    <row r="130" spans="1:12" x14ac:dyDescent="0.25">
      <c r="A130" s="9" t="s">
        <v>2839</v>
      </c>
      <c r="B130" s="11" t="s">
        <v>2840</v>
      </c>
      <c r="C130" s="14">
        <v>14.1854698346249</v>
      </c>
      <c r="D130" s="14">
        <v>39.5030775622999</v>
      </c>
      <c r="E130" s="14">
        <v>8.4536988091444698</v>
      </c>
      <c r="F130" s="14">
        <v>47.091515379047699</v>
      </c>
      <c r="G130" s="15">
        <v>1.39882290319956</v>
      </c>
      <c r="H130" s="16">
        <v>6.3669168327468598E-5</v>
      </c>
      <c r="I130" s="15">
        <v>2.2846300960829402</v>
      </c>
      <c r="J130" s="16">
        <v>6.9882987702975405E-11</v>
      </c>
      <c r="K130" s="17">
        <v>1</v>
      </c>
      <c r="L130" s="17">
        <v>1</v>
      </c>
    </row>
    <row r="131" spans="1:12" ht="45.75" x14ac:dyDescent="0.25">
      <c r="A131" s="9" t="s">
        <v>2837</v>
      </c>
      <c r="B131" s="11" t="s">
        <v>2838</v>
      </c>
      <c r="C131" s="14">
        <v>3.3312477982186901</v>
      </c>
      <c r="D131" s="14">
        <v>146.640940495021</v>
      </c>
      <c r="E131" s="14">
        <v>6.6705352879781996</v>
      </c>
      <c r="F131" s="14">
        <v>38.220277413224998</v>
      </c>
      <c r="G131" s="15">
        <v>4.9061697720151196</v>
      </c>
      <c r="H131" s="16">
        <v>1.3861860766896501E-37</v>
      </c>
      <c r="I131" s="15">
        <v>2.2831564376252098</v>
      </c>
      <c r="J131" s="16">
        <v>1.4062720254516399E-10</v>
      </c>
      <c r="K131" s="17">
        <v>1</v>
      </c>
      <c r="L131" s="17">
        <v>1</v>
      </c>
    </row>
    <row r="132" spans="1:12" ht="34.5" x14ac:dyDescent="0.25">
      <c r="A132" s="9" t="s">
        <v>2835</v>
      </c>
      <c r="B132" s="11" t="s">
        <v>2836</v>
      </c>
      <c r="C132" s="14">
        <v>115.29739959536001</v>
      </c>
      <c r="D132" s="14">
        <v>229.489773897037</v>
      </c>
      <c r="E132" s="14">
        <v>44.370138380757098</v>
      </c>
      <c r="F132" s="14">
        <v>220.75239328401301</v>
      </c>
      <c r="G132" s="15">
        <v>0.98640817114260104</v>
      </c>
      <c r="H132" s="16">
        <v>4.2604546016474901E-13</v>
      </c>
      <c r="I132" s="15">
        <v>2.27292814518671</v>
      </c>
      <c r="J132" s="16">
        <v>2.9005730657029402E-44</v>
      </c>
      <c r="K132" s="17">
        <v>1</v>
      </c>
      <c r="L132" s="17">
        <v>1</v>
      </c>
    </row>
    <row r="133" spans="1:12" ht="23.25" x14ac:dyDescent="0.25">
      <c r="A133" s="9" t="s">
        <v>2833</v>
      </c>
      <c r="B133" s="11" t="s">
        <v>2834</v>
      </c>
      <c r="C133" s="14">
        <v>18.335305391833401</v>
      </c>
      <c r="D133" s="14">
        <v>73.929822571897205</v>
      </c>
      <c r="E133" s="14">
        <v>51.608633205152898</v>
      </c>
      <c r="F133" s="14">
        <v>251.81375969180201</v>
      </c>
      <c r="G133" s="15">
        <v>1.90499324607764</v>
      </c>
      <c r="H133" s="16">
        <v>1.8169314959027499E-13</v>
      </c>
      <c r="I133" s="15">
        <v>2.2544582631516898</v>
      </c>
      <c r="J133" s="16">
        <v>1.5302719339032499E-33</v>
      </c>
      <c r="K133" s="17">
        <v>1</v>
      </c>
      <c r="L133" s="17">
        <v>1</v>
      </c>
    </row>
    <row r="134" spans="1:12" x14ac:dyDescent="0.25">
      <c r="A134" s="9" t="s">
        <v>2831</v>
      </c>
      <c r="B134" s="11" t="s">
        <v>2832</v>
      </c>
      <c r="C134" s="14">
        <v>1366.76722582708</v>
      </c>
      <c r="D134" s="14">
        <v>3290.5587658438899</v>
      </c>
      <c r="E134" s="14">
        <v>623.06731370818602</v>
      </c>
      <c r="F134" s="14">
        <v>2946.5268293560198</v>
      </c>
      <c r="G134" s="15">
        <v>1.26715507524677</v>
      </c>
      <c r="H134" s="16">
        <v>8.7359307793965801E-190</v>
      </c>
      <c r="I134" s="15">
        <v>2.2391376650330801</v>
      </c>
      <c r="J134" s="16">
        <v>0</v>
      </c>
      <c r="K134" s="17">
        <v>1</v>
      </c>
      <c r="L134" s="17">
        <v>1</v>
      </c>
    </row>
    <row r="135" spans="1:12" ht="45.75" x14ac:dyDescent="0.25">
      <c r="A135" s="9" t="s">
        <v>2829</v>
      </c>
      <c r="B135" s="11" t="s">
        <v>2830</v>
      </c>
      <c r="C135" s="14">
        <v>2948.0073179224801</v>
      </c>
      <c r="D135" s="14">
        <v>2832.73087925342</v>
      </c>
      <c r="E135" s="14">
        <v>491.98184289808597</v>
      </c>
      <c r="F135" s="14">
        <v>2319.7764372765901</v>
      </c>
      <c r="G135" s="15">
        <v>-5.6369924496555902E-2</v>
      </c>
      <c r="H135" s="16">
        <v>0.338604811219337</v>
      </c>
      <c r="I135" s="15">
        <v>2.2338725639455799</v>
      </c>
      <c r="J135" s="16">
        <v>0</v>
      </c>
      <c r="K135" s="17"/>
      <c r="L135" s="17">
        <v>1</v>
      </c>
    </row>
    <row r="136" spans="1:12" x14ac:dyDescent="0.25">
      <c r="A136" s="9" t="s">
        <v>2827</v>
      </c>
      <c r="B136" s="11" t="s">
        <v>2828</v>
      </c>
      <c r="C136" s="14">
        <v>71.731867126058503</v>
      </c>
      <c r="D136" s="14">
        <v>154.67163975390801</v>
      </c>
      <c r="E136" s="14">
        <v>33.126477700366301</v>
      </c>
      <c r="F136" s="14">
        <v>160.810797272592</v>
      </c>
      <c r="G136" s="15">
        <v>1.0916911303430801</v>
      </c>
      <c r="H136" s="16">
        <v>2.6848330429067999E-10</v>
      </c>
      <c r="I136" s="15">
        <v>2.2233029189123101</v>
      </c>
      <c r="J136" s="16">
        <v>1.6940883068870401E-30</v>
      </c>
      <c r="K136" s="17">
        <v>1</v>
      </c>
      <c r="L136" s="17">
        <v>1</v>
      </c>
    </row>
    <row r="137" spans="1:12" x14ac:dyDescent="0.25">
      <c r="A137" s="9" t="s">
        <v>2825</v>
      </c>
      <c r="B137" s="11" t="s">
        <v>2826</v>
      </c>
      <c r="C137" s="14">
        <v>48.565750656299201</v>
      </c>
      <c r="D137" s="14">
        <v>76.582247741541707</v>
      </c>
      <c r="E137" s="14">
        <v>5.3264200449128598</v>
      </c>
      <c r="F137" s="14">
        <v>31.8407165178096</v>
      </c>
      <c r="G137" s="15">
        <v>0.63762778097213002</v>
      </c>
      <c r="H137" s="16">
        <v>3.83237529743553E-2</v>
      </c>
      <c r="I137" s="15">
        <v>2.22062283694286</v>
      </c>
      <c r="J137" s="16">
        <v>1.0657422342055999E-8</v>
      </c>
      <c r="K137" s="17">
        <v>1</v>
      </c>
      <c r="L137" s="17">
        <v>1</v>
      </c>
    </row>
    <row r="138" spans="1:12" ht="34.5" x14ac:dyDescent="0.25">
      <c r="A138" s="9" t="s">
        <v>2823</v>
      </c>
      <c r="B138" s="11" t="s">
        <v>2824</v>
      </c>
      <c r="C138" s="14">
        <v>62.4356964835832</v>
      </c>
      <c r="D138" s="14">
        <v>61.650812460761998</v>
      </c>
      <c r="E138" s="14">
        <v>10.2588898746362</v>
      </c>
      <c r="F138" s="14">
        <v>54.146679347459198</v>
      </c>
      <c r="G138" s="15">
        <v>-1.5153326770246899E-2</v>
      </c>
      <c r="H138" s="16">
        <v>0.97503101234382406</v>
      </c>
      <c r="I138" s="15">
        <v>2.21867307555961</v>
      </c>
      <c r="J138" s="16">
        <v>1.25090577403734E-12</v>
      </c>
      <c r="K138" s="17"/>
      <c r="L138" s="17">
        <v>1</v>
      </c>
    </row>
    <row r="139" spans="1:12" ht="23.25" x14ac:dyDescent="0.25">
      <c r="A139" s="9" t="s">
        <v>2821</v>
      </c>
      <c r="B139" s="11" t="s">
        <v>2822</v>
      </c>
      <c r="C139" s="14">
        <v>24.495715568588601</v>
      </c>
      <c r="D139" s="14">
        <v>30.070148907778702</v>
      </c>
      <c r="E139" s="14">
        <v>22.118527612699101</v>
      </c>
      <c r="F139" s="14">
        <v>107.994992903862</v>
      </c>
      <c r="G139" s="15">
        <v>0.27562628067017197</v>
      </c>
      <c r="H139" s="16">
        <v>0.53149555334710397</v>
      </c>
      <c r="I139" s="15">
        <v>2.2083579625435799</v>
      </c>
      <c r="J139" s="16">
        <v>1.5014670527219301E-17</v>
      </c>
      <c r="K139" s="17"/>
      <c r="L139" s="17">
        <v>1</v>
      </c>
    </row>
    <row r="140" spans="1:12" ht="23.25" x14ac:dyDescent="0.25">
      <c r="A140" s="9" t="s">
        <v>2819</v>
      </c>
      <c r="B140" s="11" t="s">
        <v>2820</v>
      </c>
      <c r="C140" s="14">
        <v>96.178807072709802</v>
      </c>
      <c r="D140" s="14">
        <v>82.719548597490302</v>
      </c>
      <c r="E140" s="14">
        <v>28.857231482174701</v>
      </c>
      <c r="F140" s="14">
        <v>140.261873376708</v>
      </c>
      <c r="G140" s="15">
        <v>-0.20816388897624499</v>
      </c>
      <c r="H140" s="16">
        <v>0.48577393188134899</v>
      </c>
      <c r="I140" s="15">
        <v>2.20677970454165</v>
      </c>
      <c r="J140" s="16">
        <v>6.0377954971632597E-23</v>
      </c>
      <c r="K140" s="17"/>
      <c r="L140" s="17">
        <v>1</v>
      </c>
    </row>
    <row r="141" spans="1:12" ht="23.25" x14ac:dyDescent="0.25">
      <c r="A141" s="9" t="s">
        <v>2817</v>
      </c>
      <c r="B141" s="11" t="s">
        <v>2818</v>
      </c>
      <c r="C141" s="14">
        <v>19.010158694685298</v>
      </c>
      <c r="D141" s="14">
        <v>63.373687843539102</v>
      </c>
      <c r="E141" s="14">
        <v>9.1818369945376705</v>
      </c>
      <c r="F141" s="14">
        <v>48.098773260814298</v>
      </c>
      <c r="G141" s="15">
        <v>1.66000401347279</v>
      </c>
      <c r="H141" s="16">
        <v>3.6743840967565203E-8</v>
      </c>
      <c r="I141" s="15">
        <v>2.20188231345589</v>
      </c>
      <c r="J141" s="16">
        <v>7.4408967060373001E-11</v>
      </c>
      <c r="K141" s="17">
        <v>1</v>
      </c>
      <c r="L141" s="17">
        <v>1</v>
      </c>
    </row>
    <row r="142" spans="1:12" ht="23.25" x14ac:dyDescent="0.25">
      <c r="A142" s="9" t="s">
        <v>2815</v>
      </c>
      <c r="B142" s="11" t="s">
        <v>2816</v>
      </c>
      <c r="C142" s="14">
        <v>146.40043664369901</v>
      </c>
      <c r="D142" s="14">
        <v>258.52312579323598</v>
      </c>
      <c r="E142" s="14">
        <v>48.2801027040652</v>
      </c>
      <c r="F142" s="14">
        <v>228.20661451580801</v>
      </c>
      <c r="G142" s="15">
        <v>0.81403803006703901</v>
      </c>
      <c r="H142" s="16">
        <v>4.9436358036791397E-9</v>
      </c>
      <c r="I142" s="15">
        <v>2.2008047383066298</v>
      </c>
      <c r="J142" s="16">
        <v>4.5653101255885601E-41</v>
      </c>
      <c r="K142" s="17">
        <v>1</v>
      </c>
      <c r="L142" s="17">
        <v>1</v>
      </c>
    </row>
    <row r="143" spans="1:12" ht="23.25" x14ac:dyDescent="0.25">
      <c r="A143" s="9" t="s">
        <v>2813</v>
      </c>
      <c r="B143" s="11" t="s">
        <v>2814</v>
      </c>
      <c r="C143" s="14">
        <v>2.70221691369892</v>
      </c>
      <c r="D143" s="14">
        <v>16.163178901422299</v>
      </c>
      <c r="E143" s="14">
        <v>2.1299297249234002</v>
      </c>
      <c r="F143" s="14">
        <v>14.9590230117371</v>
      </c>
      <c r="G143" s="15">
        <v>2.1048530490530801</v>
      </c>
      <c r="H143" s="16">
        <v>2.27113238201788E-4</v>
      </c>
      <c r="I143" s="15">
        <v>2.1966172282794201</v>
      </c>
      <c r="J143" s="16">
        <v>5.7680167378074403E-5</v>
      </c>
      <c r="K143" s="17">
        <v>1</v>
      </c>
      <c r="L143" s="17">
        <v>1</v>
      </c>
    </row>
    <row r="144" spans="1:12" ht="23.25" x14ac:dyDescent="0.25">
      <c r="A144" s="9" t="s">
        <v>2811</v>
      </c>
      <c r="B144" s="11" t="s">
        <v>2812</v>
      </c>
      <c r="C144" s="14">
        <v>58.189497982009399</v>
      </c>
      <c r="D144" s="14">
        <v>144.052593262844</v>
      </c>
      <c r="E144" s="14">
        <v>26.797493744842502</v>
      </c>
      <c r="F144" s="14">
        <v>128.13041746583099</v>
      </c>
      <c r="G144" s="15">
        <v>1.29061889887649</v>
      </c>
      <c r="H144" s="16">
        <v>4.4485053899644998E-13</v>
      </c>
      <c r="I144" s="15">
        <v>2.1928498482026102</v>
      </c>
      <c r="J144" s="16">
        <v>5.0115224751842898E-26</v>
      </c>
      <c r="K144" s="17">
        <v>1</v>
      </c>
      <c r="L144" s="17">
        <v>1</v>
      </c>
    </row>
    <row r="145" spans="1:12" ht="23.25" x14ac:dyDescent="0.25">
      <c r="A145" s="9" t="s">
        <v>2809</v>
      </c>
      <c r="B145" s="11" t="s">
        <v>2810</v>
      </c>
      <c r="C145" s="14">
        <v>642.75284045631702</v>
      </c>
      <c r="D145" s="14">
        <v>298.77976728375103</v>
      </c>
      <c r="E145" s="14">
        <v>9.9047603086281608</v>
      </c>
      <c r="F145" s="14">
        <v>53.3268524857438</v>
      </c>
      <c r="G145" s="15">
        <v>-1.10177583060172</v>
      </c>
      <c r="H145" s="16">
        <v>1.17957789661886E-31</v>
      </c>
      <c r="I145" s="15">
        <v>2.1874772719462499</v>
      </c>
      <c r="J145" s="16">
        <v>2.7780040780691401E-15</v>
      </c>
      <c r="K145" s="17">
        <v>-1</v>
      </c>
      <c r="L145" s="17">
        <v>1</v>
      </c>
    </row>
    <row r="146" spans="1:12" ht="23.25" x14ac:dyDescent="0.25">
      <c r="A146" s="9" t="s">
        <v>2807</v>
      </c>
      <c r="B146" s="11" t="s">
        <v>2808</v>
      </c>
      <c r="C146" s="14">
        <v>697.23446205805203</v>
      </c>
      <c r="D146" s="14">
        <v>613.439244502718</v>
      </c>
      <c r="E146" s="14">
        <v>36.6781405606243</v>
      </c>
      <c r="F146" s="14">
        <v>173.29986014296901</v>
      </c>
      <c r="G146" s="15">
        <v>-0.18266519243333301</v>
      </c>
      <c r="H146" s="16">
        <v>6.6415690059956706E-2</v>
      </c>
      <c r="I146" s="15">
        <v>2.17649770177553</v>
      </c>
      <c r="J146" s="16">
        <v>2.7331777238771401E-40</v>
      </c>
      <c r="K146" s="17"/>
      <c r="L146" s="17">
        <v>1</v>
      </c>
    </row>
    <row r="147" spans="1:12" ht="23.25" x14ac:dyDescent="0.25">
      <c r="A147" s="9" t="s">
        <v>2805</v>
      </c>
      <c r="B147" s="11" t="s">
        <v>2806</v>
      </c>
      <c r="C147" s="14">
        <v>184.94205314470599</v>
      </c>
      <c r="D147" s="14">
        <v>182.542826050592</v>
      </c>
      <c r="E147" s="14">
        <v>4.2577735013257403</v>
      </c>
      <c r="F147" s="14">
        <v>27.246295321964499</v>
      </c>
      <c r="G147" s="15">
        <v>-1.9035879034142299E-2</v>
      </c>
      <c r="H147" s="16">
        <v>0.95086809745352296</v>
      </c>
      <c r="I147" s="15">
        <v>2.1755534487945201</v>
      </c>
      <c r="J147" s="16">
        <v>6.7426809828872697E-9</v>
      </c>
      <c r="K147" s="17"/>
      <c r="L147" s="17">
        <v>1</v>
      </c>
    </row>
    <row r="148" spans="1:12" ht="23.25" x14ac:dyDescent="0.25">
      <c r="A148" s="9" t="s">
        <v>2803</v>
      </c>
      <c r="B148" s="11" t="s">
        <v>2804</v>
      </c>
      <c r="C148" s="14">
        <v>2.3536856852310999</v>
      </c>
      <c r="D148" s="14">
        <v>19.427187424855202</v>
      </c>
      <c r="E148" s="14">
        <v>2.1173514913698899</v>
      </c>
      <c r="F148" s="14">
        <v>14.713324375432499</v>
      </c>
      <c r="G148" s="15">
        <v>2.4739350988997799</v>
      </c>
      <c r="H148" s="16">
        <v>8.1460446961308496E-6</v>
      </c>
      <c r="I148" s="15">
        <v>2.17436566676753</v>
      </c>
      <c r="J148" s="16">
        <v>6.2680338696997304E-5</v>
      </c>
      <c r="K148" s="17">
        <v>1</v>
      </c>
      <c r="L148" s="17">
        <v>1</v>
      </c>
    </row>
    <row r="149" spans="1:12" ht="23.25" x14ac:dyDescent="0.25">
      <c r="A149" s="9" t="s">
        <v>2801</v>
      </c>
      <c r="B149" s="11" t="s">
        <v>2802</v>
      </c>
      <c r="C149" s="14">
        <v>28.2255248260632</v>
      </c>
      <c r="D149" s="14">
        <v>27.9894709338888</v>
      </c>
      <c r="E149" s="14">
        <v>0</v>
      </c>
      <c r="F149" s="14">
        <v>7.1567418683952297</v>
      </c>
      <c r="G149" s="15">
        <v>-1.03900366059121E-2</v>
      </c>
      <c r="H149" s="16">
        <v>0.98971734055521998</v>
      </c>
      <c r="I149" s="15">
        <v>2.16588241899349</v>
      </c>
      <c r="J149" s="16">
        <v>2.9857246434379902E-4</v>
      </c>
      <c r="K149" s="17"/>
      <c r="L149" s="17">
        <v>1</v>
      </c>
    </row>
    <row r="150" spans="1:12" ht="34.5" x14ac:dyDescent="0.25">
      <c r="A150" s="9" t="s">
        <v>2799</v>
      </c>
      <c r="B150" s="11" t="s">
        <v>2800</v>
      </c>
      <c r="C150" s="14">
        <v>939.73842866893597</v>
      </c>
      <c r="D150" s="14">
        <v>806.898795159781</v>
      </c>
      <c r="E150" s="14">
        <v>30.678067161574401</v>
      </c>
      <c r="F150" s="14">
        <v>145.08569115847999</v>
      </c>
      <c r="G150" s="15">
        <v>-0.21860046223954999</v>
      </c>
      <c r="H150" s="16">
        <v>7.2738778531794401E-3</v>
      </c>
      <c r="I150" s="15">
        <v>2.1631470786790401</v>
      </c>
      <c r="J150" s="16">
        <v>1.2892418519020601E-35</v>
      </c>
      <c r="K150" s="17"/>
      <c r="L150" s="17">
        <v>1</v>
      </c>
    </row>
    <row r="151" spans="1:12" x14ac:dyDescent="0.25">
      <c r="A151" s="9" t="s">
        <v>2797</v>
      </c>
      <c r="B151" s="11" t="s">
        <v>2798</v>
      </c>
      <c r="C151" s="14">
        <v>160.433096600715</v>
      </c>
      <c r="D151" s="14">
        <v>143.07437410507001</v>
      </c>
      <c r="E151" s="14">
        <v>8.4746833792093401</v>
      </c>
      <c r="F151" s="14">
        <v>44.571242802807603</v>
      </c>
      <c r="G151" s="15">
        <v>-0.16079322734531801</v>
      </c>
      <c r="H151" s="16">
        <v>0.51102578139377197</v>
      </c>
      <c r="I151" s="15">
        <v>2.1500000825686199</v>
      </c>
      <c r="J151" s="16">
        <v>5.4043217289017301E-12</v>
      </c>
      <c r="K151" s="17"/>
      <c r="L151" s="17">
        <v>1</v>
      </c>
    </row>
    <row r="152" spans="1:12" x14ac:dyDescent="0.25">
      <c r="A152" s="9" t="s">
        <v>2795</v>
      </c>
      <c r="B152" s="11" t="s">
        <v>2796</v>
      </c>
      <c r="C152" s="14">
        <v>45.208830205146498</v>
      </c>
      <c r="D152" s="14">
        <v>118.966321919637</v>
      </c>
      <c r="E152" s="14">
        <v>18.331216702144498</v>
      </c>
      <c r="F152" s="14">
        <v>86.758481636720205</v>
      </c>
      <c r="G152" s="15">
        <v>1.3735840195039699</v>
      </c>
      <c r="H152" s="16">
        <v>2.2852425117951401E-11</v>
      </c>
      <c r="I152" s="15">
        <v>2.1475684253957001</v>
      </c>
      <c r="J152" s="16">
        <v>3.8952656342270198E-18</v>
      </c>
      <c r="K152" s="17">
        <v>1</v>
      </c>
      <c r="L152" s="17">
        <v>1</v>
      </c>
    </row>
    <row r="153" spans="1:12" x14ac:dyDescent="0.25">
      <c r="A153" s="9" t="s">
        <v>2793</v>
      </c>
      <c r="B153" s="11" t="s">
        <v>2794</v>
      </c>
      <c r="C153" s="14">
        <v>6.1377329859498104</v>
      </c>
      <c r="D153" s="14">
        <v>10.909400770329301</v>
      </c>
      <c r="E153" s="14">
        <v>2.1288867506628701</v>
      </c>
      <c r="F153" s="14">
        <v>14.721279556806801</v>
      </c>
      <c r="G153" s="15">
        <v>0.71615585565891005</v>
      </c>
      <c r="H153" s="16">
        <v>0.30356049323279</v>
      </c>
      <c r="I153" s="15">
        <v>2.1360693998730702</v>
      </c>
      <c r="J153" s="16">
        <v>1.17112656641508E-4</v>
      </c>
      <c r="K153" s="17"/>
      <c r="L153" s="17">
        <v>1</v>
      </c>
    </row>
    <row r="154" spans="1:12" x14ac:dyDescent="0.25">
      <c r="A154" s="9" t="s">
        <v>2791</v>
      </c>
      <c r="B154" s="11" t="s">
        <v>2792</v>
      </c>
      <c r="C154" s="14">
        <v>18217.481722936998</v>
      </c>
      <c r="D154" s="14">
        <v>15886.8588867409</v>
      </c>
      <c r="E154" s="14">
        <v>256.99195620058401</v>
      </c>
      <c r="F154" s="14">
        <v>1137.8016311285601</v>
      </c>
      <c r="G154" s="15">
        <v>-0.19646402743623601</v>
      </c>
      <c r="H154" s="16">
        <v>1.08917647713626E-10</v>
      </c>
      <c r="I154" s="15">
        <v>2.13562163137121</v>
      </c>
      <c r="J154" s="16">
        <v>2.7687416537949999E-242</v>
      </c>
      <c r="K154" s="17"/>
      <c r="L154" s="17">
        <v>1</v>
      </c>
    </row>
    <row r="155" spans="1:12" x14ac:dyDescent="0.25">
      <c r="A155" s="9" t="s">
        <v>2789</v>
      </c>
      <c r="B155" s="11" t="s">
        <v>2790</v>
      </c>
      <c r="C155" s="14">
        <v>36.9617167469248</v>
      </c>
      <c r="D155" s="14">
        <v>51.625389352765403</v>
      </c>
      <c r="E155" s="14">
        <v>1.4154127473442499</v>
      </c>
      <c r="F155" s="14">
        <v>13.134396040526299</v>
      </c>
      <c r="G155" s="15">
        <v>0.47471347152879101</v>
      </c>
      <c r="H155" s="16">
        <v>0.23448586187732101</v>
      </c>
      <c r="I155" s="15">
        <v>2.1340146084995801</v>
      </c>
      <c r="J155" s="16">
        <v>3.0792869582686002E-5</v>
      </c>
      <c r="K155" s="17"/>
      <c r="L155" s="17">
        <v>1</v>
      </c>
    </row>
    <row r="156" spans="1:12" ht="23.25" x14ac:dyDescent="0.25">
      <c r="A156" s="9" t="s">
        <v>2787</v>
      </c>
      <c r="B156" s="11" t="s">
        <v>2788</v>
      </c>
      <c r="C156" s="14">
        <v>27.6100534523544</v>
      </c>
      <c r="D156" s="14">
        <v>27.3970137255826</v>
      </c>
      <c r="E156" s="14">
        <v>0.71347400331861299</v>
      </c>
      <c r="F156" s="14">
        <v>9.6809405091232392</v>
      </c>
      <c r="G156" s="15">
        <v>-9.7930645854094507E-3</v>
      </c>
      <c r="H156" s="16">
        <v>0.99021537860142295</v>
      </c>
      <c r="I156" s="15">
        <v>2.1293097121683</v>
      </c>
      <c r="J156" s="16">
        <v>1.4883994515877799E-4</v>
      </c>
      <c r="K156" s="17"/>
      <c r="L156" s="17">
        <v>1</v>
      </c>
    </row>
    <row r="157" spans="1:12" x14ac:dyDescent="0.25">
      <c r="A157" s="9" t="s">
        <v>2785</v>
      </c>
      <c r="B157" s="11" t="s">
        <v>2786</v>
      </c>
      <c r="C157" s="14">
        <v>152.14054424383599</v>
      </c>
      <c r="D157" s="14">
        <v>180.95936300987901</v>
      </c>
      <c r="E157" s="14">
        <v>13.089715369324701</v>
      </c>
      <c r="F157" s="14">
        <v>63.547230512916599</v>
      </c>
      <c r="G157" s="15">
        <v>0.249110430470741</v>
      </c>
      <c r="H157" s="16">
        <v>0.20476764759880201</v>
      </c>
      <c r="I157" s="15">
        <v>2.1285649101629498</v>
      </c>
      <c r="J157" s="16">
        <v>1.2364978487810901E-15</v>
      </c>
      <c r="K157" s="17"/>
      <c r="L157" s="17">
        <v>1</v>
      </c>
    </row>
    <row r="158" spans="1:12" ht="23.25" x14ac:dyDescent="0.25">
      <c r="A158" s="9" t="s">
        <v>2783</v>
      </c>
      <c r="B158" s="11" t="s">
        <v>2784</v>
      </c>
      <c r="C158" s="14">
        <v>29.1762019357894</v>
      </c>
      <c r="D158" s="14">
        <v>55.895448242423399</v>
      </c>
      <c r="E158" s="14">
        <v>10.971320903694201</v>
      </c>
      <c r="F158" s="14">
        <v>53.016997136453902</v>
      </c>
      <c r="G158" s="15">
        <v>0.90589950923168105</v>
      </c>
      <c r="H158" s="16">
        <v>2.4036911666818102E-3</v>
      </c>
      <c r="I158" s="15">
        <v>2.1207027866531898</v>
      </c>
      <c r="J158" s="16">
        <v>2.44791796025978E-11</v>
      </c>
      <c r="K158" s="17">
        <v>1</v>
      </c>
      <c r="L158" s="17">
        <v>1</v>
      </c>
    </row>
    <row r="159" spans="1:12" ht="23.25" x14ac:dyDescent="0.25">
      <c r="A159" s="9" t="s">
        <v>2781</v>
      </c>
      <c r="B159" s="11" t="s">
        <v>2782</v>
      </c>
      <c r="C159" s="14">
        <v>56.283893691577298</v>
      </c>
      <c r="D159" s="14">
        <v>93.009533580847204</v>
      </c>
      <c r="E159" s="14">
        <v>24.301899194618201</v>
      </c>
      <c r="F159" s="14">
        <v>110.967072428672</v>
      </c>
      <c r="G159" s="15">
        <v>0.70741712344003704</v>
      </c>
      <c r="H159" s="16">
        <v>1.3146887584872501E-3</v>
      </c>
      <c r="I159" s="15">
        <v>2.1184241501659402</v>
      </c>
      <c r="J159" s="16">
        <v>7.3061456016080299E-21</v>
      </c>
      <c r="K159" s="17">
        <v>1</v>
      </c>
      <c r="L159" s="17">
        <v>1</v>
      </c>
    </row>
    <row r="160" spans="1:12" ht="23.25" x14ac:dyDescent="0.25">
      <c r="A160" s="9" t="s">
        <v>2779</v>
      </c>
      <c r="B160" s="11" t="s">
        <v>2780</v>
      </c>
      <c r="C160" s="14">
        <v>106.914925047389</v>
      </c>
      <c r="D160" s="14">
        <v>224.913112774366</v>
      </c>
      <c r="E160" s="14">
        <v>34.825828026127297</v>
      </c>
      <c r="F160" s="14">
        <v>157.10652145554599</v>
      </c>
      <c r="G160" s="15">
        <v>1.0640662587274099</v>
      </c>
      <c r="H160" s="16">
        <v>1.4369297238011801E-12</v>
      </c>
      <c r="I160" s="15">
        <v>2.1183436480478299</v>
      </c>
      <c r="J160" s="16">
        <v>1.20667987259451E-29</v>
      </c>
      <c r="K160" s="17">
        <v>1</v>
      </c>
      <c r="L160" s="17">
        <v>1</v>
      </c>
    </row>
    <row r="161" spans="1:12" ht="34.5" x14ac:dyDescent="0.25">
      <c r="A161" s="9" t="s">
        <v>2777</v>
      </c>
      <c r="B161" s="11" t="s">
        <v>2778</v>
      </c>
      <c r="C161" s="14">
        <v>1.33076919063292</v>
      </c>
      <c r="D161" s="14">
        <v>15.4921450640426</v>
      </c>
      <c r="E161" s="14">
        <v>3.1734198014035102</v>
      </c>
      <c r="F161" s="14">
        <v>18.404420309367701</v>
      </c>
      <c r="G161" s="15">
        <v>2.55749224859618</v>
      </c>
      <c r="H161" s="16">
        <v>1.6365102662982001E-5</v>
      </c>
      <c r="I161" s="15">
        <v>2.1157047426664999</v>
      </c>
      <c r="J161" s="16">
        <v>5.4566361024595302E-5</v>
      </c>
      <c r="K161" s="17">
        <v>1</v>
      </c>
      <c r="L161" s="17">
        <v>1</v>
      </c>
    </row>
    <row r="162" spans="1:12" ht="23.25" x14ac:dyDescent="0.25">
      <c r="A162" s="9" t="s">
        <v>2775</v>
      </c>
      <c r="B162" s="11" t="s">
        <v>2776</v>
      </c>
      <c r="C162" s="14">
        <v>21.531468377187</v>
      </c>
      <c r="D162" s="14">
        <v>31.9290125986738</v>
      </c>
      <c r="E162" s="14">
        <v>3.49502953805362</v>
      </c>
      <c r="F162" s="14">
        <v>20.980791364820501</v>
      </c>
      <c r="G162" s="15">
        <v>0.54430108327476201</v>
      </c>
      <c r="H162" s="16">
        <v>0.21452364308848201</v>
      </c>
      <c r="I162" s="15">
        <v>2.11234122412902</v>
      </c>
      <c r="J162" s="16">
        <v>2.8338354685288499E-6</v>
      </c>
      <c r="K162" s="17"/>
      <c r="L162" s="17">
        <v>1</v>
      </c>
    </row>
    <row r="163" spans="1:12" ht="23.25" x14ac:dyDescent="0.25">
      <c r="A163" s="9" t="s">
        <v>2773</v>
      </c>
      <c r="B163" s="11" t="s">
        <v>2774</v>
      </c>
      <c r="C163" s="14">
        <v>10.3693936447459</v>
      </c>
      <c r="D163" s="14">
        <v>28.086462471160399</v>
      </c>
      <c r="E163" s="14">
        <v>6.3248120584815997</v>
      </c>
      <c r="F163" s="14">
        <v>32.552272485587402</v>
      </c>
      <c r="G163" s="15">
        <v>1.3179522019563601</v>
      </c>
      <c r="H163" s="16">
        <v>1.7053288890864101E-3</v>
      </c>
      <c r="I163" s="15">
        <v>2.1110098009950402</v>
      </c>
      <c r="J163" s="16">
        <v>1.79475042312875E-7</v>
      </c>
      <c r="K163" s="17">
        <v>1</v>
      </c>
      <c r="L163" s="17">
        <v>1</v>
      </c>
    </row>
    <row r="164" spans="1:12" ht="23.25" x14ac:dyDescent="0.25">
      <c r="A164" s="9" t="s">
        <v>2771</v>
      </c>
      <c r="B164" s="11" t="s">
        <v>2772</v>
      </c>
      <c r="C164" s="14">
        <v>213.27310085365301</v>
      </c>
      <c r="D164" s="14">
        <v>262.14493690778198</v>
      </c>
      <c r="E164" s="14">
        <v>10.2536124609064</v>
      </c>
      <c r="F164" s="14">
        <v>51.228529164821197</v>
      </c>
      <c r="G164" s="15">
        <v>0.29838633316089802</v>
      </c>
      <c r="H164" s="16">
        <v>5.8580708514509701E-2</v>
      </c>
      <c r="I164" s="15">
        <v>2.1093780741036801</v>
      </c>
      <c r="J164" s="16">
        <v>1.20128450023486E-13</v>
      </c>
      <c r="K164" s="17"/>
      <c r="L164" s="17">
        <v>1</v>
      </c>
    </row>
    <row r="165" spans="1:12" ht="23.25" x14ac:dyDescent="0.25">
      <c r="A165" s="9" t="s">
        <v>2769</v>
      </c>
      <c r="B165" s="11" t="s">
        <v>2770</v>
      </c>
      <c r="C165" s="14">
        <v>22.1607332800675</v>
      </c>
      <c r="D165" s="14">
        <v>78.563729978540707</v>
      </c>
      <c r="E165" s="14">
        <v>32.146984308341402</v>
      </c>
      <c r="F165" s="14">
        <v>142.79146637413999</v>
      </c>
      <c r="G165" s="15">
        <v>1.7574744208653701</v>
      </c>
      <c r="H165" s="16">
        <v>1.11103003472124E-12</v>
      </c>
      <c r="I165" s="15">
        <v>2.1056229286864001</v>
      </c>
      <c r="J165" s="16">
        <v>1.8515788257182899E-23</v>
      </c>
      <c r="K165" s="17">
        <v>1</v>
      </c>
      <c r="L165" s="17">
        <v>1</v>
      </c>
    </row>
    <row r="166" spans="1:12" ht="23.25" x14ac:dyDescent="0.25">
      <c r="A166" s="9" t="s">
        <v>2767</v>
      </c>
      <c r="B166" s="11" t="s">
        <v>2768</v>
      </c>
      <c r="C166" s="14">
        <v>53.052004299852499</v>
      </c>
      <c r="D166" s="14">
        <v>38.512692062442397</v>
      </c>
      <c r="E166" s="14">
        <v>3.5212289794211702</v>
      </c>
      <c r="F166" s="14">
        <v>21.2344451824994</v>
      </c>
      <c r="G166" s="15">
        <v>-0.44983693097823302</v>
      </c>
      <c r="H166" s="16">
        <v>0.200262188883678</v>
      </c>
      <c r="I166" s="15">
        <v>2.0995779399747798</v>
      </c>
      <c r="J166" s="16">
        <v>1.13987908228561E-6</v>
      </c>
      <c r="K166" s="17"/>
      <c r="L166" s="17">
        <v>1</v>
      </c>
    </row>
    <row r="167" spans="1:12" x14ac:dyDescent="0.25">
      <c r="A167" s="9" t="s">
        <v>2765</v>
      </c>
      <c r="B167" s="11" t="s">
        <v>2766</v>
      </c>
      <c r="C167" s="14">
        <v>14.0856433914095</v>
      </c>
      <c r="D167" s="14">
        <v>25.4266598058094</v>
      </c>
      <c r="E167" s="14">
        <v>2.1152655428488298</v>
      </c>
      <c r="F167" s="14">
        <v>14.6452415979591</v>
      </c>
      <c r="G167" s="15">
        <v>0.79637560429246601</v>
      </c>
      <c r="H167" s="16">
        <v>9.62782666820894E-2</v>
      </c>
      <c r="I167" s="15">
        <v>2.0931509235514998</v>
      </c>
      <c r="J167" s="16">
        <v>4.6022544083709497E-5</v>
      </c>
      <c r="K167" s="17">
        <v>1</v>
      </c>
      <c r="L167" s="17">
        <v>1</v>
      </c>
    </row>
    <row r="168" spans="1:12" ht="23.25" x14ac:dyDescent="0.25">
      <c r="A168" s="9" t="s">
        <v>2763</v>
      </c>
      <c r="B168" s="11" t="s">
        <v>2764</v>
      </c>
      <c r="C168" s="14">
        <v>393.72235687678</v>
      </c>
      <c r="D168" s="14">
        <v>395.68042945828302</v>
      </c>
      <c r="E168" s="14">
        <v>14.815202594026101</v>
      </c>
      <c r="F168" s="14">
        <v>70.080438670642195</v>
      </c>
      <c r="G168" s="15">
        <v>7.7761770816848503E-3</v>
      </c>
      <c r="H168" s="16">
        <v>0.97162964323964796</v>
      </c>
      <c r="I168" s="15">
        <v>2.0895387510605699</v>
      </c>
      <c r="J168" s="16">
        <v>7.4601310964632299E-18</v>
      </c>
      <c r="K168" s="17"/>
      <c r="L168" s="17">
        <v>1</v>
      </c>
    </row>
    <row r="169" spans="1:12" ht="34.5" x14ac:dyDescent="0.25">
      <c r="A169" s="9" t="s">
        <v>2761</v>
      </c>
      <c r="B169" s="11" t="s">
        <v>2762</v>
      </c>
      <c r="C169" s="14">
        <v>3.0280709513614501</v>
      </c>
      <c r="D169" s="14">
        <v>3.62960630256035</v>
      </c>
      <c r="E169" s="14">
        <v>2.8559819617955302</v>
      </c>
      <c r="F169" s="14">
        <v>16.605931071718398</v>
      </c>
      <c r="G169" s="15">
        <v>0.17839488473808901</v>
      </c>
      <c r="H169" s="16">
        <v>0.87393000926673203</v>
      </c>
      <c r="I169" s="15">
        <v>2.08752943694545</v>
      </c>
      <c r="J169" s="16">
        <v>2.3868616465880601E-4</v>
      </c>
      <c r="K169" s="17"/>
      <c r="L169" s="17">
        <v>1</v>
      </c>
    </row>
    <row r="170" spans="1:12" ht="23.25" x14ac:dyDescent="0.25">
      <c r="A170" s="9" t="s">
        <v>2759</v>
      </c>
      <c r="B170" s="11" t="s">
        <v>2760</v>
      </c>
      <c r="C170" s="14">
        <v>490.835580570866</v>
      </c>
      <c r="D170" s="14">
        <v>466.63976552015203</v>
      </c>
      <c r="E170" s="14">
        <v>25.776031212687901</v>
      </c>
      <c r="F170" s="14">
        <v>116.00927145620101</v>
      </c>
      <c r="G170" s="15">
        <v>-7.2686811844975496E-2</v>
      </c>
      <c r="H170" s="16">
        <v>0.62544809763718001</v>
      </c>
      <c r="I170" s="15">
        <v>2.0837899005148</v>
      </c>
      <c r="J170" s="16">
        <v>4.6195462444727803E-27</v>
      </c>
      <c r="K170" s="17"/>
      <c r="L170" s="17">
        <v>1</v>
      </c>
    </row>
    <row r="171" spans="1:12" x14ac:dyDescent="0.25">
      <c r="A171" s="9" t="s">
        <v>2757</v>
      </c>
      <c r="B171" s="11" t="s">
        <v>2758</v>
      </c>
      <c r="C171" s="14">
        <v>1419.12996575688</v>
      </c>
      <c r="D171" s="14">
        <v>1723.87212869938</v>
      </c>
      <c r="E171" s="14">
        <v>116.255416406717</v>
      </c>
      <c r="F171" s="14">
        <v>499.377937473739</v>
      </c>
      <c r="G171" s="15">
        <v>0.28163036915628098</v>
      </c>
      <c r="H171" s="16">
        <v>9.0216749811124006E-6</v>
      </c>
      <c r="I171" s="15">
        <v>2.0837508071347899</v>
      </c>
      <c r="J171" s="16">
        <v>1.39535608362938E-97</v>
      </c>
      <c r="K171" s="17"/>
      <c r="L171" s="17">
        <v>1</v>
      </c>
    </row>
    <row r="172" spans="1:12" x14ac:dyDescent="0.25">
      <c r="A172" s="9" t="s">
        <v>2755</v>
      </c>
      <c r="B172" s="11" t="s">
        <v>2756</v>
      </c>
      <c r="C172" s="14">
        <v>308.16075441914899</v>
      </c>
      <c r="D172" s="14">
        <v>283.15179930666199</v>
      </c>
      <c r="E172" s="14">
        <v>11.661724388426901</v>
      </c>
      <c r="F172" s="14">
        <v>56.334987957734</v>
      </c>
      <c r="G172" s="15">
        <v>-0.120928202204043</v>
      </c>
      <c r="H172" s="16">
        <v>0.48557282735869001</v>
      </c>
      <c r="I172" s="15">
        <v>2.0804186834430101</v>
      </c>
      <c r="J172" s="16">
        <v>9.8745100350485098E-15</v>
      </c>
      <c r="K172" s="17"/>
      <c r="L172" s="17">
        <v>1</v>
      </c>
    </row>
    <row r="173" spans="1:12" ht="23.25" x14ac:dyDescent="0.25">
      <c r="A173" s="9" t="s">
        <v>2753</v>
      </c>
      <c r="B173" s="11" t="s">
        <v>2754</v>
      </c>
      <c r="C173" s="14">
        <v>195.448680026088</v>
      </c>
      <c r="D173" s="14">
        <v>160.24722604433299</v>
      </c>
      <c r="E173" s="14">
        <v>14.7722530220629</v>
      </c>
      <c r="F173" s="14">
        <v>68.921290454012805</v>
      </c>
      <c r="G173" s="15">
        <v>-0.28376626142459899</v>
      </c>
      <c r="H173" s="16">
        <v>0.18631642426019801</v>
      </c>
      <c r="I173" s="15">
        <v>2.0760563029427899</v>
      </c>
      <c r="J173" s="16">
        <v>3.78624186211632E-15</v>
      </c>
      <c r="K173" s="17"/>
      <c r="L173" s="17">
        <v>1</v>
      </c>
    </row>
    <row r="174" spans="1:12" x14ac:dyDescent="0.25">
      <c r="A174" s="9" t="s">
        <v>2751</v>
      </c>
      <c r="B174" s="11" t="s">
        <v>2752</v>
      </c>
      <c r="C174" s="14">
        <v>17.683597316508401</v>
      </c>
      <c r="D174" s="14">
        <v>18.175279633872499</v>
      </c>
      <c r="E174" s="14">
        <v>1.0455760250011701</v>
      </c>
      <c r="F174" s="14">
        <v>10.3305089009562</v>
      </c>
      <c r="G174" s="15">
        <v>3.1583614362457602E-2</v>
      </c>
      <c r="H174" s="16">
        <v>0.97121329308289694</v>
      </c>
      <c r="I174" s="15">
        <v>2.0711595339503202</v>
      </c>
      <c r="J174" s="16">
        <v>2.83446106481324E-4</v>
      </c>
      <c r="K174" s="17"/>
      <c r="L174" s="17">
        <v>1</v>
      </c>
    </row>
    <row r="175" spans="1:12" x14ac:dyDescent="0.25">
      <c r="A175" s="9" t="s">
        <v>2749</v>
      </c>
      <c r="B175" s="11" t="s">
        <v>2750</v>
      </c>
      <c r="C175" s="14">
        <v>249.47189020270201</v>
      </c>
      <c r="D175" s="14">
        <v>290.93709607826901</v>
      </c>
      <c r="E175" s="14">
        <v>18.0105873973279</v>
      </c>
      <c r="F175" s="14">
        <v>82.185962952753798</v>
      </c>
      <c r="G175" s="15">
        <v>0.219728228066739</v>
      </c>
      <c r="H175" s="16">
        <v>0.19246338195967799</v>
      </c>
      <c r="I175" s="15">
        <v>2.0711140958523999</v>
      </c>
      <c r="J175" s="16">
        <v>8.8505942645318292E-19</v>
      </c>
      <c r="K175" s="17"/>
      <c r="L175" s="17">
        <v>1</v>
      </c>
    </row>
    <row r="176" spans="1:12" ht="23.25" x14ac:dyDescent="0.25">
      <c r="A176" s="9" t="s">
        <v>2747</v>
      </c>
      <c r="B176" s="11" t="s">
        <v>2748</v>
      </c>
      <c r="C176" s="14">
        <v>4108.6831132310299</v>
      </c>
      <c r="D176" s="14">
        <v>4123.09519990642</v>
      </c>
      <c r="E176" s="14">
        <v>77.815159437418998</v>
      </c>
      <c r="F176" s="14">
        <v>334.15150992702002</v>
      </c>
      <c r="G176" s="15">
        <v>6.2028689484301004E-3</v>
      </c>
      <c r="H176" s="16">
        <v>0.94105962065573801</v>
      </c>
      <c r="I176" s="15">
        <v>2.0659426902331601</v>
      </c>
      <c r="J176" s="16">
        <v>1.02874492480255E-76</v>
      </c>
      <c r="K176" s="17"/>
      <c r="L176" s="17">
        <v>1</v>
      </c>
    </row>
    <row r="177" spans="1:12" x14ac:dyDescent="0.25">
      <c r="A177" s="9" t="s">
        <v>2745</v>
      </c>
      <c r="B177" s="11" t="s">
        <v>2746</v>
      </c>
      <c r="C177" s="14">
        <v>923.26426700084403</v>
      </c>
      <c r="D177" s="14">
        <v>765.00749027045504</v>
      </c>
      <c r="E177" s="14">
        <v>1.7590500283197901</v>
      </c>
      <c r="F177" s="14">
        <v>17.203430101224701</v>
      </c>
      <c r="G177" s="15">
        <v>-0.269390770795507</v>
      </c>
      <c r="H177" s="16">
        <v>1.7876137161938401E-3</v>
      </c>
      <c r="I177" s="15">
        <v>2.06471293550563</v>
      </c>
      <c r="J177" s="16">
        <v>9.9250138280196609E-7</v>
      </c>
      <c r="K177" s="17"/>
      <c r="L177" s="17">
        <v>1</v>
      </c>
    </row>
    <row r="178" spans="1:12" x14ac:dyDescent="0.25">
      <c r="A178" s="9" t="s">
        <v>2743</v>
      </c>
      <c r="B178" s="11" t="s">
        <v>2744</v>
      </c>
      <c r="C178" s="14">
        <v>1650.1359680519299</v>
      </c>
      <c r="D178" s="14">
        <v>1712.7398055472299</v>
      </c>
      <c r="E178" s="14">
        <v>1.07073249210819</v>
      </c>
      <c r="F178" s="14">
        <v>15.274767457758999</v>
      </c>
      <c r="G178" s="15">
        <v>5.42795368472321E-2</v>
      </c>
      <c r="H178" s="16">
        <v>0.59380807213988696</v>
      </c>
      <c r="I178" s="15">
        <v>2.0611005871241201</v>
      </c>
      <c r="J178" s="16">
        <v>2.2512802071440899E-6</v>
      </c>
      <c r="K178" s="17"/>
      <c r="L178" s="17">
        <v>1</v>
      </c>
    </row>
    <row r="179" spans="1:12" ht="23.25" x14ac:dyDescent="0.25">
      <c r="A179" s="9" t="s">
        <v>2741</v>
      </c>
      <c r="B179" s="11" t="s">
        <v>2742</v>
      </c>
      <c r="C179" s="14">
        <v>40.248312218615098</v>
      </c>
      <c r="D179" s="14">
        <v>60.4709431903336</v>
      </c>
      <c r="E179" s="14">
        <v>10.558472066960899</v>
      </c>
      <c r="F179" s="14">
        <v>49.571599838823403</v>
      </c>
      <c r="G179" s="15">
        <v>0.57520496109594799</v>
      </c>
      <c r="H179" s="16">
        <v>7.3880740007239404E-2</v>
      </c>
      <c r="I179" s="15">
        <v>2.0566484626114998</v>
      </c>
      <c r="J179" s="16">
        <v>3.2838132407274802E-10</v>
      </c>
      <c r="K179" s="17"/>
      <c r="L179" s="17">
        <v>1</v>
      </c>
    </row>
    <row r="180" spans="1:12" ht="23.25" x14ac:dyDescent="0.25">
      <c r="A180" s="9" t="s">
        <v>2739</v>
      </c>
      <c r="B180" s="11" t="s">
        <v>2740</v>
      </c>
      <c r="C180" s="14">
        <v>42.5640808151811</v>
      </c>
      <c r="D180" s="14">
        <v>39.791264887115098</v>
      </c>
      <c r="E180" s="14">
        <v>5.2939002155550003</v>
      </c>
      <c r="F180" s="14">
        <v>27.889665459870599</v>
      </c>
      <c r="G180" s="15">
        <v>-9.3591277345189905E-2</v>
      </c>
      <c r="H180" s="16">
        <v>0.86487517798022095</v>
      </c>
      <c r="I180" s="15">
        <v>2.0559304980101198</v>
      </c>
      <c r="J180" s="16">
        <v>4.2579454898610902E-7</v>
      </c>
      <c r="K180" s="17"/>
      <c r="L180" s="17">
        <v>1</v>
      </c>
    </row>
    <row r="181" spans="1:12" ht="34.5" x14ac:dyDescent="0.25">
      <c r="A181" s="9" t="s">
        <v>2737</v>
      </c>
      <c r="B181" s="11" t="s">
        <v>2738</v>
      </c>
      <c r="C181" s="14">
        <v>87.406378450231998</v>
      </c>
      <c r="D181" s="14">
        <v>156.68532435342701</v>
      </c>
      <c r="E181" s="14">
        <v>35.051193255829801</v>
      </c>
      <c r="F181" s="14">
        <v>149.50652561237999</v>
      </c>
      <c r="G181" s="15">
        <v>0.83316312447708796</v>
      </c>
      <c r="H181" s="16">
        <v>5.46042102916399E-7</v>
      </c>
      <c r="I181" s="15">
        <v>2.0488868091734802</v>
      </c>
      <c r="J181" s="16">
        <v>1.79157348272147E-27</v>
      </c>
      <c r="K181" s="17">
        <v>1</v>
      </c>
      <c r="L181" s="17">
        <v>1</v>
      </c>
    </row>
    <row r="182" spans="1:12" ht="23.25" x14ac:dyDescent="0.25">
      <c r="A182" s="9" t="s">
        <v>2735</v>
      </c>
      <c r="B182" s="11" t="s">
        <v>2736</v>
      </c>
      <c r="C182" s="14">
        <v>29.963739137585499</v>
      </c>
      <c r="D182" s="14">
        <v>80.051202261671307</v>
      </c>
      <c r="E182" s="14">
        <v>4.2179528521441503</v>
      </c>
      <c r="F182" s="14">
        <v>23.133147080313702</v>
      </c>
      <c r="G182" s="15">
        <v>1.38438191295576</v>
      </c>
      <c r="H182" s="16">
        <v>4.69091145887075E-7</v>
      </c>
      <c r="I182" s="15">
        <v>2.0375091261082701</v>
      </c>
      <c r="J182" s="16">
        <v>8.1799974364435105E-7</v>
      </c>
      <c r="K182" s="17">
        <v>1</v>
      </c>
      <c r="L182" s="17">
        <v>1</v>
      </c>
    </row>
    <row r="183" spans="1:12" x14ac:dyDescent="0.25">
      <c r="A183" s="9" t="s">
        <v>2733</v>
      </c>
      <c r="B183" s="11" t="s">
        <v>2734</v>
      </c>
      <c r="C183" s="14">
        <v>112.034183369557</v>
      </c>
      <c r="D183" s="14">
        <v>206.04392233611199</v>
      </c>
      <c r="E183" s="14">
        <v>44.681255832374802</v>
      </c>
      <c r="F183" s="14">
        <v>187.56912664640899</v>
      </c>
      <c r="G183" s="15">
        <v>0.87279012631838304</v>
      </c>
      <c r="H183" s="16">
        <v>1.23749426980534E-9</v>
      </c>
      <c r="I183" s="15">
        <v>2.0286059843646198</v>
      </c>
      <c r="J183" s="16">
        <v>6.87823178119046E-34</v>
      </c>
      <c r="K183" s="17">
        <v>1</v>
      </c>
      <c r="L183" s="17">
        <v>1</v>
      </c>
    </row>
    <row r="184" spans="1:12" ht="23.25" x14ac:dyDescent="0.25">
      <c r="A184" s="9" t="s">
        <v>2731</v>
      </c>
      <c r="B184" s="11" t="s">
        <v>2732</v>
      </c>
      <c r="C184" s="14">
        <v>27.401750922650798</v>
      </c>
      <c r="D184" s="14">
        <v>46.382193696686798</v>
      </c>
      <c r="E184" s="14">
        <v>9.5380525090667092</v>
      </c>
      <c r="F184" s="14">
        <v>43.818030426348798</v>
      </c>
      <c r="G184" s="15">
        <v>0.72688846358839498</v>
      </c>
      <c r="H184" s="16">
        <v>3.08624959829309E-2</v>
      </c>
      <c r="I184" s="15">
        <v>2.0237082072555599</v>
      </c>
      <c r="J184" s="16">
        <v>2.8155269661288998E-9</v>
      </c>
      <c r="K184" s="17">
        <v>1</v>
      </c>
      <c r="L184" s="17">
        <v>1</v>
      </c>
    </row>
    <row r="185" spans="1:12" x14ac:dyDescent="0.25">
      <c r="A185" s="9" t="s">
        <v>2729</v>
      </c>
      <c r="B185" s="11" t="s">
        <v>2730</v>
      </c>
      <c r="C185" s="14">
        <v>21089.3484894129</v>
      </c>
      <c r="D185" s="14">
        <v>19118.896311640201</v>
      </c>
      <c r="E185" s="14">
        <v>13.3903405359099</v>
      </c>
      <c r="F185" s="14">
        <v>66.291690901211396</v>
      </c>
      <c r="G185" s="15">
        <v>-0.14056144716159699</v>
      </c>
      <c r="H185" s="16">
        <v>1.36827873747731E-5</v>
      </c>
      <c r="I185" s="15">
        <v>2.0187433813523898</v>
      </c>
      <c r="J185" s="16">
        <v>3.2578233074686201E-18</v>
      </c>
      <c r="K185" s="17"/>
      <c r="L185" s="17">
        <v>1</v>
      </c>
    </row>
    <row r="186" spans="1:12" ht="34.5" x14ac:dyDescent="0.25">
      <c r="A186" s="9" t="s">
        <v>2727</v>
      </c>
      <c r="B186" s="11" t="s">
        <v>2728</v>
      </c>
      <c r="C186" s="14">
        <v>4917.0998451431096</v>
      </c>
      <c r="D186" s="14">
        <v>4617.8504456979099</v>
      </c>
      <c r="E186" s="14">
        <v>171.94051297214401</v>
      </c>
      <c r="F186" s="14">
        <v>702.21986854566296</v>
      </c>
      <c r="G186" s="15">
        <v>-8.9365154503405098E-2</v>
      </c>
      <c r="H186" s="16">
        <v>7.7314786864572604E-2</v>
      </c>
      <c r="I186" s="15">
        <v>2.01576863245355</v>
      </c>
      <c r="J186" s="16">
        <v>2.8513972547737202E-140</v>
      </c>
      <c r="K186" s="17"/>
      <c r="L186" s="17">
        <v>1</v>
      </c>
    </row>
    <row r="187" spans="1:12" ht="23.25" x14ac:dyDescent="0.25">
      <c r="A187" s="9" t="s">
        <v>2725</v>
      </c>
      <c r="B187" s="11" t="s">
        <v>2726</v>
      </c>
      <c r="C187" s="14">
        <v>19.4311633263858</v>
      </c>
      <c r="D187" s="14">
        <v>34.781594918637801</v>
      </c>
      <c r="E187" s="14">
        <v>6.7334264557457297</v>
      </c>
      <c r="F187" s="14">
        <v>32.2425201886957</v>
      </c>
      <c r="G187" s="15">
        <v>0.79353152161764795</v>
      </c>
      <c r="H187" s="16">
        <v>5.2012279748579901E-2</v>
      </c>
      <c r="I187" s="15">
        <v>2.0112303298479799</v>
      </c>
      <c r="J187" s="16">
        <v>4.2729588636755002E-7</v>
      </c>
      <c r="K187" s="17">
        <v>1</v>
      </c>
      <c r="L187" s="17">
        <v>1</v>
      </c>
    </row>
    <row r="188" spans="1:12" ht="34.5" x14ac:dyDescent="0.25">
      <c r="A188" s="9" t="s">
        <v>2723</v>
      </c>
      <c r="B188" s="11" t="s">
        <v>2724</v>
      </c>
      <c r="C188" s="14">
        <v>33.231631212565802</v>
      </c>
      <c r="D188" s="14">
        <v>57.918131449888101</v>
      </c>
      <c r="E188" s="14">
        <v>11.3275364182233</v>
      </c>
      <c r="F188" s="14">
        <v>50.442898270439798</v>
      </c>
      <c r="G188" s="15">
        <v>0.77634168350589094</v>
      </c>
      <c r="H188" s="16">
        <v>9.2351911283299996E-3</v>
      </c>
      <c r="I188" s="15">
        <v>2.0104368276810902</v>
      </c>
      <c r="J188" s="16">
        <v>2.0949890251712199E-10</v>
      </c>
      <c r="K188" s="17">
        <v>1</v>
      </c>
      <c r="L188" s="17">
        <v>1</v>
      </c>
    </row>
    <row r="189" spans="1:12" ht="23.25" x14ac:dyDescent="0.25">
      <c r="A189" s="9" t="s">
        <v>2721</v>
      </c>
      <c r="B189" s="11" t="s">
        <v>2722</v>
      </c>
      <c r="C189" s="14">
        <v>2.0413911583796001</v>
      </c>
      <c r="D189" s="14">
        <v>20.709093378739201</v>
      </c>
      <c r="E189" s="14">
        <v>1.4143697730837199</v>
      </c>
      <c r="F189" s="14">
        <v>10.2864977724021</v>
      </c>
      <c r="G189" s="15">
        <v>2.6952210553880098</v>
      </c>
      <c r="H189" s="16">
        <v>2.6429006465752799E-6</v>
      </c>
      <c r="I189" s="15">
        <v>2.0076549247605699</v>
      </c>
      <c r="J189" s="16">
        <v>6.6006215140282495E-4</v>
      </c>
      <c r="K189" s="17">
        <v>1</v>
      </c>
      <c r="L189" s="17">
        <v>1</v>
      </c>
    </row>
    <row r="190" spans="1:12" ht="23.25" x14ac:dyDescent="0.25">
      <c r="A190" s="9" t="s">
        <v>2719</v>
      </c>
      <c r="B190" s="11" t="s">
        <v>2720</v>
      </c>
      <c r="C190" s="14">
        <v>11083.485250306399</v>
      </c>
      <c r="D190" s="14">
        <v>10424.997272561801</v>
      </c>
      <c r="E190" s="14">
        <v>125.989568323765</v>
      </c>
      <c r="F190" s="14">
        <v>513.68827852130005</v>
      </c>
      <c r="G190" s="15">
        <v>-8.7454437711779701E-2</v>
      </c>
      <c r="H190" s="16">
        <v>1.7037697939734999E-2</v>
      </c>
      <c r="I190" s="15">
        <v>2.0062398112191899</v>
      </c>
      <c r="J190" s="16">
        <v>4.7400772004337897E-114</v>
      </c>
      <c r="K190" s="17"/>
      <c r="L190" s="17">
        <v>1</v>
      </c>
    </row>
    <row r="191" spans="1:12" ht="23.25" x14ac:dyDescent="0.25">
      <c r="A191" s="9" t="s">
        <v>2717</v>
      </c>
      <c r="B191" s="11" t="s">
        <v>2718</v>
      </c>
      <c r="C191" s="14">
        <v>2.3310084944258</v>
      </c>
      <c r="D191" s="14">
        <v>15.3879041809678</v>
      </c>
      <c r="E191" s="14">
        <v>1.7737142103943599</v>
      </c>
      <c r="F191" s="14">
        <v>11.777197745403701</v>
      </c>
      <c r="G191" s="15">
        <v>2.1345941354611302</v>
      </c>
      <c r="H191" s="16">
        <v>4.9448183406030299E-4</v>
      </c>
      <c r="I191" s="15">
        <v>1.9996536828217</v>
      </c>
      <c r="J191" s="16">
        <v>7.07175491887626E-4</v>
      </c>
      <c r="K191" s="17">
        <v>1</v>
      </c>
      <c r="L191" s="17">
        <v>1</v>
      </c>
    </row>
    <row r="192" spans="1:12" ht="34.5" x14ac:dyDescent="0.25">
      <c r="A192" s="9" t="s">
        <v>2715</v>
      </c>
      <c r="B192" s="11" t="s">
        <v>2716</v>
      </c>
      <c r="C192" s="14">
        <v>17.874132522945001</v>
      </c>
      <c r="D192" s="14">
        <v>5.5842953559659403</v>
      </c>
      <c r="E192" s="14">
        <v>0</v>
      </c>
      <c r="F192" s="14">
        <v>5.2881037686303696</v>
      </c>
      <c r="G192" s="15">
        <v>-1.492444091628</v>
      </c>
      <c r="H192" s="16">
        <v>1.0246725770172899E-2</v>
      </c>
      <c r="I192" s="15">
        <v>1.99433196720655</v>
      </c>
      <c r="J192" s="16">
        <v>2.2883445490441598E-3</v>
      </c>
      <c r="K192" s="17">
        <v>-1</v>
      </c>
      <c r="L192" s="17">
        <v>1</v>
      </c>
    </row>
    <row r="193" spans="1:12" ht="23.25" x14ac:dyDescent="0.25">
      <c r="A193" s="9" t="s">
        <v>2713</v>
      </c>
      <c r="B193" s="11" t="s">
        <v>2714</v>
      </c>
      <c r="C193" s="14">
        <v>7.15153180055374</v>
      </c>
      <c r="D193" s="14">
        <v>22.995465831779001</v>
      </c>
      <c r="E193" s="14">
        <v>3.1744627756640398</v>
      </c>
      <c r="F193" s="14">
        <v>17.211488334997298</v>
      </c>
      <c r="G193" s="15">
        <v>1.5287080816978</v>
      </c>
      <c r="H193" s="16">
        <v>1.6492279658533501E-3</v>
      </c>
      <c r="I193" s="15">
        <v>1.9807165511542399</v>
      </c>
      <c r="J193" s="16">
        <v>7.2193208870012504E-5</v>
      </c>
      <c r="K193" s="17">
        <v>1</v>
      </c>
      <c r="L193" s="17">
        <v>1</v>
      </c>
    </row>
    <row r="194" spans="1:12" x14ac:dyDescent="0.25">
      <c r="A194" s="9" t="s">
        <v>2711</v>
      </c>
      <c r="B194" s="11" t="s">
        <v>2712</v>
      </c>
      <c r="C194" s="14">
        <v>393.68541812008101</v>
      </c>
      <c r="D194" s="14">
        <v>378.381584595964</v>
      </c>
      <c r="E194" s="14">
        <v>8.0838620868013997</v>
      </c>
      <c r="F194" s="14">
        <v>39.0314482487424</v>
      </c>
      <c r="G194" s="15">
        <v>-5.6651564571093597E-2</v>
      </c>
      <c r="H194" s="16">
        <v>0.75817461038931</v>
      </c>
      <c r="I194" s="15">
        <v>1.9795936784392101</v>
      </c>
      <c r="J194" s="16">
        <v>8.1139681551886795E-11</v>
      </c>
      <c r="K194" s="17"/>
      <c r="L194" s="17">
        <v>1</v>
      </c>
    </row>
    <row r="195" spans="1:12" ht="34.5" x14ac:dyDescent="0.25">
      <c r="A195" s="9" t="s">
        <v>2709</v>
      </c>
      <c r="B195" s="11" t="s">
        <v>2710</v>
      </c>
      <c r="C195" s="14">
        <v>2413.2773917979298</v>
      </c>
      <c r="D195" s="14">
        <v>2295.4236954007702</v>
      </c>
      <c r="E195" s="14">
        <v>4.9366417267654299</v>
      </c>
      <c r="F195" s="14">
        <v>29.126814667591599</v>
      </c>
      <c r="G195" s="15">
        <v>-7.1712181321223104E-2</v>
      </c>
      <c r="H195" s="16">
        <v>0.33440650252888499</v>
      </c>
      <c r="I195" s="15">
        <v>1.97434361804673</v>
      </c>
      <c r="J195" s="16">
        <v>3.55393764822698E-9</v>
      </c>
      <c r="K195" s="17"/>
      <c r="L195" s="17">
        <v>1</v>
      </c>
    </row>
    <row r="196" spans="1:12" ht="23.25" x14ac:dyDescent="0.25">
      <c r="A196" s="9" t="s">
        <v>2707</v>
      </c>
      <c r="B196" s="11" t="s">
        <v>2708</v>
      </c>
      <c r="C196" s="14">
        <v>127.619198280836</v>
      </c>
      <c r="D196" s="14">
        <v>128.94824895281499</v>
      </c>
      <c r="E196" s="14">
        <v>8.5124180798698603</v>
      </c>
      <c r="F196" s="14">
        <v>39.097464941573499</v>
      </c>
      <c r="G196" s="15">
        <v>1.7208479775357E-2</v>
      </c>
      <c r="H196" s="16">
        <v>0.96322201681512998</v>
      </c>
      <c r="I196" s="15">
        <v>1.9689596518085799</v>
      </c>
      <c r="J196" s="16">
        <v>1.11477526262292E-9</v>
      </c>
      <c r="K196" s="17"/>
      <c r="L196" s="17">
        <v>1</v>
      </c>
    </row>
    <row r="197" spans="1:12" x14ac:dyDescent="0.25">
      <c r="A197" s="9" t="s">
        <v>2705</v>
      </c>
      <c r="B197" s="11" t="s">
        <v>2706</v>
      </c>
      <c r="C197" s="14">
        <v>270.960428898933</v>
      </c>
      <c r="D197" s="14">
        <v>276.95633828921598</v>
      </c>
      <c r="E197" s="14">
        <v>1.0466189992617001</v>
      </c>
      <c r="F197" s="14">
        <v>11.8273040754862</v>
      </c>
      <c r="G197" s="15">
        <v>3.17604334225716E-2</v>
      </c>
      <c r="H197" s="16">
        <v>0.89608560714892305</v>
      </c>
      <c r="I197" s="15">
        <v>1.9500742624370999</v>
      </c>
      <c r="J197" s="16">
        <v>4.5693755461298598E-5</v>
      </c>
      <c r="K197" s="17"/>
      <c r="L197" s="17">
        <v>1</v>
      </c>
    </row>
    <row r="198" spans="1:12" ht="23.25" x14ac:dyDescent="0.25">
      <c r="A198" s="9" t="s">
        <v>2703</v>
      </c>
      <c r="B198" s="11" t="s">
        <v>2704</v>
      </c>
      <c r="C198" s="14">
        <v>5.39087431658682</v>
      </c>
      <c r="D198" s="14">
        <v>10.507556262186</v>
      </c>
      <c r="E198" s="14">
        <v>1.07073249210819</v>
      </c>
      <c r="F198" s="14">
        <v>8.7156276712683898</v>
      </c>
      <c r="G198" s="15">
        <v>0.81957880868459398</v>
      </c>
      <c r="H198" s="16">
        <v>0.25581746092528501</v>
      </c>
      <c r="I198" s="15">
        <v>1.94614225397489</v>
      </c>
      <c r="J198" s="16">
        <v>1.6238191028341701E-3</v>
      </c>
      <c r="K198" s="17"/>
      <c r="L198" s="17">
        <v>1</v>
      </c>
    </row>
    <row r="199" spans="1:12" ht="23.25" x14ac:dyDescent="0.25">
      <c r="A199" s="9" t="s">
        <v>2701</v>
      </c>
      <c r="B199" s="11" t="s">
        <v>2702</v>
      </c>
      <c r="C199" s="14">
        <v>94.865486669936203</v>
      </c>
      <c r="D199" s="14">
        <v>173.46607887494599</v>
      </c>
      <c r="E199" s="14">
        <v>35.918525520133699</v>
      </c>
      <c r="F199" s="14">
        <v>142.97528048689799</v>
      </c>
      <c r="G199" s="15">
        <v>0.85843921461358597</v>
      </c>
      <c r="H199" s="16">
        <v>1.40071354538418E-7</v>
      </c>
      <c r="I199" s="15">
        <v>1.9440623644118999</v>
      </c>
      <c r="J199" s="16">
        <v>8.5070689307607201E-25</v>
      </c>
      <c r="K199" s="17">
        <v>1</v>
      </c>
      <c r="L199" s="17">
        <v>1</v>
      </c>
    </row>
    <row r="200" spans="1:12" x14ac:dyDescent="0.25">
      <c r="A200" s="9" t="s">
        <v>2699</v>
      </c>
      <c r="B200" s="11" t="s">
        <v>2700</v>
      </c>
      <c r="C200" s="14">
        <v>2269.5553533541702</v>
      </c>
      <c r="D200" s="14">
        <v>1933.8337910032999</v>
      </c>
      <c r="E200" s="14">
        <v>37.989735974331701</v>
      </c>
      <c r="F200" s="14">
        <v>152.90408876936701</v>
      </c>
      <c r="G200" s="15">
        <v>-0.22988911935556</v>
      </c>
      <c r="H200" s="16">
        <v>2.9179201457856802E-5</v>
      </c>
      <c r="I200" s="15">
        <v>1.93798830494251</v>
      </c>
      <c r="J200" s="16">
        <v>4.2335134702925098E-35</v>
      </c>
      <c r="K200" s="17"/>
      <c r="L200" s="17">
        <v>1</v>
      </c>
    </row>
    <row r="201" spans="1:12" ht="34.5" x14ac:dyDescent="0.25">
      <c r="A201" s="9" t="s">
        <v>2697</v>
      </c>
      <c r="B201" s="11" t="s">
        <v>2698</v>
      </c>
      <c r="C201" s="14">
        <v>28.167078970363001</v>
      </c>
      <c r="D201" s="14">
        <v>49.196817270662201</v>
      </c>
      <c r="E201" s="14">
        <v>10.508159132746799</v>
      </c>
      <c r="F201" s="14">
        <v>44.981207759864503</v>
      </c>
      <c r="G201" s="15">
        <v>0.77000424222908104</v>
      </c>
      <c r="H201" s="16">
        <v>2.1972011431696699E-2</v>
      </c>
      <c r="I201" s="15">
        <v>1.92911618925492</v>
      </c>
      <c r="J201" s="16">
        <v>1.0900615247042901E-8</v>
      </c>
      <c r="K201" s="17">
        <v>1</v>
      </c>
      <c r="L201" s="17">
        <v>1</v>
      </c>
    </row>
    <row r="202" spans="1:12" x14ac:dyDescent="0.25">
      <c r="A202" s="9" t="s">
        <v>2695</v>
      </c>
      <c r="B202" s="11" t="s">
        <v>2696</v>
      </c>
      <c r="C202" s="14">
        <v>6.6989663164144497</v>
      </c>
      <c r="D202" s="14">
        <v>29.582478424758801</v>
      </c>
      <c r="E202" s="14">
        <v>4.9607552196119098</v>
      </c>
      <c r="F202" s="14">
        <v>23.057006069067899</v>
      </c>
      <c r="G202" s="15">
        <v>1.9329212510020799</v>
      </c>
      <c r="H202" s="16">
        <v>1.1723149855672701E-5</v>
      </c>
      <c r="I202" s="15">
        <v>1.9287758076125501</v>
      </c>
      <c r="J202" s="16">
        <v>1.4992613843332299E-5</v>
      </c>
      <c r="K202" s="17">
        <v>1</v>
      </c>
      <c r="L202" s="17">
        <v>1</v>
      </c>
    </row>
    <row r="203" spans="1:12" x14ac:dyDescent="0.25">
      <c r="A203" s="9" t="s">
        <v>2693</v>
      </c>
      <c r="B203" s="11" t="s">
        <v>2694</v>
      </c>
      <c r="C203" s="14">
        <v>2444.71545199408</v>
      </c>
      <c r="D203" s="14">
        <v>2588.8495541082302</v>
      </c>
      <c r="E203" s="14">
        <v>64.660613873817098</v>
      </c>
      <c r="F203" s="14">
        <v>251.88506768894001</v>
      </c>
      <c r="G203" s="15">
        <v>8.2849569267366793E-2</v>
      </c>
      <c r="H203" s="16">
        <v>0.67692495944488096</v>
      </c>
      <c r="I203" s="15">
        <v>1.9130332518032001</v>
      </c>
      <c r="J203" s="16">
        <v>6.68232493249317E-32</v>
      </c>
      <c r="K203" s="17"/>
      <c r="L203" s="17">
        <v>1</v>
      </c>
    </row>
    <row r="204" spans="1:12" x14ac:dyDescent="0.25">
      <c r="A204" s="9" t="s">
        <v>2691</v>
      </c>
      <c r="B204" s="11" t="s">
        <v>2692</v>
      </c>
      <c r="C204" s="14">
        <v>5.0694621097410497</v>
      </c>
      <c r="D204" s="14">
        <v>34.259881906221302</v>
      </c>
      <c r="E204" s="14">
        <v>2.8528530390139299</v>
      </c>
      <c r="F204" s="14">
        <v>15.063058683992001</v>
      </c>
      <c r="G204" s="15">
        <v>2.47126803525473</v>
      </c>
      <c r="H204" s="16">
        <v>8.9947621696702699E-8</v>
      </c>
      <c r="I204" s="15">
        <v>1.9111372980897501</v>
      </c>
      <c r="J204" s="16">
        <v>1.7505251610776501E-4</v>
      </c>
      <c r="K204" s="17">
        <v>1</v>
      </c>
      <c r="L204" s="17">
        <v>1</v>
      </c>
    </row>
    <row r="205" spans="1:12" ht="23.25" x14ac:dyDescent="0.25">
      <c r="A205" s="9" t="s">
        <v>2689</v>
      </c>
      <c r="B205" s="11" t="s">
        <v>2690</v>
      </c>
      <c r="C205" s="14">
        <v>145.57881116405699</v>
      </c>
      <c r="D205" s="14">
        <v>141.383246147336</v>
      </c>
      <c r="E205" s="14">
        <v>11.2300394725768</v>
      </c>
      <c r="F205" s="14">
        <v>47.630746792300698</v>
      </c>
      <c r="G205" s="15">
        <v>-4.1260481613919701E-2</v>
      </c>
      <c r="H205" s="16">
        <v>0.90087125663841705</v>
      </c>
      <c r="I205" s="15">
        <v>1.90612400274437</v>
      </c>
      <c r="J205" s="16">
        <v>7.9394461655228898E-11</v>
      </c>
      <c r="K205" s="17"/>
      <c r="L205" s="17">
        <v>1</v>
      </c>
    </row>
    <row r="206" spans="1:12" x14ac:dyDescent="0.25">
      <c r="A206" s="9" t="s">
        <v>2687</v>
      </c>
      <c r="B206" s="11" t="s">
        <v>2688</v>
      </c>
      <c r="C206" s="14">
        <v>11.0442469475978</v>
      </c>
      <c r="D206" s="14">
        <v>36.920267658953001</v>
      </c>
      <c r="E206" s="14">
        <v>4.2074605671117</v>
      </c>
      <c r="F206" s="14">
        <v>20.2951670258078</v>
      </c>
      <c r="G206" s="15">
        <v>1.6222113015256601</v>
      </c>
      <c r="H206" s="16">
        <v>5.3211378539636102E-5</v>
      </c>
      <c r="I206" s="15">
        <v>1.9025408610097601</v>
      </c>
      <c r="J206" s="16">
        <v>2.7354372171382701E-5</v>
      </c>
      <c r="K206" s="17">
        <v>1</v>
      </c>
      <c r="L206" s="17">
        <v>1</v>
      </c>
    </row>
    <row r="207" spans="1:12" ht="23.25" x14ac:dyDescent="0.25">
      <c r="A207" s="9" t="s">
        <v>2685</v>
      </c>
      <c r="B207" s="11" t="s">
        <v>2686</v>
      </c>
      <c r="C207" s="14">
        <v>1454.3581667671999</v>
      </c>
      <c r="D207" s="14">
        <v>1452.48598434986</v>
      </c>
      <c r="E207" s="14">
        <v>58.025789880405497</v>
      </c>
      <c r="F207" s="14">
        <v>222.195856908796</v>
      </c>
      <c r="G207" s="15">
        <v>-1.33719184753827E-3</v>
      </c>
      <c r="H207" s="16">
        <v>0.99229612466893402</v>
      </c>
      <c r="I207" s="15">
        <v>1.90121337583401</v>
      </c>
      <c r="J207" s="16">
        <v>2.2563887844568102E-46</v>
      </c>
      <c r="K207" s="17"/>
      <c r="L207" s="17">
        <v>1</v>
      </c>
    </row>
    <row r="208" spans="1:12" ht="23.25" x14ac:dyDescent="0.25">
      <c r="A208" s="9" t="s">
        <v>2683</v>
      </c>
      <c r="B208" s="11" t="s">
        <v>2684</v>
      </c>
      <c r="C208" s="14">
        <v>198.652790599632</v>
      </c>
      <c r="D208" s="14">
        <v>264.111920453175</v>
      </c>
      <c r="E208" s="14">
        <v>10.565835429211701</v>
      </c>
      <c r="F208" s="14">
        <v>45.318957770163401</v>
      </c>
      <c r="G208" s="15">
        <v>0.41040897704252899</v>
      </c>
      <c r="H208" s="16">
        <v>5.0409835076417201E-3</v>
      </c>
      <c r="I208" s="15">
        <v>1.90120212637004</v>
      </c>
      <c r="J208" s="16">
        <v>2.9510002809598699E-11</v>
      </c>
      <c r="K208" s="17"/>
      <c r="L208" s="17">
        <v>1</v>
      </c>
    </row>
    <row r="209" spans="1:12" ht="34.5" x14ac:dyDescent="0.25">
      <c r="A209" s="9" t="s">
        <v>2681</v>
      </c>
      <c r="B209" s="11" t="s">
        <v>2682</v>
      </c>
      <c r="C209" s="14">
        <v>11.682161493751099</v>
      </c>
      <c r="D209" s="14">
        <v>14.1510781689721</v>
      </c>
      <c r="E209" s="14">
        <v>2.8318684689490401</v>
      </c>
      <c r="F209" s="14">
        <v>15.0049971725352</v>
      </c>
      <c r="G209" s="15">
        <v>0.24620775455293101</v>
      </c>
      <c r="H209" s="16">
        <v>0.743662694476802</v>
      </c>
      <c r="I209" s="15">
        <v>1.8995322054327</v>
      </c>
      <c r="J209" s="16">
        <v>2.6540880573484502E-4</v>
      </c>
      <c r="K209" s="17"/>
      <c r="L209" s="17">
        <v>1</v>
      </c>
    </row>
    <row r="210" spans="1:12" x14ac:dyDescent="0.25">
      <c r="A210" s="9" t="s">
        <v>2679</v>
      </c>
      <c r="B210" s="11" t="s">
        <v>2680</v>
      </c>
      <c r="C210" s="14">
        <v>83.639906712943301</v>
      </c>
      <c r="D210" s="14">
        <v>73.703963922407198</v>
      </c>
      <c r="E210" s="14">
        <v>4.5909184972688299</v>
      </c>
      <c r="F210" s="14">
        <v>22.6552023981818</v>
      </c>
      <c r="G210" s="15">
        <v>-0.175493482955488</v>
      </c>
      <c r="H210" s="16">
        <v>0.66269472847688005</v>
      </c>
      <c r="I210" s="15">
        <v>1.8974373540734699</v>
      </c>
      <c r="J210" s="16">
        <v>3.7930168725309598E-6</v>
      </c>
      <c r="K210" s="17"/>
      <c r="L210" s="17">
        <v>1</v>
      </c>
    </row>
    <row r="211" spans="1:12" ht="23.25" x14ac:dyDescent="0.25">
      <c r="A211" s="9" t="s">
        <v>2677</v>
      </c>
      <c r="B211" s="11" t="s">
        <v>2678</v>
      </c>
      <c r="C211" s="14">
        <v>28.9501743413424</v>
      </c>
      <c r="D211" s="14">
        <v>40.673530532475098</v>
      </c>
      <c r="E211" s="14">
        <v>1.4143697730837199</v>
      </c>
      <c r="F211" s="14">
        <v>10.5521358883415</v>
      </c>
      <c r="G211" s="15">
        <v>0.47291476315234399</v>
      </c>
      <c r="H211" s="16">
        <v>0.286417559758887</v>
      </c>
      <c r="I211" s="15">
        <v>1.89481556612049</v>
      </c>
      <c r="J211" s="16">
        <v>3.8455664089100301E-4</v>
      </c>
      <c r="K211" s="17"/>
      <c r="L211" s="17">
        <v>1</v>
      </c>
    </row>
    <row r="212" spans="1:12" ht="23.25" x14ac:dyDescent="0.25">
      <c r="A212" s="9" t="s">
        <v>2675</v>
      </c>
      <c r="B212" s="11" t="s">
        <v>2676</v>
      </c>
      <c r="C212" s="14">
        <v>1400.6801693034799</v>
      </c>
      <c r="D212" s="14">
        <v>1282.07876936398</v>
      </c>
      <c r="E212" s="14">
        <v>30.695922808857599</v>
      </c>
      <c r="F212" s="14">
        <v>120.555755459005</v>
      </c>
      <c r="G212" s="15">
        <v>-0.12658780309541701</v>
      </c>
      <c r="H212" s="16">
        <v>8.5300755977215301E-2</v>
      </c>
      <c r="I212" s="15">
        <v>1.89377631953912</v>
      </c>
      <c r="J212" s="16">
        <v>1.83410929552571E-27</v>
      </c>
      <c r="K212" s="17"/>
      <c r="L212" s="17">
        <v>1</v>
      </c>
    </row>
    <row r="213" spans="1:12" ht="23.25" x14ac:dyDescent="0.25">
      <c r="A213" s="9" t="s">
        <v>2673</v>
      </c>
      <c r="B213" s="11" t="s">
        <v>2674</v>
      </c>
      <c r="C213" s="14">
        <v>3001.5292474592402</v>
      </c>
      <c r="D213" s="14">
        <v>2731.74410463097</v>
      </c>
      <c r="E213" s="14">
        <v>30.044296999046001</v>
      </c>
      <c r="F213" s="14">
        <v>118.307917045056</v>
      </c>
      <c r="G213" s="15">
        <v>-0.13480905095558701</v>
      </c>
      <c r="H213" s="16">
        <v>1.44923299714824E-2</v>
      </c>
      <c r="I213" s="15">
        <v>1.8847025687677199</v>
      </c>
      <c r="J213" s="16">
        <v>2.2320404081672301E-27</v>
      </c>
      <c r="K213" s="17"/>
      <c r="L213" s="17">
        <v>1</v>
      </c>
    </row>
    <row r="214" spans="1:12" x14ac:dyDescent="0.25">
      <c r="A214" s="9" t="s">
        <v>2671</v>
      </c>
      <c r="B214" s="11" t="s">
        <v>2672</v>
      </c>
      <c r="C214" s="14">
        <v>2163.38226986582</v>
      </c>
      <c r="D214" s="14">
        <v>2060.28117263984</v>
      </c>
      <c r="E214" s="14">
        <v>50.399540143956102</v>
      </c>
      <c r="F214" s="14">
        <v>192.09546506478</v>
      </c>
      <c r="G214" s="15">
        <v>-6.8923735983362003E-2</v>
      </c>
      <c r="H214" s="16">
        <v>0.39041976512994703</v>
      </c>
      <c r="I214" s="15">
        <v>1.8798758760598799</v>
      </c>
      <c r="J214" s="16">
        <v>1.39716344873093E-40</v>
      </c>
      <c r="K214" s="17"/>
      <c r="L214" s="17">
        <v>1</v>
      </c>
    </row>
    <row r="215" spans="1:12" ht="23.25" x14ac:dyDescent="0.25">
      <c r="A215" s="9" t="s">
        <v>2669</v>
      </c>
      <c r="B215" s="11" t="s">
        <v>2670</v>
      </c>
      <c r="C215" s="14">
        <v>36.993235340840002</v>
      </c>
      <c r="D215" s="14">
        <v>37.6698781254061</v>
      </c>
      <c r="E215" s="14">
        <v>0.35621551452903999</v>
      </c>
      <c r="F215" s="14">
        <v>6.8649660188943198</v>
      </c>
      <c r="G215" s="15">
        <v>2.5046273565657601E-2</v>
      </c>
      <c r="H215" s="16">
        <v>0.96904286735449996</v>
      </c>
      <c r="I215" s="15">
        <v>1.86968755224005</v>
      </c>
      <c r="J215" s="16">
        <v>1.3981242243090301E-3</v>
      </c>
      <c r="K215" s="17"/>
      <c r="L215" s="17">
        <v>1</v>
      </c>
    </row>
    <row r="216" spans="1:12" x14ac:dyDescent="0.25">
      <c r="A216" s="9" t="s">
        <v>2667</v>
      </c>
      <c r="B216" s="11" t="s">
        <v>2668</v>
      </c>
      <c r="C216" s="14">
        <v>305.84895961667797</v>
      </c>
      <c r="D216" s="14">
        <v>286.35926878083598</v>
      </c>
      <c r="E216" s="14">
        <v>0.71347400331861299</v>
      </c>
      <c r="F216" s="14">
        <v>10.0306748176827</v>
      </c>
      <c r="G216" s="15">
        <v>-9.3822763382694394E-2</v>
      </c>
      <c r="H216" s="16">
        <v>0.62060217415769003</v>
      </c>
      <c r="I216" s="15">
        <v>1.8696289448639101</v>
      </c>
      <c r="J216" s="16">
        <v>1.7214254014979801E-4</v>
      </c>
      <c r="K216" s="17"/>
      <c r="L216" s="17">
        <v>1</v>
      </c>
    </row>
    <row r="217" spans="1:12" ht="23.25" x14ac:dyDescent="0.25">
      <c r="A217" s="9" t="s">
        <v>2665</v>
      </c>
      <c r="B217" s="11" t="s">
        <v>2666</v>
      </c>
      <c r="C217" s="14">
        <v>68.9892479568109</v>
      </c>
      <c r="D217" s="14">
        <v>101.9413310856</v>
      </c>
      <c r="E217" s="14">
        <v>18.623435532218402</v>
      </c>
      <c r="F217" s="14">
        <v>72.8308912080672</v>
      </c>
      <c r="G217" s="15">
        <v>0.55389554129993002</v>
      </c>
      <c r="H217" s="16">
        <v>1.8004403908586802E-2</v>
      </c>
      <c r="I217" s="15">
        <v>1.8689173428130901</v>
      </c>
      <c r="J217" s="16">
        <v>3.8085336350551802E-13</v>
      </c>
      <c r="K217" s="17"/>
      <c r="L217" s="17">
        <v>1</v>
      </c>
    </row>
    <row r="218" spans="1:12" x14ac:dyDescent="0.25">
      <c r="A218" s="9" t="s">
        <v>2663</v>
      </c>
      <c r="B218" s="11" t="s">
        <v>2664</v>
      </c>
      <c r="C218" s="14">
        <v>42.0084594073369</v>
      </c>
      <c r="D218" s="14">
        <v>72.241444655994002</v>
      </c>
      <c r="E218" s="14">
        <v>25.103420832811398</v>
      </c>
      <c r="F218" s="14">
        <v>95.258371417335297</v>
      </c>
      <c r="G218" s="15">
        <v>0.76058202882737103</v>
      </c>
      <c r="H218" s="16">
        <v>2.66120254759663E-3</v>
      </c>
      <c r="I218" s="15">
        <v>1.8627356539203599</v>
      </c>
      <c r="J218" s="16">
        <v>5.7615117415327998E-15</v>
      </c>
      <c r="K218" s="17">
        <v>1</v>
      </c>
      <c r="L218" s="17">
        <v>1</v>
      </c>
    </row>
    <row r="219" spans="1:12" ht="23.25" x14ac:dyDescent="0.25">
      <c r="A219" s="9" t="s">
        <v>2661</v>
      </c>
      <c r="B219" s="11" t="s">
        <v>2662</v>
      </c>
      <c r="C219" s="14">
        <v>9.3647125101363002</v>
      </c>
      <c r="D219" s="14">
        <v>15.4314002557867</v>
      </c>
      <c r="E219" s="14">
        <v>2.14042200995585</v>
      </c>
      <c r="F219" s="14">
        <v>12.0909791591816</v>
      </c>
      <c r="G219" s="15">
        <v>0.64354267865709502</v>
      </c>
      <c r="H219" s="16">
        <v>0.31488855003032801</v>
      </c>
      <c r="I219" s="15">
        <v>1.8621670672961399</v>
      </c>
      <c r="J219" s="16">
        <v>7.998834567371E-4</v>
      </c>
      <c r="K219" s="17"/>
      <c r="L219" s="17">
        <v>1</v>
      </c>
    </row>
    <row r="220" spans="1:12" x14ac:dyDescent="0.25">
      <c r="A220" s="9" t="s">
        <v>2659</v>
      </c>
      <c r="B220" s="11" t="s">
        <v>2660</v>
      </c>
      <c r="C220" s="14">
        <v>241.88058990750801</v>
      </c>
      <c r="D220" s="14">
        <v>389.15082854434797</v>
      </c>
      <c r="E220" s="14">
        <v>179.85057520215599</v>
      </c>
      <c r="F220" s="14">
        <v>656.215966759347</v>
      </c>
      <c r="G220" s="15">
        <v>0.68450359325699595</v>
      </c>
      <c r="H220" s="16">
        <v>5.5969759861839499E-12</v>
      </c>
      <c r="I220" s="15">
        <v>1.85913434356092</v>
      </c>
      <c r="J220" s="16">
        <v>5.8629767953140299E-85</v>
      </c>
      <c r="K220" s="17">
        <v>1</v>
      </c>
      <c r="L220" s="17">
        <v>1</v>
      </c>
    </row>
    <row r="221" spans="1:12" ht="23.25" x14ac:dyDescent="0.25">
      <c r="A221" s="9" t="s">
        <v>2657</v>
      </c>
      <c r="B221" s="11" t="s">
        <v>2658</v>
      </c>
      <c r="C221" s="14">
        <v>68.839391282807298</v>
      </c>
      <c r="D221" s="14">
        <v>67.616788154530994</v>
      </c>
      <c r="E221" s="14">
        <v>2.4735670058989401</v>
      </c>
      <c r="F221" s="14">
        <v>14.367516131361</v>
      </c>
      <c r="G221" s="15">
        <v>-2.58599543072482E-2</v>
      </c>
      <c r="H221" s="16">
        <v>0.95776597477074799</v>
      </c>
      <c r="I221" s="15">
        <v>1.8528717866562701</v>
      </c>
      <c r="J221" s="16">
        <v>7.1013932079054705E-5</v>
      </c>
      <c r="K221" s="17"/>
      <c r="L221" s="17">
        <v>1</v>
      </c>
    </row>
    <row r="222" spans="1:12" x14ac:dyDescent="0.25">
      <c r="A222" s="9" t="s">
        <v>2655</v>
      </c>
      <c r="B222" s="11" t="s">
        <v>2656</v>
      </c>
      <c r="C222" s="14">
        <v>549.72802920931599</v>
      </c>
      <c r="D222" s="14">
        <v>301.16092707444301</v>
      </c>
      <c r="E222" s="14">
        <v>3.5453424722676599</v>
      </c>
      <c r="F222" s="14">
        <v>19.753663423115999</v>
      </c>
      <c r="G222" s="15">
        <v>-0.86581486878956204</v>
      </c>
      <c r="H222" s="16">
        <v>7.2541668368107606E-18</v>
      </c>
      <c r="I222" s="15">
        <v>1.85278339731178</v>
      </c>
      <c r="J222" s="16">
        <v>2.0184892767512902E-6</v>
      </c>
      <c r="K222" s="17">
        <v>-1</v>
      </c>
      <c r="L222" s="17">
        <v>1</v>
      </c>
    </row>
    <row r="223" spans="1:12" ht="23.25" x14ac:dyDescent="0.25">
      <c r="A223" s="9" t="s">
        <v>2653</v>
      </c>
      <c r="B223" s="11" t="s">
        <v>2654</v>
      </c>
      <c r="C223" s="14">
        <v>257.39538256407798</v>
      </c>
      <c r="D223" s="14">
        <v>216.22271063556701</v>
      </c>
      <c r="E223" s="14">
        <v>3.9015579867966999</v>
      </c>
      <c r="F223" s="14">
        <v>20.242994611082999</v>
      </c>
      <c r="G223" s="15">
        <v>-0.24876535187659499</v>
      </c>
      <c r="H223" s="16">
        <v>0.150822570380298</v>
      </c>
      <c r="I223" s="15">
        <v>1.8492267942408001</v>
      </c>
      <c r="J223" s="16">
        <v>2.32100608124658E-6</v>
      </c>
      <c r="K223" s="17"/>
      <c r="L223" s="17">
        <v>1</v>
      </c>
    </row>
    <row r="224" spans="1:12" ht="23.25" x14ac:dyDescent="0.25">
      <c r="A224" s="9" t="s">
        <v>2651</v>
      </c>
      <c r="B224" s="11" t="s">
        <v>2652</v>
      </c>
      <c r="C224" s="14">
        <v>137.24617508703599</v>
      </c>
      <c r="D224" s="14">
        <v>132.875003942967</v>
      </c>
      <c r="E224" s="14">
        <v>3.1859980349570201</v>
      </c>
      <c r="F224" s="14">
        <v>17.1233630254909</v>
      </c>
      <c r="G224" s="15">
        <v>-4.2991495407882198E-2</v>
      </c>
      <c r="H224" s="16">
        <v>0.89919534023721304</v>
      </c>
      <c r="I224" s="15">
        <v>1.83647439827919</v>
      </c>
      <c r="J224" s="16">
        <v>1.4840413421315199E-5</v>
      </c>
      <c r="K224" s="17"/>
      <c r="L224" s="17">
        <v>1</v>
      </c>
    </row>
    <row r="225" spans="1:12" ht="23.25" x14ac:dyDescent="0.25">
      <c r="A225" s="9" t="s">
        <v>2649</v>
      </c>
      <c r="B225" s="11" t="s">
        <v>2650</v>
      </c>
      <c r="C225" s="14">
        <v>38.67230174158</v>
      </c>
      <c r="D225" s="14">
        <v>115.841051746153</v>
      </c>
      <c r="E225" s="14">
        <v>27.845155718364801</v>
      </c>
      <c r="F225" s="14">
        <v>103.411855161453</v>
      </c>
      <c r="G225" s="15">
        <v>1.54593322821359</v>
      </c>
      <c r="H225" s="16">
        <v>6.1833889080816803E-13</v>
      </c>
      <c r="I225" s="15">
        <v>1.8364398039274601</v>
      </c>
      <c r="J225" s="16">
        <v>3.3970214202488001E-16</v>
      </c>
      <c r="K225" s="17">
        <v>1</v>
      </c>
      <c r="L225" s="17">
        <v>1</v>
      </c>
    </row>
    <row r="226" spans="1:12" ht="23.25" x14ac:dyDescent="0.25">
      <c r="A226" s="9" t="s">
        <v>2647</v>
      </c>
      <c r="B226" s="11" t="s">
        <v>2648</v>
      </c>
      <c r="C226" s="14">
        <v>780.376364388198</v>
      </c>
      <c r="D226" s="14">
        <v>771.19943234665004</v>
      </c>
      <c r="E226" s="14">
        <v>22.187676626029901</v>
      </c>
      <c r="F226" s="14">
        <v>85.167465951155194</v>
      </c>
      <c r="G226" s="15">
        <v>-1.6800522124880299E-2</v>
      </c>
      <c r="H226" s="16">
        <v>0.91201722073034297</v>
      </c>
      <c r="I226" s="15">
        <v>1.83527406123149</v>
      </c>
      <c r="J226" s="16">
        <v>3.60767693780532E-19</v>
      </c>
      <c r="K226" s="17"/>
      <c r="L226" s="17">
        <v>1</v>
      </c>
    </row>
    <row r="227" spans="1:12" x14ac:dyDescent="0.25">
      <c r="A227" s="9" t="s">
        <v>2645</v>
      </c>
      <c r="B227" s="11" t="s">
        <v>2646</v>
      </c>
      <c r="C227" s="14">
        <v>0.68350294612462004</v>
      </c>
      <c r="D227" s="14">
        <v>4.2800582772917899</v>
      </c>
      <c r="E227" s="14">
        <v>4.2347029827397904</v>
      </c>
      <c r="F227" s="14">
        <v>18.2984216048688</v>
      </c>
      <c r="G227" s="15">
        <v>1.35510809976415</v>
      </c>
      <c r="H227" s="16">
        <v>8.2608130771136504E-2</v>
      </c>
      <c r="I227" s="15">
        <v>1.8323184672898201</v>
      </c>
      <c r="J227" s="16">
        <v>8.9426927273283398E-4</v>
      </c>
      <c r="K227" s="17">
        <v>1</v>
      </c>
      <c r="L227" s="17">
        <v>1</v>
      </c>
    </row>
    <row r="228" spans="1:12" ht="23.25" x14ac:dyDescent="0.25">
      <c r="A228" s="9" t="s">
        <v>2643</v>
      </c>
      <c r="B228" s="11" t="s">
        <v>2644</v>
      </c>
      <c r="C228" s="14">
        <v>246.381952155314</v>
      </c>
      <c r="D228" s="14">
        <v>271.26459707086798</v>
      </c>
      <c r="E228" s="14">
        <v>97.554634989095206</v>
      </c>
      <c r="F228" s="14">
        <v>350.565176964579</v>
      </c>
      <c r="G228" s="15">
        <v>0.138834741734079</v>
      </c>
      <c r="H228" s="16">
        <v>0.36546500459530701</v>
      </c>
      <c r="I228" s="15">
        <v>1.8321696319157701</v>
      </c>
      <c r="J228" s="16">
        <v>9.9747550166309298E-52</v>
      </c>
      <c r="K228" s="17"/>
      <c r="L228" s="17">
        <v>1</v>
      </c>
    </row>
    <row r="229" spans="1:12" ht="23.25" x14ac:dyDescent="0.25">
      <c r="A229" s="9" t="s">
        <v>2641</v>
      </c>
      <c r="B229" s="11" t="s">
        <v>2642</v>
      </c>
      <c r="C229" s="14">
        <v>6156.1848004111998</v>
      </c>
      <c r="D229" s="14">
        <v>5038.8675813072296</v>
      </c>
      <c r="E229" s="14">
        <v>221.446521410429</v>
      </c>
      <c r="F229" s="14">
        <v>794.44160744347403</v>
      </c>
      <c r="G229" s="15">
        <v>-0.287269904825596</v>
      </c>
      <c r="H229" s="16">
        <v>6.6611131077231799E-7</v>
      </c>
      <c r="I229" s="15">
        <v>1.8312090678413999</v>
      </c>
      <c r="J229" s="16">
        <v>3.0966928290462302E-112</v>
      </c>
      <c r="K229" s="17"/>
      <c r="L229" s="17">
        <v>1</v>
      </c>
    </row>
    <row r="230" spans="1:12" ht="23.25" x14ac:dyDescent="0.25">
      <c r="A230" s="9" t="s">
        <v>2639</v>
      </c>
      <c r="B230" s="11" t="s">
        <v>2640</v>
      </c>
      <c r="C230" s="14">
        <v>161.268052090845</v>
      </c>
      <c r="D230" s="14">
        <v>163.943370783787</v>
      </c>
      <c r="E230" s="14">
        <v>20.069282160399499</v>
      </c>
      <c r="F230" s="14">
        <v>76.182274099459406</v>
      </c>
      <c r="G230" s="15">
        <v>2.53657370458387E-2</v>
      </c>
      <c r="H230" s="16">
        <v>0.93651988036031497</v>
      </c>
      <c r="I230" s="15">
        <v>1.8293145356340501</v>
      </c>
      <c r="J230" s="16">
        <v>1.3782194766093499E-14</v>
      </c>
      <c r="K230" s="17"/>
      <c r="L230" s="17">
        <v>1</v>
      </c>
    </row>
    <row r="231" spans="1:12" ht="23.25" x14ac:dyDescent="0.25">
      <c r="A231" s="9" t="s">
        <v>2637</v>
      </c>
      <c r="B231" s="11" t="s">
        <v>2638</v>
      </c>
      <c r="C231" s="14">
        <v>3.6571018358812202</v>
      </c>
      <c r="D231" s="14">
        <v>3.6435219067860398</v>
      </c>
      <c r="E231" s="14">
        <v>4.5542267708688398</v>
      </c>
      <c r="F231" s="14">
        <v>19.761721656888501</v>
      </c>
      <c r="G231" s="15">
        <v>-1.7139290401513199E-2</v>
      </c>
      <c r="H231" s="16">
        <v>0.98983272263130595</v>
      </c>
      <c r="I231" s="15">
        <v>1.8286719430916301</v>
      </c>
      <c r="J231" s="16">
        <v>4.9720254275368095E-4</v>
      </c>
      <c r="K231" s="17"/>
      <c r="L231" s="17">
        <v>1</v>
      </c>
    </row>
    <row r="232" spans="1:12" x14ac:dyDescent="0.25">
      <c r="A232" s="9" t="s">
        <v>2635</v>
      </c>
      <c r="B232" s="11" t="s">
        <v>2636</v>
      </c>
      <c r="C232" s="14">
        <v>60.290037051171403</v>
      </c>
      <c r="D232" s="14">
        <v>96.101307067146095</v>
      </c>
      <c r="E232" s="14">
        <v>8.5239533391628601</v>
      </c>
      <c r="F232" s="14">
        <v>34.708657317966903</v>
      </c>
      <c r="G232" s="15">
        <v>0.66440630593489003</v>
      </c>
      <c r="H232" s="16">
        <v>5.7177128423921498E-3</v>
      </c>
      <c r="I232" s="15">
        <v>1.8258241564834401</v>
      </c>
      <c r="J232" s="16">
        <v>4.9536907822628898E-8</v>
      </c>
      <c r="K232" s="17">
        <v>1</v>
      </c>
      <c r="L232" s="17">
        <v>1</v>
      </c>
    </row>
    <row r="233" spans="1:12" ht="23.25" x14ac:dyDescent="0.25">
      <c r="A233" s="9" t="s">
        <v>2633</v>
      </c>
      <c r="B233" s="11" t="s">
        <v>2634</v>
      </c>
      <c r="C233" s="14">
        <v>751.96361835323501</v>
      </c>
      <c r="D233" s="14">
        <v>1086.30162825665</v>
      </c>
      <c r="E233" s="14">
        <v>241.21524094667001</v>
      </c>
      <c r="F233" s="14">
        <v>858.18620771202404</v>
      </c>
      <c r="G233" s="15">
        <v>0.53062090852506905</v>
      </c>
      <c r="H233" s="16">
        <v>4.4712418027477002E-17</v>
      </c>
      <c r="I233" s="15">
        <v>1.8247884414535001</v>
      </c>
      <c r="J233" s="16">
        <v>5.7930050889932398E-126</v>
      </c>
      <c r="K233" s="17"/>
      <c r="L233" s="17">
        <v>1</v>
      </c>
    </row>
    <row r="234" spans="1:12" ht="23.25" x14ac:dyDescent="0.25">
      <c r="A234" s="9" t="s">
        <v>2631</v>
      </c>
      <c r="B234" s="11" t="s">
        <v>2632</v>
      </c>
      <c r="C234" s="14">
        <v>85.134007571343403</v>
      </c>
      <c r="D234" s="14">
        <v>118.59172553256499</v>
      </c>
      <c r="E234" s="14">
        <v>1.0591972328152099</v>
      </c>
      <c r="F234" s="14">
        <v>9.7349729036937998</v>
      </c>
      <c r="G234" s="15">
        <v>0.47269685562493202</v>
      </c>
      <c r="H234" s="16">
        <v>5.3121549209421498E-2</v>
      </c>
      <c r="I234" s="15">
        <v>1.8198012747071199</v>
      </c>
      <c r="J234" s="16">
        <v>4.0157570537750802E-4</v>
      </c>
      <c r="K234" s="17"/>
      <c r="L234" s="17">
        <v>1</v>
      </c>
    </row>
    <row r="235" spans="1:12" ht="23.25" x14ac:dyDescent="0.25">
      <c r="A235" s="9" t="s">
        <v>2629</v>
      </c>
      <c r="B235" s="11" t="s">
        <v>2630</v>
      </c>
      <c r="C235" s="14">
        <v>254.98577844855501</v>
      </c>
      <c r="D235" s="14">
        <v>349.20007804956299</v>
      </c>
      <c r="E235" s="14">
        <v>22.629916369339501</v>
      </c>
      <c r="F235" s="14">
        <v>84.666150464927796</v>
      </c>
      <c r="G235" s="15">
        <v>0.45190488361363701</v>
      </c>
      <c r="H235" s="16">
        <v>2.6818768066867098E-4</v>
      </c>
      <c r="I235" s="15">
        <v>1.81912045681239</v>
      </c>
      <c r="J235" s="16">
        <v>1.6178902160805002E-17</v>
      </c>
      <c r="K235" s="17"/>
      <c r="L235" s="17">
        <v>1</v>
      </c>
    </row>
    <row r="236" spans="1:12" ht="23.25" x14ac:dyDescent="0.25">
      <c r="A236" s="9" t="s">
        <v>2627</v>
      </c>
      <c r="B236" s="11" t="s">
        <v>2628</v>
      </c>
      <c r="C236" s="14">
        <v>44.230800055437399</v>
      </c>
      <c r="D236" s="14">
        <v>42.486148106720698</v>
      </c>
      <c r="E236" s="14">
        <v>1.74751476902681</v>
      </c>
      <c r="F236" s="14">
        <v>11.2618318762734</v>
      </c>
      <c r="G236" s="15">
        <v>-5.2797301694055998E-2</v>
      </c>
      <c r="H236" s="16">
        <v>0.92744675710218605</v>
      </c>
      <c r="I236" s="15">
        <v>1.8184040523490901</v>
      </c>
      <c r="J236" s="16">
        <v>3.70104486142637E-4</v>
      </c>
      <c r="K236" s="17"/>
      <c r="L236" s="17">
        <v>1</v>
      </c>
    </row>
    <row r="237" spans="1:12" x14ac:dyDescent="0.25">
      <c r="A237" s="9" t="s">
        <v>2625</v>
      </c>
      <c r="B237" s="11" t="s">
        <v>2626</v>
      </c>
      <c r="C237" s="14">
        <v>14.4748531523104</v>
      </c>
      <c r="D237" s="14">
        <v>16.1169327847727</v>
      </c>
      <c r="E237" s="14">
        <v>2.81616131261393</v>
      </c>
      <c r="F237" s="14">
        <v>14.0817324309904</v>
      </c>
      <c r="G237" s="15">
        <v>0.14592217072227601</v>
      </c>
      <c r="H237" s="16">
        <v>0.84608860826836796</v>
      </c>
      <c r="I237" s="15">
        <v>1.8176523523269701</v>
      </c>
      <c r="J237" s="16">
        <v>3.9617459367800802E-4</v>
      </c>
      <c r="K237" s="17"/>
      <c r="L237" s="17">
        <v>1</v>
      </c>
    </row>
    <row r="238" spans="1:12" ht="23.25" x14ac:dyDescent="0.25">
      <c r="A238" s="9" t="s">
        <v>2623</v>
      </c>
      <c r="B238" s="11" t="s">
        <v>2624</v>
      </c>
      <c r="C238" s="14">
        <v>237.614794194306</v>
      </c>
      <c r="D238" s="14">
        <v>346.451244430028</v>
      </c>
      <c r="E238" s="14">
        <v>7.73918183156532</v>
      </c>
      <c r="F238" s="14">
        <v>33.221883409453298</v>
      </c>
      <c r="G238" s="15">
        <v>0.54421123961937301</v>
      </c>
      <c r="H238" s="16">
        <v>8.1264309979234202E-5</v>
      </c>
      <c r="I238" s="15">
        <v>1.8147520601088101</v>
      </c>
      <c r="J238" s="16">
        <v>1.4503531724036001E-8</v>
      </c>
      <c r="K238" s="17"/>
      <c r="L238" s="17">
        <v>1</v>
      </c>
    </row>
    <row r="239" spans="1:12" x14ac:dyDescent="0.25">
      <c r="A239" s="9" t="s">
        <v>2621</v>
      </c>
      <c r="B239" s="11" t="s">
        <v>2622</v>
      </c>
      <c r="C239" s="14">
        <v>548.88956796181299</v>
      </c>
      <c r="D239" s="14">
        <v>574.70339017305105</v>
      </c>
      <c r="E239" s="14">
        <v>17.2279643806785</v>
      </c>
      <c r="F239" s="14">
        <v>66.4773649938152</v>
      </c>
      <c r="G239" s="15">
        <v>6.6523560484674504E-2</v>
      </c>
      <c r="H239" s="16">
        <v>0.63287100407335295</v>
      </c>
      <c r="I239" s="15">
        <v>1.81415731174011</v>
      </c>
      <c r="J239" s="16">
        <v>2.9549144441671799E-15</v>
      </c>
      <c r="K239" s="17"/>
      <c r="L239" s="17">
        <v>1</v>
      </c>
    </row>
    <row r="240" spans="1:12" x14ac:dyDescent="0.25">
      <c r="A240" s="9" t="s">
        <v>2619</v>
      </c>
      <c r="B240" s="11" t="s">
        <v>2620</v>
      </c>
      <c r="C240" s="14">
        <v>21.445669481504002</v>
      </c>
      <c r="D240" s="14">
        <v>29.674970658058001</v>
      </c>
      <c r="E240" s="14">
        <v>21.5035935292875</v>
      </c>
      <c r="F240" s="14">
        <v>79.599281996053705</v>
      </c>
      <c r="G240" s="15">
        <v>0.43663883915848301</v>
      </c>
      <c r="H240" s="16">
        <v>0.31024409740098302</v>
      </c>
      <c r="I240" s="15">
        <v>1.8135283049150399</v>
      </c>
      <c r="J240" s="16">
        <v>2.0598826061982699E-10</v>
      </c>
      <c r="K240" s="17"/>
      <c r="L240" s="17">
        <v>1</v>
      </c>
    </row>
    <row r="241" spans="1:12" ht="23.25" x14ac:dyDescent="0.25">
      <c r="A241" s="9" t="s">
        <v>2617</v>
      </c>
      <c r="B241" s="11" t="s">
        <v>2618</v>
      </c>
      <c r="C241" s="14">
        <v>50.046844557657103</v>
      </c>
      <c r="D241" s="14">
        <v>60.622430969746802</v>
      </c>
      <c r="E241" s="14">
        <v>17.287726625664501</v>
      </c>
      <c r="F241" s="14">
        <v>64.880851899147203</v>
      </c>
      <c r="G241" s="15">
        <v>0.26939327984320999</v>
      </c>
      <c r="H241" s="16">
        <v>0.42088705886216299</v>
      </c>
      <c r="I241" s="15">
        <v>1.8127738238397499</v>
      </c>
      <c r="J241" s="16">
        <v>3.1750930854882601E-11</v>
      </c>
      <c r="K241" s="17"/>
      <c r="L241" s="17">
        <v>1</v>
      </c>
    </row>
    <row r="242" spans="1:12" ht="34.5" x14ac:dyDescent="0.25">
      <c r="A242" s="9" t="s">
        <v>2615</v>
      </c>
      <c r="B242" s="11" t="s">
        <v>2616</v>
      </c>
      <c r="C242" s="14">
        <v>12.0486940638467</v>
      </c>
      <c r="D242" s="14">
        <v>31.292476228168098</v>
      </c>
      <c r="E242" s="14">
        <v>5.3002206035453101</v>
      </c>
      <c r="F242" s="14">
        <v>22.501555135871602</v>
      </c>
      <c r="G242" s="15">
        <v>1.28341632691478</v>
      </c>
      <c r="H242" s="16">
        <v>1.58483548471683E-3</v>
      </c>
      <c r="I242" s="15">
        <v>1.81096623483885</v>
      </c>
      <c r="J242" s="16">
        <v>2.64530633709232E-5</v>
      </c>
      <c r="K242" s="17">
        <v>1</v>
      </c>
      <c r="L242" s="17">
        <v>1</v>
      </c>
    </row>
    <row r="243" spans="1:12" ht="34.5" x14ac:dyDescent="0.25">
      <c r="A243" s="9" t="s">
        <v>2613</v>
      </c>
      <c r="B243" s="11" t="s">
        <v>2614</v>
      </c>
      <c r="C243" s="14">
        <v>4217.4019244459696</v>
      </c>
      <c r="D243" s="14">
        <v>2981.3948421553</v>
      </c>
      <c r="E243" s="14">
        <v>179.71742950436999</v>
      </c>
      <c r="F243" s="14">
        <v>635.59999060997097</v>
      </c>
      <c r="G243" s="15">
        <v>-0.498965026592123</v>
      </c>
      <c r="H243" s="16">
        <v>4.9369067745756902E-31</v>
      </c>
      <c r="I243" s="15">
        <v>1.8097297889607</v>
      </c>
      <c r="J243" s="16">
        <v>4.9709625438896105E-112</v>
      </c>
      <c r="K243" s="17"/>
      <c r="L243" s="17">
        <v>1</v>
      </c>
    </row>
    <row r="244" spans="1:12" ht="23.25" x14ac:dyDescent="0.25">
      <c r="A244" s="9" t="s">
        <v>2611</v>
      </c>
      <c r="B244" s="11" t="s">
        <v>2612</v>
      </c>
      <c r="C244" s="14">
        <v>31.1670948266595</v>
      </c>
      <c r="D244" s="14">
        <v>24.733294843639602</v>
      </c>
      <c r="E244" s="14">
        <v>0.71347400331861299</v>
      </c>
      <c r="F244" s="14">
        <v>7.4464516332538899</v>
      </c>
      <c r="G244" s="15">
        <v>-0.31889754008841797</v>
      </c>
      <c r="H244" s="16">
        <v>0.57536671646804805</v>
      </c>
      <c r="I244" s="15">
        <v>1.80914776295211</v>
      </c>
      <c r="J244" s="16">
        <v>2.0510507888833302E-3</v>
      </c>
      <c r="K244" s="17"/>
      <c r="L244" s="17">
        <v>1</v>
      </c>
    </row>
    <row r="245" spans="1:12" ht="23.25" x14ac:dyDescent="0.25">
      <c r="A245" s="9" t="s">
        <v>2609</v>
      </c>
      <c r="B245" s="11" t="s">
        <v>2610</v>
      </c>
      <c r="C245" s="14">
        <v>24.256830518412698</v>
      </c>
      <c r="D245" s="14">
        <v>32.717619835973402</v>
      </c>
      <c r="E245" s="14">
        <v>11.6743026219804</v>
      </c>
      <c r="F245" s="14">
        <v>44.905066748618601</v>
      </c>
      <c r="G245" s="15">
        <v>0.40903797474227199</v>
      </c>
      <c r="H245" s="16">
        <v>0.35770779508255302</v>
      </c>
      <c r="I245" s="15">
        <v>1.8082309728038199</v>
      </c>
      <c r="J245" s="16">
        <v>1.3564736394336999E-7</v>
      </c>
      <c r="K245" s="17"/>
      <c r="L245" s="17">
        <v>1</v>
      </c>
    </row>
    <row r="246" spans="1:12" ht="23.25" x14ac:dyDescent="0.25">
      <c r="A246" s="9" t="s">
        <v>2607</v>
      </c>
      <c r="B246" s="11" t="s">
        <v>2608</v>
      </c>
      <c r="C246" s="14">
        <v>3084.7649807903099</v>
      </c>
      <c r="D246" s="14">
        <v>2764.53244824586</v>
      </c>
      <c r="E246" s="14">
        <v>93.717782111721704</v>
      </c>
      <c r="F246" s="14">
        <v>333.31077003348003</v>
      </c>
      <c r="G246" s="15">
        <v>-0.15728344853405801</v>
      </c>
      <c r="H246" s="16">
        <v>3.3824170822124998E-3</v>
      </c>
      <c r="I246" s="15">
        <v>1.8033520442006099</v>
      </c>
      <c r="J246" s="16">
        <v>2.64883772070773E-64</v>
      </c>
      <c r="K246" s="17"/>
      <c r="L246" s="17">
        <v>1</v>
      </c>
    </row>
    <row r="247" spans="1:12" x14ac:dyDescent="0.25">
      <c r="A247" s="9" t="s">
        <v>2605</v>
      </c>
      <c r="B247" s="11" t="s">
        <v>2606</v>
      </c>
      <c r="C247" s="14">
        <v>77.530228822058405</v>
      </c>
      <c r="D247" s="14">
        <v>120.228229098254</v>
      </c>
      <c r="E247" s="14">
        <v>29.888080782674201</v>
      </c>
      <c r="F247" s="14">
        <v>108.380577054805</v>
      </c>
      <c r="G247" s="15">
        <v>0.62635355270954096</v>
      </c>
      <c r="H247" s="16">
        <v>1.62969980493825E-3</v>
      </c>
      <c r="I247" s="15">
        <v>1.8007795447956001</v>
      </c>
      <c r="J247" s="16">
        <v>1.68537083534087E-17</v>
      </c>
      <c r="K247" s="17">
        <v>1</v>
      </c>
      <c r="L247" s="17">
        <v>1</v>
      </c>
    </row>
    <row r="248" spans="1:12" ht="23.25" x14ac:dyDescent="0.25">
      <c r="A248" s="9" t="s">
        <v>2603</v>
      </c>
      <c r="B248" s="11" t="s">
        <v>2604</v>
      </c>
      <c r="C248" s="14">
        <v>1946.71666713792</v>
      </c>
      <c r="D248" s="14">
        <v>1800.71327283755</v>
      </c>
      <c r="E248" s="14">
        <v>54.390251282314999</v>
      </c>
      <c r="F248" s="14">
        <v>194.73312285135401</v>
      </c>
      <c r="G248" s="15">
        <v>-0.111248427657541</v>
      </c>
      <c r="H248" s="16">
        <v>8.8594840909723097E-2</v>
      </c>
      <c r="I248" s="15">
        <v>1.7998644065857099</v>
      </c>
      <c r="J248" s="16">
        <v>5.0442515770037804E-40</v>
      </c>
      <c r="K248" s="17"/>
      <c r="L248" s="17">
        <v>1</v>
      </c>
    </row>
    <row r="249" spans="1:12" x14ac:dyDescent="0.25">
      <c r="A249" s="9" t="s">
        <v>2601</v>
      </c>
      <c r="B249" s="11" t="s">
        <v>2602</v>
      </c>
      <c r="C249" s="14">
        <v>6.6989663164144497</v>
      </c>
      <c r="D249" s="14">
        <v>18.417220842038201</v>
      </c>
      <c r="E249" s="14">
        <v>6.6946487808246804</v>
      </c>
      <c r="F249" s="14">
        <v>26.788290119467302</v>
      </c>
      <c r="G249" s="15">
        <v>1.28580464826954</v>
      </c>
      <c r="H249" s="16">
        <v>9.0418733067510297E-3</v>
      </c>
      <c r="I249" s="15">
        <v>1.7987296730737301</v>
      </c>
      <c r="J249" s="16">
        <v>2.2860473735721399E-5</v>
      </c>
      <c r="K249" s="17">
        <v>1</v>
      </c>
      <c r="L249" s="17">
        <v>1</v>
      </c>
    </row>
    <row r="250" spans="1:12" ht="23.25" x14ac:dyDescent="0.25">
      <c r="A250" s="9" t="s">
        <v>2599</v>
      </c>
      <c r="B250" s="11" t="s">
        <v>2600</v>
      </c>
      <c r="C250" s="14">
        <v>6870.7488654892804</v>
      </c>
      <c r="D250" s="14">
        <v>6734.5234141178598</v>
      </c>
      <c r="E250" s="14">
        <v>203.536434796675</v>
      </c>
      <c r="F250" s="14">
        <v>710.24536394887002</v>
      </c>
      <c r="G250" s="15">
        <v>-2.8262865788065999E-2</v>
      </c>
      <c r="H250" s="16">
        <v>0.68995452396856605</v>
      </c>
      <c r="I250" s="15">
        <v>1.7913919054290299</v>
      </c>
      <c r="J250" s="16">
        <v>6.8700052377213605E-119</v>
      </c>
      <c r="K250" s="17"/>
      <c r="L250" s="17">
        <v>1</v>
      </c>
    </row>
    <row r="251" spans="1:12" ht="23.25" x14ac:dyDescent="0.25">
      <c r="A251" s="9" t="s">
        <v>2597</v>
      </c>
      <c r="B251" s="11" t="s">
        <v>2598</v>
      </c>
      <c r="C251" s="14">
        <v>81.789710557558806</v>
      </c>
      <c r="D251" s="14">
        <v>162.41389538817199</v>
      </c>
      <c r="E251" s="14">
        <v>26.1678954793564</v>
      </c>
      <c r="F251" s="14">
        <v>94.545244104942498</v>
      </c>
      <c r="G251" s="15">
        <v>0.97699474774918604</v>
      </c>
      <c r="H251" s="16">
        <v>7.2225762653157797E-8</v>
      </c>
      <c r="I251" s="15">
        <v>1.7885073409563601</v>
      </c>
      <c r="J251" s="16">
        <v>9.5791377951043798E-16</v>
      </c>
      <c r="K251" s="17">
        <v>1</v>
      </c>
      <c r="L251" s="17">
        <v>1</v>
      </c>
    </row>
    <row r="252" spans="1:12" ht="23.25" x14ac:dyDescent="0.25">
      <c r="A252" s="9" t="s">
        <v>2595</v>
      </c>
      <c r="B252" s="11" t="s">
        <v>2596</v>
      </c>
      <c r="C252" s="14">
        <v>2760.58554565033</v>
      </c>
      <c r="D252" s="14">
        <v>3171.79886605508</v>
      </c>
      <c r="E252" s="14">
        <v>236.36867026087401</v>
      </c>
      <c r="F252" s="14">
        <v>818.70247829664902</v>
      </c>
      <c r="G252" s="15">
        <v>0.20083733963855499</v>
      </c>
      <c r="H252" s="16">
        <v>4.8924323783966802E-5</v>
      </c>
      <c r="I252" s="15">
        <v>1.78552812871468</v>
      </c>
      <c r="J252" s="16">
        <v>5.26469608173782E-132</v>
      </c>
      <c r="K252" s="17"/>
      <c r="L252" s="17">
        <v>1</v>
      </c>
    </row>
    <row r="253" spans="1:12" x14ac:dyDescent="0.25">
      <c r="A253" s="9" t="s">
        <v>2593</v>
      </c>
      <c r="B253" s="11" t="s">
        <v>2594</v>
      </c>
      <c r="C253" s="14">
        <v>10.6545691499754</v>
      </c>
      <c r="D253" s="14">
        <v>19.6612961998371</v>
      </c>
      <c r="E253" s="14">
        <v>0.68936051047212998</v>
      </c>
      <c r="F253" s="14">
        <v>6.9110432320906297</v>
      </c>
      <c r="G253" s="15">
        <v>0.80422209247224197</v>
      </c>
      <c r="H253" s="16">
        <v>0.177842793081917</v>
      </c>
      <c r="I253" s="15">
        <v>1.7839640185099901</v>
      </c>
      <c r="J253" s="16">
        <v>3.9771772643515998E-3</v>
      </c>
      <c r="K253" s="17"/>
      <c r="L253" s="17">
        <v>1</v>
      </c>
    </row>
    <row r="254" spans="1:12" ht="34.5" x14ac:dyDescent="0.25">
      <c r="A254" s="9" t="s">
        <v>2591</v>
      </c>
      <c r="B254" s="11" t="s">
        <v>2592</v>
      </c>
      <c r="C254" s="14">
        <v>1379.86708324043</v>
      </c>
      <c r="D254" s="14">
        <v>1575.4938101273999</v>
      </c>
      <c r="E254" s="14">
        <v>132.60979067752899</v>
      </c>
      <c r="F254" s="14">
        <v>456.84784290805402</v>
      </c>
      <c r="G254" s="15">
        <v>0.19196820370378301</v>
      </c>
      <c r="H254" s="16">
        <v>2.1793030661133202E-3</v>
      </c>
      <c r="I254" s="15">
        <v>1.77063972967364</v>
      </c>
      <c r="J254" s="16">
        <v>6.3949185171608595E-79</v>
      </c>
      <c r="K254" s="17"/>
      <c r="L254" s="17">
        <v>1</v>
      </c>
    </row>
    <row r="255" spans="1:12" ht="23.25" x14ac:dyDescent="0.25">
      <c r="A255" s="9" t="s">
        <v>2589</v>
      </c>
      <c r="B255" s="11" t="s">
        <v>2590</v>
      </c>
      <c r="C255" s="14">
        <v>804.448781918039</v>
      </c>
      <c r="D255" s="14">
        <v>862.00692648699896</v>
      </c>
      <c r="E255" s="14">
        <v>47.574972494830803</v>
      </c>
      <c r="F255" s="14">
        <v>167.15233918858399</v>
      </c>
      <c r="G255" s="15">
        <v>0.100166585329858</v>
      </c>
      <c r="H255" s="16">
        <v>0.33735391196404102</v>
      </c>
      <c r="I255" s="15">
        <v>1.7659233450213101</v>
      </c>
      <c r="J255" s="16">
        <v>6.3064133751083396E-32</v>
      </c>
      <c r="K255" s="17"/>
      <c r="L255" s="17">
        <v>1</v>
      </c>
    </row>
    <row r="256" spans="1:12" ht="23.25" x14ac:dyDescent="0.25">
      <c r="A256" s="9" t="s">
        <v>2587</v>
      </c>
      <c r="B256" s="11" t="s">
        <v>2588</v>
      </c>
      <c r="C256" s="14">
        <v>1.33076919063292</v>
      </c>
      <c r="D256" s="14">
        <v>5.5842953559659403</v>
      </c>
      <c r="E256" s="14">
        <v>2.8077549761025602</v>
      </c>
      <c r="F256" s="14">
        <v>12.7986090624713</v>
      </c>
      <c r="G256" s="15">
        <v>1.31303286149244</v>
      </c>
      <c r="H256" s="16">
        <v>8.5883289729908899E-2</v>
      </c>
      <c r="I256" s="15">
        <v>1.7593554392281501</v>
      </c>
      <c r="J256" s="16">
        <v>3.0635298303169599E-3</v>
      </c>
      <c r="K256" s="17">
        <v>1</v>
      </c>
      <c r="L256" s="17">
        <v>1</v>
      </c>
    </row>
    <row r="257" spans="1:12" ht="34.5" x14ac:dyDescent="0.25">
      <c r="A257" s="9" t="s">
        <v>2585</v>
      </c>
      <c r="B257" s="11" t="s">
        <v>2586</v>
      </c>
      <c r="C257" s="14">
        <v>97.581773389691193</v>
      </c>
      <c r="D257" s="14">
        <v>102.48537522280699</v>
      </c>
      <c r="E257" s="14">
        <v>1.4143697730837199</v>
      </c>
      <c r="F257" s="14">
        <v>10.244346623693801</v>
      </c>
      <c r="G257" s="15">
        <v>7.1277005407299296E-2</v>
      </c>
      <c r="H257" s="16">
        <v>0.84645762308654504</v>
      </c>
      <c r="I257" s="15">
        <v>1.7589275196749701</v>
      </c>
      <c r="J257" s="16">
        <v>4.5159591462726499E-4</v>
      </c>
      <c r="K257" s="17"/>
      <c r="L257" s="17">
        <v>1</v>
      </c>
    </row>
    <row r="258" spans="1:12" ht="23.25" x14ac:dyDescent="0.25">
      <c r="A258" s="9" t="s">
        <v>2583</v>
      </c>
      <c r="B258" s="11" t="s">
        <v>2584</v>
      </c>
      <c r="C258" s="14">
        <v>360.72965297291398</v>
      </c>
      <c r="D258" s="14">
        <v>327.05409241324298</v>
      </c>
      <c r="E258" s="14">
        <v>1.0581542585546799</v>
      </c>
      <c r="F258" s="14">
        <v>10.3484853483469</v>
      </c>
      <c r="G258" s="15">
        <v>-0.13987518070659999</v>
      </c>
      <c r="H258" s="16">
        <v>0.36853382405816099</v>
      </c>
      <c r="I258" s="15">
        <v>1.7586715810025699</v>
      </c>
      <c r="J258" s="16">
        <v>2.7993972591896902E-4</v>
      </c>
      <c r="K258" s="17"/>
      <c r="L258" s="17">
        <v>1</v>
      </c>
    </row>
    <row r="259" spans="1:12" ht="34.5" x14ac:dyDescent="0.25">
      <c r="A259" s="9" t="s">
        <v>2581</v>
      </c>
      <c r="B259" s="11" t="s">
        <v>2582</v>
      </c>
      <c r="C259" s="14">
        <v>428.44541202102602</v>
      </c>
      <c r="D259" s="14">
        <v>428.97251328924398</v>
      </c>
      <c r="E259" s="14">
        <v>19.757121734521299</v>
      </c>
      <c r="F259" s="14">
        <v>71.789437358966595</v>
      </c>
      <c r="G259" s="15">
        <v>3.5396211726723401E-3</v>
      </c>
      <c r="H259" s="16">
        <v>0.98899522086370895</v>
      </c>
      <c r="I259" s="15">
        <v>1.75399063244014</v>
      </c>
      <c r="J259" s="16">
        <v>1.1215552352612901E-14</v>
      </c>
      <c r="K259" s="17"/>
      <c r="L259" s="17">
        <v>1</v>
      </c>
    </row>
    <row r="260" spans="1:12" ht="34.5" x14ac:dyDescent="0.25">
      <c r="A260" s="9" t="s">
        <v>2579</v>
      </c>
      <c r="B260" s="11" t="s">
        <v>2580</v>
      </c>
      <c r="C260" s="14">
        <v>96.748413769562902</v>
      </c>
      <c r="D260" s="14">
        <v>144.16233422958001</v>
      </c>
      <c r="E260" s="14">
        <v>30.377441994989098</v>
      </c>
      <c r="F260" s="14">
        <v>105.444759581971</v>
      </c>
      <c r="G260" s="15">
        <v>0.569516586837017</v>
      </c>
      <c r="H260" s="16">
        <v>1.3733470368654599E-3</v>
      </c>
      <c r="I260" s="15">
        <v>1.74565738137761</v>
      </c>
      <c r="J260" s="16">
        <v>1.13217610257518E-17</v>
      </c>
      <c r="K260" s="17"/>
      <c r="L260" s="17">
        <v>1</v>
      </c>
    </row>
    <row r="261" spans="1:12" x14ac:dyDescent="0.25">
      <c r="A261" s="9" t="s">
        <v>2577</v>
      </c>
      <c r="B261" s="11" t="s">
        <v>2578</v>
      </c>
      <c r="C261" s="14">
        <v>47.7298636107638</v>
      </c>
      <c r="D261" s="14">
        <v>92.181929572701193</v>
      </c>
      <c r="E261" s="14">
        <v>18.738788125148201</v>
      </c>
      <c r="F261" s="14">
        <v>66.489452344473904</v>
      </c>
      <c r="G261" s="15">
        <v>0.93045776167485905</v>
      </c>
      <c r="H261" s="16">
        <v>5.7783975153424398E-5</v>
      </c>
      <c r="I261" s="15">
        <v>1.74513178978729</v>
      </c>
      <c r="J261" s="16">
        <v>2.4409634173296799E-11</v>
      </c>
      <c r="K261" s="17">
        <v>1</v>
      </c>
      <c r="L261" s="17">
        <v>1</v>
      </c>
    </row>
    <row r="262" spans="1:12" ht="23.25" x14ac:dyDescent="0.25">
      <c r="A262" s="9" t="s">
        <v>2575</v>
      </c>
      <c r="B262" s="11" t="s">
        <v>2576</v>
      </c>
      <c r="C262" s="14">
        <v>202.232977201464</v>
      </c>
      <c r="D262" s="14">
        <v>175.503223528847</v>
      </c>
      <c r="E262" s="14">
        <v>10.2494405638642</v>
      </c>
      <c r="F262" s="14">
        <v>39.101597110858002</v>
      </c>
      <c r="G262" s="15">
        <v>-0.20282744758418</v>
      </c>
      <c r="H262" s="16">
        <v>0.29944826966284499</v>
      </c>
      <c r="I262" s="15">
        <v>1.7420269527821199</v>
      </c>
      <c r="J262" s="16">
        <v>4.73236238857835E-9</v>
      </c>
      <c r="K262" s="17"/>
      <c r="L262" s="17">
        <v>1</v>
      </c>
    </row>
    <row r="263" spans="1:12" x14ac:dyDescent="0.25">
      <c r="A263" s="9" t="s">
        <v>2573</v>
      </c>
      <c r="B263" s="11" t="s">
        <v>2574</v>
      </c>
      <c r="C263" s="14">
        <v>6.7349689996700297</v>
      </c>
      <c r="D263" s="14">
        <v>14.4994272146626</v>
      </c>
      <c r="E263" s="14">
        <v>4.9324698297233001</v>
      </c>
      <c r="F263" s="14">
        <v>20.057526623275699</v>
      </c>
      <c r="G263" s="15">
        <v>0.96350348429284705</v>
      </c>
      <c r="H263" s="16">
        <v>9.3215261523600199E-2</v>
      </c>
      <c r="I263" s="15">
        <v>1.7407071761959501</v>
      </c>
      <c r="J263" s="16">
        <v>2.8451155507695498E-4</v>
      </c>
      <c r="K263" s="17">
        <v>1</v>
      </c>
      <c r="L263" s="17">
        <v>1</v>
      </c>
    </row>
    <row r="264" spans="1:12" ht="23.25" x14ac:dyDescent="0.25">
      <c r="A264" s="9" t="s">
        <v>2571</v>
      </c>
      <c r="B264" s="11" t="s">
        <v>2572</v>
      </c>
      <c r="C264" s="14">
        <v>106.85507508152401</v>
      </c>
      <c r="D264" s="14">
        <v>137.006907570056</v>
      </c>
      <c r="E264" s="14">
        <v>2.8318684689490401</v>
      </c>
      <c r="F264" s="14">
        <v>14.655262863975601</v>
      </c>
      <c r="G264" s="15">
        <v>0.35724393615380701</v>
      </c>
      <c r="H264" s="16">
        <v>0.12946191767208301</v>
      </c>
      <c r="I264" s="15">
        <v>1.7360675879933001</v>
      </c>
      <c r="J264" s="16">
        <v>9.0300359791952998E-5</v>
      </c>
      <c r="K264" s="17"/>
      <c r="L264" s="17">
        <v>1</v>
      </c>
    </row>
    <row r="265" spans="1:12" ht="23.25" x14ac:dyDescent="0.25">
      <c r="A265" s="9" t="s">
        <v>2569</v>
      </c>
      <c r="B265" s="11" t="s">
        <v>2570</v>
      </c>
      <c r="C265" s="14">
        <v>2.6613043629051001</v>
      </c>
      <c r="D265" s="14">
        <v>8.8900506920758797</v>
      </c>
      <c r="E265" s="14">
        <v>7.0246648539861702</v>
      </c>
      <c r="F265" s="14">
        <v>26.510461600471</v>
      </c>
      <c r="G265" s="15">
        <v>1.2951281074284799</v>
      </c>
      <c r="H265" s="16">
        <v>4.2147268898037597E-2</v>
      </c>
      <c r="I265" s="15">
        <v>1.73480683622579</v>
      </c>
      <c r="J265" s="16">
        <v>1.43828358554601E-4</v>
      </c>
      <c r="K265" s="17">
        <v>1</v>
      </c>
      <c r="L265" s="17">
        <v>1</v>
      </c>
    </row>
    <row r="266" spans="1:12" x14ac:dyDescent="0.25">
      <c r="A266" s="9" t="s">
        <v>2567</v>
      </c>
      <c r="B266" s="11" t="s">
        <v>2568</v>
      </c>
      <c r="C266" s="14">
        <v>44.633059031904203</v>
      </c>
      <c r="D266" s="14">
        <v>63.555339180926097</v>
      </c>
      <c r="E266" s="14">
        <v>0</v>
      </c>
      <c r="F266" s="14">
        <v>5.3261227480541704</v>
      </c>
      <c r="G266" s="15">
        <v>0.502284822519518</v>
      </c>
      <c r="H266" s="16">
        <v>0.13330134033301799</v>
      </c>
      <c r="I266" s="15">
        <v>1.73312881890917</v>
      </c>
      <c r="J266" s="16">
        <v>4.0633572848342301E-3</v>
      </c>
      <c r="K266" s="17"/>
      <c r="L266" s="17">
        <v>1</v>
      </c>
    </row>
    <row r="267" spans="1:12" ht="23.25" x14ac:dyDescent="0.25">
      <c r="A267" s="9" t="s">
        <v>2565</v>
      </c>
      <c r="B267" s="11" t="s">
        <v>2566</v>
      </c>
      <c r="C267" s="14">
        <v>5.33616823662123</v>
      </c>
      <c r="D267" s="14">
        <v>18.0984522669409</v>
      </c>
      <c r="E267" s="14">
        <v>3.8627803118756399</v>
      </c>
      <c r="F267" s="14">
        <v>16.917749453252299</v>
      </c>
      <c r="G267" s="15">
        <v>1.48863492211105</v>
      </c>
      <c r="H267" s="16">
        <v>9.2945262773987403E-3</v>
      </c>
      <c r="I267" s="15">
        <v>1.73082352339393</v>
      </c>
      <c r="J267" s="16">
        <v>1.12135851929826E-3</v>
      </c>
      <c r="K267" s="17">
        <v>1</v>
      </c>
      <c r="L267" s="17">
        <v>1</v>
      </c>
    </row>
    <row r="268" spans="1:12" ht="23.25" x14ac:dyDescent="0.25">
      <c r="A268" s="9" t="s">
        <v>2563</v>
      </c>
      <c r="B268" s="11" t="s">
        <v>2564</v>
      </c>
      <c r="C268" s="14">
        <v>191.87616473556201</v>
      </c>
      <c r="D268" s="14">
        <v>330.23227496179999</v>
      </c>
      <c r="E268" s="14">
        <v>76.246868860922902</v>
      </c>
      <c r="F268" s="14">
        <v>256.55703158567798</v>
      </c>
      <c r="G268" s="15">
        <v>0.77760469172689595</v>
      </c>
      <c r="H268" s="16">
        <v>5.9508801187090906E-11</v>
      </c>
      <c r="I268" s="15">
        <v>1.72913791173063</v>
      </c>
      <c r="J268" s="16">
        <v>3.3007602016130697E-36</v>
      </c>
      <c r="K268" s="17">
        <v>1</v>
      </c>
      <c r="L268" s="17">
        <v>1</v>
      </c>
    </row>
    <row r="269" spans="1:12" x14ac:dyDescent="0.25">
      <c r="A269" s="9" t="s">
        <v>2561</v>
      </c>
      <c r="B269" s="11" t="s">
        <v>2562</v>
      </c>
      <c r="C269" s="14">
        <v>73.4651715700426</v>
      </c>
      <c r="D269" s="14">
        <v>131.248665159984</v>
      </c>
      <c r="E269" s="14">
        <v>55.771058251780403</v>
      </c>
      <c r="F269" s="14">
        <v>187.76492505742701</v>
      </c>
      <c r="G269" s="15">
        <v>0.82432782484440303</v>
      </c>
      <c r="H269" s="16">
        <v>2.1164061265634401E-6</v>
      </c>
      <c r="I269" s="15">
        <v>1.72654234035465</v>
      </c>
      <c r="J269" s="16">
        <v>1.00595920319678E-25</v>
      </c>
      <c r="K269" s="17">
        <v>1</v>
      </c>
      <c r="L269" s="17">
        <v>1</v>
      </c>
    </row>
    <row r="270" spans="1:12" ht="23.25" x14ac:dyDescent="0.25">
      <c r="A270" s="9" t="s">
        <v>2559</v>
      </c>
      <c r="B270" s="11" t="s">
        <v>2560</v>
      </c>
      <c r="C270" s="14">
        <v>226.14520802697999</v>
      </c>
      <c r="D270" s="14">
        <v>367.97551917502301</v>
      </c>
      <c r="E270" s="14">
        <v>83.747273719410003</v>
      </c>
      <c r="F270" s="14">
        <v>280.242759617324</v>
      </c>
      <c r="G270" s="15">
        <v>0.69676551665063402</v>
      </c>
      <c r="H270" s="16">
        <v>7.3642268333080099E-9</v>
      </c>
      <c r="I270" s="15">
        <v>1.7235231693455499</v>
      </c>
      <c r="J270" s="16">
        <v>1.81551912276315E-36</v>
      </c>
      <c r="K270" s="17">
        <v>1</v>
      </c>
      <c r="L270" s="17">
        <v>1</v>
      </c>
    </row>
    <row r="271" spans="1:12" x14ac:dyDescent="0.25">
      <c r="A271" s="9" t="s">
        <v>2557</v>
      </c>
      <c r="B271" s="11" t="s">
        <v>2558</v>
      </c>
      <c r="C271" s="14">
        <v>4.3677238036279</v>
      </c>
      <c r="D271" s="14">
        <v>5.92206192664203</v>
      </c>
      <c r="E271" s="14">
        <v>4.9355987525048901</v>
      </c>
      <c r="F271" s="14">
        <v>19.311774688163901</v>
      </c>
      <c r="G271" s="15">
        <v>0.34064900715177598</v>
      </c>
      <c r="H271" s="16">
        <v>0.70300077342968803</v>
      </c>
      <c r="I271" s="15">
        <v>1.7200219466573099</v>
      </c>
      <c r="J271" s="16">
        <v>6.1544465048359704E-4</v>
      </c>
      <c r="K271" s="17"/>
      <c r="L271" s="17">
        <v>1</v>
      </c>
    </row>
    <row r="272" spans="1:12" ht="34.5" x14ac:dyDescent="0.25">
      <c r="A272" s="9" t="s">
        <v>2555</v>
      </c>
      <c r="B272" s="11" t="s">
        <v>2556</v>
      </c>
      <c r="C272" s="14">
        <v>669.56577099015999</v>
      </c>
      <c r="D272" s="14">
        <v>747.85279693958296</v>
      </c>
      <c r="E272" s="14">
        <v>81.015759112023503</v>
      </c>
      <c r="F272" s="14">
        <v>271.06238766899901</v>
      </c>
      <c r="G272" s="15">
        <v>0.16085416509567499</v>
      </c>
      <c r="H272" s="16">
        <v>9.892119005484E-2</v>
      </c>
      <c r="I272" s="15">
        <v>1.7174488677739499</v>
      </c>
      <c r="J272" s="16">
        <v>1.5641461544840701E-44</v>
      </c>
      <c r="K272" s="17"/>
      <c r="L272" s="17">
        <v>1</v>
      </c>
    </row>
    <row r="273" spans="1:12" ht="34.5" x14ac:dyDescent="0.25">
      <c r="A273" s="9" t="s">
        <v>2553</v>
      </c>
      <c r="B273" s="11" t="s">
        <v>2554</v>
      </c>
      <c r="C273" s="14">
        <v>248.41123017157</v>
      </c>
      <c r="D273" s="14">
        <v>333.426540069032</v>
      </c>
      <c r="E273" s="14">
        <v>35.240700268954598</v>
      </c>
      <c r="F273" s="14">
        <v>119.460269215333</v>
      </c>
      <c r="G273" s="15">
        <v>0.42462352287104299</v>
      </c>
      <c r="H273" s="16">
        <v>5.9788001349918697E-4</v>
      </c>
      <c r="I273" s="15">
        <v>1.7108498304192601</v>
      </c>
      <c r="J273" s="16">
        <v>2.90870155775853E-21</v>
      </c>
      <c r="K273" s="17"/>
      <c r="L273" s="17">
        <v>1</v>
      </c>
    </row>
    <row r="274" spans="1:12" x14ac:dyDescent="0.25">
      <c r="A274" s="9" t="s">
        <v>2551</v>
      </c>
      <c r="B274" s="11" t="s">
        <v>2552</v>
      </c>
      <c r="C274" s="14">
        <v>51.522092518033801</v>
      </c>
      <c r="D274" s="14">
        <v>93.329468330705694</v>
      </c>
      <c r="E274" s="14">
        <v>18.0064780427128</v>
      </c>
      <c r="F274" s="14">
        <v>62.472384593703801</v>
      </c>
      <c r="G274" s="15">
        <v>0.84089830891158501</v>
      </c>
      <c r="H274" s="16">
        <v>3.3403947003687201E-4</v>
      </c>
      <c r="I274" s="15">
        <v>1.7064040499348601</v>
      </c>
      <c r="J274" s="16">
        <v>1.6347728803485199E-10</v>
      </c>
      <c r="K274" s="17">
        <v>1</v>
      </c>
      <c r="L274" s="17">
        <v>1</v>
      </c>
    </row>
    <row r="275" spans="1:12" ht="34.5" x14ac:dyDescent="0.25">
      <c r="A275" s="9" t="s">
        <v>2549</v>
      </c>
      <c r="B275" s="11" t="s">
        <v>2550</v>
      </c>
      <c r="C275" s="14">
        <v>59.063302116209897</v>
      </c>
      <c r="D275" s="14">
        <v>97.898880107574101</v>
      </c>
      <c r="E275" s="14">
        <v>20.441204831263601</v>
      </c>
      <c r="F275" s="14">
        <v>70.430276031599902</v>
      </c>
      <c r="G275" s="15">
        <v>0.71845427304794895</v>
      </c>
      <c r="H275" s="16">
        <v>1.72913741110982E-3</v>
      </c>
      <c r="I275" s="15">
        <v>1.7063234352394201</v>
      </c>
      <c r="J275" s="16">
        <v>1.75668369735453E-11</v>
      </c>
      <c r="K275" s="17">
        <v>1</v>
      </c>
      <c r="L275" s="17">
        <v>1</v>
      </c>
    </row>
    <row r="276" spans="1:12" ht="23.25" x14ac:dyDescent="0.25">
      <c r="A276" s="9" t="s">
        <v>2547</v>
      </c>
      <c r="B276" s="11" t="s">
        <v>2548</v>
      </c>
      <c r="C276" s="14">
        <v>66.785418945583302</v>
      </c>
      <c r="D276" s="14">
        <v>132.44694933861101</v>
      </c>
      <c r="E276" s="14">
        <v>25.448101088047402</v>
      </c>
      <c r="F276" s="14">
        <v>86.518672097147601</v>
      </c>
      <c r="G276" s="15">
        <v>0.97660963112922805</v>
      </c>
      <c r="H276" s="16">
        <v>2.6808192052474203E-7</v>
      </c>
      <c r="I276" s="15">
        <v>1.7057414144468399</v>
      </c>
      <c r="J276" s="16">
        <v>3.9049067278630997E-14</v>
      </c>
      <c r="K276" s="17">
        <v>1</v>
      </c>
      <c r="L276" s="17">
        <v>1</v>
      </c>
    </row>
    <row r="277" spans="1:12" x14ac:dyDescent="0.25">
      <c r="A277" s="9" t="s">
        <v>2545</v>
      </c>
      <c r="B277" s="11" t="s">
        <v>2546</v>
      </c>
      <c r="C277" s="14">
        <v>1040.5134723066001</v>
      </c>
      <c r="D277" s="14">
        <v>872.32024737740596</v>
      </c>
      <c r="E277" s="14">
        <v>6.3499685255886096</v>
      </c>
      <c r="F277" s="14">
        <v>27.240200120436</v>
      </c>
      <c r="G277" s="15">
        <v>-0.25333707918657</v>
      </c>
      <c r="H277" s="16">
        <v>1.1427962232401199E-3</v>
      </c>
      <c r="I277" s="15">
        <v>1.7054899333401901</v>
      </c>
      <c r="J277" s="16">
        <v>2.0292737216335801E-7</v>
      </c>
      <c r="K277" s="17"/>
      <c r="L277" s="17">
        <v>1</v>
      </c>
    </row>
    <row r="278" spans="1:12" ht="34.5" x14ac:dyDescent="0.25">
      <c r="A278" s="9" t="s">
        <v>2543</v>
      </c>
      <c r="B278" s="11" t="s">
        <v>2544</v>
      </c>
      <c r="C278" s="14">
        <v>115.248347696538</v>
      </c>
      <c r="D278" s="14">
        <v>227.08573713934399</v>
      </c>
      <c r="E278" s="14">
        <v>68.259188738641896</v>
      </c>
      <c r="F278" s="14">
        <v>226.296320007362</v>
      </c>
      <c r="G278" s="15">
        <v>0.97151258022845999</v>
      </c>
      <c r="H278" s="16">
        <v>3.5997971633007698E-12</v>
      </c>
      <c r="I278" s="15">
        <v>1.70481941569228</v>
      </c>
      <c r="J278" s="16">
        <v>1.6513377387804E-30</v>
      </c>
      <c r="K278" s="17">
        <v>1</v>
      </c>
      <c r="L278" s="17">
        <v>1</v>
      </c>
    </row>
    <row r="279" spans="1:12" ht="23.25" x14ac:dyDescent="0.25">
      <c r="A279" s="9" t="s">
        <v>2541</v>
      </c>
      <c r="B279" s="11" t="s">
        <v>2542</v>
      </c>
      <c r="C279" s="14">
        <v>11.4241050101437</v>
      </c>
      <c r="D279" s="14">
        <v>28.139502996135899</v>
      </c>
      <c r="E279" s="14">
        <v>3.8984290640151</v>
      </c>
      <c r="F279" s="14">
        <v>16.568015144692801</v>
      </c>
      <c r="G279" s="15">
        <v>1.1977254932668699</v>
      </c>
      <c r="H279" s="16">
        <v>1.10962204608645E-2</v>
      </c>
      <c r="I279" s="15">
        <v>1.7038145919041701</v>
      </c>
      <c r="J279" s="16">
        <v>5.5399383656392102E-4</v>
      </c>
      <c r="K279" s="17">
        <v>1</v>
      </c>
      <c r="L279" s="17">
        <v>1</v>
      </c>
    </row>
    <row r="280" spans="1:12" ht="23.25" x14ac:dyDescent="0.25">
      <c r="A280" s="9" t="s">
        <v>2539</v>
      </c>
      <c r="B280" s="11" t="s">
        <v>2540</v>
      </c>
      <c r="C280" s="14">
        <v>9.1749216173055199</v>
      </c>
      <c r="D280" s="14">
        <v>22.650449915299699</v>
      </c>
      <c r="E280" s="14">
        <v>8.7994220386410795</v>
      </c>
      <c r="F280" s="14">
        <v>31.858692965200401</v>
      </c>
      <c r="G280" s="15">
        <v>1.19361992253599</v>
      </c>
      <c r="H280" s="16">
        <v>7.8119648272088303E-3</v>
      </c>
      <c r="I280" s="15">
        <v>1.69907290884863</v>
      </c>
      <c r="J280" s="16">
        <v>1.3034530515413799E-5</v>
      </c>
      <c r="K280" s="17">
        <v>1</v>
      </c>
      <c r="L280" s="17">
        <v>1</v>
      </c>
    </row>
    <row r="281" spans="1:12" ht="23.25" x14ac:dyDescent="0.25">
      <c r="A281" s="9" t="s">
        <v>2537</v>
      </c>
      <c r="B281" s="11" t="s">
        <v>2538</v>
      </c>
      <c r="C281" s="14">
        <v>4.3450466128226104</v>
      </c>
      <c r="D281" s="14">
        <v>34.318459760027203</v>
      </c>
      <c r="E281" s="14">
        <v>8.8319418679989106</v>
      </c>
      <c r="F281" s="14">
        <v>31.5909887646188</v>
      </c>
      <c r="G281" s="15">
        <v>2.6000407938614698</v>
      </c>
      <c r="H281" s="16">
        <v>3.1470278489948802E-9</v>
      </c>
      <c r="I281" s="15">
        <v>1.6925566960442699</v>
      </c>
      <c r="J281" s="16">
        <v>1.24252819682981E-5</v>
      </c>
      <c r="K281" s="17">
        <v>1</v>
      </c>
      <c r="L281" s="17">
        <v>1</v>
      </c>
    </row>
    <row r="282" spans="1:12" ht="23.25" x14ac:dyDescent="0.25">
      <c r="A282" s="9" t="s">
        <v>2535</v>
      </c>
      <c r="B282" s="11" t="s">
        <v>2536</v>
      </c>
      <c r="C282" s="14">
        <v>69.287748954490596</v>
      </c>
      <c r="D282" s="14">
        <v>73.937944547485699</v>
      </c>
      <c r="E282" s="14">
        <v>8.1215967874619093</v>
      </c>
      <c r="F282" s="14">
        <v>30.409938036110599</v>
      </c>
      <c r="G282" s="15">
        <v>9.1860051000422396E-2</v>
      </c>
      <c r="H282" s="16">
        <v>0.82008378844301599</v>
      </c>
      <c r="I282" s="15">
        <v>1.6919132127826499</v>
      </c>
      <c r="J282" s="16">
        <v>1.3375878017005401E-6</v>
      </c>
      <c r="K282" s="17"/>
      <c r="L282" s="17">
        <v>1</v>
      </c>
    </row>
    <row r="283" spans="1:12" x14ac:dyDescent="0.25">
      <c r="A283" s="9" t="s">
        <v>2533</v>
      </c>
      <c r="B283" s="11" t="s">
        <v>2534</v>
      </c>
      <c r="C283" s="14">
        <v>141.23652599500201</v>
      </c>
      <c r="D283" s="14">
        <v>171.690836959308</v>
      </c>
      <c r="E283" s="14">
        <v>23.2269948054679</v>
      </c>
      <c r="F283" s="14">
        <v>78.841731345514006</v>
      </c>
      <c r="G283" s="15">
        <v>0.27790652826816897</v>
      </c>
      <c r="H283" s="16">
        <v>0.199864998705575</v>
      </c>
      <c r="I283" s="15">
        <v>1.6842475336417799</v>
      </c>
      <c r="J283" s="16">
        <v>5.9625573250370196E-13</v>
      </c>
      <c r="K283" s="17"/>
      <c r="L283" s="17">
        <v>1</v>
      </c>
    </row>
    <row r="284" spans="1:12" x14ac:dyDescent="0.25">
      <c r="A284" s="9" t="s">
        <v>2531</v>
      </c>
      <c r="B284" s="11" t="s">
        <v>2532</v>
      </c>
      <c r="C284" s="14">
        <v>75.598015805249204</v>
      </c>
      <c r="D284" s="14">
        <v>130.438309885275</v>
      </c>
      <c r="E284" s="14">
        <v>35.340345705549197</v>
      </c>
      <c r="F284" s="14">
        <v>117.101496030379</v>
      </c>
      <c r="G284" s="15">
        <v>0.77668076255234997</v>
      </c>
      <c r="H284" s="16">
        <v>2.8147421802597697E-4</v>
      </c>
      <c r="I284" s="15">
        <v>1.68077913985785</v>
      </c>
      <c r="J284" s="16">
        <v>1.27915104796925E-14</v>
      </c>
      <c r="K284" s="17">
        <v>1</v>
      </c>
      <c r="L284" s="17">
        <v>1</v>
      </c>
    </row>
    <row r="285" spans="1:12" ht="23.25" x14ac:dyDescent="0.25">
      <c r="A285" s="9" t="s">
        <v>2529</v>
      </c>
      <c r="B285" s="11" t="s">
        <v>2530</v>
      </c>
      <c r="C285" s="14">
        <v>245.59071743630699</v>
      </c>
      <c r="D285" s="14">
        <v>227.252852539955</v>
      </c>
      <c r="E285" s="14">
        <v>26.837314394024101</v>
      </c>
      <c r="F285" s="14">
        <v>90.010249660372693</v>
      </c>
      <c r="G285" s="15">
        <v>-0.110209521353182</v>
      </c>
      <c r="H285" s="16">
        <v>0.56064324500726204</v>
      </c>
      <c r="I285" s="15">
        <v>1.6804640926030101</v>
      </c>
      <c r="J285" s="16">
        <v>2.0461820744678099E-16</v>
      </c>
      <c r="K285" s="17"/>
      <c r="L285" s="17">
        <v>1</v>
      </c>
    </row>
    <row r="286" spans="1:12" x14ac:dyDescent="0.25">
      <c r="A286" s="9" t="s">
        <v>2527</v>
      </c>
      <c r="B286" s="11" t="s">
        <v>2528</v>
      </c>
      <c r="C286" s="14">
        <v>75.199454345993303</v>
      </c>
      <c r="D286" s="14">
        <v>110.057401381886</v>
      </c>
      <c r="E286" s="14">
        <v>41.681907894626498</v>
      </c>
      <c r="F286" s="14">
        <v>136.414074615765</v>
      </c>
      <c r="G286" s="15">
        <v>0.54559893162648199</v>
      </c>
      <c r="H286" s="16">
        <v>7.2105269684714203E-3</v>
      </c>
      <c r="I286" s="15">
        <v>1.6764946822048501</v>
      </c>
      <c r="J286" s="16">
        <v>1.22533165317492E-18</v>
      </c>
      <c r="K286" s="17"/>
      <c r="L286" s="17">
        <v>1</v>
      </c>
    </row>
    <row r="287" spans="1:12" ht="23.25" x14ac:dyDescent="0.25">
      <c r="A287" s="9" t="s">
        <v>2525</v>
      </c>
      <c r="B287" s="11" t="s">
        <v>2526</v>
      </c>
      <c r="C287" s="14">
        <v>5.7847599266652203</v>
      </c>
      <c r="D287" s="14">
        <v>10.504223132974699</v>
      </c>
      <c r="E287" s="14">
        <v>4.5772972894547896</v>
      </c>
      <c r="F287" s="14">
        <v>17.8230377474063</v>
      </c>
      <c r="G287" s="15">
        <v>0.73784829122835205</v>
      </c>
      <c r="H287" s="16">
        <v>0.26860692001952202</v>
      </c>
      <c r="I287" s="15">
        <v>1.67521858394693</v>
      </c>
      <c r="J287" s="16">
        <v>8.1341036218783699E-4</v>
      </c>
      <c r="K287" s="17"/>
      <c r="L287" s="17">
        <v>1</v>
      </c>
    </row>
    <row r="288" spans="1:12" ht="23.25" x14ac:dyDescent="0.25">
      <c r="A288" s="9" t="s">
        <v>2523</v>
      </c>
      <c r="B288" s="11" t="s">
        <v>2524</v>
      </c>
      <c r="C288" s="14">
        <v>93.313131715672895</v>
      </c>
      <c r="D288" s="14">
        <v>125.915636407703</v>
      </c>
      <c r="E288" s="14">
        <v>31.4104397864368</v>
      </c>
      <c r="F288" s="14">
        <v>104.022534074071</v>
      </c>
      <c r="G288" s="15">
        <v>0.42312035175355101</v>
      </c>
      <c r="H288" s="16">
        <v>6.6766438844407805E-2</v>
      </c>
      <c r="I288" s="15">
        <v>1.6701982095557999</v>
      </c>
      <c r="J288" s="16">
        <v>5.9755453133954597E-14</v>
      </c>
      <c r="K288" s="17"/>
      <c r="L288" s="17">
        <v>1</v>
      </c>
    </row>
    <row r="289" spans="1:12" x14ac:dyDescent="0.25">
      <c r="A289" s="9" t="s">
        <v>2521</v>
      </c>
      <c r="B289" s="11" t="s">
        <v>2522</v>
      </c>
      <c r="C289" s="14">
        <v>2021.14548503425</v>
      </c>
      <c r="D289" s="14">
        <v>1939.3215621713</v>
      </c>
      <c r="E289" s="14">
        <v>13.3651840688029</v>
      </c>
      <c r="F289" s="14">
        <v>48.930089680762997</v>
      </c>
      <c r="G289" s="15">
        <v>-5.8700247499242797E-2</v>
      </c>
      <c r="H289" s="16">
        <v>0.49103906754980903</v>
      </c>
      <c r="I289" s="15">
        <v>1.6698717667919101</v>
      </c>
      <c r="J289" s="16">
        <v>2.36009078732918E-11</v>
      </c>
      <c r="K289" s="17"/>
      <c r="L289" s="17">
        <v>1</v>
      </c>
    </row>
    <row r="290" spans="1:12" ht="23.25" x14ac:dyDescent="0.25">
      <c r="A290" s="9" t="s">
        <v>2519</v>
      </c>
      <c r="B290" s="11" t="s">
        <v>2520</v>
      </c>
      <c r="C290" s="14">
        <v>402.04096540626801</v>
      </c>
      <c r="D290" s="14">
        <v>370.967133389911</v>
      </c>
      <c r="E290" s="14">
        <v>32.815360248748597</v>
      </c>
      <c r="F290" s="14">
        <v>108.26672622133</v>
      </c>
      <c r="G290" s="15">
        <v>-0.115637140095742</v>
      </c>
      <c r="H290" s="16">
        <v>0.43637976302077702</v>
      </c>
      <c r="I290" s="15">
        <v>1.66644852611046</v>
      </c>
      <c r="J290" s="16">
        <v>1.42589622685737E-19</v>
      </c>
      <c r="K290" s="17"/>
      <c r="L290" s="17">
        <v>1</v>
      </c>
    </row>
    <row r="291" spans="1:12" ht="34.5" x14ac:dyDescent="0.25">
      <c r="A291" s="9" t="s">
        <v>2517</v>
      </c>
      <c r="B291" s="11" t="s">
        <v>2518</v>
      </c>
      <c r="C291" s="14">
        <v>7.4049124349836202</v>
      </c>
      <c r="D291" s="14">
        <v>16.102434093166401</v>
      </c>
      <c r="E291" s="14">
        <v>7.3965875248503199</v>
      </c>
      <c r="F291" s="14">
        <v>26.566663132081999</v>
      </c>
      <c r="G291" s="15">
        <v>0.99104265498763</v>
      </c>
      <c r="H291" s="16">
        <v>5.7868593325194298E-2</v>
      </c>
      <c r="I291" s="15">
        <v>1.6663848066858</v>
      </c>
      <c r="J291" s="16">
        <v>7.8796180489471197E-5</v>
      </c>
      <c r="K291" s="17">
        <v>1</v>
      </c>
      <c r="L291" s="17">
        <v>1</v>
      </c>
    </row>
    <row r="292" spans="1:12" x14ac:dyDescent="0.25">
      <c r="A292" s="9" t="s">
        <v>2515</v>
      </c>
      <c r="B292" s="11" t="s">
        <v>2516</v>
      </c>
      <c r="C292" s="14">
        <v>26.976346718657201</v>
      </c>
      <c r="D292" s="14">
        <v>13.1238628527181</v>
      </c>
      <c r="E292" s="14">
        <v>9.4898255233737405</v>
      </c>
      <c r="F292" s="14">
        <v>33.393610171552503</v>
      </c>
      <c r="G292" s="15">
        <v>-0.95770353278429499</v>
      </c>
      <c r="H292" s="16">
        <v>2.3860437215073201E-2</v>
      </c>
      <c r="I292" s="15">
        <v>1.6622306019691899</v>
      </c>
      <c r="J292" s="16">
        <v>1.0653792122426199E-5</v>
      </c>
      <c r="K292" s="17">
        <v>-1</v>
      </c>
      <c r="L292" s="17">
        <v>1</v>
      </c>
    </row>
    <row r="293" spans="1:12" x14ac:dyDescent="0.25">
      <c r="A293" s="9" t="s">
        <v>2513</v>
      </c>
      <c r="B293" s="11" t="s">
        <v>2514</v>
      </c>
      <c r="C293" s="14">
        <v>29.964207174306999</v>
      </c>
      <c r="D293" s="14">
        <v>46.449604763365301</v>
      </c>
      <c r="E293" s="14">
        <v>13.0928442921063</v>
      </c>
      <c r="F293" s="14">
        <v>44.647280761655303</v>
      </c>
      <c r="G293" s="15">
        <v>0.61167719297520495</v>
      </c>
      <c r="H293" s="16">
        <v>6.4783772644106202E-2</v>
      </c>
      <c r="I293" s="15">
        <v>1.66096552597889</v>
      </c>
      <c r="J293" s="16">
        <v>1.2371871676469401E-7</v>
      </c>
      <c r="K293" s="17">
        <v>1</v>
      </c>
      <c r="L293" s="17">
        <v>1</v>
      </c>
    </row>
    <row r="294" spans="1:12" ht="23.25" x14ac:dyDescent="0.25">
      <c r="A294" s="9" t="s">
        <v>2511</v>
      </c>
      <c r="B294" s="11" t="s">
        <v>2512</v>
      </c>
      <c r="C294" s="14">
        <v>8.5052122003527</v>
      </c>
      <c r="D294" s="14">
        <v>14.478262264633701</v>
      </c>
      <c r="E294" s="14">
        <v>0.357258488789573</v>
      </c>
      <c r="F294" s="14">
        <v>5.0323838663092602</v>
      </c>
      <c r="G294" s="15">
        <v>0.68882804130915998</v>
      </c>
      <c r="H294" s="16">
        <v>0.33737808253782098</v>
      </c>
      <c r="I294" s="15">
        <v>1.6510826690732801</v>
      </c>
      <c r="J294" s="16">
        <v>1.30041651376999E-2</v>
      </c>
      <c r="K294" s="17"/>
      <c r="L294" s="17">
        <v>1</v>
      </c>
    </row>
    <row r="295" spans="1:12" x14ac:dyDescent="0.25">
      <c r="A295" s="9" t="s">
        <v>2509</v>
      </c>
      <c r="B295" s="11" t="s">
        <v>2510</v>
      </c>
      <c r="C295" s="14">
        <v>1259.3312356864201</v>
      </c>
      <c r="D295" s="14">
        <v>924.13925577197199</v>
      </c>
      <c r="E295" s="14">
        <v>25.355819013703599</v>
      </c>
      <c r="F295" s="14">
        <v>84.664084380285502</v>
      </c>
      <c r="G295" s="15">
        <v>-0.444547991803866</v>
      </c>
      <c r="H295" s="16">
        <v>1.2730711550098801E-10</v>
      </c>
      <c r="I295" s="15">
        <v>1.6464547646033001</v>
      </c>
      <c r="J295" s="16">
        <v>3.7392065649050298E-17</v>
      </c>
      <c r="K295" s="17"/>
      <c r="L295" s="17">
        <v>1</v>
      </c>
    </row>
    <row r="296" spans="1:12" x14ac:dyDescent="0.25">
      <c r="A296" s="9" t="s">
        <v>2507</v>
      </c>
      <c r="B296" s="11" t="s">
        <v>2508</v>
      </c>
      <c r="C296" s="14">
        <v>1195.61238006037</v>
      </c>
      <c r="D296" s="14">
        <v>1158.22905593876</v>
      </c>
      <c r="E296" s="14">
        <v>60.530499192109097</v>
      </c>
      <c r="F296" s="14">
        <v>193.719872820457</v>
      </c>
      <c r="G296" s="15">
        <v>-4.5089260786134101E-2</v>
      </c>
      <c r="H296" s="16">
        <v>0.663155317625298</v>
      </c>
      <c r="I296" s="15">
        <v>1.6432094201435199</v>
      </c>
      <c r="J296" s="16">
        <v>1.5329630736524999E-34</v>
      </c>
      <c r="K296" s="17"/>
      <c r="L296" s="17">
        <v>1</v>
      </c>
    </row>
    <row r="297" spans="1:12" ht="23.25" x14ac:dyDescent="0.25">
      <c r="A297" s="9" t="s">
        <v>2505</v>
      </c>
      <c r="B297" s="11" t="s">
        <v>2506</v>
      </c>
      <c r="C297" s="14">
        <v>543.23039616638198</v>
      </c>
      <c r="D297" s="14">
        <v>611.78148508226604</v>
      </c>
      <c r="E297" s="14">
        <v>115.44555097444</v>
      </c>
      <c r="F297" s="14">
        <v>364.16346730433401</v>
      </c>
      <c r="G297" s="15">
        <v>0.17212012356769699</v>
      </c>
      <c r="H297" s="16">
        <v>9.2868887477283904E-2</v>
      </c>
      <c r="I297" s="15">
        <v>1.64112302837331</v>
      </c>
      <c r="J297" s="16">
        <v>3.9317540541770002E-51</v>
      </c>
      <c r="K297" s="17"/>
      <c r="L297" s="17">
        <v>1</v>
      </c>
    </row>
    <row r="298" spans="1:12" ht="23.25" x14ac:dyDescent="0.25">
      <c r="A298" s="9" t="s">
        <v>2503</v>
      </c>
      <c r="B298" s="11" t="s">
        <v>2504</v>
      </c>
      <c r="C298" s="14">
        <v>253.25317605965299</v>
      </c>
      <c r="D298" s="14">
        <v>255.13666411877199</v>
      </c>
      <c r="E298" s="14">
        <v>16.843463476260801</v>
      </c>
      <c r="F298" s="14">
        <v>56.928169235123299</v>
      </c>
      <c r="G298" s="15">
        <v>1.11711670221755E-2</v>
      </c>
      <c r="H298" s="16">
        <v>0.96895089818403701</v>
      </c>
      <c r="I298" s="15">
        <v>1.63949106737867</v>
      </c>
      <c r="J298" s="16">
        <v>6.7908039110691306E-11</v>
      </c>
      <c r="K298" s="17"/>
      <c r="L298" s="17">
        <v>1</v>
      </c>
    </row>
    <row r="299" spans="1:12" x14ac:dyDescent="0.25">
      <c r="A299" s="9" t="s">
        <v>2501</v>
      </c>
      <c r="B299" s="11" t="s">
        <v>2502</v>
      </c>
      <c r="C299" s="14">
        <v>158.283697392569</v>
      </c>
      <c r="D299" s="14">
        <v>156.66982488213199</v>
      </c>
      <c r="E299" s="14">
        <v>5.6092521066419199</v>
      </c>
      <c r="F299" s="14">
        <v>22.161739040930399</v>
      </c>
      <c r="G299" s="15">
        <v>-1.24691805261285E-2</v>
      </c>
      <c r="H299" s="16">
        <v>0.97041539789071796</v>
      </c>
      <c r="I299" s="15">
        <v>1.63784463951383</v>
      </c>
      <c r="J299" s="16">
        <v>9.6673004840052493E-6</v>
      </c>
      <c r="K299" s="17"/>
      <c r="L299" s="17">
        <v>1</v>
      </c>
    </row>
    <row r="300" spans="1:12" x14ac:dyDescent="0.25">
      <c r="A300" s="9" t="s">
        <v>2499</v>
      </c>
      <c r="B300" s="11" t="s">
        <v>2500</v>
      </c>
      <c r="C300" s="14">
        <v>15.8420930629204</v>
      </c>
      <c r="D300" s="14">
        <v>14.4208505855891</v>
      </c>
      <c r="E300" s="14">
        <v>3.1859980349570201</v>
      </c>
      <c r="F300" s="14">
        <v>13.3681103785704</v>
      </c>
      <c r="G300" s="15">
        <v>-0.11811682924433201</v>
      </c>
      <c r="H300" s="16">
        <v>0.883183821981814</v>
      </c>
      <c r="I300" s="15">
        <v>1.6376293925495899</v>
      </c>
      <c r="J300" s="16">
        <v>1.6387461996394299E-3</v>
      </c>
      <c r="K300" s="17"/>
      <c r="L300" s="17">
        <v>1</v>
      </c>
    </row>
    <row r="301" spans="1:12" ht="23.25" x14ac:dyDescent="0.25">
      <c r="A301" s="9" t="s">
        <v>2497</v>
      </c>
      <c r="B301" s="11" t="s">
        <v>2498</v>
      </c>
      <c r="C301" s="14">
        <v>57.728091094760202</v>
      </c>
      <c r="D301" s="14">
        <v>99.165286590163007</v>
      </c>
      <c r="E301" s="14">
        <v>33.899713948670801</v>
      </c>
      <c r="F301" s="14">
        <v>108.748205280321</v>
      </c>
      <c r="G301" s="15">
        <v>0.76755942122832399</v>
      </c>
      <c r="H301" s="16">
        <v>6.9400448337905002E-4</v>
      </c>
      <c r="I301" s="15">
        <v>1.6367149575514299</v>
      </c>
      <c r="J301" s="16">
        <v>8.6855982406007005E-14</v>
      </c>
      <c r="K301" s="17">
        <v>1</v>
      </c>
      <c r="L301" s="17">
        <v>1</v>
      </c>
    </row>
    <row r="302" spans="1:12" x14ac:dyDescent="0.25">
      <c r="A302" s="9" t="s">
        <v>2495</v>
      </c>
      <c r="B302" s="11" t="s">
        <v>2496</v>
      </c>
      <c r="C302" s="14">
        <v>5.0605784481075204</v>
      </c>
      <c r="D302" s="14">
        <v>19.0821715083759</v>
      </c>
      <c r="E302" s="14">
        <v>4.6255242751477601</v>
      </c>
      <c r="F302" s="14">
        <v>17.569280877329199</v>
      </c>
      <c r="G302" s="15">
        <v>1.6513299007331801</v>
      </c>
      <c r="H302" s="16">
        <v>1.8477920962582299E-3</v>
      </c>
      <c r="I302" s="15">
        <v>1.6350529027873999</v>
      </c>
      <c r="J302" s="16">
        <v>1.02396032199204E-3</v>
      </c>
      <c r="K302" s="17">
        <v>1</v>
      </c>
      <c r="L302" s="17">
        <v>1</v>
      </c>
    </row>
    <row r="303" spans="1:12" ht="34.5" x14ac:dyDescent="0.25">
      <c r="A303" s="9" t="s">
        <v>2493</v>
      </c>
      <c r="B303" s="11" t="s">
        <v>2494</v>
      </c>
      <c r="C303" s="14">
        <v>65.268322360969805</v>
      </c>
      <c r="D303" s="14">
        <v>90.237239906929403</v>
      </c>
      <c r="E303" s="14">
        <v>18.750323384441199</v>
      </c>
      <c r="F303" s="14">
        <v>61.452936308880197</v>
      </c>
      <c r="G303" s="15">
        <v>0.46074103641494601</v>
      </c>
      <c r="H303" s="16">
        <v>5.7868593325194298E-2</v>
      </c>
      <c r="I303" s="15">
        <v>1.6342556097383001</v>
      </c>
      <c r="J303" s="16">
        <v>2.7543757920563499E-10</v>
      </c>
      <c r="K303" s="17"/>
      <c r="L303" s="17">
        <v>1</v>
      </c>
    </row>
    <row r="304" spans="1:12" ht="23.25" x14ac:dyDescent="0.25">
      <c r="A304" s="9" t="s">
        <v>2491</v>
      </c>
      <c r="B304" s="11" t="s">
        <v>2492</v>
      </c>
      <c r="C304" s="14">
        <v>3391.8449058801498</v>
      </c>
      <c r="D304" s="14">
        <v>2943.3457073601498</v>
      </c>
      <c r="E304" s="14">
        <v>57.543729487914199</v>
      </c>
      <c r="F304" s="14">
        <v>183.45754974937299</v>
      </c>
      <c r="G304" s="15">
        <v>-0.203991344753571</v>
      </c>
      <c r="H304" s="16">
        <v>5.7783975153424398E-5</v>
      </c>
      <c r="I304" s="15">
        <v>1.6330128644356501</v>
      </c>
      <c r="J304" s="16">
        <v>2.3836777232923399E-34</v>
      </c>
      <c r="K304" s="17"/>
      <c r="L304" s="17">
        <v>1</v>
      </c>
    </row>
    <row r="305" spans="1:12" ht="23.25" x14ac:dyDescent="0.25">
      <c r="A305" s="9" t="s">
        <v>2489</v>
      </c>
      <c r="B305" s="11" t="s">
        <v>2490</v>
      </c>
      <c r="C305" s="14">
        <v>13.8051437353576</v>
      </c>
      <c r="D305" s="14">
        <v>16.174344463817299</v>
      </c>
      <c r="E305" s="14">
        <v>2.81616131261393</v>
      </c>
      <c r="F305" s="14">
        <v>12.157098904410899</v>
      </c>
      <c r="G305" s="15">
        <v>0.211169535519007</v>
      </c>
      <c r="H305" s="16">
        <v>0.77083554100069496</v>
      </c>
      <c r="I305" s="15">
        <v>1.63272221347515</v>
      </c>
      <c r="J305" s="16">
        <v>1.92670872230927E-3</v>
      </c>
      <c r="K305" s="17"/>
      <c r="L305" s="17">
        <v>1</v>
      </c>
    </row>
    <row r="306" spans="1:12" x14ac:dyDescent="0.25">
      <c r="A306" s="9" t="s">
        <v>2487</v>
      </c>
      <c r="B306" s="11" t="s">
        <v>2488</v>
      </c>
      <c r="C306" s="14">
        <v>182.26376803066401</v>
      </c>
      <c r="D306" s="14">
        <v>198.31040900998599</v>
      </c>
      <c r="E306" s="14">
        <v>1.0591972328152099</v>
      </c>
      <c r="F306" s="14">
        <v>8.7375301831472107</v>
      </c>
      <c r="G306" s="15">
        <v>0.12317595548215</v>
      </c>
      <c r="H306" s="16">
        <v>0.606349499279494</v>
      </c>
      <c r="I306" s="15">
        <v>1.62988266535898</v>
      </c>
      <c r="J306" s="16">
        <v>1.3465933736886699E-3</v>
      </c>
      <c r="K306" s="17"/>
      <c r="L306" s="17">
        <v>1</v>
      </c>
    </row>
    <row r="307" spans="1:12" ht="23.25" x14ac:dyDescent="0.25">
      <c r="A307" s="9" t="s">
        <v>2485</v>
      </c>
      <c r="B307" s="11" t="s">
        <v>2486</v>
      </c>
      <c r="C307" s="14">
        <v>36.2870552039101</v>
      </c>
      <c r="D307" s="14">
        <v>69.192546911964101</v>
      </c>
      <c r="E307" s="14">
        <v>16.230615341370299</v>
      </c>
      <c r="F307" s="14">
        <v>53.408985646119902</v>
      </c>
      <c r="G307" s="15">
        <v>0.907023196945413</v>
      </c>
      <c r="H307" s="16">
        <v>4.5155941537767201E-4</v>
      </c>
      <c r="I307" s="15">
        <v>1.6293187689658</v>
      </c>
      <c r="J307" s="16">
        <v>6.3092736349085902E-9</v>
      </c>
      <c r="K307" s="17">
        <v>1</v>
      </c>
      <c r="L307" s="17">
        <v>1</v>
      </c>
    </row>
    <row r="308" spans="1:12" ht="23.25" x14ac:dyDescent="0.25">
      <c r="A308" s="9" t="s">
        <v>2483</v>
      </c>
      <c r="B308" s="11" t="s">
        <v>2484</v>
      </c>
      <c r="C308" s="14">
        <v>97.477505115659</v>
      </c>
      <c r="D308" s="14">
        <v>162.40385875536899</v>
      </c>
      <c r="E308" s="14">
        <v>45.8075786724268</v>
      </c>
      <c r="F308" s="14">
        <v>145.040005632912</v>
      </c>
      <c r="G308" s="15">
        <v>0.728662631381648</v>
      </c>
      <c r="H308" s="16">
        <v>7.4581163167806096E-6</v>
      </c>
      <c r="I308" s="15">
        <v>1.6291558007649201</v>
      </c>
      <c r="J308" s="16">
        <v>1.87925509465951E-20</v>
      </c>
      <c r="K308" s="17">
        <v>1</v>
      </c>
      <c r="L308" s="17">
        <v>1</v>
      </c>
    </row>
    <row r="309" spans="1:12" ht="34.5" x14ac:dyDescent="0.25">
      <c r="A309" s="9" t="s">
        <v>2481</v>
      </c>
      <c r="B309" s="11" t="s">
        <v>2482</v>
      </c>
      <c r="C309" s="14">
        <v>119.00382960694699</v>
      </c>
      <c r="D309" s="14">
        <v>96.531565871121501</v>
      </c>
      <c r="E309" s="14">
        <v>4.2200388006652103</v>
      </c>
      <c r="F309" s="14">
        <v>17.611328973639299</v>
      </c>
      <c r="G309" s="15">
        <v>-0.298001669320478</v>
      </c>
      <c r="H309" s="16">
        <v>0.25325697194385899</v>
      </c>
      <c r="I309" s="15">
        <v>1.62662716486246</v>
      </c>
      <c r="J309" s="16">
        <v>7.9326669730626296E-5</v>
      </c>
      <c r="K309" s="17"/>
      <c r="L309" s="17">
        <v>1</v>
      </c>
    </row>
    <row r="310" spans="1:12" x14ac:dyDescent="0.25">
      <c r="A310" s="9" t="s">
        <v>2479</v>
      </c>
      <c r="B310" s="11" t="s">
        <v>2480</v>
      </c>
      <c r="C310" s="14">
        <v>154.34090975621299</v>
      </c>
      <c r="D310" s="14">
        <v>163.782921641597</v>
      </c>
      <c r="E310" s="14">
        <v>18.7178035550833</v>
      </c>
      <c r="F310" s="14">
        <v>61.537238606296697</v>
      </c>
      <c r="G310" s="15">
        <v>8.5470872970851694E-2</v>
      </c>
      <c r="H310" s="16">
        <v>0.74937594697507204</v>
      </c>
      <c r="I310" s="15">
        <v>1.62451735789532</v>
      </c>
      <c r="J310" s="16">
        <v>5.5130543925967999E-11</v>
      </c>
      <c r="K310" s="17"/>
      <c r="L310" s="17">
        <v>1</v>
      </c>
    </row>
    <row r="311" spans="1:12" x14ac:dyDescent="0.25">
      <c r="A311" s="9" t="s">
        <v>2477</v>
      </c>
      <c r="B311" s="11" t="s">
        <v>2478</v>
      </c>
      <c r="C311" s="14">
        <v>23.5366228339503</v>
      </c>
      <c r="D311" s="14">
        <v>30.278593428759201</v>
      </c>
      <c r="E311" s="14">
        <v>2.14042200995585</v>
      </c>
      <c r="F311" s="14">
        <v>10.396525593787199</v>
      </c>
      <c r="G311" s="15">
        <v>0.34795442017453299</v>
      </c>
      <c r="H311" s="16">
        <v>0.51704880032563905</v>
      </c>
      <c r="I311" s="15">
        <v>1.6183132167244401</v>
      </c>
      <c r="J311" s="16">
        <v>2.37039690693982E-3</v>
      </c>
      <c r="K311" s="17"/>
      <c r="L311" s="17">
        <v>1</v>
      </c>
    </row>
    <row r="312" spans="1:12" ht="23.25" x14ac:dyDescent="0.25">
      <c r="A312" s="9" t="s">
        <v>2475</v>
      </c>
      <c r="B312" s="11" t="s">
        <v>2476</v>
      </c>
      <c r="C312" s="14">
        <v>142.291747655645</v>
      </c>
      <c r="D312" s="14">
        <v>186.171977415676</v>
      </c>
      <c r="E312" s="14">
        <v>11.996955332891099</v>
      </c>
      <c r="F312" s="14">
        <v>40.757928644430301</v>
      </c>
      <c r="G312" s="15">
        <v>0.38685459505977299</v>
      </c>
      <c r="H312" s="16">
        <v>3.2622370615106602E-2</v>
      </c>
      <c r="I312" s="15">
        <v>1.61709354019166</v>
      </c>
      <c r="J312" s="16">
        <v>2.0227354714293501E-8</v>
      </c>
      <c r="K312" s="17"/>
      <c r="L312" s="17">
        <v>1</v>
      </c>
    </row>
    <row r="313" spans="1:12" ht="34.5" x14ac:dyDescent="0.25">
      <c r="A313" s="9" t="s">
        <v>2473</v>
      </c>
      <c r="B313" s="11" t="s">
        <v>2474</v>
      </c>
      <c r="C313" s="14">
        <v>29.394090182208899</v>
      </c>
      <c r="D313" s="14">
        <v>47.426074658997102</v>
      </c>
      <c r="E313" s="14">
        <v>10.546936807667899</v>
      </c>
      <c r="F313" s="14">
        <v>35.795590587838397</v>
      </c>
      <c r="G313" s="15">
        <v>0.66723867382594204</v>
      </c>
      <c r="H313" s="16">
        <v>5.9676783346424699E-2</v>
      </c>
      <c r="I313" s="15">
        <v>1.6141108139348399</v>
      </c>
      <c r="J313" s="16">
        <v>4.0582551689404096E-6</v>
      </c>
      <c r="K313" s="17">
        <v>1</v>
      </c>
      <c r="L313" s="17">
        <v>1</v>
      </c>
    </row>
    <row r="314" spans="1:12" x14ac:dyDescent="0.25">
      <c r="A314" s="9" t="s">
        <v>2471</v>
      </c>
      <c r="B314" s="11" t="s">
        <v>2472</v>
      </c>
      <c r="C314" s="14">
        <v>61.755657036308698</v>
      </c>
      <c r="D314" s="14">
        <v>86.1060475171235</v>
      </c>
      <c r="E314" s="14">
        <v>48.519922651404002</v>
      </c>
      <c r="F314" s="14">
        <v>151.50936623484699</v>
      </c>
      <c r="G314" s="15">
        <v>0.47047136012689</v>
      </c>
      <c r="H314" s="16">
        <v>4.0011939752293502E-2</v>
      </c>
      <c r="I314" s="15">
        <v>1.61049470896323</v>
      </c>
      <c r="J314" s="16">
        <v>3.6019641203626201E-18</v>
      </c>
      <c r="K314" s="17"/>
      <c r="L314" s="17">
        <v>1</v>
      </c>
    </row>
    <row r="315" spans="1:12" ht="23.25" x14ac:dyDescent="0.25">
      <c r="A315" s="9" t="s">
        <v>2469</v>
      </c>
      <c r="B315" s="11" t="s">
        <v>2470</v>
      </c>
      <c r="C315" s="14">
        <v>313.782757957559</v>
      </c>
      <c r="D315" s="14">
        <v>425.71096126266599</v>
      </c>
      <c r="E315" s="14">
        <v>107.28949533111</v>
      </c>
      <c r="F315" s="14">
        <v>329.69718035060902</v>
      </c>
      <c r="G315" s="15">
        <v>0.43784468948479999</v>
      </c>
      <c r="H315" s="16">
        <v>2.77880826112362E-5</v>
      </c>
      <c r="I315" s="15">
        <v>1.6058615665123399</v>
      </c>
      <c r="J315" s="16">
        <v>8.5577183257476095E-43</v>
      </c>
      <c r="K315" s="17"/>
      <c r="L315" s="17">
        <v>1</v>
      </c>
    </row>
    <row r="316" spans="1:12" ht="23.25" x14ac:dyDescent="0.25">
      <c r="A316" s="9" t="s">
        <v>2467</v>
      </c>
      <c r="B316" s="11" t="s">
        <v>2468</v>
      </c>
      <c r="C316" s="14">
        <v>1816.4984573684001</v>
      </c>
      <c r="D316" s="14">
        <v>1682.83886450418</v>
      </c>
      <c r="E316" s="14">
        <v>65.211613815200593</v>
      </c>
      <c r="F316" s="14">
        <v>202.198767038814</v>
      </c>
      <c r="G316" s="15">
        <v>-0.109439320787558</v>
      </c>
      <c r="H316" s="16">
        <v>0.11485708650757399</v>
      </c>
      <c r="I316" s="15">
        <v>1.5987089221145301</v>
      </c>
      <c r="J316" s="16">
        <v>1.4675263044731101E-35</v>
      </c>
      <c r="K316" s="17"/>
      <c r="L316" s="17">
        <v>1</v>
      </c>
    </row>
    <row r="317" spans="1:12" x14ac:dyDescent="0.25">
      <c r="A317" s="9" t="s">
        <v>2465</v>
      </c>
      <c r="B317" s="11" t="s">
        <v>2466</v>
      </c>
      <c r="C317" s="14">
        <v>1106.22048210549</v>
      </c>
      <c r="D317" s="14">
        <v>873.00341031170001</v>
      </c>
      <c r="E317" s="14">
        <v>25.745597331850998</v>
      </c>
      <c r="F317" s="14">
        <v>82.871690344164804</v>
      </c>
      <c r="G317" s="15">
        <v>-0.34042218471735802</v>
      </c>
      <c r="H317" s="16">
        <v>1.77501598553848E-6</v>
      </c>
      <c r="I317" s="15">
        <v>1.5986273604550101</v>
      </c>
      <c r="J317" s="16">
        <v>2.5734520888172602E-16</v>
      </c>
      <c r="K317" s="17"/>
      <c r="L317" s="17">
        <v>1</v>
      </c>
    </row>
    <row r="318" spans="1:12" x14ac:dyDescent="0.25">
      <c r="A318" s="9" t="s">
        <v>2463</v>
      </c>
      <c r="B318" s="11" t="s">
        <v>2464</v>
      </c>
      <c r="C318" s="14">
        <v>11.5059301117314</v>
      </c>
      <c r="D318" s="14">
        <v>8.9764597543331597</v>
      </c>
      <c r="E318" s="14">
        <v>4.2713947091397797</v>
      </c>
      <c r="F318" s="14">
        <v>16.276136242793701</v>
      </c>
      <c r="G318" s="15">
        <v>-0.31060974993439899</v>
      </c>
      <c r="H318" s="16">
        <v>0.69933310837562901</v>
      </c>
      <c r="I318" s="15">
        <v>1.5976578893066</v>
      </c>
      <c r="J318" s="16">
        <v>2.3557118264987001E-3</v>
      </c>
      <c r="K318" s="17"/>
      <c r="L318" s="17">
        <v>1</v>
      </c>
    </row>
    <row r="319" spans="1:12" x14ac:dyDescent="0.25">
      <c r="A319" s="9" t="s">
        <v>2461</v>
      </c>
      <c r="B319" s="11" t="s">
        <v>2462</v>
      </c>
      <c r="C319" s="14">
        <v>28.035967951593101</v>
      </c>
      <c r="D319" s="14">
        <v>223.52467083305399</v>
      </c>
      <c r="E319" s="14">
        <v>23.5716750607039</v>
      </c>
      <c r="F319" s="14">
        <v>74.451166794459795</v>
      </c>
      <c r="G319" s="15">
        <v>2.9393600006081502</v>
      </c>
      <c r="H319" s="16">
        <v>4.19999204593939E-47</v>
      </c>
      <c r="I319" s="15">
        <v>1.5971586037363501</v>
      </c>
      <c r="J319" s="16">
        <v>6.8003875511011301E-12</v>
      </c>
      <c r="K319" s="17">
        <v>1</v>
      </c>
      <c r="L319" s="17">
        <v>1</v>
      </c>
    </row>
    <row r="320" spans="1:12" ht="23.25" x14ac:dyDescent="0.25">
      <c r="A320" s="9" t="s">
        <v>2459</v>
      </c>
      <c r="B320" s="11" t="s">
        <v>2460</v>
      </c>
      <c r="C320" s="14">
        <v>85.469021547523795</v>
      </c>
      <c r="D320" s="14">
        <v>52.728431256262198</v>
      </c>
      <c r="E320" s="14">
        <v>7.81465123288638</v>
      </c>
      <c r="F320" s="14">
        <v>27.282145164347799</v>
      </c>
      <c r="G320" s="15">
        <v>-0.68112896227092101</v>
      </c>
      <c r="H320" s="16">
        <v>1.2675202184448999E-2</v>
      </c>
      <c r="I320" s="15">
        <v>1.5941872656696801</v>
      </c>
      <c r="J320" s="16">
        <v>1.14997942784828E-5</v>
      </c>
      <c r="K320" s="17">
        <v>-1</v>
      </c>
      <c r="L320" s="17">
        <v>1</v>
      </c>
    </row>
    <row r="321" spans="1:12" ht="23.25" x14ac:dyDescent="0.25">
      <c r="A321" s="9" t="s">
        <v>2457</v>
      </c>
      <c r="B321" s="11" t="s">
        <v>2458</v>
      </c>
      <c r="C321" s="14">
        <v>13.7506716737527</v>
      </c>
      <c r="D321" s="14">
        <v>29.9129956496317</v>
      </c>
      <c r="E321" s="14">
        <v>6.33739029203511</v>
      </c>
      <c r="F321" s="14">
        <v>22.2959415636331</v>
      </c>
      <c r="G321" s="15">
        <v>1.0474377272145301</v>
      </c>
      <c r="H321" s="16">
        <v>1.27079941393878E-2</v>
      </c>
      <c r="I321" s="15">
        <v>1.5863876006839399</v>
      </c>
      <c r="J321" s="16">
        <v>1.97903208740222E-4</v>
      </c>
      <c r="K321" s="17">
        <v>1</v>
      </c>
      <c r="L321" s="17">
        <v>1</v>
      </c>
    </row>
    <row r="322" spans="1:12" ht="23.25" x14ac:dyDescent="0.25">
      <c r="A322" s="9" t="s">
        <v>2455</v>
      </c>
      <c r="B322" s="11" t="s">
        <v>2456</v>
      </c>
      <c r="C322" s="14">
        <v>111.115769167352</v>
      </c>
      <c r="D322" s="14">
        <v>94.264774501041103</v>
      </c>
      <c r="E322" s="14">
        <v>6.6820705472711701</v>
      </c>
      <c r="F322" s="14">
        <v>24.096496885924601</v>
      </c>
      <c r="G322" s="15">
        <v>-0.23338230797440801</v>
      </c>
      <c r="H322" s="16">
        <v>0.38484416766809099</v>
      </c>
      <c r="I322" s="15">
        <v>1.5844837715614499</v>
      </c>
      <c r="J322" s="16">
        <v>1.2457107352955701E-5</v>
      </c>
      <c r="K322" s="17"/>
      <c r="L322" s="17">
        <v>1</v>
      </c>
    </row>
    <row r="323" spans="1:12" x14ac:dyDescent="0.25">
      <c r="A323" s="9" t="s">
        <v>2453</v>
      </c>
      <c r="B323" s="11" t="s">
        <v>2454</v>
      </c>
      <c r="C323" s="14">
        <v>88.814296893274999</v>
      </c>
      <c r="D323" s="14">
        <v>135.55930468755801</v>
      </c>
      <c r="E323" s="14">
        <v>30.7923767802436</v>
      </c>
      <c r="F323" s="14">
        <v>95.164357011096897</v>
      </c>
      <c r="G323" s="15">
        <v>0.60423032203956395</v>
      </c>
      <c r="H323" s="16">
        <v>1.3146887584872501E-3</v>
      </c>
      <c r="I323" s="15">
        <v>1.5830045778595301</v>
      </c>
      <c r="J323" s="16">
        <v>5.4063933898422601E-14</v>
      </c>
      <c r="K323" s="17">
        <v>1</v>
      </c>
      <c r="L323" s="17">
        <v>1</v>
      </c>
    </row>
    <row r="324" spans="1:12" ht="23.25" x14ac:dyDescent="0.25">
      <c r="A324" s="9" t="s">
        <v>2451</v>
      </c>
      <c r="B324" s="11" t="s">
        <v>2452</v>
      </c>
      <c r="C324" s="14">
        <v>245.66193623068801</v>
      </c>
      <c r="D324" s="14">
        <v>239.07464526844899</v>
      </c>
      <c r="E324" s="14">
        <v>19.011127901844802</v>
      </c>
      <c r="F324" s="14">
        <v>60.873516779162799</v>
      </c>
      <c r="G324" s="15">
        <v>-3.9134759161551298E-2</v>
      </c>
      <c r="H324" s="16">
        <v>0.87147839640993296</v>
      </c>
      <c r="I324" s="15">
        <v>1.5807390602323099</v>
      </c>
      <c r="J324" s="16">
        <v>3.3899591416357701E-11</v>
      </c>
      <c r="K324" s="17"/>
      <c r="L324" s="17">
        <v>1</v>
      </c>
    </row>
    <row r="325" spans="1:12" x14ac:dyDescent="0.25">
      <c r="A325" s="9" t="s">
        <v>2449</v>
      </c>
      <c r="B325" s="11" t="s">
        <v>2450</v>
      </c>
      <c r="C325" s="14">
        <v>44.9054193399285</v>
      </c>
      <c r="D325" s="14">
        <v>32.881567502446202</v>
      </c>
      <c r="E325" s="14">
        <v>14.824651904797999</v>
      </c>
      <c r="F325" s="14">
        <v>47.191418882018098</v>
      </c>
      <c r="G325" s="15">
        <v>-0.42853478476601098</v>
      </c>
      <c r="H325" s="16">
        <v>0.23609023276723701</v>
      </c>
      <c r="I325" s="15">
        <v>1.5727577816060301</v>
      </c>
      <c r="J325" s="16">
        <v>2.9766536547098898E-7</v>
      </c>
      <c r="K325" s="17"/>
      <c r="L325" s="17">
        <v>1</v>
      </c>
    </row>
    <row r="326" spans="1:12" ht="23.25" x14ac:dyDescent="0.25">
      <c r="A326" s="9" t="s">
        <v>2447</v>
      </c>
      <c r="B326" s="11" t="s">
        <v>2448</v>
      </c>
      <c r="C326" s="14">
        <v>14.1085546005756</v>
      </c>
      <c r="D326" s="14">
        <v>27.2576922882532</v>
      </c>
      <c r="E326" s="14">
        <v>1.7600930025803201</v>
      </c>
      <c r="F326" s="14">
        <v>8.7235828526426609</v>
      </c>
      <c r="G326" s="15">
        <v>0.89609931313997504</v>
      </c>
      <c r="H326" s="16">
        <v>5.93928035104586E-2</v>
      </c>
      <c r="I326" s="15">
        <v>1.57235726656208</v>
      </c>
      <c r="J326" s="16">
        <v>5.0806516957160198E-3</v>
      </c>
      <c r="K326" s="17">
        <v>1</v>
      </c>
      <c r="L326" s="17">
        <v>1</v>
      </c>
    </row>
    <row r="327" spans="1:12" ht="23.25" x14ac:dyDescent="0.25">
      <c r="A327" s="9" t="s">
        <v>2445</v>
      </c>
      <c r="B327" s="11" t="s">
        <v>2446</v>
      </c>
      <c r="C327" s="14">
        <v>2201.68901736927</v>
      </c>
      <c r="D327" s="14">
        <v>1916.9972499175501</v>
      </c>
      <c r="E327" s="14">
        <v>3.87744449395022</v>
      </c>
      <c r="F327" s="14">
        <v>18.020696138270601</v>
      </c>
      <c r="G327" s="15">
        <v>-0.19839003492357099</v>
      </c>
      <c r="H327" s="16">
        <v>1.7065913050681801E-3</v>
      </c>
      <c r="I327" s="15">
        <v>1.5691416035374599</v>
      </c>
      <c r="J327" s="16">
        <v>2.7716873350004E-5</v>
      </c>
      <c r="K327" s="17"/>
      <c r="L327" s="17">
        <v>1</v>
      </c>
    </row>
    <row r="328" spans="1:12" ht="23.25" x14ac:dyDescent="0.25">
      <c r="A328" s="9" t="s">
        <v>2443</v>
      </c>
      <c r="B328" s="11" t="s">
        <v>2444</v>
      </c>
      <c r="C328" s="14">
        <v>1602.1614910539499</v>
      </c>
      <c r="D328" s="14">
        <v>1532.4674303697</v>
      </c>
      <c r="E328" s="14">
        <v>80.364133302211897</v>
      </c>
      <c r="F328" s="14">
        <v>242.42273505233399</v>
      </c>
      <c r="G328" s="15">
        <v>-6.2256170634069997E-2</v>
      </c>
      <c r="H328" s="16">
        <v>0.54307262096577003</v>
      </c>
      <c r="I328" s="15">
        <v>1.56637885035969</v>
      </c>
      <c r="J328" s="16">
        <v>3.1060239662428099E-37</v>
      </c>
      <c r="K328" s="17"/>
      <c r="L328" s="17">
        <v>1</v>
      </c>
    </row>
    <row r="329" spans="1:12" x14ac:dyDescent="0.25">
      <c r="A329" s="9" t="s">
        <v>2441</v>
      </c>
      <c r="B329" s="11" t="s">
        <v>2442</v>
      </c>
      <c r="C329" s="14">
        <v>3500.8874480848699</v>
      </c>
      <c r="D329" s="14">
        <v>3496.4336040488001</v>
      </c>
      <c r="E329" s="14">
        <v>58.490703050581303</v>
      </c>
      <c r="F329" s="14">
        <v>178.535894549273</v>
      </c>
      <c r="G329" s="15">
        <v>-7.6383152422304602E-4</v>
      </c>
      <c r="H329" s="16">
        <v>0.99359495859179503</v>
      </c>
      <c r="I329" s="15">
        <v>1.5662297408830499</v>
      </c>
      <c r="J329" s="16">
        <v>2.73479028697725E-32</v>
      </c>
      <c r="K329" s="17"/>
      <c r="L329" s="17">
        <v>1</v>
      </c>
    </row>
    <row r="330" spans="1:12" ht="23.25" x14ac:dyDescent="0.25">
      <c r="A330" s="9" t="s">
        <v>2439</v>
      </c>
      <c r="B330" s="11" t="s">
        <v>2440</v>
      </c>
      <c r="C330" s="14">
        <v>22.821325017026101</v>
      </c>
      <c r="D330" s="14">
        <v>38.888872316584198</v>
      </c>
      <c r="E330" s="14">
        <v>17.3285902491066</v>
      </c>
      <c r="F330" s="14">
        <v>54.144716315215199</v>
      </c>
      <c r="G330" s="15">
        <v>0.73092742256443999</v>
      </c>
      <c r="H330" s="16">
        <v>3.6668406749368401E-2</v>
      </c>
      <c r="I330" s="15">
        <v>1.56457022911118</v>
      </c>
      <c r="J330" s="16">
        <v>1.5969357866647401E-7</v>
      </c>
      <c r="K330" s="17">
        <v>1</v>
      </c>
      <c r="L330" s="17">
        <v>1</v>
      </c>
    </row>
    <row r="331" spans="1:12" x14ac:dyDescent="0.25">
      <c r="A331" s="9" t="s">
        <v>2437</v>
      </c>
      <c r="B331" s="11" t="s">
        <v>2438</v>
      </c>
      <c r="C331" s="14">
        <v>79.7885298948908</v>
      </c>
      <c r="D331" s="14">
        <v>98.192567516050602</v>
      </c>
      <c r="E331" s="14">
        <v>82.943666132695796</v>
      </c>
      <c r="F331" s="14">
        <v>247.80908844888501</v>
      </c>
      <c r="G331" s="15">
        <v>0.29575938885985997</v>
      </c>
      <c r="H331" s="16">
        <v>0.17152121574311899</v>
      </c>
      <c r="I331" s="15">
        <v>1.5640954236542199</v>
      </c>
      <c r="J331" s="16">
        <v>1.28262639979884E-26</v>
      </c>
      <c r="K331" s="17"/>
      <c r="L331" s="17">
        <v>1</v>
      </c>
    </row>
    <row r="332" spans="1:12" x14ac:dyDescent="0.25">
      <c r="A332" s="9" t="s">
        <v>2435</v>
      </c>
      <c r="B332" s="11" t="s">
        <v>2436</v>
      </c>
      <c r="C332" s="14">
        <v>2404.6376473384798</v>
      </c>
      <c r="D332" s="14">
        <v>3554.4320946325001</v>
      </c>
      <c r="E332" s="14">
        <v>1068.0246225498699</v>
      </c>
      <c r="F332" s="14">
        <v>3129.7608460575598</v>
      </c>
      <c r="G332" s="15">
        <v>0.56387499413323305</v>
      </c>
      <c r="H332" s="16">
        <v>5.1798500490387397E-44</v>
      </c>
      <c r="I332" s="15">
        <v>1.5508577316107499</v>
      </c>
      <c r="J332" s="16">
        <v>8.0889694589977298E-267</v>
      </c>
      <c r="K332" s="17"/>
      <c r="L332" s="17">
        <v>1</v>
      </c>
    </row>
    <row r="333" spans="1:12" ht="23.25" x14ac:dyDescent="0.25">
      <c r="A333" s="9" t="s">
        <v>2433</v>
      </c>
      <c r="B333" s="11" t="s">
        <v>2434</v>
      </c>
      <c r="C333" s="14">
        <v>45.249232460695197</v>
      </c>
      <c r="D333" s="14">
        <v>55.141338471997798</v>
      </c>
      <c r="E333" s="14">
        <v>4.9681185818627496</v>
      </c>
      <c r="F333" s="14">
        <v>18.092704980232</v>
      </c>
      <c r="G333" s="15">
        <v>0.27842728508416797</v>
      </c>
      <c r="H333" s="16">
        <v>0.49458716792274399</v>
      </c>
      <c r="I333" s="15">
        <v>1.5504297289642901</v>
      </c>
      <c r="J333" s="16">
        <v>2.79419573775951E-4</v>
      </c>
      <c r="K333" s="17"/>
      <c r="L333" s="17">
        <v>1</v>
      </c>
    </row>
    <row r="334" spans="1:12" ht="23.25" x14ac:dyDescent="0.25">
      <c r="A334" s="9" t="s">
        <v>2431</v>
      </c>
      <c r="B334" s="11" t="s">
        <v>2432</v>
      </c>
      <c r="C334" s="14">
        <v>30.239562944460001</v>
      </c>
      <c r="D334" s="14">
        <v>79.459911228126401</v>
      </c>
      <c r="E334" s="14">
        <v>37.007113659525203</v>
      </c>
      <c r="F334" s="14">
        <v>111.14045306582101</v>
      </c>
      <c r="G334" s="15">
        <v>1.3497369583887899</v>
      </c>
      <c r="H334" s="16">
        <v>1.31869489848473E-8</v>
      </c>
      <c r="I334" s="15">
        <v>1.5503107803085701</v>
      </c>
      <c r="J334" s="16">
        <v>2.6979196541595901E-13</v>
      </c>
      <c r="K334" s="17">
        <v>1</v>
      </c>
      <c r="L334" s="17">
        <v>1</v>
      </c>
    </row>
    <row r="335" spans="1:12" ht="45.75" x14ac:dyDescent="0.25">
      <c r="A335" s="9" t="s">
        <v>2429</v>
      </c>
      <c r="B335" s="11" t="s">
        <v>2430</v>
      </c>
      <c r="C335" s="14">
        <v>24.885393366211002</v>
      </c>
      <c r="D335" s="14">
        <v>41.416602890409102</v>
      </c>
      <c r="E335" s="14">
        <v>7.0885989960142402</v>
      </c>
      <c r="F335" s="14">
        <v>23.714632694673298</v>
      </c>
      <c r="G335" s="15">
        <v>0.70862914058206905</v>
      </c>
      <c r="H335" s="16">
        <v>5.1618570109022897E-2</v>
      </c>
      <c r="I335" s="15">
        <v>1.5440985423726901</v>
      </c>
      <c r="J335" s="16">
        <v>8.8571403268837204E-5</v>
      </c>
      <c r="K335" s="17">
        <v>1</v>
      </c>
      <c r="L335" s="17">
        <v>1</v>
      </c>
    </row>
    <row r="336" spans="1:12" ht="23.25" x14ac:dyDescent="0.25">
      <c r="A336" s="9" t="s">
        <v>2427</v>
      </c>
      <c r="B336" s="11" t="s">
        <v>2428</v>
      </c>
      <c r="C336" s="14">
        <v>1685.0536439575301</v>
      </c>
      <c r="D336" s="14">
        <v>1615.19278942403</v>
      </c>
      <c r="E336" s="14">
        <v>72.973803622924805</v>
      </c>
      <c r="F336" s="14">
        <v>217.02346395348599</v>
      </c>
      <c r="G336" s="15">
        <v>-6.0262937563126701E-2</v>
      </c>
      <c r="H336" s="16">
        <v>0.48821232122170199</v>
      </c>
      <c r="I336" s="15">
        <v>1.5427087176630701</v>
      </c>
      <c r="J336" s="16">
        <v>1.8341572887697299E-35</v>
      </c>
      <c r="K336" s="17"/>
      <c r="L336" s="17">
        <v>1</v>
      </c>
    </row>
    <row r="337" spans="1:12" ht="34.5" x14ac:dyDescent="0.25">
      <c r="A337" s="9" t="s">
        <v>2425</v>
      </c>
      <c r="B337" s="11" t="s">
        <v>2426</v>
      </c>
      <c r="C337" s="14">
        <v>31.312743688207</v>
      </c>
      <c r="D337" s="14">
        <v>55.561469738435797</v>
      </c>
      <c r="E337" s="14">
        <v>12.006404643663</v>
      </c>
      <c r="F337" s="14">
        <v>38.010139984073</v>
      </c>
      <c r="G337" s="15">
        <v>0.79791476941842898</v>
      </c>
      <c r="H337" s="16">
        <v>1.19122713219808E-2</v>
      </c>
      <c r="I337" s="15">
        <v>1.5394884413288299</v>
      </c>
      <c r="J337" s="16">
        <v>3.8787012598792001E-6</v>
      </c>
      <c r="K337" s="17">
        <v>1</v>
      </c>
      <c r="L337" s="17">
        <v>1</v>
      </c>
    </row>
    <row r="338" spans="1:12" x14ac:dyDescent="0.25">
      <c r="A338" s="9" t="s">
        <v>2423</v>
      </c>
      <c r="B338" s="11" t="s">
        <v>2424</v>
      </c>
      <c r="C338" s="14">
        <v>4.0963418275702201</v>
      </c>
      <c r="D338" s="14">
        <v>8.6057795838525202</v>
      </c>
      <c r="E338" s="14">
        <v>2.78051256047448</v>
      </c>
      <c r="F338" s="14">
        <v>11.287866557436701</v>
      </c>
      <c r="G338" s="15">
        <v>0.85038558596787295</v>
      </c>
      <c r="H338" s="16">
        <v>0.26636152992226902</v>
      </c>
      <c r="I338" s="15">
        <v>1.5387763727483701</v>
      </c>
      <c r="J338" s="16">
        <v>1.03797251419433E-2</v>
      </c>
      <c r="K338" s="17"/>
      <c r="L338" s="17">
        <v>1</v>
      </c>
    </row>
    <row r="339" spans="1:12" x14ac:dyDescent="0.25">
      <c r="A339" s="9" t="s">
        <v>2421</v>
      </c>
      <c r="B339" s="11" t="s">
        <v>2422</v>
      </c>
      <c r="C339" s="14">
        <v>4475.4321175262103</v>
      </c>
      <c r="D339" s="14">
        <v>4236.2014910271901</v>
      </c>
      <c r="E339" s="14">
        <v>147.374617794914</v>
      </c>
      <c r="F339" s="14">
        <v>431.57992487200801</v>
      </c>
      <c r="G339" s="15">
        <v>-7.8467385103345902E-2</v>
      </c>
      <c r="H339" s="16">
        <v>0.12150281460418701</v>
      </c>
      <c r="I339" s="15">
        <v>1.5367321195777399</v>
      </c>
      <c r="J339" s="16">
        <v>6.4426906215921202E-69</v>
      </c>
      <c r="K339" s="17"/>
      <c r="L339" s="17">
        <v>1</v>
      </c>
    </row>
    <row r="340" spans="1:12" ht="23.25" x14ac:dyDescent="0.25">
      <c r="A340" s="9" t="s">
        <v>2419</v>
      </c>
      <c r="B340" s="11" t="s">
        <v>2420</v>
      </c>
      <c r="C340" s="14">
        <v>41.880811887417202</v>
      </c>
      <c r="D340" s="14">
        <v>91.972318876959505</v>
      </c>
      <c r="E340" s="14">
        <v>61.735482898690798</v>
      </c>
      <c r="F340" s="14">
        <v>181.367284662222</v>
      </c>
      <c r="G340" s="15">
        <v>1.1031510968946501</v>
      </c>
      <c r="H340" s="16">
        <v>8.6283396241986897E-8</v>
      </c>
      <c r="I340" s="15">
        <v>1.53512712398436</v>
      </c>
      <c r="J340" s="16">
        <v>1.2141772335348E-19</v>
      </c>
      <c r="K340" s="17">
        <v>1</v>
      </c>
      <c r="L340" s="17">
        <v>1</v>
      </c>
    </row>
    <row r="341" spans="1:12" x14ac:dyDescent="0.25">
      <c r="A341" s="9" t="s">
        <v>2417</v>
      </c>
      <c r="B341" s="11" t="s">
        <v>2418</v>
      </c>
      <c r="C341" s="14">
        <v>174.40231631744601</v>
      </c>
      <c r="D341" s="14">
        <v>240.191313233767</v>
      </c>
      <c r="E341" s="14">
        <v>70.520178212830203</v>
      </c>
      <c r="F341" s="14">
        <v>207.29086629162899</v>
      </c>
      <c r="G341" s="15">
        <v>0.460874831398361</v>
      </c>
      <c r="H341" s="16">
        <v>8.3016088988748296E-4</v>
      </c>
      <c r="I341" s="15">
        <v>1.5340189381143901</v>
      </c>
      <c r="J341" s="16">
        <v>4.9163034234395402E-26</v>
      </c>
      <c r="K341" s="17"/>
      <c r="L341" s="17">
        <v>1</v>
      </c>
    </row>
    <row r="342" spans="1:12" ht="23.25" x14ac:dyDescent="0.25">
      <c r="A342" s="9" t="s">
        <v>2415</v>
      </c>
      <c r="B342" s="11" t="s">
        <v>2416</v>
      </c>
      <c r="C342" s="14">
        <v>232.926041703506</v>
      </c>
      <c r="D342" s="14">
        <v>194.46290464102299</v>
      </c>
      <c r="E342" s="14">
        <v>0.34468025523606699</v>
      </c>
      <c r="F342" s="14">
        <v>6.2433953404687097</v>
      </c>
      <c r="G342" s="15">
        <v>-0.25843130910149797</v>
      </c>
      <c r="H342" s="16">
        <v>0.14420133081354</v>
      </c>
      <c r="I342" s="15">
        <v>1.5325058332624799</v>
      </c>
      <c r="J342" s="16">
        <v>5.3541608524849396E-3</v>
      </c>
      <c r="K342" s="17"/>
      <c r="L342" s="17">
        <v>1</v>
      </c>
    </row>
    <row r="343" spans="1:12" ht="23.25" x14ac:dyDescent="0.25">
      <c r="A343" s="9" t="s">
        <v>2413</v>
      </c>
      <c r="B343" s="11" t="s">
        <v>2414</v>
      </c>
      <c r="C343" s="14">
        <v>420.47122963230203</v>
      </c>
      <c r="D343" s="14">
        <v>382.92517072633001</v>
      </c>
      <c r="E343" s="14">
        <v>26.430785945281102</v>
      </c>
      <c r="F343" s="14">
        <v>80.147066383106505</v>
      </c>
      <c r="G343" s="15">
        <v>-0.13327046808000401</v>
      </c>
      <c r="H343" s="16">
        <v>0.34342382843411501</v>
      </c>
      <c r="I343" s="15">
        <v>1.5304385854540401</v>
      </c>
      <c r="J343" s="16">
        <v>4.3977337178968803E-14</v>
      </c>
      <c r="K343" s="17"/>
      <c r="L343" s="17">
        <v>1</v>
      </c>
    </row>
    <row r="344" spans="1:12" x14ac:dyDescent="0.25">
      <c r="A344" s="9" t="s">
        <v>2411</v>
      </c>
      <c r="B344" s="11" t="s">
        <v>2412</v>
      </c>
      <c r="C344" s="14">
        <v>560.91539307501705</v>
      </c>
      <c r="D344" s="14">
        <v>501.56877060910898</v>
      </c>
      <c r="E344" s="14">
        <v>98.018692812292201</v>
      </c>
      <c r="F344" s="14">
        <v>286.63097653893698</v>
      </c>
      <c r="G344" s="15">
        <v>-0.159186723660624</v>
      </c>
      <c r="H344" s="16">
        <v>0.209892954400933</v>
      </c>
      <c r="I344" s="15">
        <v>1.52894861712102</v>
      </c>
      <c r="J344" s="16">
        <v>2.64068763566913E-34</v>
      </c>
      <c r="K344" s="17"/>
      <c r="L344" s="17">
        <v>1</v>
      </c>
    </row>
    <row r="345" spans="1:12" x14ac:dyDescent="0.25">
      <c r="A345" s="9" t="s">
        <v>2409</v>
      </c>
      <c r="B345" s="11" t="s">
        <v>2410</v>
      </c>
      <c r="C345" s="14">
        <v>157.02442327320199</v>
      </c>
      <c r="D345" s="14">
        <v>124.60469582543701</v>
      </c>
      <c r="E345" s="14">
        <v>5.6501157300840399</v>
      </c>
      <c r="F345" s="14">
        <v>20.303225259580302</v>
      </c>
      <c r="G345" s="15">
        <v>-0.33075457617560799</v>
      </c>
      <c r="H345" s="16">
        <v>0.114770081970047</v>
      </c>
      <c r="I345" s="15">
        <v>1.5265152126330901</v>
      </c>
      <c r="J345" s="16">
        <v>5.3260811886601102E-5</v>
      </c>
      <c r="K345" s="17"/>
      <c r="L345" s="17">
        <v>1</v>
      </c>
    </row>
    <row r="346" spans="1:12" x14ac:dyDescent="0.25">
      <c r="A346" s="9" t="s">
        <v>2407</v>
      </c>
      <c r="B346" s="11" t="s">
        <v>2408</v>
      </c>
      <c r="C346" s="14">
        <v>21.196496659530201</v>
      </c>
      <c r="D346" s="14">
        <v>62.435631631372999</v>
      </c>
      <c r="E346" s="14">
        <v>11.975970762826201</v>
      </c>
      <c r="F346" s="14">
        <v>37.410574869924403</v>
      </c>
      <c r="G346" s="15">
        <v>1.5023951906478199</v>
      </c>
      <c r="H346" s="16">
        <v>3.13186038158532E-7</v>
      </c>
      <c r="I346" s="15">
        <v>1.5262214399174501</v>
      </c>
      <c r="J346" s="16">
        <v>3.2582207650642799E-6</v>
      </c>
      <c r="K346" s="17">
        <v>1</v>
      </c>
      <c r="L346" s="17">
        <v>1</v>
      </c>
    </row>
    <row r="347" spans="1:12" ht="23.25" x14ac:dyDescent="0.25">
      <c r="A347" s="9" t="s">
        <v>2405</v>
      </c>
      <c r="B347" s="11" t="s">
        <v>2406</v>
      </c>
      <c r="C347" s="14">
        <v>116.67305513088201</v>
      </c>
      <c r="D347" s="14">
        <v>99.611627952813905</v>
      </c>
      <c r="E347" s="14">
        <v>32.809102403185399</v>
      </c>
      <c r="F347" s="14">
        <v>97.346570419843104</v>
      </c>
      <c r="G347" s="15">
        <v>-0.22551969775386299</v>
      </c>
      <c r="H347" s="16">
        <v>0.33987383568630603</v>
      </c>
      <c r="I347" s="15">
        <v>1.52525062718823</v>
      </c>
      <c r="J347" s="16">
        <v>1.5585407591270201E-13</v>
      </c>
      <c r="K347" s="17"/>
      <c r="L347" s="17">
        <v>1</v>
      </c>
    </row>
    <row r="348" spans="1:12" ht="34.5" x14ac:dyDescent="0.25">
      <c r="A348" s="9" t="s">
        <v>2403</v>
      </c>
      <c r="B348" s="11" t="s">
        <v>2404</v>
      </c>
      <c r="C348" s="14">
        <v>350.20156125105399</v>
      </c>
      <c r="D348" s="14">
        <v>397.26239953666197</v>
      </c>
      <c r="E348" s="14">
        <v>52.645865436069798</v>
      </c>
      <c r="F348" s="14">
        <v>154.46403065486399</v>
      </c>
      <c r="G348" s="15">
        <v>0.182893515290243</v>
      </c>
      <c r="H348" s="16">
        <v>0.21653741569295301</v>
      </c>
      <c r="I348" s="15">
        <v>1.5239310451877</v>
      </c>
      <c r="J348" s="16">
        <v>3.3820431560278101E-21</v>
      </c>
      <c r="K348" s="17"/>
      <c r="L348" s="17">
        <v>1</v>
      </c>
    </row>
    <row r="349" spans="1:12" ht="23.25" x14ac:dyDescent="0.25">
      <c r="A349" s="9" t="s">
        <v>2401</v>
      </c>
      <c r="B349" s="11" t="s">
        <v>2402</v>
      </c>
      <c r="C349" s="14">
        <v>688.540203278474</v>
      </c>
      <c r="D349" s="14">
        <v>729.44369807313296</v>
      </c>
      <c r="E349" s="14">
        <v>31.808561898668501</v>
      </c>
      <c r="F349" s="14">
        <v>95.23626280066</v>
      </c>
      <c r="G349" s="15">
        <v>8.4689247785851796E-2</v>
      </c>
      <c r="H349" s="16">
        <v>0.46031099781377299</v>
      </c>
      <c r="I349" s="15">
        <v>1.5224571394875099</v>
      </c>
      <c r="J349" s="16">
        <v>6.8488571916450502E-17</v>
      </c>
      <c r="K349" s="17"/>
      <c r="L349" s="17">
        <v>1</v>
      </c>
    </row>
    <row r="350" spans="1:12" ht="23.25" x14ac:dyDescent="0.25">
      <c r="A350" s="9" t="s">
        <v>2399</v>
      </c>
      <c r="B350" s="11" t="s">
        <v>2400</v>
      </c>
      <c r="C350" s="14">
        <v>188.40492225694001</v>
      </c>
      <c r="D350" s="14">
        <v>267.32026655970498</v>
      </c>
      <c r="E350" s="14">
        <v>62.117835312160302</v>
      </c>
      <c r="F350" s="14">
        <v>181.06195316984599</v>
      </c>
      <c r="G350" s="15">
        <v>0.50233454125286003</v>
      </c>
      <c r="H350" s="16">
        <v>1.6350206078482099E-4</v>
      </c>
      <c r="I350" s="15">
        <v>1.5191692801123</v>
      </c>
      <c r="J350" s="16">
        <v>1.77447915610942E-23</v>
      </c>
      <c r="K350" s="17"/>
      <c r="L350" s="17">
        <v>1</v>
      </c>
    </row>
    <row r="351" spans="1:12" ht="34.5" x14ac:dyDescent="0.25">
      <c r="A351" s="9" t="s">
        <v>2397</v>
      </c>
      <c r="B351" s="11" t="s">
        <v>2398</v>
      </c>
      <c r="C351" s="14">
        <v>22.097143538468401</v>
      </c>
      <c r="D351" s="14">
        <v>38.774632045875599</v>
      </c>
      <c r="E351" s="14">
        <v>12.672694635549201</v>
      </c>
      <c r="F351" s="14">
        <v>39.097464941573499</v>
      </c>
      <c r="G351" s="15">
        <v>0.77278324054596204</v>
      </c>
      <c r="H351" s="16">
        <v>2.8839640482559801E-2</v>
      </c>
      <c r="I351" s="15">
        <v>1.5148574768129199</v>
      </c>
      <c r="J351" s="16">
        <v>4.6185958972081397E-6</v>
      </c>
      <c r="K351" s="17">
        <v>1</v>
      </c>
      <c r="L351" s="17">
        <v>1</v>
      </c>
    </row>
    <row r="352" spans="1:12" ht="23.25" x14ac:dyDescent="0.25">
      <c r="A352" s="9" t="s">
        <v>2395</v>
      </c>
      <c r="B352" s="11" t="s">
        <v>2396</v>
      </c>
      <c r="C352" s="14">
        <v>16.4755657782569</v>
      </c>
      <c r="D352" s="14">
        <v>23.1308710525165</v>
      </c>
      <c r="E352" s="14">
        <v>5.6469868073024401</v>
      </c>
      <c r="F352" s="14">
        <v>18.9819798592392</v>
      </c>
      <c r="G352" s="15">
        <v>0.45678687904034099</v>
      </c>
      <c r="H352" s="16">
        <v>0.381754680032796</v>
      </c>
      <c r="I352" s="15">
        <v>1.51173198852584</v>
      </c>
      <c r="J352" s="16">
        <v>6.6348291785168296E-4</v>
      </c>
      <c r="K352" s="17"/>
      <c r="L352" s="17">
        <v>1</v>
      </c>
    </row>
    <row r="353" spans="1:12" x14ac:dyDescent="0.25">
      <c r="A353" s="9" t="s">
        <v>2393</v>
      </c>
      <c r="B353" s="11" t="s">
        <v>2394</v>
      </c>
      <c r="C353" s="14">
        <v>13.1171989584162</v>
      </c>
      <c r="D353" s="14">
        <v>13.5435391816789</v>
      </c>
      <c r="E353" s="14">
        <v>0.35621551452903999</v>
      </c>
      <c r="F353" s="14">
        <v>4.3847785067203704</v>
      </c>
      <c r="G353" s="15">
        <v>4.2663447945575902E-2</v>
      </c>
      <c r="H353" s="16">
        <v>0.96495121029151798</v>
      </c>
      <c r="I353" s="15">
        <v>1.5067911926904001</v>
      </c>
      <c r="J353" s="16">
        <v>2.32413449926374E-2</v>
      </c>
      <c r="K353" s="17"/>
      <c r="L353" s="17">
        <v>1</v>
      </c>
    </row>
    <row r="354" spans="1:12" x14ac:dyDescent="0.25">
      <c r="A354" s="9" t="s">
        <v>2391</v>
      </c>
      <c r="B354" s="11" t="s">
        <v>2392</v>
      </c>
      <c r="C354" s="14">
        <v>292.02885226034499</v>
      </c>
      <c r="D354" s="14">
        <v>329.83201432072599</v>
      </c>
      <c r="E354" s="14">
        <v>85.782835421468604</v>
      </c>
      <c r="F354" s="14">
        <v>246.12199227244</v>
      </c>
      <c r="G354" s="15">
        <v>0.176357822308083</v>
      </c>
      <c r="H354" s="16">
        <v>0.19502040321048</v>
      </c>
      <c r="I354" s="15">
        <v>1.5047272278520401</v>
      </c>
      <c r="J354" s="16">
        <v>2.2531317854718599E-31</v>
      </c>
      <c r="K354" s="17"/>
      <c r="L354" s="17">
        <v>1</v>
      </c>
    </row>
    <row r="355" spans="1:12" ht="23.25" x14ac:dyDescent="0.25">
      <c r="A355" s="9" t="s">
        <v>2389</v>
      </c>
      <c r="B355" s="11" t="s">
        <v>2390</v>
      </c>
      <c r="C355" s="14">
        <v>198.66241857487199</v>
      </c>
      <c r="D355" s="14">
        <v>194.862416799643</v>
      </c>
      <c r="E355" s="14">
        <v>14.836187164090999</v>
      </c>
      <c r="F355" s="14">
        <v>45.7448330899688</v>
      </c>
      <c r="G355" s="15">
        <v>-2.56483135048735E-2</v>
      </c>
      <c r="H355" s="16">
        <v>0.92864388233481399</v>
      </c>
      <c r="I355" s="15">
        <v>1.5032342178863201</v>
      </c>
      <c r="J355" s="16">
        <v>1.8816957111604001E-8</v>
      </c>
      <c r="K355" s="17"/>
      <c r="L355" s="17">
        <v>1</v>
      </c>
    </row>
    <row r="356" spans="1:12" ht="23.25" x14ac:dyDescent="0.25">
      <c r="A356" s="9" t="s">
        <v>2387</v>
      </c>
      <c r="B356" s="11" t="s">
        <v>2388</v>
      </c>
      <c r="C356" s="14">
        <v>27.447615599506499</v>
      </c>
      <c r="D356" s="14">
        <v>31.3420554740289</v>
      </c>
      <c r="E356" s="14">
        <v>9.7957281036887203</v>
      </c>
      <c r="F356" s="14">
        <v>30.963425937062901</v>
      </c>
      <c r="G356" s="15">
        <v>0.18696926834991801</v>
      </c>
      <c r="H356" s="16">
        <v>0.73062679464238001</v>
      </c>
      <c r="I356" s="15">
        <v>1.50080796465096</v>
      </c>
      <c r="J356" s="16">
        <v>6.1092985467571794E-5</v>
      </c>
      <c r="K356" s="17"/>
      <c r="L356" s="17">
        <v>1</v>
      </c>
    </row>
    <row r="357" spans="1:12" ht="23.25" x14ac:dyDescent="0.25">
      <c r="A357" s="9" t="s">
        <v>2385</v>
      </c>
      <c r="B357" s="11" t="s">
        <v>2386</v>
      </c>
      <c r="C357" s="14">
        <v>30.873503696518</v>
      </c>
      <c r="D357" s="14">
        <v>49.219859632736402</v>
      </c>
      <c r="E357" s="14">
        <v>6.7323834814851997</v>
      </c>
      <c r="F357" s="14">
        <v>22.165768157816601</v>
      </c>
      <c r="G357" s="15">
        <v>0.65098285350969598</v>
      </c>
      <c r="H357" s="16">
        <v>6.8020308108600103E-2</v>
      </c>
      <c r="I357" s="15">
        <v>1.50038811358045</v>
      </c>
      <c r="J357" s="16">
        <v>1.90908391731608E-4</v>
      </c>
      <c r="K357" s="17">
        <v>1</v>
      </c>
      <c r="L357" s="17">
        <v>1</v>
      </c>
    </row>
    <row r="358" spans="1:12" ht="23.25" x14ac:dyDescent="0.25">
      <c r="A358" s="9" t="s">
        <v>2383</v>
      </c>
      <c r="B358" s="11" t="s">
        <v>2384</v>
      </c>
      <c r="C358" s="14">
        <v>335.786366304772</v>
      </c>
      <c r="D358" s="14">
        <v>491.935775709003</v>
      </c>
      <c r="E358" s="14">
        <v>118.7101473335</v>
      </c>
      <c r="F358" s="14">
        <v>338.62028157396202</v>
      </c>
      <c r="G358" s="15">
        <v>0.55184026184615298</v>
      </c>
      <c r="H358" s="16">
        <v>6.7641233971706894E-8</v>
      </c>
      <c r="I358" s="15">
        <v>1.4979769438984001</v>
      </c>
      <c r="J358" s="16">
        <v>8.3214370754874896E-38</v>
      </c>
      <c r="K358" s="17"/>
      <c r="L358" s="17">
        <v>1</v>
      </c>
    </row>
    <row r="359" spans="1:12" ht="23.25" x14ac:dyDescent="0.25">
      <c r="A359" s="9" t="s">
        <v>2381</v>
      </c>
      <c r="B359" s="11" t="s">
        <v>2382</v>
      </c>
      <c r="C359" s="14">
        <v>102.149065562703</v>
      </c>
      <c r="D359" s="14">
        <v>186.240008814904</v>
      </c>
      <c r="E359" s="14">
        <v>102.74576084527401</v>
      </c>
      <c r="F359" s="14">
        <v>293.04198699418498</v>
      </c>
      <c r="G359" s="15">
        <v>0.85185007784122302</v>
      </c>
      <c r="H359" s="16">
        <v>1.57434560174395E-7</v>
      </c>
      <c r="I359" s="15">
        <v>1.4966503889524101</v>
      </c>
      <c r="J359" s="16">
        <v>2.1445722901580199E-24</v>
      </c>
      <c r="K359" s="17">
        <v>1</v>
      </c>
      <c r="L359" s="17">
        <v>1</v>
      </c>
    </row>
    <row r="360" spans="1:12" x14ac:dyDescent="0.25">
      <c r="A360" s="9" t="s">
        <v>2379</v>
      </c>
      <c r="B360" s="11" t="s">
        <v>2380</v>
      </c>
      <c r="C360" s="14">
        <v>31.638831744230199</v>
      </c>
      <c r="D360" s="14">
        <v>40.480713632693003</v>
      </c>
      <c r="E360" s="14">
        <v>10.953465256410899</v>
      </c>
      <c r="F360" s="14">
        <v>33.771342193519303</v>
      </c>
      <c r="G360" s="15">
        <v>0.34476881083403998</v>
      </c>
      <c r="H360" s="16">
        <v>0.390121697653243</v>
      </c>
      <c r="I360" s="15">
        <v>1.4965212570025901</v>
      </c>
      <c r="J360" s="16">
        <v>1.26930863967493E-5</v>
      </c>
      <c r="K360" s="17"/>
      <c r="L360" s="17">
        <v>1</v>
      </c>
    </row>
    <row r="361" spans="1:12" ht="23.25" x14ac:dyDescent="0.25">
      <c r="A361" s="9" t="s">
        <v>2377</v>
      </c>
      <c r="B361" s="11" t="s">
        <v>2378</v>
      </c>
      <c r="C361" s="14">
        <v>137.74288260245899</v>
      </c>
      <c r="D361" s="14">
        <v>129.332807482352</v>
      </c>
      <c r="E361" s="14">
        <v>3.5181000566395699</v>
      </c>
      <c r="F361" s="14">
        <v>14.0997088783812</v>
      </c>
      <c r="G361" s="15">
        <v>-8.7836078627609795E-2</v>
      </c>
      <c r="H361" s="16">
        <v>0.78291588585346195</v>
      </c>
      <c r="I361" s="15">
        <v>1.4936200977007901</v>
      </c>
      <c r="J361" s="16">
        <v>5.8896483000931397E-4</v>
      </c>
      <c r="K361" s="17"/>
      <c r="L361" s="17">
        <v>1</v>
      </c>
    </row>
    <row r="362" spans="1:12" ht="23.25" x14ac:dyDescent="0.25">
      <c r="A362" s="9" t="s">
        <v>2375</v>
      </c>
      <c r="B362" s="11" t="s">
        <v>2376</v>
      </c>
      <c r="C362" s="14">
        <v>80.051496246036507</v>
      </c>
      <c r="D362" s="14">
        <v>78.553565195834395</v>
      </c>
      <c r="E362" s="14">
        <v>22.656115810707099</v>
      </c>
      <c r="F362" s="14">
        <v>66.4932753565637</v>
      </c>
      <c r="G362" s="15">
        <v>-2.4385455476504999E-2</v>
      </c>
      <c r="H362" s="16">
        <v>0.95537173385717999</v>
      </c>
      <c r="I362" s="15">
        <v>1.48846552883157</v>
      </c>
      <c r="J362" s="16">
        <v>6.1472376667307404E-9</v>
      </c>
      <c r="K362" s="17"/>
      <c r="L362" s="17">
        <v>1</v>
      </c>
    </row>
    <row r="363" spans="1:12" ht="45.75" x14ac:dyDescent="0.25">
      <c r="A363" s="9" t="s">
        <v>2373</v>
      </c>
      <c r="B363" s="11" t="s">
        <v>2374</v>
      </c>
      <c r="C363" s="14">
        <v>141.30950969348001</v>
      </c>
      <c r="D363" s="14">
        <v>154.746134771317</v>
      </c>
      <c r="E363" s="14">
        <v>4.2074605671117</v>
      </c>
      <c r="F363" s="14">
        <v>16.050480138522101</v>
      </c>
      <c r="G363" s="15">
        <v>0.13153907044264401</v>
      </c>
      <c r="H363" s="16">
        <v>0.62835699572286596</v>
      </c>
      <c r="I363" s="15">
        <v>1.48767973927398</v>
      </c>
      <c r="J363" s="16">
        <v>3.0824677484671498E-4</v>
      </c>
      <c r="K363" s="17"/>
      <c r="L363" s="17">
        <v>1</v>
      </c>
    </row>
    <row r="364" spans="1:12" ht="23.25" x14ac:dyDescent="0.25">
      <c r="A364" s="9" t="s">
        <v>2371</v>
      </c>
      <c r="B364" s="11" t="s">
        <v>2372</v>
      </c>
      <c r="C364" s="14">
        <v>20.480964824245302</v>
      </c>
      <c r="D364" s="14">
        <v>104.74346152991799</v>
      </c>
      <c r="E364" s="14">
        <v>17.646028088714498</v>
      </c>
      <c r="F364" s="14">
        <v>52.103753660925598</v>
      </c>
      <c r="G364" s="15">
        <v>2.2767805603075399</v>
      </c>
      <c r="H364" s="16">
        <v>1.0594902831313799E-18</v>
      </c>
      <c r="I364" s="15">
        <v>1.48555456370619</v>
      </c>
      <c r="J364" s="16">
        <v>1.2420470239815E-7</v>
      </c>
      <c r="K364" s="17">
        <v>1</v>
      </c>
      <c r="L364" s="17">
        <v>1</v>
      </c>
    </row>
    <row r="365" spans="1:12" x14ac:dyDescent="0.25">
      <c r="A365" s="9" t="s">
        <v>2369</v>
      </c>
      <c r="B365" s="11" t="s">
        <v>2370</v>
      </c>
      <c r="C365" s="14">
        <v>227.56766431280101</v>
      </c>
      <c r="D365" s="14">
        <v>250.704989912164</v>
      </c>
      <c r="E365" s="14">
        <v>2.1142225685882901</v>
      </c>
      <c r="F365" s="14">
        <v>10.5922209524075</v>
      </c>
      <c r="G365" s="15">
        <v>0.13983939094831099</v>
      </c>
      <c r="H365" s="16">
        <v>0.49517742909517498</v>
      </c>
      <c r="I365" s="15">
        <v>1.4848331061767099</v>
      </c>
      <c r="J365" s="16">
        <v>1.48486870502543E-3</v>
      </c>
      <c r="K365" s="17"/>
      <c r="L365" s="17">
        <v>1</v>
      </c>
    </row>
    <row r="366" spans="1:12" ht="23.25" x14ac:dyDescent="0.25">
      <c r="A366" s="9" t="s">
        <v>2367</v>
      </c>
      <c r="B366" s="11" t="s">
        <v>2368</v>
      </c>
      <c r="C366" s="14">
        <v>265.31173211709898</v>
      </c>
      <c r="D366" s="14">
        <v>319.83345888666099</v>
      </c>
      <c r="E366" s="14">
        <v>43.889392969391999</v>
      </c>
      <c r="F366" s="14">
        <v>125.51416745110799</v>
      </c>
      <c r="G366" s="15">
        <v>0.269130443137162</v>
      </c>
      <c r="H366" s="16">
        <v>4.9611812968069199E-2</v>
      </c>
      <c r="I366" s="15">
        <v>1.4834855126434801</v>
      </c>
      <c r="J366" s="16">
        <v>3.8474993895939898E-18</v>
      </c>
      <c r="K366" s="17"/>
      <c r="L366" s="17">
        <v>1</v>
      </c>
    </row>
    <row r="367" spans="1:12" ht="23.25" x14ac:dyDescent="0.25">
      <c r="A367" s="9" t="s">
        <v>2365</v>
      </c>
      <c r="B367" s="11" t="s">
        <v>2366</v>
      </c>
      <c r="C367" s="14">
        <v>87.519254109013403</v>
      </c>
      <c r="D367" s="14">
        <v>78.132759937281506</v>
      </c>
      <c r="E367" s="14">
        <v>0.35621551452903999</v>
      </c>
      <c r="F367" s="14">
        <v>5.3000880668908898</v>
      </c>
      <c r="G367" s="15">
        <v>-0.162975982152262</v>
      </c>
      <c r="H367" s="16">
        <v>0.64447212313625102</v>
      </c>
      <c r="I367" s="15">
        <v>1.4806231894318</v>
      </c>
      <c r="J367" s="16">
        <v>1.16085453553937E-2</v>
      </c>
      <c r="K367" s="17"/>
      <c r="L367" s="17">
        <v>1</v>
      </c>
    </row>
    <row r="368" spans="1:12" ht="23.25" x14ac:dyDescent="0.25">
      <c r="A368" s="9" t="s">
        <v>2363</v>
      </c>
      <c r="B368" s="11" t="s">
        <v>2364</v>
      </c>
      <c r="C368" s="14">
        <v>7044.5248044448099</v>
      </c>
      <c r="D368" s="14">
        <v>6551.5071919869297</v>
      </c>
      <c r="E368" s="14">
        <v>281.04151975673699</v>
      </c>
      <c r="F368" s="14">
        <v>787.58511186794499</v>
      </c>
      <c r="G368" s="15">
        <v>-0.1034135919746</v>
      </c>
      <c r="H368" s="16">
        <v>4.19442325282324E-2</v>
      </c>
      <c r="I368" s="15">
        <v>1.47909705243999</v>
      </c>
      <c r="J368" s="16">
        <v>1.1827773967240901E-99</v>
      </c>
      <c r="K368" s="17"/>
      <c r="L368" s="17">
        <v>1</v>
      </c>
    </row>
    <row r="369" spans="1:12" ht="34.5" x14ac:dyDescent="0.25">
      <c r="A369" s="9" t="s">
        <v>2361</v>
      </c>
      <c r="B369" s="11" t="s">
        <v>2362</v>
      </c>
      <c r="C369" s="14">
        <v>53.998515855646403</v>
      </c>
      <c r="D369" s="14">
        <v>92.650147122665103</v>
      </c>
      <c r="E369" s="14">
        <v>9.1168598782490609</v>
      </c>
      <c r="F369" s="14">
        <v>28.8291497213587</v>
      </c>
      <c r="G369" s="15">
        <v>0.76815156901910697</v>
      </c>
      <c r="H369" s="16">
        <v>2.8539350750623601E-3</v>
      </c>
      <c r="I369" s="15">
        <v>1.4767318913093901</v>
      </c>
      <c r="J369" s="16">
        <v>2.1557713667064302E-5</v>
      </c>
      <c r="K369" s="17">
        <v>1</v>
      </c>
      <c r="L369" s="17">
        <v>1</v>
      </c>
    </row>
    <row r="370" spans="1:12" x14ac:dyDescent="0.25">
      <c r="A370" s="9" t="s">
        <v>2359</v>
      </c>
      <c r="B370" s="11" t="s">
        <v>2360</v>
      </c>
      <c r="C370" s="14">
        <v>90.877663187377706</v>
      </c>
      <c r="D370" s="14">
        <v>106.213685079611</v>
      </c>
      <c r="E370" s="14">
        <v>17.684805763635602</v>
      </c>
      <c r="F370" s="14">
        <v>52.2479774496448</v>
      </c>
      <c r="G370" s="15">
        <v>0.224006643611777</v>
      </c>
      <c r="H370" s="16">
        <v>0.42594772689350502</v>
      </c>
      <c r="I370" s="15">
        <v>1.4744854205951099</v>
      </c>
      <c r="J370" s="16">
        <v>5.1657711987623399E-8</v>
      </c>
      <c r="K370" s="17"/>
      <c r="L370" s="17">
        <v>1</v>
      </c>
    </row>
    <row r="371" spans="1:12" x14ac:dyDescent="0.25">
      <c r="A371" s="9" t="s">
        <v>2357</v>
      </c>
      <c r="B371" s="11" t="s">
        <v>2358</v>
      </c>
      <c r="C371" s="14">
        <v>57.016724813407698</v>
      </c>
      <c r="D371" s="14">
        <v>108.30727787803799</v>
      </c>
      <c r="E371" s="14">
        <v>28.896989588929198</v>
      </c>
      <c r="F371" s="14">
        <v>83.057261384370307</v>
      </c>
      <c r="G371" s="15">
        <v>0.90781479247664798</v>
      </c>
      <c r="H371" s="16">
        <v>1.3900808382874401E-5</v>
      </c>
      <c r="I371" s="15">
        <v>1.4734726393808</v>
      </c>
      <c r="J371" s="16">
        <v>6.9736355552082797E-11</v>
      </c>
      <c r="K371" s="17">
        <v>1</v>
      </c>
      <c r="L371" s="17">
        <v>1</v>
      </c>
    </row>
    <row r="372" spans="1:12" ht="34.5" x14ac:dyDescent="0.25">
      <c r="A372" s="9" t="s">
        <v>2355</v>
      </c>
      <c r="B372" s="11" t="s">
        <v>2356</v>
      </c>
      <c r="C372" s="14">
        <v>586.783258421754</v>
      </c>
      <c r="D372" s="14">
        <v>480.26388689285301</v>
      </c>
      <c r="E372" s="14">
        <v>20.892893885345199</v>
      </c>
      <c r="F372" s="14">
        <v>61.531040352369999</v>
      </c>
      <c r="G372" s="15">
        <v>-0.28680378347296898</v>
      </c>
      <c r="H372" s="16">
        <v>6.1564829016334402E-3</v>
      </c>
      <c r="I372" s="15">
        <v>1.4681169981170501</v>
      </c>
      <c r="J372" s="16">
        <v>4.4915544575214701E-11</v>
      </c>
      <c r="K372" s="17"/>
      <c r="L372" s="17">
        <v>1</v>
      </c>
    </row>
    <row r="373" spans="1:12" ht="23.25" x14ac:dyDescent="0.25">
      <c r="A373" s="9" t="s">
        <v>2353</v>
      </c>
      <c r="B373" s="11" t="s">
        <v>2354</v>
      </c>
      <c r="C373" s="14">
        <v>1167.5154810862</v>
      </c>
      <c r="D373" s="14">
        <v>1445.70466589733</v>
      </c>
      <c r="E373" s="14">
        <v>341.27992520362602</v>
      </c>
      <c r="F373" s="14">
        <v>945.73974371671704</v>
      </c>
      <c r="G373" s="15">
        <v>0.30889053844053599</v>
      </c>
      <c r="H373" s="16">
        <v>5.7935449192882096E-7</v>
      </c>
      <c r="I373" s="15">
        <v>1.4665427913114599</v>
      </c>
      <c r="J373" s="16">
        <v>3.5069188475095598E-97</v>
      </c>
      <c r="K373" s="17"/>
      <c r="L373" s="17">
        <v>1</v>
      </c>
    </row>
    <row r="374" spans="1:12" x14ac:dyDescent="0.25">
      <c r="A374" s="9" t="s">
        <v>2351</v>
      </c>
      <c r="B374" s="11" t="s">
        <v>2352</v>
      </c>
      <c r="C374" s="14">
        <v>249.069631226235</v>
      </c>
      <c r="D374" s="14">
        <v>233.059090328819</v>
      </c>
      <c r="E374" s="14">
        <v>48.6970608954136</v>
      </c>
      <c r="F374" s="14">
        <v>137.383622675303</v>
      </c>
      <c r="G374" s="15">
        <v>-9.5212445782360697E-2</v>
      </c>
      <c r="H374" s="16">
        <v>0.62344353304210898</v>
      </c>
      <c r="I374" s="15">
        <v>1.4655632879557099</v>
      </c>
      <c r="J374" s="16">
        <v>1.7304695882675E-18</v>
      </c>
      <c r="K374" s="17"/>
      <c r="L374" s="17">
        <v>1</v>
      </c>
    </row>
    <row r="375" spans="1:12" ht="23.25" x14ac:dyDescent="0.25">
      <c r="A375" s="9" t="s">
        <v>2349</v>
      </c>
      <c r="B375" s="11" t="s">
        <v>2350</v>
      </c>
      <c r="C375" s="14">
        <v>6.7712057012863403</v>
      </c>
      <c r="D375" s="14">
        <v>15.395153526771001</v>
      </c>
      <c r="E375" s="14">
        <v>2.1173514913698899</v>
      </c>
      <c r="F375" s="14">
        <v>8.7216198203986508</v>
      </c>
      <c r="G375" s="15">
        <v>1.0458641866392999</v>
      </c>
      <c r="H375" s="16">
        <v>8.8162708187204897E-2</v>
      </c>
      <c r="I375" s="15">
        <v>1.46307901805659</v>
      </c>
      <c r="J375" s="16">
        <v>1.38976410418535E-2</v>
      </c>
      <c r="K375" s="17">
        <v>1</v>
      </c>
      <c r="L375" s="17">
        <v>1</v>
      </c>
    </row>
    <row r="376" spans="1:12" ht="23.25" x14ac:dyDescent="0.25">
      <c r="A376" s="9" t="s">
        <v>2347</v>
      </c>
      <c r="B376" s="11" t="s">
        <v>2348</v>
      </c>
      <c r="C376" s="14">
        <v>165.60748678104699</v>
      </c>
      <c r="D376" s="14">
        <v>179.06933498132099</v>
      </c>
      <c r="E376" s="14">
        <v>12.3762413660061</v>
      </c>
      <c r="F376" s="14">
        <v>37.5226687759518</v>
      </c>
      <c r="G376" s="15">
        <v>0.11391787056283401</v>
      </c>
      <c r="H376" s="16">
        <v>0.62586584508950605</v>
      </c>
      <c r="I376" s="15">
        <v>1.4615487389237201</v>
      </c>
      <c r="J376" s="16">
        <v>4.0313125657738598E-7</v>
      </c>
      <c r="K376" s="17"/>
      <c r="L376" s="17">
        <v>1</v>
      </c>
    </row>
    <row r="377" spans="1:12" x14ac:dyDescent="0.25">
      <c r="A377" s="9" t="s">
        <v>2345</v>
      </c>
      <c r="B377" s="11" t="s">
        <v>2346</v>
      </c>
      <c r="C377" s="14">
        <v>83.527690850720404</v>
      </c>
      <c r="D377" s="14">
        <v>30.825970695177102</v>
      </c>
      <c r="E377" s="14">
        <v>9.1912863053095606</v>
      </c>
      <c r="F377" s="14">
        <v>28.049407923709399</v>
      </c>
      <c r="G377" s="15">
        <v>-1.3953992370570401</v>
      </c>
      <c r="H377" s="16">
        <v>1.2408620639142901E-7</v>
      </c>
      <c r="I377" s="15">
        <v>1.4534363151618399</v>
      </c>
      <c r="J377" s="16">
        <v>3.8277493626146299E-5</v>
      </c>
      <c r="K377" s="17">
        <v>-1</v>
      </c>
      <c r="L377" s="17">
        <v>1</v>
      </c>
    </row>
    <row r="378" spans="1:12" x14ac:dyDescent="0.25">
      <c r="A378" s="9" t="s">
        <v>2343</v>
      </c>
      <c r="B378" s="11" t="s">
        <v>2344</v>
      </c>
      <c r="C378" s="14">
        <v>189.282423908352</v>
      </c>
      <c r="D378" s="14">
        <v>213.19847636585001</v>
      </c>
      <c r="E378" s="14">
        <v>81.063005665882997</v>
      </c>
      <c r="F378" s="14">
        <v>224.713960347995</v>
      </c>
      <c r="G378" s="15">
        <v>0.17040895284991101</v>
      </c>
      <c r="H378" s="16">
        <v>0.34750332025849601</v>
      </c>
      <c r="I378" s="15">
        <v>1.45206800267128</v>
      </c>
      <c r="J378" s="16">
        <v>4.0044858782755501E-24</v>
      </c>
      <c r="K378" s="17"/>
      <c r="L378" s="17">
        <v>1</v>
      </c>
    </row>
    <row r="379" spans="1:12" ht="23.25" x14ac:dyDescent="0.25">
      <c r="A379" s="9" t="s">
        <v>2341</v>
      </c>
      <c r="B379" s="11" t="s">
        <v>2342</v>
      </c>
      <c r="C379" s="14">
        <v>70.265779104199694</v>
      </c>
      <c r="D379" s="14">
        <v>69.285167295166701</v>
      </c>
      <c r="E379" s="14">
        <v>40.870874403234303</v>
      </c>
      <c r="F379" s="14">
        <v>114.248409510347</v>
      </c>
      <c r="G379" s="15">
        <v>-1.6873499497851101E-2</v>
      </c>
      <c r="H379" s="16">
        <v>0.96710831091840799</v>
      </c>
      <c r="I379" s="15">
        <v>1.4499350529781301</v>
      </c>
      <c r="J379" s="16">
        <v>5.5433093094215598E-13</v>
      </c>
      <c r="K379" s="17"/>
      <c r="L379" s="17">
        <v>1</v>
      </c>
    </row>
    <row r="380" spans="1:12" ht="23.25" x14ac:dyDescent="0.25">
      <c r="A380" s="9" t="s">
        <v>2339</v>
      </c>
      <c r="B380" s="11" t="s">
        <v>2340</v>
      </c>
      <c r="C380" s="14">
        <v>45.918750117811001</v>
      </c>
      <c r="D380" s="14">
        <v>64.006762934930194</v>
      </c>
      <c r="E380" s="14">
        <v>14.026259189386399</v>
      </c>
      <c r="F380" s="14">
        <v>41.421444366767702</v>
      </c>
      <c r="G380" s="15">
        <v>0.46806913403855899</v>
      </c>
      <c r="H380" s="16">
        <v>0.15103394278776999</v>
      </c>
      <c r="I380" s="15">
        <v>1.44919646579588</v>
      </c>
      <c r="J380" s="16">
        <v>4.6132064921674199E-6</v>
      </c>
      <c r="K380" s="17"/>
      <c r="L380" s="17">
        <v>1</v>
      </c>
    </row>
    <row r="381" spans="1:12" x14ac:dyDescent="0.25">
      <c r="A381" s="9" t="s">
        <v>2337</v>
      </c>
      <c r="B381" s="11" t="s">
        <v>2338</v>
      </c>
      <c r="C381" s="14">
        <v>243.32455329233099</v>
      </c>
      <c r="D381" s="14">
        <v>186.45521049904099</v>
      </c>
      <c r="E381" s="14">
        <v>26.176301815867699</v>
      </c>
      <c r="F381" s="14">
        <v>74.457261995988304</v>
      </c>
      <c r="G381" s="15">
        <v>-0.37640001161028902</v>
      </c>
      <c r="H381" s="16">
        <v>4.5459488250646399E-2</v>
      </c>
      <c r="I381" s="15">
        <v>1.44522626915384</v>
      </c>
      <c r="J381" s="16">
        <v>3.0780083853956799E-10</v>
      </c>
      <c r="K381" s="17"/>
      <c r="L381" s="17">
        <v>1</v>
      </c>
    </row>
    <row r="382" spans="1:12" ht="45.75" x14ac:dyDescent="0.25">
      <c r="A382" s="9" t="s">
        <v>2335</v>
      </c>
      <c r="B382" s="11" t="s">
        <v>2336</v>
      </c>
      <c r="C382" s="14">
        <v>8814.1099765422805</v>
      </c>
      <c r="D382" s="14">
        <v>8527.8805524828695</v>
      </c>
      <c r="E382" s="14">
        <v>1717.9955427494899</v>
      </c>
      <c r="F382" s="14">
        <v>4676.1455445496904</v>
      </c>
      <c r="G382" s="15">
        <v>-4.6627739234633599E-2</v>
      </c>
      <c r="H382" s="16">
        <v>0.34070061587360301</v>
      </c>
      <c r="I382" s="15">
        <v>1.4447465849502401</v>
      </c>
      <c r="J382" s="16">
        <v>0</v>
      </c>
      <c r="K382" s="17"/>
      <c r="L382" s="17">
        <v>1</v>
      </c>
    </row>
    <row r="383" spans="1:12" ht="23.25" x14ac:dyDescent="0.25">
      <c r="A383" s="9" t="s">
        <v>2333</v>
      </c>
      <c r="B383" s="11" t="s">
        <v>2334</v>
      </c>
      <c r="C383" s="14">
        <v>1652.9167668970599</v>
      </c>
      <c r="D383" s="14">
        <v>1412.6422864446899</v>
      </c>
      <c r="E383" s="14">
        <v>157.58104624438801</v>
      </c>
      <c r="F383" s="14">
        <v>430.73937056130097</v>
      </c>
      <c r="G383" s="15">
        <v>-0.22462887010965199</v>
      </c>
      <c r="H383" s="16">
        <v>1.2584975329057199E-3</v>
      </c>
      <c r="I383" s="15">
        <v>1.4388282463970901</v>
      </c>
      <c r="J383" s="16">
        <v>2.0026579952475501E-52</v>
      </c>
      <c r="K383" s="17"/>
      <c r="L383" s="17">
        <v>1</v>
      </c>
    </row>
    <row r="384" spans="1:12" x14ac:dyDescent="0.25">
      <c r="A384" s="9" t="s">
        <v>2331</v>
      </c>
      <c r="B384" s="11" t="s">
        <v>2332</v>
      </c>
      <c r="C384" s="14">
        <v>94.127787939090993</v>
      </c>
      <c r="D384" s="14">
        <v>167.663174215293</v>
      </c>
      <c r="E384" s="14">
        <v>82.213379456354403</v>
      </c>
      <c r="F384" s="14">
        <v>224.78931798398301</v>
      </c>
      <c r="G384" s="15">
        <v>0.82099414408276195</v>
      </c>
      <c r="H384" s="16">
        <v>6.0128604829861899E-7</v>
      </c>
      <c r="I384" s="15">
        <v>1.4349903888190101</v>
      </c>
      <c r="J384" s="16">
        <v>7.1543234935081802E-21</v>
      </c>
      <c r="K384" s="17">
        <v>1</v>
      </c>
      <c r="L384" s="17">
        <v>1</v>
      </c>
    </row>
    <row r="385" spans="1:12" ht="34.5" x14ac:dyDescent="0.25">
      <c r="A385" s="9" t="s">
        <v>2329</v>
      </c>
      <c r="B385" s="11" t="s">
        <v>2330</v>
      </c>
      <c r="C385" s="14">
        <v>73.470549474302302</v>
      </c>
      <c r="D385" s="14">
        <v>88.527825190900799</v>
      </c>
      <c r="E385" s="14">
        <v>20.133216302427499</v>
      </c>
      <c r="F385" s="14">
        <v>57.082105132664303</v>
      </c>
      <c r="G385" s="15">
        <v>0.26406593010497798</v>
      </c>
      <c r="H385" s="16">
        <v>0.34929587549170499</v>
      </c>
      <c r="I385" s="15">
        <v>1.43284024899948</v>
      </c>
      <c r="J385" s="16">
        <v>3.8192571056167802E-8</v>
      </c>
      <c r="K385" s="17"/>
      <c r="L385" s="17">
        <v>1</v>
      </c>
    </row>
    <row r="386" spans="1:12" x14ac:dyDescent="0.25">
      <c r="A386" s="9" t="s">
        <v>2327</v>
      </c>
      <c r="B386" s="11" t="s">
        <v>2328</v>
      </c>
      <c r="C386" s="14">
        <v>64.186491973949998</v>
      </c>
      <c r="D386" s="14">
        <v>62.325890664636901</v>
      </c>
      <c r="E386" s="14">
        <v>1.7600930025803201</v>
      </c>
      <c r="F386" s="14">
        <v>8.4277778862555106</v>
      </c>
      <c r="G386" s="15">
        <v>-3.8582039029765001E-2</v>
      </c>
      <c r="H386" s="16">
        <v>0.94033073029910497</v>
      </c>
      <c r="I386" s="15">
        <v>1.4327175896357101</v>
      </c>
      <c r="J386" s="16">
        <v>6.5229579675985198E-3</v>
      </c>
      <c r="K386" s="17"/>
      <c r="L386" s="17">
        <v>1</v>
      </c>
    </row>
    <row r="387" spans="1:12" x14ac:dyDescent="0.25">
      <c r="A387" s="9" t="s">
        <v>2325</v>
      </c>
      <c r="B387" s="11" t="s">
        <v>2326</v>
      </c>
      <c r="C387" s="14">
        <v>225.56769600045999</v>
      </c>
      <c r="D387" s="14">
        <v>229.33045368443999</v>
      </c>
      <c r="E387" s="14">
        <v>20.712501633699699</v>
      </c>
      <c r="F387" s="14">
        <v>59.338496520412498</v>
      </c>
      <c r="G387" s="15">
        <v>2.6439750021326501E-2</v>
      </c>
      <c r="H387" s="16">
        <v>0.92594985754247505</v>
      </c>
      <c r="I387" s="15">
        <v>1.4291468824834599</v>
      </c>
      <c r="J387" s="16">
        <v>2.3571311624581201E-9</v>
      </c>
      <c r="K387" s="17"/>
      <c r="L387" s="17">
        <v>1</v>
      </c>
    </row>
    <row r="388" spans="1:12" ht="34.5" x14ac:dyDescent="0.25">
      <c r="A388" s="9" t="s">
        <v>2323</v>
      </c>
      <c r="B388" s="11" t="s">
        <v>2324</v>
      </c>
      <c r="C388" s="14">
        <v>79.970139181170296</v>
      </c>
      <c r="D388" s="14">
        <v>80.581913882032794</v>
      </c>
      <c r="E388" s="14">
        <v>8.4621051456558298</v>
      </c>
      <c r="F388" s="14">
        <v>25.887030942199601</v>
      </c>
      <c r="G388" s="15">
        <v>1.22215100737189E-2</v>
      </c>
      <c r="H388" s="16">
        <v>0.97749474933728997</v>
      </c>
      <c r="I388" s="15">
        <v>1.4283752356911901</v>
      </c>
      <c r="J388" s="16">
        <v>4.3246471217664002E-5</v>
      </c>
      <c r="K388" s="17"/>
      <c r="L388" s="17">
        <v>1</v>
      </c>
    </row>
    <row r="389" spans="1:12" ht="23.25" x14ac:dyDescent="0.25">
      <c r="A389" s="9" t="s">
        <v>2321</v>
      </c>
      <c r="B389" s="11" t="s">
        <v>2322</v>
      </c>
      <c r="C389" s="14">
        <v>103.393142042733</v>
      </c>
      <c r="D389" s="14">
        <v>115.04244512122</v>
      </c>
      <c r="E389" s="14">
        <v>40.949535269763999</v>
      </c>
      <c r="F389" s="14">
        <v>112.38429526749501</v>
      </c>
      <c r="G389" s="15">
        <v>0.15096646000867101</v>
      </c>
      <c r="H389" s="16">
        <v>0.559529527962075</v>
      </c>
      <c r="I389" s="15">
        <v>1.42184102695763</v>
      </c>
      <c r="J389" s="16">
        <v>2.11418132584413E-13</v>
      </c>
      <c r="K389" s="17"/>
      <c r="L389" s="17">
        <v>1</v>
      </c>
    </row>
    <row r="390" spans="1:12" ht="23.25" x14ac:dyDescent="0.25">
      <c r="A390" s="9" t="s">
        <v>2319</v>
      </c>
      <c r="B390" s="11" t="s">
        <v>2320</v>
      </c>
      <c r="C390" s="14">
        <v>45.335031356378103</v>
      </c>
      <c r="D390" s="14">
        <v>61.837508944333102</v>
      </c>
      <c r="E390" s="14">
        <v>29.6461748868143</v>
      </c>
      <c r="F390" s="14">
        <v>81.8359194869996</v>
      </c>
      <c r="G390" s="15">
        <v>0.43592382035398503</v>
      </c>
      <c r="H390" s="16">
        <v>0.13836134756815399</v>
      </c>
      <c r="I390" s="15">
        <v>1.4191991157892301</v>
      </c>
      <c r="J390" s="16">
        <v>2.9235439376220098E-9</v>
      </c>
      <c r="K390" s="17"/>
      <c r="L390" s="17">
        <v>1</v>
      </c>
    </row>
    <row r="391" spans="1:12" ht="23.25" x14ac:dyDescent="0.25">
      <c r="A391" s="9" t="s">
        <v>2317</v>
      </c>
      <c r="B391" s="11" t="s">
        <v>2318</v>
      </c>
      <c r="C391" s="14">
        <v>14.0449648589764</v>
      </c>
      <c r="D391" s="14">
        <v>26.319052988706499</v>
      </c>
      <c r="E391" s="14">
        <v>4.5898755230082999</v>
      </c>
      <c r="F391" s="14">
        <v>15.109135897188301</v>
      </c>
      <c r="G391" s="15">
        <v>0.83980649256869999</v>
      </c>
      <c r="H391" s="16">
        <v>7.9461197356344604E-2</v>
      </c>
      <c r="I391" s="15">
        <v>1.4181131991292499</v>
      </c>
      <c r="J391" s="16">
        <v>3.3700652287753201E-3</v>
      </c>
      <c r="K391" s="17">
        <v>1</v>
      </c>
      <c r="L391" s="17">
        <v>1</v>
      </c>
    </row>
    <row r="392" spans="1:12" x14ac:dyDescent="0.25">
      <c r="A392" s="9" t="s">
        <v>2315</v>
      </c>
      <c r="B392" s="11" t="s">
        <v>2316</v>
      </c>
      <c r="C392" s="14">
        <v>40.532275373517301</v>
      </c>
      <c r="D392" s="14">
        <v>56.033020417610899</v>
      </c>
      <c r="E392" s="14">
        <v>16.158274862830801</v>
      </c>
      <c r="F392" s="14">
        <v>45.936396279304503</v>
      </c>
      <c r="G392" s="15">
        <v>0.45127886062565098</v>
      </c>
      <c r="H392" s="16">
        <v>0.15753464814224799</v>
      </c>
      <c r="I392" s="15">
        <v>1.4170697072513301</v>
      </c>
      <c r="J392" s="16">
        <v>1.6203911806659199E-6</v>
      </c>
      <c r="K392" s="17"/>
      <c r="L392" s="17">
        <v>1</v>
      </c>
    </row>
    <row r="393" spans="1:12" x14ac:dyDescent="0.25">
      <c r="A393" s="9" t="s">
        <v>2313</v>
      </c>
      <c r="B393" s="11" t="s">
        <v>2314</v>
      </c>
      <c r="C393" s="14">
        <v>134.87818557738899</v>
      </c>
      <c r="D393" s="14">
        <v>120.621203148356</v>
      </c>
      <c r="E393" s="14">
        <v>9.9173385421816906</v>
      </c>
      <c r="F393" s="14">
        <v>29.6262701739733</v>
      </c>
      <c r="G393" s="15">
        <v>-0.15728666549186099</v>
      </c>
      <c r="H393" s="16">
        <v>0.54923433576926695</v>
      </c>
      <c r="I393" s="15">
        <v>1.4166564536314601</v>
      </c>
      <c r="J393" s="16">
        <v>1.08473756090559E-5</v>
      </c>
      <c r="K393" s="17"/>
      <c r="L393" s="17">
        <v>1</v>
      </c>
    </row>
    <row r="394" spans="1:12" ht="34.5" x14ac:dyDescent="0.25">
      <c r="A394" s="9" t="s">
        <v>2311</v>
      </c>
      <c r="B394" s="11" t="s">
        <v>2312</v>
      </c>
      <c r="C394" s="14">
        <v>879.97918741103297</v>
      </c>
      <c r="D394" s="14">
        <v>760.62089600573404</v>
      </c>
      <c r="E394" s="14">
        <v>4.2315740599581897</v>
      </c>
      <c r="F394" s="14">
        <v>16.344219020267001</v>
      </c>
      <c r="G394" s="15">
        <v>-0.20887473001836601</v>
      </c>
      <c r="H394" s="16">
        <v>2.0753095443971799E-2</v>
      </c>
      <c r="I394" s="15">
        <v>1.4165148570184101</v>
      </c>
      <c r="J394" s="16">
        <v>2.3845787541840801E-4</v>
      </c>
      <c r="K394" s="17"/>
      <c r="L394" s="17">
        <v>1</v>
      </c>
    </row>
    <row r="395" spans="1:12" ht="23.25" x14ac:dyDescent="0.25">
      <c r="A395" s="9" t="s">
        <v>2309</v>
      </c>
      <c r="B395" s="11" t="s">
        <v>2310</v>
      </c>
      <c r="C395" s="14">
        <v>3651.8540328640402</v>
      </c>
      <c r="D395" s="14">
        <v>3624.0528615438998</v>
      </c>
      <c r="E395" s="14">
        <v>9.8911391008141205</v>
      </c>
      <c r="F395" s="14">
        <v>31.882764614119701</v>
      </c>
      <c r="G395" s="15">
        <v>-1.04389452996713E-2</v>
      </c>
      <c r="H395" s="16">
        <v>0.93305358663592097</v>
      </c>
      <c r="I395" s="15">
        <v>1.4116328638053399</v>
      </c>
      <c r="J395" s="16">
        <v>8.8620716887863399E-7</v>
      </c>
      <c r="K395" s="17"/>
      <c r="L395" s="17">
        <v>1</v>
      </c>
    </row>
    <row r="396" spans="1:12" ht="23.25" x14ac:dyDescent="0.25">
      <c r="A396" s="9" t="s">
        <v>2307</v>
      </c>
      <c r="B396" s="11" t="s">
        <v>2308</v>
      </c>
      <c r="C396" s="14">
        <v>71.207104515571004</v>
      </c>
      <c r="D396" s="14">
        <v>64.976694722042893</v>
      </c>
      <c r="E396" s="14">
        <v>44.690705143146701</v>
      </c>
      <c r="F396" s="14">
        <v>121.45554634405499</v>
      </c>
      <c r="G396" s="15">
        <v>-0.12646176637613599</v>
      </c>
      <c r="H396" s="16">
        <v>0.70812596197364897</v>
      </c>
      <c r="I396" s="15">
        <v>1.40864635664341</v>
      </c>
      <c r="J396" s="16">
        <v>2.3347306187066799E-12</v>
      </c>
      <c r="K396" s="17"/>
      <c r="L396" s="17">
        <v>1</v>
      </c>
    </row>
    <row r="397" spans="1:12" x14ac:dyDescent="0.25">
      <c r="A397" s="9" t="s">
        <v>2305</v>
      </c>
      <c r="B397" s="11" t="s">
        <v>2306</v>
      </c>
      <c r="C397" s="14">
        <v>8.7628006472385902</v>
      </c>
      <c r="D397" s="14">
        <v>6.9749414968973502</v>
      </c>
      <c r="E397" s="14">
        <v>4.6003678080407404</v>
      </c>
      <c r="F397" s="14">
        <v>14.6251990659261</v>
      </c>
      <c r="G397" s="15">
        <v>-0.28083112919854503</v>
      </c>
      <c r="H397" s="16">
        <v>0.74440176794409096</v>
      </c>
      <c r="I397" s="15">
        <v>1.4054777250619499</v>
      </c>
      <c r="J397" s="16">
        <v>7.8483098770375896E-3</v>
      </c>
      <c r="K397" s="17"/>
      <c r="L397" s="17">
        <v>1</v>
      </c>
    </row>
    <row r="398" spans="1:12" ht="23.25" x14ac:dyDescent="0.25">
      <c r="A398" s="9" t="s">
        <v>2303</v>
      </c>
      <c r="B398" s="11" t="s">
        <v>2304</v>
      </c>
      <c r="C398" s="14">
        <v>34.499044679960399</v>
      </c>
      <c r="D398" s="14">
        <v>39.489745045454796</v>
      </c>
      <c r="E398" s="14">
        <v>6.0262728404174304</v>
      </c>
      <c r="F398" s="14">
        <v>18.758286787211699</v>
      </c>
      <c r="G398" s="15">
        <v>0.187272446712687</v>
      </c>
      <c r="H398" s="16">
        <v>0.70032707522357196</v>
      </c>
      <c r="I398" s="15">
        <v>1.4053929604932001</v>
      </c>
      <c r="J398" s="16">
        <v>7.8294273963625503E-4</v>
      </c>
      <c r="K398" s="17"/>
      <c r="L398" s="17">
        <v>1</v>
      </c>
    </row>
    <row r="399" spans="1:12" x14ac:dyDescent="0.25">
      <c r="A399" s="9" t="s">
        <v>2301</v>
      </c>
      <c r="B399" s="11" t="s">
        <v>2302</v>
      </c>
      <c r="C399" s="14">
        <v>4113.2993474099203</v>
      </c>
      <c r="D399" s="14">
        <v>7172.94230031398</v>
      </c>
      <c r="E399" s="14">
        <v>3669.6819506684001</v>
      </c>
      <c r="F399" s="14">
        <v>9716.7550016191308</v>
      </c>
      <c r="G399" s="15">
        <v>0.801991110372134</v>
      </c>
      <c r="H399" s="16">
        <v>4.0674191923345004E-102</v>
      </c>
      <c r="I399" s="15">
        <v>1.40518863925659</v>
      </c>
      <c r="J399" s="16">
        <v>0</v>
      </c>
      <c r="K399" s="17">
        <v>1</v>
      </c>
      <c r="L399" s="17">
        <v>1</v>
      </c>
    </row>
    <row r="400" spans="1:12" ht="34.5" x14ac:dyDescent="0.25">
      <c r="A400" s="9" t="s">
        <v>2299</v>
      </c>
      <c r="B400" s="11" t="s">
        <v>2300</v>
      </c>
      <c r="C400" s="14">
        <v>167.97945008478999</v>
      </c>
      <c r="D400" s="14">
        <v>209.85139190937099</v>
      </c>
      <c r="E400" s="14">
        <v>58.897231499324299</v>
      </c>
      <c r="F400" s="14">
        <v>158.65391770018601</v>
      </c>
      <c r="G400" s="15">
        <v>0.32220401974789598</v>
      </c>
      <c r="H400" s="16">
        <v>4.9871261387312099E-2</v>
      </c>
      <c r="I400" s="15">
        <v>1.4050025947612399</v>
      </c>
      <c r="J400" s="16">
        <v>5.9798197278416802E-18</v>
      </c>
      <c r="K400" s="17"/>
      <c r="L400" s="17">
        <v>1</v>
      </c>
    </row>
    <row r="401" spans="1:12" x14ac:dyDescent="0.25">
      <c r="A401" s="9" t="s">
        <v>2297</v>
      </c>
      <c r="B401" s="11" t="s">
        <v>2298</v>
      </c>
      <c r="C401" s="14">
        <v>165.14996917084599</v>
      </c>
      <c r="D401" s="14">
        <v>162.545640692125</v>
      </c>
      <c r="E401" s="14">
        <v>9.1923292795700906</v>
      </c>
      <c r="F401" s="14">
        <v>27.475877490723999</v>
      </c>
      <c r="G401" s="15">
        <v>-2.22743198019297E-2</v>
      </c>
      <c r="H401" s="16">
        <v>0.94471167267608303</v>
      </c>
      <c r="I401" s="15">
        <v>1.3931217275136401</v>
      </c>
      <c r="J401" s="16">
        <v>2.0738042478170101E-5</v>
      </c>
      <c r="K401" s="17"/>
      <c r="L401" s="17">
        <v>1</v>
      </c>
    </row>
    <row r="402" spans="1:12" ht="34.5" x14ac:dyDescent="0.25">
      <c r="A402" s="9" t="s">
        <v>2295</v>
      </c>
      <c r="B402" s="11" t="s">
        <v>2296</v>
      </c>
      <c r="C402" s="14">
        <v>6810.1247199630698</v>
      </c>
      <c r="D402" s="14">
        <v>6122.0062585929099</v>
      </c>
      <c r="E402" s="14">
        <v>218.370536012245</v>
      </c>
      <c r="F402" s="14">
        <v>576.42185990446399</v>
      </c>
      <c r="G402" s="15">
        <v>-0.15275499464307701</v>
      </c>
      <c r="H402" s="16">
        <v>3.8295667612209498E-5</v>
      </c>
      <c r="I402" s="15">
        <v>1.39244682720541</v>
      </c>
      <c r="J402" s="16">
        <v>7.0055178625564199E-80</v>
      </c>
      <c r="K402" s="17"/>
      <c r="L402" s="17">
        <v>1</v>
      </c>
    </row>
    <row r="403" spans="1:12" x14ac:dyDescent="0.25">
      <c r="A403" s="9" t="s">
        <v>2293</v>
      </c>
      <c r="B403" s="11" t="s">
        <v>2294</v>
      </c>
      <c r="C403" s="14">
        <v>138.70248563234199</v>
      </c>
      <c r="D403" s="14">
        <v>216.42711079005301</v>
      </c>
      <c r="E403" s="14">
        <v>97.933711557772</v>
      </c>
      <c r="F403" s="14">
        <v>259.89231853148902</v>
      </c>
      <c r="G403" s="15">
        <v>0.63876957921849098</v>
      </c>
      <c r="H403" s="16">
        <v>1.86490597214433E-5</v>
      </c>
      <c r="I403" s="15">
        <v>1.39204651707311</v>
      </c>
      <c r="J403" s="16">
        <v>7.8942523049792096E-23</v>
      </c>
      <c r="K403" s="17">
        <v>1</v>
      </c>
      <c r="L403" s="17">
        <v>1</v>
      </c>
    </row>
    <row r="404" spans="1:12" ht="23.25" x14ac:dyDescent="0.25">
      <c r="A404" s="9" t="s">
        <v>2291</v>
      </c>
      <c r="B404" s="11" t="s">
        <v>2292</v>
      </c>
      <c r="C404" s="14">
        <v>34.630197957253898</v>
      </c>
      <c r="D404" s="14">
        <v>47.247210608609798</v>
      </c>
      <c r="E404" s="14">
        <v>2.1163085171093599</v>
      </c>
      <c r="F404" s="14">
        <v>8.7816443640995008</v>
      </c>
      <c r="G404" s="15">
        <v>0.43498194599985301</v>
      </c>
      <c r="H404" s="16">
        <v>0.28780427056561197</v>
      </c>
      <c r="I404" s="15">
        <v>1.39121604929794</v>
      </c>
      <c r="J404" s="16">
        <v>8.6740840443200497E-3</v>
      </c>
      <c r="K404" s="17"/>
      <c r="L404" s="17">
        <v>1</v>
      </c>
    </row>
    <row r="405" spans="1:12" ht="23.25" x14ac:dyDescent="0.25">
      <c r="A405" s="9" t="s">
        <v>2289</v>
      </c>
      <c r="B405" s="11" t="s">
        <v>2290</v>
      </c>
      <c r="C405" s="14">
        <v>81.862886015873599</v>
      </c>
      <c r="D405" s="14">
        <v>103.483758550921</v>
      </c>
      <c r="E405" s="14">
        <v>23.599960450592601</v>
      </c>
      <c r="F405" s="14">
        <v>64.7246438121675</v>
      </c>
      <c r="G405" s="15">
        <v>0.334326367524166</v>
      </c>
      <c r="H405" s="16">
        <v>0.18956390725595301</v>
      </c>
      <c r="I405" s="15">
        <v>1.39029437905581</v>
      </c>
      <c r="J405" s="16">
        <v>2.0748217766115798E-8</v>
      </c>
      <c r="K405" s="17"/>
      <c r="L405" s="17">
        <v>1</v>
      </c>
    </row>
    <row r="406" spans="1:12" x14ac:dyDescent="0.25">
      <c r="A406" s="9" t="s">
        <v>2287</v>
      </c>
      <c r="B406" s="11" t="s">
        <v>2288</v>
      </c>
      <c r="C406" s="14">
        <v>443.55135544654098</v>
      </c>
      <c r="D406" s="14">
        <v>532.07804877890499</v>
      </c>
      <c r="E406" s="14">
        <v>608.28894976257095</v>
      </c>
      <c r="F406" s="14">
        <v>1595.2504613623701</v>
      </c>
      <c r="G406" s="15">
        <v>0.26262473809067</v>
      </c>
      <c r="H406" s="16">
        <v>1.7545646668923E-3</v>
      </c>
      <c r="I406" s="15">
        <v>1.39018117384843</v>
      </c>
      <c r="J406" s="16">
        <v>1.57816580264257E-112</v>
      </c>
      <c r="K406" s="17"/>
      <c r="L406" s="17">
        <v>1</v>
      </c>
    </row>
    <row r="407" spans="1:12" ht="23.25" x14ac:dyDescent="0.25">
      <c r="A407" s="9" t="s">
        <v>2285</v>
      </c>
      <c r="B407" s="11" t="s">
        <v>2286</v>
      </c>
      <c r="C407" s="14">
        <v>11.369632948538801</v>
      </c>
      <c r="D407" s="14">
        <v>13.841725894128</v>
      </c>
      <c r="E407" s="14">
        <v>1.0455760250011701</v>
      </c>
      <c r="F407" s="14">
        <v>5.6119064484248202</v>
      </c>
      <c r="G407" s="15">
        <v>0.25439597332382902</v>
      </c>
      <c r="H407" s="16">
        <v>0.75774770429483396</v>
      </c>
      <c r="I407" s="15">
        <v>1.3887614437756199</v>
      </c>
      <c r="J407" s="16">
        <v>3.04014958678799E-2</v>
      </c>
      <c r="K407" s="17"/>
      <c r="L407" s="17">
        <v>1</v>
      </c>
    </row>
    <row r="408" spans="1:12" x14ac:dyDescent="0.25">
      <c r="A408" s="9" t="s">
        <v>2283</v>
      </c>
      <c r="B408" s="11" t="s">
        <v>2284</v>
      </c>
      <c r="C408" s="14">
        <v>28.574056054530999</v>
      </c>
      <c r="D408" s="14">
        <v>44.055658298039297</v>
      </c>
      <c r="E408" s="14">
        <v>44.843792436736997</v>
      </c>
      <c r="F408" s="14">
        <v>119.49250215042299</v>
      </c>
      <c r="G408" s="15">
        <v>0.59929440850386895</v>
      </c>
      <c r="H408" s="16">
        <v>5.1941237784527999E-2</v>
      </c>
      <c r="I408" s="15">
        <v>1.38777205994818</v>
      </c>
      <c r="J408" s="16">
        <v>7.2945763146938497E-11</v>
      </c>
      <c r="K408" s="17">
        <v>1</v>
      </c>
      <c r="L408" s="17">
        <v>1</v>
      </c>
    </row>
    <row r="409" spans="1:12" ht="23.25" x14ac:dyDescent="0.25">
      <c r="A409" s="9" t="s">
        <v>2281</v>
      </c>
      <c r="B409" s="11" t="s">
        <v>2282</v>
      </c>
      <c r="C409" s="14">
        <v>85.952595330333097</v>
      </c>
      <c r="D409" s="14">
        <v>168.381037256703</v>
      </c>
      <c r="E409" s="14">
        <v>81.021036525753303</v>
      </c>
      <c r="F409" s="14">
        <v>214.75736045691599</v>
      </c>
      <c r="G409" s="15">
        <v>0.95091177970324703</v>
      </c>
      <c r="H409" s="16">
        <v>1.96523101064591E-8</v>
      </c>
      <c r="I409" s="15">
        <v>1.3867978487630599</v>
      </c>
      <c r="J409" s="16">
        <v>2.4832113592717999E-18</v>
      </c>
      <c r="K409" s="17">
        <v>1</v>
      </c>
      <c r="L409" s="17">
        <v>1</v>
      </c>
    </row>
    <row r="410" spans="1:12" ht="23.25" x14ac:dyDescent="0.25">
      <c r="A410" s="9" t="s">
        <v>2279</v>
      </c>
      <c r="B410" s="11" t="s">
        <v>2280</v>
      </c>
      <c r="C410" s="14">
        <v>13.4566125068897</v>
      </c>
      <c r="D410" s="14">
        <v>16.814213963534399</v>
      </c>
      <c r="E410" s="14">
        <v>5.6480297815629701</v>
      </c>
      <c r="F410" s="14">
        <v>17.177395420061501</v>
      </c>
      <c r="G410" s="15">
        <v>0.29587085135942998</v>
      </c>
      <c r="H410" s="16">
        <v>0.64556212101289601</v>
      </c>
      <c r="I410" s="15">
        <v>1.38561309960894</v>
      </c>
      <c r="J410" s="16">
        <v>2.6608775021399402E-3</v>
      </c>
      <c r="K410" s="17"/>
      <c r="L410" s="17">
        <v>1</v>
      </c>
    </row>
    <row r="411" spans="1:12" x14ac:dyDescent="0.25">
      <c r="A411" s="9" t="s">
        <v>2277</v>
      </c>
      <c r="B411" s="11" t="s">
        <v>2278</v>
      </c>
      <c r="C411" s="14">
        <v>63.308714045654199</v>
      </c>
      <c r="D411" s="14">
        <v>77.014218562489702</v>
      </c>
      <c r="E411" s="14">
        <v>6.0042452960920203</v>
      </c>
      <c r="F411" s="14">
        <v>18.7322521060483</v>
      </c>
      <c r="G411" s="15">
        <v>0.27676743837962697</v>
      </c>
      <c r="H411" s="16">
        <v>0.399419822697478</v>
      </c>
      <c r="I411" s="15">
        <v>1.38365715392751</v>
      </c>
      <c r="J411" s="16">
        <v>5.2086486822271205E-4</v>
      </c>
      <c r="K411" s="17"/>
      <c r="L411" s="17">
        <v>1</v>
      </c>
    </row>
    <row r="412" spans="1:12" ht="23.25" x14ac:dyDescent="0.25">
      <c r="A412" s="9" t="s">
        <v>2275</v>
      </c>
      <c r="B412" s="11" t="s">
        <v>2276</v>
      </c>
      <c r="C412" s="14">
        <v>8.6543245607503607</v>
      </c>
      <c r="D412" s="14">
        <v>16.123599043195199</v>
      </c>
      <c r="E412" s="14">
        <v>7.7496741165977596</v>
      </c>
      <c r="F412" s="14">
        <v>22.791264900730301</v>
      </c>
      <c r="G412" s="15">
        <v>0.78334836647779604</v>
      </c>
      <c r="H412" s="16">
        <v>0.17130564417256899</v>
      </c>
      <c r="I412" s="15">
        <v>1.38200933794775</v>
      </c>
      <c r="J412" s="16">
        <v>2.3046241942806401E-3</v>
      </c>
      <c r="K412" s="17">
        <v>1</v>
      </c>
      <c r="L412" s="17">
        <v>1</v>
      </c>
    </row>
    <row r="413" spans="1:12" ht="23.25" x14ac:dyDescent="0.25">
      <c r="A413" s="9" t="s">
        <v>2273</v>
      </c>
      <c r="B413" s="11" t="s">
        <v>2274</v>
      </c>
      <c r="C413" s="14">
        <v>455.54619046878099</v>
      </c>
      <c r="D413" s="14">
        <v>439.48864646449601</v>
      </c>
      <c r="E413" s="14">
        <v>27.558089217166501</v>
      </c>
      <c r="F413" s="14">
        <v>75.075195245156706</v>
      </c>
      <c r="G413" s="15">
        <v>-5.15834539159961E-2</v>
      </c>
      <c r="H413" s="16">
        <v>0.78281464522081601</v>
      </c>
      <c r="I413" s="15">
        <v>1.3798235880483201</v>
      </c>
      <c r="J413" s="16">
        <v>2.38931280307361E-11</v>
      </c>
      <c r="K413" s="17"/>
      <c r="L413" s="17">
        <v>1</v>
      </c>
    </row>
    <row r="414" spans="1:12" ht="45.75" x14ac:dyDescent="0.25">
      <c r="A414" s="9" t="s">
        <v>2271</v>
      </c>
      <c r="B414" s="11" t="s">
        <v>2272</v>
      </c>
      <c r="C414" s="14">
        <v>125.82997540656</v>
      </c>
      <c r="D414" s="14">
        <v>216.264912385721</v>
      </c>
      <c r="E414" s="14">
        <v>48.899208684518896</v>
      </c>
      <c r="F414" s="14">
        <v>129.85090571238899</v>
      </c>
      <c r="G414" s="15">
        <v>0.775381294937177</v>
      </c>
      <c r="H414" s="16">
        <v>9.2429177262952796E-8</v>
      </c>
      <c r="I414" s="15">
        <v>1.37839984117977</v>
      </c>
      <c r="J414" s="16">
        <v>1.3343924776768199E-15</v>
      </c>
      <c r="K414" s="17">
        <v>1</v>
      </c>
      <c r="L414" s="17">
        <v>1</v>
      </c>
    </row>
    <row r="415" spans="1:12" x14ac:dyDescent="0.25">
      <c r="A415" s="9" t="s">
        <v>2269</v>
      </c>
      <c r="B415" s="11" t="s">
        <v>2270</v>
      </c>
      <c r="C415" s="14">
        <v>92.5176891842099</v>
      </c>
      <c r="D415" s="14">
        <v>61.539322231884</v>
      </c>
      <c r="E415" s="14">
        <v>1.78316352116627</v>
      </c>
      <c r="F415" s="14">
        <v>8.1280468553803296</v>
      </c>
      <c r="G415" s="15">
        <v>-0.57847566709800002</v>
      </c>
      <c r="H415" s="16">
        <v>3.2909819069985198E-2</v>
      </c>
      <c r="I415" s="15">
        <v>1.3762529138622099</v>
      </c>
      <c r="J415" s="16">
        <v>8.4795624116528502E-3</v>
      </c>
      <c r="K415" s="17">
        <v>-1</v>
      </c>
      <c r="L415" s="17">
        <v>1</v>
      </c>
    </row>
    <row r="416" spans="1:12" x14ac:dyDescent="0.25">
      <c r="A416" s="9" t="s">
        <v>2267</v>
      </c>
      <c r="B416" s="11" t="s">
        <v>2268</v>
      </c>
      <c r="C416" s="14">
        <v>343.13546755225201</v>
      </c>
      <c r="D416" s="14">
        <v>330.53654484529102</v>
      </c>
      <c r="E416" s="14">
        <v>18.666447646608699</v>
      </c>
      <c r="F416" s="14">
        <v>51.751953267723898</v>
      </c>
      <c r="G416" s="15">
        <v>-5.3545435695475402E-2</v>
      </c>
      <c r="H416" s="16">
        <v>0.77937027403048098</v>
      </c>
      <c r="I416" s="15">
        <v>1.37509118485278</v>
      </c>
      <c r="J416" s="16">
        <v>9.6453752315082295E-9</v>
      </c>
      <c r="K416" s="17"/>
      <c r="L416" s="17">
        <v>1</v>
      </c>
    </row>
    <row r="417" spans="1:12" ht="34.5" x14ac:dyDescent="0.25">
      <c r="A417" s="9" t="s">
        <v>2265</v>
      </c>
      <c r="B417" s="11" t="s">
        <v>2266</v>
      </c>
      <c r="C417" s="14">
        <v>91.973010826684998</v>
      </c>
      <c r="D417" s="14">
        <v>72.847817468525903</v>
      </c>
      <c r="E417" s="14">
        <v>9.1315240603236401</v>
      </c>
      <c r="F417" s="14">
        <v>26.616666409766399</v>
      </c>
      <c r="G417" s="15">
        <v>-0.33198952826153799</v>
      </c>
      <c r="H417" s="16">
        <v>0.22849600089106001</v>
      </c>
      <c r="I417" s="15">
        <v>1.36768979805443</v>
      </c>
      <c r="J417" s="16">
        <v>6.8878283112292304E-5</v>
      </c>
      <c r="K417" s="17"/>
      <c r="L417" s="17">
        <v>1</v>
      </c>
    </row>
    <row r="418" spans="1:12" ht="23.25" x14ac:dyDescent="0.25">
      <c r="A418" s="9" t="s">
        <v>2263</v>
      </c>
      <c r="B418" s="11" t="s">
        <v>2264</v>
      </c>
      <c r="C418" s="14">
        <v>43.918739546946597</v>
      </c>
      <c r="D418" s="14">
        <v>107.677407765955</v>
      </c>
      <c r="E418" s="14">
        <v>31.038517115572699</v>
      </c>
      <c r="F418" s="14">
        <v>82.443748939717196</v>
      </c>
      <c r="G418" s="15">
        <v>1.2718778185044799</v>
      </c>
      <c r="H418" s="16">
        <v>1.8568477528544301E-9</v>
      </c>
      <c r="I418" s="15">
        <v>1.36759189931777</v>
      </c>
      <c r="J418" s="16">
        <v>1.00446277424342E-9</v>
      </c>
      <c r="K418" s="17">
        <v>1</v>
      </c>
      <c r="L418" s="17">
        <v>1</v>
      </c>
    </row>
    <row r="419" spans="1:12" ht="23.25" x14ac:dyDescent="0.25">
      <c r="A419" s="9" t="s">
        <v>2261</v>
      </c>
      <c r="B419" s="11" t="s">
        <v>2262</v>
      </c>
      <c r="C419" s="14">
        <v>22.450116597752999</v>
      </c>
      <c r="D419" s="14">
        <v>44.157149139283597</v>
      </c>
      <c r="E419" s="14">
        <v>11.662767362687401</v>
      </c>
      <c r="F419" s="14">
        <v>32.420239099925197</v>
      </c>
      <c r="G419" s="15">
        <v>0.93261198357174802</v>
      </c>
      <c r="H419" s="16">
        <v>5.2587090373660801E-3</v>
      </c>
      <c r="I419" s="15">
        <v>1.3670898527322</v>
      </c>
      <c r="J419" s="16">
        <v>7.1013932079054705E-5</v>
      </c>
      <c r="K419" s="17">
        <v>1</v>
      </c>
      <c r="L419" s="17">
        <v>1</v>
      </c>
    </row>
    <row r="420" spans="1:12" x14ac:dyDescent="0.25">
      <c r="A420" s="9" t="s">
        <v>2259</v>
      </c>
      <c r="B420" s="11" t="s">
        <v>2260</v>
      </c>
      <c r="C420" s="14">
        <v>24.7495642397399</v>
      </c>
      <c r="D420" s="14">
        <v>20.8668297242668</v>
      </c>
      <c r="E420" s="14">
        <v>6.0032023218314796</v>
      </c>
      <c r="F420" s="14">
        <v>18.0847497988577</v>
      </c>
      <c r="G420" s="15">
        <v>-0.237413925465734</v>
      </c>
      <c r="H420" s="16">
        <v>0.68957466513078303</v>
      </c>
      <c r="I420" s="15">
        <v>1.3664555030640699</v>
      </c>
      <c r="J420" s="16">
        <v>2.3270499323453302E-3</v>
      </c>
      <c r="K420" s="17"/>
      <c r="L420" s="17">
        <v>1</v>
      </c>
    </row>
    <row r="421" spans="1:12" ht="23.25" x14ac:dyDescent="0.25">
      <c r="A421" s="9" t="s">
        <v>2257</v>
      </c>
      <c r="B421" s="11" t="s">
        <v>2258</v>
      </c>
      <c r="C421" s="14">
        <v>5.7712004158542003</v>
      </c>
      <c r="D421" s="14">
        <v>12.7331839069699</v>
      </c>
      <c r="E421" s="14">
        <v>4.2441522935117</v>
      </c>
      <c r="F421" s="14">
        <v>13.510268082647301</v>
      </c>
      <c r="G421" s="15">
        <v>0.97366495034057299</v>
      </c>
      <c r="H421" s="16">
        <v>0.13130351853018599</v>
      </c>
      <c r="I421" s="15">
        <v>1.3658903431801299</v>
      </c>
      <c r="J421" s="16">
        <v>1.2696353048686699E-2</v>
      </c>
      <c r="K421" s="17"/>
      <c r="L421" s="17">
        <v>1</v>
      </c>
    </row>
    <row r="422" spans="1:12" ht="23.25" x14ac:dyDescent="0.25">
      <c r="A422" s="9" t="s">
        <v>2255</v>
      </c>
      <c r="B422" s="11" t="s">
        <v>2256</v>
      </c>
      <c r="C422" s="14">
        <v>5.0376672389414896</v>
      </c>
      <c r="D422" s="14">
        <v>18.4746325210828</v>
      </c>
      <c r="E422" s="14">
        <v>8.8581413093664594</v>
      </c>
      <c r="F422" s="14">
        <v>24.951781902394298</v>
      </c>
      <c r="G422" s="15">
        <v>1.6042756043714399</v>
      </c>
      <c r="H422" s="16">
        <v>1.4603409602070201E-3</v>
      </c>
      <c r="I422" s="15">
        <v>1.3654150808804399</v>
      </c>
      <c r="J422" s="16">
        <v>1.3756427964924901E-3</v>
      </c>
      <c r="K422" s="17">
        <v>1</v>
      </c>
      <c r="L422" s="17">
        <v>1</v>
      </c>
    </row>
    <row r="423" spans="1:12" ht="23.25" x14ac:dyDescent="0.25">
      <c r="A423" s="9" t="s">
        <v>2253</v>
      </c>
      <c r="B423" s="11" t="s">
        <v>2254</v>
      </c>
      <c r="C423" s="14">
        <v>16.371063485863999</v>
      </c>
      <c r="D423" s="14">
        <v>41.790033102720301</v>
      </c>
      <c r="E423" s="14">
        <v>8.1215967874619093</v>
      </c>
      <c r="F423" s="14">
        <v>23.3947560793669</v>
      </c>
      <c r="G423" s="15">
        <v>1.27605329894105</v>
      </c>
      <c r="H423" s="16">
        <v>5.0554932799612396E-4</v>
      </c>
      <c r="I423" s="15">
        <v>1.3633522472685899</v>
      </c>
      <c r="J423" s="16">
        <v>6.6348291785168296E-4</v>
      </c>
      <c r="K423" s="17">
        <v>1</v>
      </c>
      <c r="L423" s="17">
        <v>1</v>
      </c>
    </row>
    <row r="424" spans="1:12" ht="23.25" x14ac:dyDescent="0.25">
      <c r="A424" s="9" t="s">
        <v>2251</v>
      </c>
      <c r="B424" s="11" t="s">
        <v>2252</v>
      </c>
      <c r="C424" s="14">
        <v>4658.1506189975598</v>
      </c>
      <c r="D424" s="14">
        <v>3960.3675442579702</v>
      </c>
      <c r="E424" s="14">
        <v>14.8026243604725</v>
      </c>
      <c r="F424" s="14">
        <v>43.132509139734402</v>
      </c>
      <c r="G424" s="15">
        <v>-0.23319289963590001</v>
      </c>
      <c r="H424" s="16">
        <v>6.3537906684889797E-8</v>
      </c>
      <c r="I424" s="15">
        <v>1.35816585120072</v>
      </c>
      <c r="J424" s="16">
        <v>3.08765240572442E-8</v>
      </c>
      <c r="K424" s="17"/>
      <c r="L424" s="17">
        <v>1</v>
      </c>
    </row>
    <row r="425" spans="1:12" ht="23.25" x14ac:dyDescent="0.25">
      <c r="A425" s="9" t="s">
        <v>2249</v>
      </c>
      <c r="B425" s="11" t="s">
        <v>2250</v>
      </c>
      <c r="C425" s="14">
        <v>17.928604584549799</v>
      </c>
      <c r="D425" s="14">
        <v>23.6682489313005</v>
      </c>
      <c r="E425" s="14">
        <v>5.2656148256663897</v>
      </c>
      <c r="F425" s="14">
        <v>16.138007655603001</v>
      </c>
      <c r="G425" s="15">
        <v>0.37917981989548999</v>
      </c>
      <c r="H425" s="16">
        <v>0.51178746639741701</v>
      </c>
      <c r="I425" s="15">
        <v>1.3566850016110801</v>
      </c>
      <c r="J425" s="16">
        <v>4.1950143454691797E-3</v>
      </c>
      <c r="K425" s="17"/>
      <c r="L425" s="17">
        <v>1</v>
      </c>
    </row>
    <row r="426" spans="1:12" ht="34.5" x14ac:dyDescent="0.25">
      <c r="A426" s="9" t="s">
        <v>2247</v>
      </c>
      <c r="B426" s="11" t="s">
        <v>2248</v>
      </c>
      <c r="C426" s="14">
        <v>39.016391139231096</v>
      </c>
      <c r="D426" s="14">
        <v>45.521547938833002</v>
      </c>
      <c r="E426" s="14">
        <v>12.319608043801701</v>
      </c>
      <c r="F426" s="14">
        <v>34.067147159906497</v>
      </c>
      <c r="G426" s="15">
        <v>0.215731666643313</v>
      </c>
      <c r="H426" s="16">
        <v>0.60163955561915505</v>
      </c>
      <c r="I426" s="15">
        <v>1.35551614382117</v>
      </c>
      <c r="J426" s="16">
        <v>3.9241991768626702E-5</v>
      </c>
      <c r="K426" s="17"/>
      <c r="L426" s="17">
        <v>1</v>
      </c>
    </row>
    <row r="427" spans="1:12" x14ac:dyDescent="0.25">
      <c r="A427" s="9" t="s">
        <v>2245</v>
      </c>
      <c r="B427" s="11" t="s">
        <v>2246</v>
      </c>
      <c r="C427" s="14">
        <v>35.983644338692102</v>
      </c>
      <c r="D427" s="14">
        <v>47.787338529224499</v>
      </c>
      <c r="E427" s="14">
        <v>42.206645852215303</v>
      </c>
      <c r="F427" s="14">
        <v>110.46544778525001</v>
      </c>
      <c r="G427" s="15">
        <v>0.39464659314842998</v>
      </c>
      <c r="H427" s="16">
        <v>0.217421814066425</v>
      </c>
      <c r="I427" s="15">
        <v>1.3553737576042599</v>
      </c>
      <c r="J427" s="16">
        <v>2.6009201851156901E-10</v>
      </c>
      <c r="K427" s="17"/>
      <c r="L427" s="17">
        <v>1</v>
      </c>
    </row>
    <row r="428" spans="1:12" ht="23.25" x14ac:dyDescent="0.25">
      <c r="A428" s="9" t="s">
        <v>2243</v>
      </c>
      <c r="B428" s="11" t="s">
        <v>2244</v>
      </c>
      <c r="C428" s="14">
        <v>50.295549342909503</v>
      </c>
      <c r="D428" s="14">
        <v>45.368893984658499</v>
      </c>
      <c r="E428" s="14">
        <v>1.4143697730837199</v>
      </c>
      <c r="F428" s="14">
        <v>6.9370779132539102</v>
      </c>
      <c r="G428" s="15">
        <v>-0.144563307564611</v>
      </c>
      <c r="H428" s="16">
        <v>0.76759654824830603</v>
      </c>
      <c r="I428" s="15">
        <v>1.3551420478165901</v>
      </c>
      <c r="J428" s="16">
        <v>1.54974107293765E-2</v>
      </c>
      <c r="K428" s="17"/>
      <c r="L428" s="17">
        <v>1</v>
      </c>
    </row>
    <row r="429" spans="1:12" x14ac:dyDescent="0.25">
      <c r="A429" s="9" t="s">
        <v>2241</v>
      </c>
      <c r="B429" s="11" t="s">
        <v>2242</v>
      </c>
      <c r="C429" s="14">
        <v>10.0482154562609</v>
      </c>
      <c r="D429" s="14">
        <v>10.4969737871716</v>
      </c>
      <c r="E429" s="14">
        <v>6.7061840401176598</v>
      </c>
      <c r="F429" s="14">
        <v>19.361777965848201</v>
      </c>
      <c r="G429" s="15">
        <v>5.5992694487191401E-2</v>
      </c>
      <c r="H429" s="16">
        <v>0.95169465163215905</v>
      </c>
      <c r="I429" s="15">
        <v>1.3551413451605201</v>
      </c>
      <c r="J429" s="16">
        <v>3.2150544003214901E-3</v>
      </c>
      <c r="K429" s="17"/>
      <c r="L429" s="17">
        <v>1</v>
      </c>
    </row>
    <row r="430" spans="1:12" ht="23.25" x14ac:dyDescent="0.25">
      <c r="A430" s="9" t="s">
        <v>2239</v>
      </c>
      <c r="B430" s="11" t="s">
        <v>2240</v>
      </c>
      <c r="C430" s="14">
        <v>59.628232963885502</v>
      </c>
      <c r="D430" s="14">
        <v>54.546548914169101</v>
      </c>
      <c r="E430" s="14">
        <v>0.71347400331861299</v>
      </c>
      <c r="F430" s="14">
        <v>5.3321148971844297</v>
      </c>
      <c r="G430" s="15">
        <v>-0.12565840213482299</v>
      </c>
      <c r="H430" s="16">
        <v>0.78626960043778304</v>
      </c>
      <c r="I430" s="15">
        <v>1.35491058041852</v>
      </c>
      <c r="J430" s="16">
        <v>2.2139586785480801E-2</v>
      </c>
      <c r="K430" s="17"/>
      <c r="L430" s="17">
        <v>1</v>
      </c>
    </row>
    <row r="431" spans="1:12" ht="23.25" x14ac:dyDescent="0.25">
      <c r="A431" s="9" t="s">
        <v>2237</v>
      </c>
      <c r="B431" s="11" t="s">
        <v>2238</v>
      </c>
      <c r="C431" s="14">
        <v>38.709240498278497</v>
      </c>
      <c r="D431" s="14">
        <v>50.461474491109399</v>
      </c>
      <c r="E431" s="14">
        <v>1.4259050323767</v>
      </c>
      <c r="F431" s="14">
        <v>6.9189984134649096</v>
      </c>
      <c r="G431" s="15">
        <v>0.37155578651393201</v>
      </c>
      <c r="H431" s="16">
        <v>0.40947936703620302</v>
      </c>
      <c r="I431" s="15">
        <v>1.3536832935527401</v>
      </c>
      <c r="J431" s="16">
        <v>1.7329873340306199E-2</v>
      </c>
      <c r="K431" s="17"/>
      <c r="L431" s="17">
        <v>1</v>
      </c>
    </row>
    <row r="432" spans="1:12" ht="23.25" x14ac:dyDescent="0.25">
      <c r="A432" s="9" t="s">
        <v>2235</v>
      </c>
      <c r="B432" s="11" t="s">
        <v>2236</v>
      </c>
      <c r="C432" s="14">
        <v>141.277204527435</v>
      </c>
      <c r="D432" s="14">
        <v>139.38460608163399</v>
      </c>
      <c r="E432" s="14">
        <v>13.016331916524701</v>
      </c>
      <c r="F432" s="14">
        <v>36.273638322368498</v>
      </c>
      <c r="G432" s="15">
        <v>-1.84500352785501E-2</v>
      </c>
      <c r="H432" s="16">
        <v>0.95691187413727197</v>
      </c>
      <c r="I432" s="15">
        <v>1.3499783020630201</v>
      </c>
      <c r="J432" s="16">
        <v>4.1881285759749703E-6</v>
      </c>
      <c r="K432" s="17"/>
      <c r="L432" s="17">
        <v>1</v>
      </c>
    </row>
    <row r="433" spans="1:12" x14ac:dyDescent="0.25">
      <c r="A433" s="9" t="s">
        <v>2233</v>
      </c>
      <c r="B433" s="11" t="s">
        <v>2234</v>
      </c>
      <c r="C433" s="14">
        <v>165.92207471494501</v>
      </c>
      <c r="D433" s="14">
        <v>188.97385156018601</v>
      </c>
      <c r="E433" s="14">
        <v>75.414913341892898</v>
      </c>
      <c r="F433" s="14">
        <v>194.439383969609</v>
      </c>
      <c r="G433" s="15">
        <v>0.18631366358166901</v>
      </c>
      <c r="H433" s="16">
        <v>0.31537072647901898</v>
      </c>
      <c r="I433" s="15">
        <v>1.3484645186077899</v>
      </c>
      <c r="J433" s="16">
        <v>1.0033927604714099E-19</v>
      </c>
      <c r="K433" s="17"/>
      <c r="L433" s="17">
        <v>1</v>
      </c>
    </row>
    <row r="434" spans="1:12" x14ac:dyDescent="0.25">
      <c r="A434" s="9" t="s">
        <v>2231</v>
      </c>
      <c r="B434" s="11" t="s">
        <v>2232</v>
      </c>
      <c r="C434" s="14">
        <v>18.3991291517933</v>
      </c>
      <c r="D434" s="14">
        <v>40.204858045034101</v>
      </c>
      <c r="E434" s="14">
        <v>21.828332188719202</v>
      </c>
      <c r="F434" s="14">
        <v>57.759671237904499</v>
      </c>
      <c r="G434" s="15">
        <v>1.06420724844564</v>
      </c>
      <c r="H434" s="16">
        <v>1.13499570917171E-3</v>
      </c>
      <c r="I434" s="15">
        <v>1.34832546589149</v>
      </c>
      <c r="J434" s="16">
        <v>1.3360535723123399E-6</v>
      </c>
      <c r="K434" s="17">
        <v>1</v>
      </c>
      <c r="L434" s="17">
        <v>1</v>
      </c>
    </row>
    <row r="435" spans="1:12" ht="23.25" x14ac:dyDescent="0.25">
      <c r="A435" s="9" t="s">
        <v>2229</v>
      </c>
      <c r="B435" s="11" t="s">
        <v>2230</v>
      </c>
      <c r="C435" s="14">
        <v>37.812333395074901</v>
      </c>
      <c r="D435" s="14">
        <v>38.653597366841097</v>
      </c>
      <c r="E435" s="14">
        <v>2.1278437764023401</v>
      </c>
      <c r="F435" s="14">
        <v>8.4538125674187992</v>
      </c>
      <c r="G435" s="15">
        <v>3.2575842230524898E-2</v>
      </c>
      <c r="H435" s="16">
        <v>0.96029476136233305</v>
      </c>
      <c r="I435" s="15">
        <v>1.3457324451133199</v>
      </c>
      <c r="J435" s="16">
        <v>1.2831136067443899E-2</v>
      </c>
      <c r="K435" s="17"/>
      <c r="L435" s="17">
        <v>1</v>
      </c>
    </row>
    <row r="436" spans="1:12" x14ac:dyDescent="0.25">
      <c r="A436" s="9" t="s">
        <v>2227</v>
      </c>
      <c r="B436" s="11" t="s">
        <v>2228</v>
      </c>
      <c r="C436" s="14">
        <v>173.72722899623301</v>
      </c>
      <c r="D436" s="14">
        <v>229.20482879669899</v>
      </c>
      <c r="E436" s="14">
        <v>55.361338337828599</v>
      </c>
      <c r="F436" s="14">
        <v>142.425821702832</v>
      </c>
      <c r="G436" s="15">
        <v>0.36143915297302698</v>
      </c>
      <c r="H436" s="16">
        <v>2.0935029100086801E-6</v>
      </c>
      <c r="I436" s="15">
        <v>1.3450187807304399</v>
      </c>
      <c r="J436" s="16">
        <v>1.02241019689139E-51</v>
      </c>
      <c r="K436" s="17"/>
      <c r="L436" s="17">
        <v>1</v>
      </c>
    </row>
    <row r="437" spans="1:12" ht="23.25" x14ac:dyDescent="0.25">
      <c r="A437" s="9" t="s">
        <v>2225</v>
      </c>
      <c r="B437" s="11" t="s">
        <v>2226</v>
      </c>
      <c r="C437" s="14">
        <v>66.643467601246698</v>
      </c>
      <c r="D437" s="14">
        <v>97.536032370277198</v>
      </c>
      <c r="E437" s="14">
        <v>29.880717420423299</v>
      </c>
      <c r="F437" s="14">
        <v>78.492697881778199</v>
      </c>
      <c r="G437" s="15">
        <v>0.53625580589756405</v>
      </c>
      <c r="H437" s="16">
        <v>2.61110096537185E-2</v>
      </c>
      <c r="I437" s="15">
        <v>1.34115842141341</v>
      </c>
      <c r="J437" s="16">
        <v>1.2243267902618401E-8</v>
      </c>
      <c r="K437" s="17"/>
      <c r="L437" s="17">
        <v>1</v>
      </c>
    </row>
    <row r="438" spans="1:12" ht="23.25" x14ac:dyDescent="0.25">
      <c r="A438" s="9" t="s">
        <v>2223</v>
      </c>
      <c r="B438" s="11" t="s">
        <v>2224</v>
      </c>
      <c r="C438" s="14">
        <v>940.234434129276</v>
      </c>
      <c r="D438" s="14">
        <v>939.01681114058897</v>
      </c>
      <c r="E438" s="14">
        <v>116.761527749628</v>
      </c>
      <c r="F438" s="14">
        <v>298.91793969196999</v>
      </c>
      <c r="G438" s="15">
        <v>-1.0199293459975901E-3</v>
      </c>
      <c r="H438" s="16">
        <v>0.99528682729606699</v>
      </c>
      <c r="I438" s="15">
        <v>1.34069174759448</v>
      </c>
      <c r="J438" s="16">
        <v>1.4465955578030801E-32</v>
      </c>
      <c r="K438" s="17"/>
      <c r="L438" s="17">
        <v>1</v>
      </c>
    </row>
    <row r="439" spans="1:12" x14ac:dyDescent="0.25">
      <c r="A439" s="9" t="s">
        <v>2221</v>
      </c>
      <c r="B439" s="11" t="s">
        <v>2222</v>
      </c>
      <c r="C439" s="14">
        <v>156.333249015771</v>
      </c>
      <c r="D439" s="14">
        <v>157.89765228618299</v>
      </c>
      <c r="E439" s="14">
        <v>13.7056924269968</v>
      </c>
      <c r="F439" s="14">
        <v>37.692226401010501</v>
      </c>
      <c r="G439" s="15">
        <v>1.7060001756498501E-2</v>
      </c>
      <c r="H439" s="16">
        <v>0.95771775908468804</v>
      </c>
      <c r="I439" s="15">
        <v>1.33916546732688</v>
      </c>
      <c r="J439" s="16">
        <v>2.6760643442515001E-6</v>
      </c>
      <c r="K439" s="17"/>
      <c r="L439" s="17">
        <v>1</v>
      </c>
    </row>
    <row r="440" spans="1:12" x14ac:dyDescent="0.25">
      <c r="A440" s="9" t="s">
        <v>2219</v>
      </c>
      <c r="B440" s="11" t="s">
        <v>2220</v>
      </c>
      <c r="C440" s="14">
        <v>38.631623209146902</v>
      </c>
      <c r="D440" s="14">
        <v>34.961079301574799</v>
      </c>
      <c r="E440" s="14">
        <v>4.1959253078187304</v>
      </c>
      <c r="F440" s="14">
        <v>13.4081954426364</v>
      </c>
      <c r="G440" s="15">
        <v>-0.13981741503171999</v>
      </c>
      <c r="H440" s="16">
        <v>0.78847760655945698</v>
      </c>
      <c r="I440" s="15">
        <v>1.33703697783605</v>
      </c>
      <c r="J440" s="16">
        <v>3.9299768009722104E-3</v>
      </c>
      <c r="K440" s="17"/>
      <c r="L440" s="17">
        <v>1</v>
      </c>
    </row>
    <row r="441" spans="1:12" ht="23.25" x14ac:dyDescent="0.25">
      <c r="A441" s="9" t="s">
        <v>2217</v>
      </c>
      <c r="B441" s="11" t="s">
        <v>2218</v>
      </c>
      <c r="C441" s="14">
        <v>27.6107555074366</v>
      </c>
      <c r="D441" s="14">
        <v>35.995543963632002</v>
      </c>
      <c r="E441" s="14">
        <v>9.1807940202771103</v>
      </c>
      <c r="F441" s="14">
        <v>25.673359136188498</v>
      </c>
      <c r="G441" s="15">
        <v>0.36564520004242701</v>
      </c>
      <c r="H441" s="16">
        <v>0.41922178482762901</v>
      </c>
      <c r="I441" s="15">
        <v>1.3330472079848401</v>
      </c>
      <c r="J441" s="16">
        <v>5.4700929805460996E-4</v>
      </c>
      <c r="K441" s="17"/>
      <c r="L441" s="17">
        <v>1</v>
      </c>
    </row>
    <row r="442" spans="1:12" ht="23.25" x14ac:dyDescent="0.25">
      <c r="A442" s="9" t="s">
        <v>2215</v>
      </c>
      <c r="B442" s="11" t="s">
        <v>2216</v>
      </c>
      <c r="C442" s="14">
        <v>406.711758813963</v>
      </c>
      <c r="D442" s="14">
        <v>1411.9637842068701</v>
      </c>
      <c r="E442" s="14">
        <v>401.00481524008399</v>
      </c>
      <c r="F442" s="14">
        <v>1009.51872553544</v>
      </c>
      <c r="G442" s="15">
        <v>1.79344319162889</v>
      </c>
      <c r="H442" s="16">
        <v>3.99278206940906E-160</v>
      </c>
      <c r="I442" s="15">
        <v>1.3299048799647399</v>
      </c>
      <c r="J442" s="16">
        <v>2.4185507671033201E-83</v>
      </c>
      <c r="K442" s="17">
        <v>1</v>
      </c>
      <c r="L442" s="17">
        <v>1</v>
      </c>
    </row>
    <row r="443" spans="1:12" x14ac:dyDescent="0.25">
      <c r="A443" s="9" t="s">
        <v>2213</v>
      </c>
      <c r="B443" s="11" t="s">
        <v>2214</v>
      </c>
      <c r="C443" s="14">
        <v>10.3878630230952</v>
      </c>
      <c r="D443" s="14">
        <v>8.8694688294276904</v>
      </c>
      <c r="E443" s="14">
        <v>2.1299297249234002</v>
      </c>
      <c r="F443" s="14">
        <v>7.8163315262446398</v>
      </c>
      <c r="G443" s="15">
        <v>-0.19777412553158799</v>
      </c>
      <c r="H443" s="16">
        <v>0.82868923362854996</v>
      </c>
      <c r="I443" s="15">
        <v>1.3294976283120199</v>
      </c>
      <c r="J443" s="16">
        <v>2.98178634281028E-2</v>
      </c>
      <c r="K443" s="17"/>
      <c r="L443" s="17">
        <v>1</v>
      </c>
    </row>
    <row r="444" spans="1:12" x14ac:dyDescent="0.25">
      <c r="A444" s="9" t="s">
        <v>2211</v>
      </c>
      <c r="B444" s="11" t="s">
        <v>2212</v>
      </c>
      <c r="C444" s="14">
        <v>94.599992893383202</v>
      </c>
      <c r="D444" s="14">
        <v>110.611899844204</v>
      </c>
      <c r="E444" s="14">
        <v>26.8687912491215</v>
      </c>
      <c r="F444" s="14">
        <v>69.914704057673205</v>
      </c>
      <c r="G444" s="15">
        <v>0.224241912454332</v>
      </c>
      <c r="H444" s="16">
        <v>0.39348434470444599</v>
      </c>
      <c r="I444" s="15">
        <v>1.3291525999807201</v>
      </c>
      <c r="J444" s="16">
        <v>1.5488367985205201E-8</v>
      </c>
      <c r="K444" s="17"/>
      <c r="L444" s="17">
        <v>1</v>
      </c>
    </row>
    <row r="445" spans="1:12" ht="23.25" x14ac:dyDescent="0.25">
      <c r="A445" s="9" t="s">
        <v>2209</v>
      </c>
      <c r="B445" s="11" t="s">
        <v>2210</v>
      </c>
      <c r="C445" s="14">
        <v>1368.3804513377099</v>
      </c>
      <c r="D445" s="14">
        <v>1228.6302708666899</v>
      </c>
      <c r="E445" s="14">
        <v>142.69460868850999</v>
      </c>
      <c r="F445" s="14">
        <v>361.549984219078</v>
      </c>
      <c r="G445" s="15">
        <v>-0.15363339681302901</v>
      </c>
      <c r="H445" s="16">
        <v>2.97240078609553E-2</v>
      </c>
      <c r="I445" s="15">
        <v>1.3289688464903799</v>
      </c>
      <c r="J445" s="16">
        <v>1.8720935442323498E-43</v>
      </c>
      <c r="K445" s="17"/>
      <c r="L445" s="17">
        <v>1</v>
      </c>
    </row>
    <row r="446" spans="1:12" x14ac:dyDescent="0.25">
      <c r="A446" s="9" t="s">
        <v>2207</v>
      </c>
      <c r="B446" s="11" t="s">
        <v>2208</v>
      </c>
      <c r="C446" s="14">
        <v>78.711609375409296</v>
      </c>
      <c r="D446" s="14">
        <v>121.460555806277</v>
      </c>
      <c r="E446" s="14">
        <v>31.430318839813999</v>
      </c>
      <c r="F446" s="14">
        <v>81.302680222876802</v>
      </c>
      <c r="G446" s="15">
        <v>0.61860044863955499</v>
      </c>
      <c r="H446" s="16">
        <v>1.7577011155375699E-3</v>
      </c>
      <c r="I446" s="15">
        <v>1.3289168858774201</v>
      </c>
      <c r="J446" s="16">
        <v>8.5875017111461697E-10</v>
      </c>
      <c r="K446" s="17">
        <v>1</v>
      </c>
      <c r="L446" s="17">
        <v>1</v>
      </c>
    </row>
    <row r="447" spans="1:12" x14ac:dyDescent="0.25">
      <c r="A447" s="9" t="s">
        <v>2205</v>
      </c>
      <c r="B447" s="11" t="s">
        <v>2206</v>
      </c>
      <c r="C447" s="14">
        <v>251.92712497672099</v>
      </c>
      <c r="D447" s="14">
        <v>385.303324175385</v>
      </c>
      <c r="E447" s="14">
        <v>99.500000565331206</v>
      </c>
      <c r="F447" s="14">
        <v>251.99323553047901</v>
      </c>
      <c r="G447" s="15">
        <v>0.61110202700255001</v>
      </c>
      <c r="H447" s="16">
        <v>1.5567978987732601E-8</v>
      </c>
      <c r="I447" s="15">
        <v>1.32796514556769</v>
      </c>
      <c r="J447" s="16">
        <v>2.7688038201936899E-26</v>
      </c>
      <c r="K447" s="17">
        <v>1</v>
      </c>
      <c r="L447" s="17">
        <v>1</v>
      </c>
    </row>
    <row r="448" spans="1:12" x14ac:dyDescent="0.25">
      <c r="A448" s="9" t="s">
        <v>2203</v>
      </c>
      <c r="B448" s="11" t="s">
        <v>2204</v>
      </c>
      <c r="C448" s="14">
        <v>37.8534799642294</v>
      </c>
      <c r="D448" s="14">
        <v>51.551312027664501</v>
      </c>
      <c r="E448" s="14">
        <v>12.7250935182843</v>
      </c>
      <c r="F448" s="14">
        <v>34.310779711568799</v>
      </c>
      <c r="G448" s="15">
        <v>0.43754124563952002</v>
      </c>
      <c r="H448" s="16">
        <v>0.21985923436648699</v>
      </c>
      <c r="I448" s="15">
        <v>1.32493626803486</v>
      </c>
      <c r="J448" s="16">
        <v>7.4535390862285196E-5</v>
      </c>
      <c r="K448" s="17"/>
      <c r="L448" s="17">
        <v>1</v>
      </c>
    </row>
    <row r="449" spans="1:12" x14ac:dyDescent="0.25">
      <c r="A449" s="9" t="s">
        <v>2201</v>
      </c>
      <c r="B449" s="11" t="s">
        <v>2202</v>
      </c>
      <c r="C449" s="14">
        <v>116.06296166143299</v>
      </c>
      <c r="D449" s="14">
        <v>169.452294489987</v>
      </c>
      <c r="E449" s="14">
        <v>45.138097215331896</v>
      </c>
      <c r="F449" s="14">
        <v>115.49764606872699</v>
      </c>
      <c r="G449" s="15">
        <v>0.54048866101017301</v>
      </c>
      <c r="H449" s="16">
        <v>2.1259924937384799E-3</v>
      </c>
      <c r="I449" s="15">
        <v>1.32439910834857</v>
      </c>
      <c r="J449" s="16">
        <v>2.0240650325117901E-12</v>
      </c>
      <c r="K449" s="17"/>
      <c r="L449" s="17">
        <v>1</v>
      </c>
    </row>
    <row r="450" spans="1:12" x14ac:dyDescent="0.25">
      <c r="A450" s="9" t="s">
        <v>2199</v>
      </c>
      <c r="B450" s="11" t="s">
        <v>2200</v>
      </c>
      <c r="C450" s="14">
        <v>16.814979326730501</v>
      </c>
      <c r="D450" s="14">
        <v>43.990579580883498</v>
      </c>
      <c r="E450" s="14">
        <v>7.4406426135011401</v>
      </c>
      <c r="F450" s="14">
        <v>21.006722993585502</v>
      </c>
      <c r="G450" s="15">
        <v>1.3174459563585199</v>
      </c>
      <c r="H450" s="16">
        <v>3.3928846637128901E-4</v>
      </c>
      <c r="I450" s="15">
        <v>1.31840069216585</v>
      </c>
      <c r="J450" s="16">
        <v>1.5059884577385901E-3</v>
      </c>
      <c r="K450" s="17">
        <v>1</v>
      </c>
      <c r="L450" s="17">
        <v>1</v>
      </c>
    </row>
    <row r="451" spans="1:12" ht="23.25" x14ac:dyDescent="0.25">
      <c r="A451" s="9" t="s">
        <v>2197</v>
      </c>
      <c r="B451" s="11" t="s">
        <v>2198</v>
      </c>
      <c r="C451" s="14">
        <v>329.99170212598301</v>
      </c>
      <c r="D451" s="14">
        <v>446.07782601192503</v>
      </c>
      <c r="E451" s="14">
        <v>97.951442120200895</v>
      </c>
      <c r="F451" s="14">
        <v>246.803793599362</v>
      </c>
      <c r="G451" s="15">
        <v>0.43416406123454299</v>
      </c>
      <c r="H451" s="16">
        <v>1.5936100983671899E-5</v>
      </c>
      <c r="I451" s="15">
        <v>1.3184006353506299</v>
      </c>
      <c r="J451" s="16">
        <v>2.9009425996987101E-27</v>
      </c>
      <c r="K451" s="17"/>
      <c r="L451" s="17">
        <v>1</v>
      </c>
    </row>
    <row r="452" spans="1:12" x14ac:dyDescent="0.25">
      <c r="A452" s="9" t="s">
        <v>2195</v>
      </c>
      <c r="B452" s="11" t="s">
        <v>2196</v>
      </c>
      <c r="C452" s="14">
        <v>13.854939947784899</v>
      </c>
      <c r="D452" s="14">
        <v>17.447417204828799</v>
      </c>
      <c r="E452" s="14">
        <v>7.02675080250724</v>
      </c>
      <c r="F452" s="14">
        <v>19.911236749914298</v>
      </c>
      <c r="G452" s="15">
        <v>0.30794889590230701</v>
      </c>
      <c r="H452" s="16">
        <v>0.63565257595269997</v>
      </c>
      <c r="I452" s="15">
        <v>1.3180782033927101</v>
      </c>
      <c r="J452" s="16">
        <v>3.5007411344427802E-3</v>
      </c>
      <c r="K452" s="17"/>
      <c r="L452" s="17">
        <v>1</v>
      </c>
    </row>
    <row r="453" spans="1:12" ht="23.25" x14ac:dyDescent="0.25">
      <c r="A453" s="9" t="s">
        <v>2193</v>
      </c>
      <c r="B453" s="11" t="s">
        <v>2194</v>
      </c>
      <c r="C453" s="14">
        <v>31.376567448166799</v>
      </c>
      <c r="D453" s="14">
        <v>85.932683550397499</v>
      </c>
      <c r="E453" s="14">
        <v>21.459538440636699</v>
      </c>
      <c r="F453" s="14">
        <v>55.786997465884802</v>
      </c>
      <c r="G453" s="15">
        <v>1.4171012992754699</v>
      </c>
      <c r="H453" s="16">
        <v>9.0937137539423403E-9</v>
      </c>
      <c r="I453" s="15">
        <v>1.3170769727778799</v>
      </c>
      <c r="J453" s="16">
        <v>7.9576490912012795E-7</v>
      </c>
      <c r="K453" s="17">
        <v>1</v>
      </c>
      <c r="L453" s="17">
        <v>1</v>
      </c>
    </row>
    <row r="454" spans="1:12" ht="23.25" x14ac:dyDescent="0.25">
      <c r="A454" s="9" t="s">
        <v>2191</v>
      </c>
      <c r="B454" s="11" t="s">
        <v>2192</v>
      </c>
      <c r="C454" s="14">
        <v>132.221365303824</v>
      </c>
      <c r="D454" s="14">
        <v>125.71786526647099</v>
      </c>
      <c r="E454" s="14">
        <v>5.99271003679904</v>
      </c>
      <c r="F454" s="14">
        <v>18.120805746037501</v>
      </c>
      <c r="G454" s="15">
        <v>-6.89914003090846E-2</v>
      </c>
      <c r="H454" s="16">
        <v>0.831684422082272</v>
      </c>
      <c r="I454" s="15">
        <v>1.3164247637881401</v>
      </c>
      <c r="J454" s="16">
        <v>6.5347344211021704E-4</v>
      </c>
      <c r="K454" s="17"/>
      <c r="L454" s="17">
        <v>1</v>
      </c>
    </row>
    <row r="455" spans="1:12" ht="34.5" x14ac:dyDescent="0.25">
      <c r="A455" s="9" t="s">
        <v>2189</v>
      </c>
      <c r="B455" s="11" t="s">
        <v>2190</v>
      </c>
      <c r="C455" s="14">
        <v>69.957458371443494</v>
      </c>
      <c r="D455" s="14">
        <v>230.923787962885</v>
      </c>
      <c r="E455" s="14">
        <v>69.254451829429101</v>
      </c>
      <c r="F455" s="14">
        <v>174.88201369753901</v>
      </c>
      <c r="G455" s="15">
        <v>1.7022551013389799</v>
      </c>
      <c r="H455" s="16">
        <v>5.4252215559328695E-29</v>
      </c>
      <c r="I455" s="15">
        <v>1.3154946494545501</v>
      </c>
      <c r="J455" s="16">
        <v>3.8639039643880699E-17</v>
      </c>
      <c r="K455" s="17">
        <v>1</v>
      </c>
      <c r="L455" s="17">
        <v>1</v>
      </c>
    </row>
    <row r="456" spans="1:12" ht="23.25" x14ac:dyDescent="0.25">
      <c r="A456" s="9" t="s">
        <v>2187</v>
      </c>
      <c r="B456" s="11" t="s">
        <v>2188</v>
      </c>
      <c r="C456" s="14">
        <v>46.7330878058211</v>
      </c>
      <c r="D456" s="14">
        <v>90.378728298708793</v>
      </c>
      <c r="E456" s="14">
        <v>25.783332032511598</v>
      </c>
      <c r="F456" s="14">
        <v>66.619419645493807</v>
      </c>
      <c r="G456" s="15">
        <v>0.92210752275913699</v>
      </c>
      <c r="H456" s="16">
        <v>1.9862785809273E-4</v>
      </c>
      <c r="I456" s="15">
        <v>1.31460316145031</v>
      </c>
      <c r="J456" s="16">
        <v>3.1458956613693503E-7</v>
      </c>
      <c r="K456" s="17">
        <v>1</v>
      </c>
      <c r="L456" s="17">
        <v>1</v>
      </c>
    </row>
    <row r="457" spans="1:12" x14ac:dyDescent="0.25">
      <c r="A457" s="9" t="s">
        <v>2185</v>
      </c>
      <c r="B457" s="11" t="s">
        <v>2186</v>
      </c>
      <c r="C457" s="14">
        <v>91.403595889669106</v>
      </c>
      <c r="D457" s="14">
        <v>80.091948294659602</v>
      </c>
      <c r="E457" s="14">
        <v>4.8947351290627701</v>
      </c>
      <c r="F457" s="14">
        <v>15.374980117924199</v>
      </c>
      <c r="G457" s="15">
        <v>-0.18742241951113101</v>
      </c>
      <c r="H457" s="16">
        <v>0.58182514085438097</v>
      </c>
      <c r="I457" s="15">
        <v>1.31409754021603</v>
      </c>
      <c r="J457" s="16">
        <v>1.84668200623107E-3</v>
      </c>
      <c r="K457" s="17"/>
      <c r="L457" s="17">
        <v>1</v>
      </c>
    </row>
    <row r="458" spans="1:12" ht="23.25" x14ac:dyDescent="0.25">
      <c r="A458" s="9" t="s">
        <v>2183</v>
      </c>
      <c r="B458" s="11" t="s">
        <v>2184</v>
      </c>
      <c r="C458" s="14">
        <v>84.740632256510096</v>
      </c>
      <c r="D458" s="14">
        <v>109.627014428007</v>
      </c>
      <c r="E458" s="14">
        <v>22.8602870059064</v>
      </c>
      <c r="F458" s="14">
        <v>59.320623125419999</v>
      </c>
      <c r="G458" s="15">
        <v>0.36774308418242102</v>
      </c>
      <c r="H458" s="16">
        <v>0.104382779798182</v>
      </c>
      <c r="I458" s="15">
        <v>1.31256296842552</v>
      </c>
      <c r="J458" s="16">
        <v>7.2378960924636203E-8</v>
      </c>
      <c r="K458" s="17"/>
      <c r="L458" s="17">
        <v>1</v>
      </c>
    </row>
    <row r="459" spans="1:12" ht="34.5" x14ac:dyDescent="0.25">
      <c r="A459" s="9" t="s">
        <v>2181</v>
      </c>
      <c r="B459" s="11" t="s">
        <v>2182</v>
      </c>
      <c r="C459" s="14">
        <v>106.493686397327</v>
      </c>
      <c r="D459" s="14">
        <v>102.083530714663</v>
      </c>
      <c r="E459" s="14">
        <v>7.7727446351836997</v>
      </c>
      <c r="F459" s="14">
        <v>22.205853221882698</v>
      </c>
      <c r="G459" s="15">
        <v>-5.9819056105651101E-2</v>
      </c>
      <c r="H459" s="16">
        <v>0.86489461302496096</v>
      </c>
      <c r="I459" s="15">
        <v>1.3109951963041899</v>
      </c>
      <c r="J459" s="16">
        <v>2.6610172399141102E-4</v>
      </c>
      <c r="K459" s="17"/>
      <c r="L459" s="17">
        <v>1</v>
      </c>
    </row>
    <row r="460" spans="1:12" ht="34.5" x14ac:dyDescent="0.25">
      <c r="A460" s="9" t="s">
        <v>2179</v>
      </c>
      <c r="B460" s="11" t="s">
        <v>2180</v>
      </c>
      <c r="C460" s="14">
        <v>40.261127415820297</v>
      </c>
      <c r="D460" s="14">
        <v>42.730839356716999</v>
      </c>
      <c r="E460" s="14">
        <v>7.0382860618002097</v>
      </c>
      <c r="F460" s="14">
        <v>20.001428144062899</v>
      </c>
      <c r="G460" s="15">
        <v>8.4202624641888199E-2</v>
      </c>
      <c r="H460" s="16">
        <v>0.87064598815546002</v>
      </c>
      <c r="I460" s="15">
        <v>1.3077872148557399</v>
      </c>
      <c r="J460" s="16">
        <v>1.05715335264198E-3</v>
      </c>
      <c r="K460" s="17"/>
      <c r="L460" s="17">
        <v>1</v>
      </c>
    </row>
    <row r="461" spans="1:12" x14ac:dyDescent="0.25">
      <c r="A461" s="9" t="s">
        <v>2177</v>
      </c>
      <c r="B461" s="11" t="s">
        <v>2178</v>
      </c>
      <c r="C461" s="14">
        <v>51.938847078754698</v>
      </c>
      <c r="D461" s="14">
        <v>79.909713869891903</v>
      </c>
      <c r="E461" s="14">
        <v>20.125915482603801</v>
      </c>
      <c r="F461" s="14">
        <v>52.166050394065202</v>
      </c>
      <c r="G461" s="15">
        <v>0.60636630055346497</v>
      </c>
      <c r="H461" s="16">
        <v>2.2145055705837399E-2</v>
      </c>
      <c r="I461" s="15">
        <v>1.3057830853658901</v>
      </c>
      <c r="J461" s="16">
        <v>2.13506445963828E-6</v>
      </c>
      <c r="K461" s="17">
        <v>1</v>
      </c>
      <c r="L461" s="17">
        <v>1</v>
      </c>
    </row>
    <row r="462" spans="1:12" ht="23.25" x14ac:dyDescent="0.25">
      <c r="A462" s="9" t="s">
        <v>2175</v>
      </c>
      <c r="B462" s="11" t="s">
        <v>2176</v>
      </c>
      <c r="C462" s="14">
        <v>35.8480492305819</v>
      </c>
      <c r="D462" s="14">
        <v>38.2846664585024</v>
      </c>
      <c r="E462" s="14">
        <v>0.357258488789573</v>
      </c>
      <c r="F462" s="14">
        <v>4.03297811351863</v>
      </c>
      <c r="G462" s="15">
        <v>9.0500052390448504E-2</v>
      </c>
      <c r="H462" s="16">
        <v>0.881503203455272</v>
      </c>
      <c r="I462" s="15">
        <v>1.30514707031183</v>
      </c>
      <c r="J462" s="16">
        <v>4.0862759610826901E-2</v>
      </c>
      <c r="K462" s="17"/>
      <c r="L462" s="17">
        <v>1</v>
      </c>
    </row>
    <row r="463" spans="1:12" ht="34.5" x14ac:dyDescent="0.25">
      <c r="A463" s="9" t="s">
        <v>2173</v>
      </c>
      <c r="B463" s="11" t="s">
        <v>2174</v>
      </c>
      <c r="C463" s="14">
        <v>26.9083151462413</v>
      </c>
      <c r="D463" s="14">
        <v>39.699227591293301</v>
      </c>
      <c r="E463" s="14">
        <v>13.0089685542738</v>
      </c>
      <c r="F463" s="14">
        <v>34.740581095862197</v>
      </c>
      <c r="G463" s="15">
        <v>0.53249867455143796</v>
      </c>
      <c r="H463" s="16">
        <v>0.191601295628095</v>
      </c>
      <c r="I463" s="15">
        <v>1.30431167038385</v>
      </c>
      <c r="J463" s="16">
        <v>2.3478274445409199E-4</v>
      </c>
      <c r="K463" s="17"/>
      <c r="L463" s="17">
        <v>1</v>
      </c>
    </row>
    <row r="464" spans="1:12" ht="23.25" x14ac:dyDescent="0.25">
      <c r="A464" s="9" t="s">
        <v>2171</v>
      </c>
      <c r="B464" s="11" t="s">
        <v>2172</v>
      </c>
      <c r="C464" s="14">
        <v>85.859167381867707</v>
      </c>
      <c r="D464" s="14">
        <v>110.67439391460201</v>
      </c>
      <c r="E464" s="14">
        <v>39.432453679731204</v>
      </c>
      <c r="F464" s="14">
        <v>99.657200306958401</v>
      </c>
      <c r="G464" s="15">
        <v>0.36288744365426101</v>
      </c>
      <c r="H464" s="16">
        <v>9.2868887477283904E-2</v>
      </c>
      <c r="I464" s="15">
        <v>1.3031471064345901</v>
      </c>
      <c r="J464" s="16">
        <v>5.8804344534745997E-11</v>
      </c>
      <c r="K464" s="17"/>
      <c r="L464" s="17">
        <v>1</v>
      </c>
    </row>
    <row r="465" spans="1:12" x14ac:dyDescent="0.25">
      <c r="A465" s="9" t="s">
        <v>2169</v>
      </c>
      <c r="B465" s="11" t="s">
        <v>2170</v>
      </c>
      <c r="C465" s="14">
        <v>32.638837029662398</v>
      </c>
      <c r="D465" s="14">
        <v>46.084006984237803</v>
      </c>
      <c r="E465" s="14">
        <v>4.2588164755862703</v>
      </c>
      <c r="F465" s="14">
        <v>13.104332242476801</v>
      </c>
      <c r="G465" s="15">
        <v>0.484412363872542</v>
      </c>
      <c r="H465" s="16">
        <v>0.21041636294963001</v>
      </c>
      <c r="I465" s="15">
        <v>1.3020595375706501</v>
      </c>
      <c r="J465" s="16">
        <v>5.0594907591262096E-3</v>
      </c>
      <c r="K465" s="17"/>
      <c r="L465" s="17">
        <v>1</v>
      </c>
    </row>
    <row r="466" spans="1:12" ht="23.25" x14ac:dyDescent="0.25">
      <c r="A466" s="9" t="s">
        <v>2167</v>
      </c>
      <c r="B466" s="11" t="s">
        <v>2168</v>
      </c>
      <c r="C466" s="14">
        <v>3854.9175855161202</v>
      </c>
      <c r="D466" s="14">
        <v>3418.0271514757401</v>
      </c>
      <c r="E466" s="14">
        <v>301.62734300265203</v>
      </c>
      <c r="F466" s="14">
        <v>746.53181602536301</v>
      </c>
      <c r="G466" s="15">
        <v>-0.172566726784703</v>
      </c>
      <c r="H466" s="16">
        <v>1.3261436074943501E-2</v>
      </c>
      <c r="I466" s="15">
        <v>1.3013946474120599</v>
      </c>
      <c r="J466" s="16">
        <v>1.11363631398429E-60</v>
      </c>
      <c r="K466" s="17"/>
      <c r="L466" s="17">
        <v>1</v>
      </c>
    </row>
    <row r="467" spans="1:12" x14ac:dyDescent="0.25">
      <c r="A467" s="9" t="s">
        <v>2165</v>
      </c>
      <c r="B467" s="11" t="s">
        <v>2166</v>
      </c>
      <c r="C467" s="14">
        <v>7.9023220054883998</v>
      </c>
      <c r="D467" s="14">
        <v>7.0106051385324903</v>
      </c>
      <c r="E467" s="14">
        <v>0</v>
      </c>
      <c r="F467" s="14">
        <v>17.969888963364401</v>
      </c>
      <c r="G467" s="15">
        <v>-6.2209408405300301E-2</v>
      </c>
      <c r="H467" s="16">
        <v>0.96322201681512998</v>
      </c>
      <c r="I467" s="15">
        <v>1.29954684001903</v>
      </c>
      <c r="J467" s="16">
        <v>6.7541185603017806E-2</v>
      </c>
      <c r="K467" s="17"/>
      <c r="L467" s="17">
        <v>1</v>
      </c>
    </row>
    <row r="468" spans="1:12" x14ac:dyDescent="0.25">
      <c r="A468" s="9" t="s">
        <v>2163</v>
      </c>
      <c r="B468" s="11" t="s">
        <v>2164</v>
      </c>
      <c r="C468" s="14">
        <v>11.1120445016529</v>
      </c>
      <c r="D468" s="14">
        <v>8.2758454463602291</v>
      </c>
      <c r="E468" s="14">
        <v>0.34468025523606699</v>
      </c>
      <c r="F468" s="14">
        <v>3.4294869348820298</v>
      </c>
      <c r="G468" s="15">
        <v>-0.37787679538533597</v>
      </c>
      <c r="H468" s="16">
        <v>0.65530603254370201</v>
      </c>
      <c r="I468" s="15">
        <v>1.29884903944676</v>
      </c>
      <c r="J468" s="16">
        <v>6.3854018436577703E-2</v>
      </c>
      <c r="K468" s="17"/>
      <c r="L468" s="17">
        <v>1</v>
      </c>
    </row>
    <row r="469" spans="1:12" ht="23.25" x14ac:dyDescent="0.25">
      <c r="A469" s="9" t="s">
        <v>2161</v>
      </c>
      <c r="B469" s="11" t="s">
        <v>2162</v>
      </c>
      <c r="C469" s="14">
        <v>20.920438834294998</v>
      </c>
      <c r="D469" s="14">
        <v>22.678864211131799</v>
      </c>
      <c r="E469" s="14">
        <v>3.1859980349570201</v>
      </c>
      <c r="F469" s="14">
        <v>10.396525593787199</v>
      </c>
      <c r="G469" s="15">
        <v>0.11427789006745601</v>
      </c>
      <c r="H469" s="16">
        <v>0.87223212767263802</v>
      </c>
      <c r="I469" s="15">
        <v>1.2950073137218701</v>
      </c>
      <c r="J469" s="16">
        <v>1.4355338913159399E-2</v>
      </c>
      <c r="K469" s="17"/>
      <c r="L469" s="17">
        <v>1</v>
      </c>
    </row>
    <row r="470" spans="1:12" ht="34.5" x14ac:dyDescent="0.25">
      <c r="A470" s="9" t="s">
        <v>2159</v>
      </c>
      <c r="B470" s="11" t="s">
        <v>2160</v>
      </c>
      <c r="C470" s="14">
        <v>83.106686219019906</v>
      </c>
      <c r="D470" s="14">
        <v>80.358970669445995</v>
      </c>
      <c r="E470" s="14">
        <v>33.555033693434801</v>
      </c>
      <c r="F470" s="14">
        <v>84.304328805709503</v>
      </c>
      <c r="G470" s="15">
        <v>-4.6411330527964201E-2</v>
      </c>
      <c r="H470" s="16">
        <v>0.89764406479431202</v>
      </c>
      <c r="I470" s="15">
        <v>1.29360862304794</v>
      </c>
      <c r="J470" s="16">
        <v>1.4116799067835899E-9</v>
      </c>
      <c r="K470" s="17"/>
      <c r="L470" s="17">
        <v>1</v>
      </c>
    </row>
    <row r="471" spans="1:12" x14ac:dyDescent="0.25">
      <c r="A471" s="9" t="s">
        <v>2157</v>
      </c>
      <c r="B471" s="11" t="s">
        <v>2158</v>
      </c>
      <c r="C471" s="14">
        <v>291.48258255085699</v>
      </c>
      <c r="D471" s="14">
        <v>345.35486878495402</v>
      </c>
      <c r="E471" s="14">
        <v>100.86516292088901</v>
      </c>
      <c r="F471" s="14">
        <v>249.133559068891</v>
      </c>
      <c r="G471" s="15">
        <v>0.245951285362252</v>
      </c>
      <c r="H471" s="16">
        <v>4.4834207754854E-2</v>
      </c>
      <c r="I471" s="15">
        <v>1.2921800888154999</v>
      </c>
      <c r="J471" s="16">
        <v>1.22016174775613E-25</v>
      </c>
      <c r="K471" s="17"/>
      <c r="L471" s="17">
        <v>1</v>
      </c>
    </row>
    <row r="472" spans="1:12" ht="23.25" x14ac:dyDescent="0.25">
      <c r="A472" s="9" t="s">
        <v>2155</v>
      </c>
      <c r="B472" s="11" t="s">
        <v>2156</v>
      </c>
      <c r="C472" s="14">
        <v>121.601778246614</v>
      </c>
      <c r="D472" s="14">
        <v>118.771338065405</v>
      </c>
      <c r="E472" s="14">
        <v>5.6008457701305403</v>
      </c>
      <c r="F472" s="14">
        <v>16.9096912194798</v>
      </c>
      <c r="G472" s="15">
        <v>-3.2644839120361299E-2</v>
      </c>
      <c r="H472" s="16">
        <v>0.928541044153254</v>
      </c>
      <c r="I472" s="15">
        <v>1.2913072462281301</v>
      </c>
      <c r="J472" s="16">
        <v>1.06723380931761E-3</v>
      </c>
      <c r="K472" s="17"/>
      <c r="L472" s="17">
        <v>1</v>
      </c>
    </row>
    <row r="473" spans="1:12" ht="23.25" x14ac:dyDescent="0.25">
      <c r="A473" s="9" t="s">
        <v>2153</v>
      </c>
      <c r="B473" s="11" t="s">
        <v>2154</v>
      </c>
      <c r="C473" s="14">
        <v>338.079607211846</v>
      </c>
      <c r="D473" s="14">
        <v>402.63475184736302</v>
      </c>
      <c r="E473" s="14">
        <v>89.719770153539002</v>
      </c>
      <c r="F473" s="14">
        <v>222.023738459067</v>
      </c>
      <c r="G473" s="15">
        <v>0.25179681985784602</v>
      </c>
      <c r="H473" s="16">
        <v>2.8756342769729801E-2</v>
      </c>
      <c r="I473" s="15">
        <v>1.2898127701430799</v>
      </c>
      <c r="J473" s="16">
        <v>5.21964953547106E-24</v>
      </c>
      <c r="K473" s="17"/>
      <c r="L473" s="17">
        <v>1</v>
      </c>
    </row>
    <row r="474" spans="1:12" ht="23.25" x14ac:dyDescent="0.25">
      <c r="A474" s="9" t="s">
        <v>2151</v>
      </c>
      <c r="B474" s="11" t="s">
        <v>2152</v>
      </c>
      <c r="C474" s="14">
        <v>2879.9659797885101</v>
      </c>
      <c r="D474" s="14">
        <v>2900.6048810276302</v>
      </c>
      <c r="E474" s="14">
        <v>234.78231457265599</v>
      </c>
      <c r="F474" s="14">
        <v>576.11962502071196</v>
      </c>
      <c r="G474" s="15">
        <v>1.0723155031727299E-2</v>
      </c>
      <c r="H474" s="16">
        <v>0.91668444594748799</v>
      </c>
      <c r="I474" s="15">
        <v>1.2875909374643</v>
      </c>
      <c r="J474" s="16">
        <v>4.5639892613140302E-60</v>
      </c>
      <c r="K474" s="17"/>
      <c r="L474" s="17">
        <v>1</v>
      </c>
    </row>
    <row r="475" spans="1:12" x14ac:dyDescent="0.25">
      <c r="A475" s="9" t="s">
        <v>2149</v>
      </c>
      <c r="B475" s="11" t="s">
        <v>2150</v>
      </c>
      <c r="C475" s="14">
        <v>36.526642309168203</v>
      </c>
      <c r="D475" s="14">
        <v>78.952076574766394</v>
      </c>
      <c r="E475" s="14">
        <v>35.678705572795003</v>
      </c>
      <c r="F475" s="14">
        <v>89.038944673387604</v>
      </c>
      <c r="G475" s="15">
        <v>1.0791455891945501</v>
      </c>
      <c r="H475" s="16">
        <v>7.0072447193941902E-6</v>
      </c>
      <c r="I475" s="15">
        <v>1.28596201462519</v>
      </c>
      <c r="J475" s="16">
        <v>9.9620380111079097E-9</v>
      </c>
      <c r="K475" s="17">
        <v>1</v>
      </c>
      <c r="L475" s="17">
        <v>1</v>
      </c>
    </row>
    <row r="476" spans="1:12" ht="23.25" x14ac:dyDescent="0.25">
      <c r="A476" s="9" t="s">
        <v>2147</v>
      </c>
      <c r="B476" s="11" t="s">
        <v>2148</v>
      </c>
      <c r="C476" s="14">
        <v>5.6758158034555297</v>
      </c>
      <c r="D476" s="14">
        <v>13.447130731787899</v>
      </c>
      <c r="E476" s="14">
        <v>2.10268730929532</v>
      </c>
      <c r="F476" s="14">
        <v>7.53261391051623</v>
      </c>
      <c r="G476" s="15">
        <v>1.06038287948237</v>
      </c>
      <c r="H476" s="16">
        <v>0.105352796461744</v>
      </c>
      <c r="I476" s="15">
        <v>1.2852747263744899</v>
      </c>
      <c r="J476" s="16">
        <v>3.91988891411678E-2</v>
      </c>
      <c r="K476" s="17"/>
      <c r="L476" s="17">
        <v>1</v>
      </c>
    </row>
    <row r="477" spans="1:12" ht="23.25" x14ac:dyDescent="0.25">
      <c r="A477" s="9" t="s">
        <v>2145</v>
      </c>
      <c r="B477" s="11" t="s">
        <v>2146</v>
      </c>
      <c r="C477" s="14">
        <v>1275.5891049781001</v>
      </c>
      <c r="D477" s="14">
        <v>1481.5324164656699</v>
      </c>
      <c r="E477" s="14">
        <v>194.69725465127999</v>
      </c>
      <c r="F477" s="14">
        <v>476.90214431166498</v>
      </c>
      <c r="G477" s="15">
        <v>0.21612370703610401</v>
      </c>
      <c r="H477" s="16">
        <v>7.14550194035693E-4</v>
      </c>
      <c r="I477" s="15">
        <v>1.2849970049817701</v>
      </c>
      <c r="J477" s="16">
        <v>2.33780357637122E-51</v>
      </c>
      <c r="K477" s="17"/>
      <c r="L477" s="17">
        <v>1</v>
      </c>
    </row>
    <row r="478" spans="1:12" ht="23.25" x14ac:dyDescent="0.25">
      <c r="A478" s="9" t="s">
        <v>2143</v>
      </c>
      <c r="B478" s="11" t="s">
        <v>2144</v>
      </c>
      <c r="C478" s="14">
        <v>11.0440129292371</v>
      </c>
      <c r="D478" s="14">
        <v>16.4981954302677</v>
      </c>
      <c r="E478" s="14">
        <v>4.6139890158547798</v>
      </c>
      <c r="F478" s="14">
        <v>13.4261718900272</v>
      </c>
      <c r="G478" s="15">
        <v>0.52135869752868202</v>
      </c>
      <c r="H478" s="16">
        <v>0.39333552018489798</v>
      </c>
      <c r="I478" s="15">
        <v>1.2842559829615401</v>
      </c>
      <c r="J478" s="16">
        <v>1.12131874093467E-2</v>
      </c>
      <c r="K478" s="17"/>
      <c r="L478" s="17">
        <v>1</v>
      </c>
    </row>
    <row r="479" spans="1:12" ht="23.25" x14ac:dyDescent="0.25">
      <c r="A479" s="9" t="s">
        <v>2141</v>
      </c>
      <c r="B479" s="11" t="s">
        <v>2142</v>
      </c>
      <c r="C479" s="14">
        <v>168.34991419045701</v>
      </c>
      <c r="D479" s="14">
        <v>173.881801742145</v>
      </c>
      <c r="E479" s="14">
        <v>2.1278437764023401</v>
      </c>
      <c r="F479" s="14">
        <v>8.8757618227361004</v>
      </c>
      <c r="G479" s="15">
        <v>4.81477440271912E-2</v>
      </c>
      <c r="H479" s="16">
        <v>0.87356457168620905</v>
      </c>
      <c r="I479" s="15">
        <v>1.2836104660585499</v>
      </c>
      <c r="J479" s="16">
        <v>9.0431435037452001E-3</v>
      </c>
      <c r="K479" s="17"/>
      <c r="L479" s="17">
        <v>1</v>
      </c>
    </row>
    <row r="480" spans="1:12" ht="23.25" x14ac:dyDescent="0.25">
      <c r="A480" s="9" t="s">
        <v>2139</v>
      </c>
      <c r="B480" s="11" t="s">
        <v>2140</v>
      </c>
      <c r="C480" s="14">
        <v>25.215923253050999</v>
      </c>
      <c r="D480" s="14">
        <v>27.300605275691499</v>
      </c>
      <c r="E480" s="14">
        <v>2.14146498421638</v>
      </c>
      <c r="F480" s="14">
        <v>7.7742834299345898</v>
      </c>
      <c r="G480" s="15">
        <v>0.11175567056458301</v>
      </c>
      <c r="H480" s="16">
        <v>0.86470047166230402</v>
      </c>
      <c r="I480" s="15">
        <v>1.28225056781279</v>
      </c>
      <c r="J480" s="16">
        <v>2.1593235402150801E-2</v>
      </c>
      <c r="K480" s="17"/>
      <c r="L480" s="17">
        <v>1</v>
      </c>
    </row>
    <row r="481" spans="1:12" ht="23.25" x14ac:dyDescent="0.25">
      <c r="A481" s="9" t="s">
        <v>2137</v>
      </c>
      <c r="B481" s="11" t="s">
        <v>2138</v>
      </c>
      <c r="C481" s="14">
        <v>13.379463254479599</v>
      </c>
      <c r="D481" s="14">
        <v>18.833564041787699</v>
      </c>
      <c r="E481" s="14">
        <v>2.1183944656304301</v>
      </c>
      <c r="F481" s="14">
        <v>7.7481456963730704</v>
      </c>
      <c r="G481" s="15">
        <v>0.44260429346423902</v>
      </c>
      <c r="H481" s="16">
        <v>0.52791393059005898</v>
      </c>
      <c r="I481" s="15">
        <v>1.2811500652683201</v>
      </c>
      <c r="J481" s="16">
        <v>3.3639746887439599E-2</v>
      </c>
      <c r="K481" s="17"/>
      <c r="L481" s="17">
        <v>1</v>
      </c>
    </row>
    <row r="482" spans="1:12" ht="23.25" x14ac:dyDescent="0.25">
      <c r="A482" s="9" t="s">
        <v>2135</v>
      </c>
      <c r="B482" s="11" t="s">
        <v>2136</v>
      </c>
      <c r="C482" s="14">
        <v>11.718164177006701</v>
      </c>
      <c r="D482" s="14">
        <v>9.5583344876249008</v>
      </c>
      <c r="E482" s="14">
        <v>3.4971154865746898</v>
      </c>
      <c r="F482" s="14">
        <v>10.9200527490882</v>
      </c>
      <c r="G482" s="15">
        <v>-0.258370126792897</v>
      </c>
      <c r="H482" s="16">
        <v>0.75836045407098895</v>
      </c>
      <c r="I482" s="15">
        <v>1.2809659417824999</v>
      </c>
      <c r="J482" s="16">
        <v>2.3769538580719299E-2</v>
      </c>
      <c r="K482" s="17"/>
      <c r="L482" s="17">
        <v>1</v>
      </c>
    </row>
    <row r="483" spans="1:12" ht="23.25" x14ac:dyDescent="0.25">
      <c r="A483" s="9" t="s">
        <v>2133</v>
      </c>
      <c r="B483" s="11" t="s">
        <v>2134</v>
      </c>
      <c r="C483" s="14">
        <v>103.687945523202</v>
      </c>
      <c r="D483" s="14">
        <v>103.862816996796</v>
      </c>
      <c r="E483" s="14">
        <v>7.0529502438747897</v>
      </c>
      <c r="F483" s="14">
        <v>20.061452687763701</v>
      </c>
      <c r="G483" s="15">
        <v>5.2980305968475102E-3</v>
      </c>
      <c r="H483" s="16">
        <v>0.99057799439334204</v>
      </c>
      <c r="I483" s="15">
        <v>1.2803433630377199</v>
      </c>
      <c r="J483" s="16">
        <v>6.0748882239736505E-4</v>
      </c>
      <c r="K483" s="17"/>
      <c r="L483" s="17">
        <v>1</v>
      </c>
    </row>
    <row r="484" spans="1:12" ht="23.25" x14ac:dyDescent="0.25">
      <c r="A484" s="9" t="s">
        <v>2131</v>
      </c>
      <c r="B484" s="11" t="s">
        <v>2132</v>
      </c>
      <c r="C484" s="14">
        <v>50.780377734569797</v>
      </c>
      <c r="D484" s="14">
        <v>74.371081543194904</v>
      </c>
      <c r="E484" s="14">
        <v>15.517141338051699</v>
      </c>
      <c r="F484" s="14">
        <v>40.014840586386299</v>
      </c>
      <c r="G484" s="15">
        <v>0.54043964616735896</v>
      </c>
      <c r="H484" s="16">
        <v>4.4834207754854E-2</v>
      </c>
      <c r="I484" s="15">
        <v>1.27943187031565</v>
      </c>
      <c r="J484" s="16">
        <v>1.5512991996550201E-5</v>
      </c>
      <c r="K484" s="17"/>
      <c r="L484" s="17">
        <v>1</v>
      </c>
    </row>
    <row r="485" spans="1:12" x14ac:dyDescent="0.25">
      <c r="A485" s="9" t="s">
        <v>2129</v>
      </c>
      <c r="B485" s="11" t="s">
        <v>2130</v>
      </c>
      <c r="C485" s="14">
        <v>201.11416579922201</v>
      </c>
      <c r="D485" s="14">
        <v>226.11314621513401</v>
      </c>
      <c r="E485" s="14">
        <v>39.199934552216199</v>
      </c>
      <c r="F485" s="14">
        <v>97.554847869149299</v>
      </c>
      <c r="G485" s="15">
        <v>0.167117114270706</v>
      </c>
      <c r="H485" s="16">
        <v>0.37185199063845198</v>
      </c>
      <c r="I485" s="15">
        <v>1.2787855575096101</v>
      </c>
      <c r="J485" s="16">
        <v>1.2899245093416399E-11</v>
      </c>
      <c r="K485" s="17"/>
      <c r="L485" s="17">
        <v>1</v>
      </c>
    </row>
    <row r="486" spans="1:12" ht="23.25" x14ac:dyDescent="0.25">
      <c r="A486" s="9" t="s">
        <v>2127</v>
      </c>
      <c r="B486" s="11" t="s">
        <v>2128</v>
      </c>
      <c r="C486" s="14">
        <v>93.109079256948704</v>
      </c>
      <c r="D486" s="14">
        <v>126.774495658245</v>
      </c>
      <c r="E486" s="14">
        <v>5.9685965439525601</v>
      </c>
      <c r="F486" s="14">
        <v>17.439210523911001</v>
      </c>
      <c r="G486" s="15">
        <v>0.44148074191972603</v>
      </c>
      <c r="H486" s="16">
        <v>5.6017852517136799E-2</v>
      </c>
      <c r="I486" s="15">
        <v>1.27703891132336</v>
      </c>
      <c r="J486" s="16">
        <v>1.12567212893265E-3</v>
      </c>
      <c r="K486" s="17"/>
      <c r="L486" s="17">
        <v>1</v>
      </c>
    </row>
    <row r="487" spans="1:12" ht="34.5" x14ac:dyDescent="0.25">
      <c r="A487" s="9" t="s">
        <v>2125</v>
      </c>
      <c r="B487" s="11" t="s">
        <v>2126</v>
      </c>
      <c r="C487" s="14">
        <v>127.93444601129301</v>
      </c>
      <c r="D487" s="14">
        <v>136.57318748696699</v>
      </c>
      <c r="E487" s="14">
        <v>55.449385972703197</v>
      </c>
      <c r="F487" s="14">
        <v>135.818332513706</v>
      </c>
      <c r="G487" s="15">
        <v>9.3540922895917894E-2</v>
      </c>
      <c r="H487" s="16">
        <v>0.71766901986532705</v>
      </c>
      <c r="I487" s="15">
        <v>1.27077913843279</v>
      </c>
      <c r="J487" s="16">
        <v>2.4266382155416402E-13</v>
      </c>
      <c r="K487" s="17"/>
      <c r="L487" s="17">
        <v>1</v>
      </c>
    </row>
    <row r="488" spans="1:12" x14ac:dyDescent="0.25">
      <c r="A488" s="9" t="s">
        <v>2124</v>
      </c>
      <c r="B488" s="12"/>
      <c r="C488" s="14">
        <v>29.171526086612001</v>
      </c>
      <c r="D488" s="14">
        <v>30.5489489327569</v>
      </c>
      <c r="E488" s="14">
        <v>2.8056690275814899</v>
      </c>
      <c r="F488" s="14">
        <v>9.3631299784590496</v>
      </c>
      <c r="G488" s="15">
        <v>6.5203758639924003E-2</v>
      </c>
      <c r="H488" s="16">
        <v>0.92179070390768503</v>
      </c>
      <c r="I488" s="15">
        <v>1.26880324364645</v>
      </c>
      <c r="J488" s="16">
        <v>1.5352261019221001E-2</v>
      </c>
      <c r="K488" s="17"/>
      <c r="L488" s="17">
        <v>1</v>
      </c>
    </row>
    <row r="489" spans="1:12" x14ac:dyDescent="0.25">
      <c r="A489" s="9" t="s">
        <v>2122</v>
      </c>
      <c r="B489" s="11" t="s">
        <v>2123</v>
      </c>
      <c r="C489" s="14">
        <v>68.817884183805802</v>
      </c>
      <c r="D489" s="14">
        <v>67.453134033034104</v>
      </c>
      <c r="E489" s="14">
        <v>0</v>
      </c>
      <c r="F489" s="14">
        <v>3.45748464828932</v>
      </c>
      <c r="G489" s="15">
        <v>-2.74271480526007E-2</v>
      </c>
      <c r="H489" s="16">
        <v>0.95934582281527903</v>
      </c>
      <c r="I489" s="15">
        <v>1.26379093377075</v>
      </c>
      <c r="J489" s="16">
        <v>4.9468310140308898E-2</v>
      </c>
      <c r="K489" s="17"/>
      <c r="L489" s="17">
        <v>1</v>
      </c>
    </row>
    <row r="490" spans="1:12" ht="23.25" x14ac:dyDescent="0.25">
      <c r="A490" s="9" t="s">
        <v>2120</v>
      </c>
      <c r="B490" s="11" t="s">
        <v>2121</v>
      </c>
      <c r="C490" s="14">
        <v>25.120772659013099</v>
      </c>
      <c r="D490" s="14">
        <v>29.9604079410426</v>
      </c>
      <c r="E490" s="14">
        <v>1.0591972328152099</v>
      </c>
      <c r="F490" s="14">
        <v>5.3301518649404303</v>
      </c>
      <c r="G490" s="15">
        <v>0.242614859698015</v>
      </c>
      <c r="H490" s="16">
        <v>0.68241384510012304</v>
      </c>
      <c r="I490" s="15">
        <v>1.2634263179919001</v>
      </c>
      <c r="J490" s="16">
        <v>3.9737594348713601E-2</v>
      </c>
      <c r="K490" s="17"/>
      <c r="L490" s="17">
        <v>1</v>
      </c>
    </row>
    <row r="491" spans="1:12" ht="34.5" x14ac:dyDescent="0.25">
      <c r="A491" s="9" t="s">
        <v>2118</v>
      </c>
      <c r="B491" s="11" t="s">
        <v>2119</v>
      </c>
      <c r="C491" s="14">
        <v>68.609155875904193</v>
      </c>
      <c r="D491" s="14">
        <v>86.217955438309502</v>
      </c>
      <c r="E491" s="14">
        <v>16.436935027517801</v>
      </c>
      <c r="F491" s="14">
        <v>42.089092258389698</v>
      </c>
      <c r="G491" s="15">
        <v>0.32421988513491501</v>
      </c>
      <c r="H491" s="16">
        <v>0.28720470061838799</v>
      </c>
      <c r="I491" s="15">
        <v>1.26055738647571</v>
      </c>
      <c r="J491" s="16">
        <v>2.1905232248101699E-5</v>
      </c>
      <c r="K491" s="17"/>
      <c r="L491" s="17">
        <v>1</v>
      </c>
    </row>
    <row r="492" spans="1:12" x14ac:dyDescent="0.25">
      <c r="A492" s="9" t="s">
        <v>2116</v>
      </c>
      <c r="B492" s="11" t="s">
        <v>2117</v>
      </c>
      <c r="C492" s="14">
        <v>14.044730840615699</v>
      </c>
      <c r="D492" s="14">
        <v>16.728387988657701</v>
      </c>
      <c r="E492" s="14">
        <v>4.9702045303838203</v>
      </c>
      <c r="F492" s="14">
        <v>14.047742568452801</v>
      </c>
      <c r="G492" s="15">
        <v>0.23112153588974399</v>
      </c>
      <c r="H492" s="16">
        <v>0.74167534145352099</v>
      </c>
      <c r="I492" s="15">
        <v>1.25933844510388</v>
      </c>
      <c r="J492" s="16">
        <v>1.08533901811112E-2</v>
      </c>
      <c r="K492" s="17"/>
      <c r="L492" s="17">
        <v>1</v>
      </c>
    </row>
    <row r="493" spans="1:12" x14ac:dyDescent="0.25">
      <c r="A493" s="9" t="s">
        <v>2114</v>
      </c>
      <c r="B493" s="11" t="s">
        <v>2115</v>
      </c>
      <c r="C493" s="14">
        <v>97.164976570446697</v>
      </c>
      <c r="D493" s="14">
        <v>135.783831767214</v>
      </c>
      <c r="E493" s="14">
        <v>30.548112928997199</v>
      </c>
      <c r="F493" s="14">
        <v>75.730261046092593</v>
      </c>
      <c r="G493" s="15">
        <v>0.47729570301957702</v>
      </c>
      <c r="H493" s="16">
        <v>2.8227931266477602E-2</v>
      </c>
      <c r="I493" s="15">
        <v>1.2589570128325001</v>
      </c>
      <c r="J493" s="16">
        <v>4.5589894696365399E-8</v>
      </c>
      <c r="K493" s="17"/>
      <c r="L493" s="17">
        <v>1</v>
      </c>
    </row>
    <row r="494" spans="1:12" ht="34.5" x14ac:dyDescent="0.25">
      <c r="A494" s="9" t="s">
        <v>2112</v>
      </c>
      <c r="B494" s="11" t="s">
        <v>2113</v>
      </c>
      <c r="C494" s="14">
        <v>42.795486313887899</v>
      </c>
      <c r="D494" s="14">
        <v>44.516080659988503</v>
      </c>
      <c r="E494" s="14">
        <v>12.3667920552341</v>
      </c>
      <c r="F494" s="14">
        <v>31.858589912802199</v>
      </c>
      <c r="G494" s="15">
        <v>5.1412791432025498E-2</v>
      </c>
      <c r="H494" s="16">
        <v>0.92594985754247505</v>
      </c>
      <c r="I494" s="15">
        <v>1.2572873843282399</v>
      </c>
      <c r="J494" s="16">
        <v>2.4216938676066899E-4</v>
      </c>
      <c r="K494" s="17"/>
      <c r="L494" s="17">
        <v>1</v>
      </c>
    </row>
    <row r="495" spans="1:12" x14ac:dyDescent="0.25">
      <c r="A495" s="9" t="s">
        <v>2110</v>
      </c>
      <c r="B495" s="11" t="s">
        <v>2111</v>
      </c>
      <c r="C495" s="14">
        <v>19.766135044042599</v>
      </c>
      <c r="D495" s="14">
        <v>36.859522850697097</v>
      </c>
      <c r="E495" s="14">
        <v>11.2834813295724</v>
      </c>
      <c r="F495" s="14">
        <v>29.060797974760501</v>
      </c>
      <c r="G495" s="15">
        <v>0.85392578405668496</v>
      </c>
      <c r="H495" s="16">
        <v>1.8751168768703599E-2</v>
      </c>
      <c r="I495" s="15">
        <v>1.2571368955557001</v>
      </c>
      <c r="J495" s="16">
        <v>4.4427010576720801E-4</v>
      </c>
      <c r="K495" s="17">
        <v>1</v>
      </c>
      <c r="L495" s="17">
        <v>1</v>
      </c>
    </row>
    <row r="496" spans="1:12" x14ac:dyDescent="0.25">
      <c r="A496" s="9" t="s">
        <v>2108</v>
      </c>
      <c r="B496" s="11" t="s">
        <v>2109</v>
      </c>
      <c r="C496" s="14">
        <v>52.418765602876697</v>
      </c>
      <c r="D496" s="14">
        <v>51.282540390736202</v>
      </c>
      <c r="E496" s="14">
        <v>8.0796901897592495</v>
      </c>
      <c r="F496" s="14">
        <v>21.8079756154847</v>
      </c>
      <c r="G496" s="15">
        <v>-2.90156036590975E-2</v>
      </c>
      <c r="H496" s="16">
        <v>0.95735009902085999</v>
      </c>
      <c r="I496" s="15">
        <v>1.2547640854822899</v>
      </c>
      <c r="J496" s="16">
        <v>1.12590816082344E-3</v>
      </c>
      <c r="K496" s="17"/>
      <c r="L496" s="17">
        <v>1</v>
      </c>
    </row>
    <row r="497" spans="1:12" ht="23.25" x14ac:dyDescent="0.25">
      <c r="A497" s="9" t="s">
        <v>2106</v>
      </c>
      <c r="B497" s="11" t="s">
        <v>2107</v>
      </c>
      <c r="C497" s="14">
        <v>2517.4546965786899</v>
      </c>
      <c r="D497" s="14">
        <v>3148.9407405182201</v>
      </c>
      <c r="E497" s="14">
        <v>903.05251498518101</v>
      </c>
      <c r="F497" s="14">
        <v>2154.7797405890501</v>
      </c>
      <c r="G497" s="15">
        <v>0.32343449141812503</v>
      </c>
      <c r="H497" s="16">
        <v>2.1444244521927502E-11</v>
      </c>
      <c r="I497" s="15">
        <v>1.25397374838075</v>
      </c>
      <c r="J497" s="16">
        <v>2.9443593326502498E-131</v>
      </c>
      <c r="K497" s="17"/>
      <c r="L497" s="17">
        <v>1</v>
      </c>
    </row>
    <row r="498" spans="1:12" ht="23.25" x14ac:dyDescent="0.25">
      <c r="A498" s="9" t="s">
        <v>2104</v>
      </c>
      <c r="B498" s="11" t="s">
        <v>2105</v>
      </c>
      <c r="C498" s="14">
        <v>44.181003843010103</v>
      </c>
      <c r="D498" s="14">
        <v>67.202194216923402</v>
      </c>
      <c r="E498" s="14">
        <v>16.9241477488846</v>
      </c>
      <c r="F498" s="14">
        <v>42.593071621684899</v>
      </c>
      <c r="G498" s="15">
        <v>0.59272075683620595</v>
      </c>
      <c r="H498" s="16">
        <v>3.7831898791938601E-2</v>
      </c>
      <c r="I498" s="15">
        <v>1.25134838027587</v>
      </c>
      <c r="J498" s="16">
        <v>2.30350008336641E-5</v>
      </c>
      <c r="K498" s="17">
        <v>1</v>
      </c>
      <c r="L498" s="17">
        <v>1</v>
      </c>
    </row>
    <row r="499" spans="1:12" x14ac:dyDescent="0.25">
      <c r="A499" s="9" t="s">
        <v>2102</v>
      </c>
      <c r="B499" s="11" t="s">
        <v>2103</v>
      </c>
      <c r="C499" s="14">
        <v>96.034562321326902</v>
      </c>
      <c r="D499" s="14">
        <v>197.50396995186901</v>
      </c>
      <c r="E499" s="14">
        <v>95.427834186953504</v>
      </c>
      <c r="F499" s="14">
        <v>228.852545478384</v>
      </c>
      <c r="G499" s="15">
        <v>1.03075239338893</v>
      </c>
      <c r="H499" s="16">
        <v>8.5425247243504093E-12</v>
      </c>
      <c r="I499" s="15">
        <v>1.2511092029122</v>
      </c>
      <c r="J499" s="16">
        <v>3.28483565067929E-18</v>
      </c>
      <c r="K499" s="17">
        <v>1</v>
      </c>
      <c r="L499" s="17">
        <v>1</v>
      </c>
    </row>
    <row r="500" spans="1:12" ht="23.25" x14ac:dyDescent="0.25">
      <c r="A500" s="9" t="s">
        <v>2100</v>
      </c>
      <c r="B500" s="11" t="s">
        <v>2101</v>
      </c>
      <c r="C500" s="14">
        <v>306.83021924687699</v>
      </c>
      <c r="D500" s="14">
        <v>312.35343277823398</v>
      </c>
      <c r="E500" s="14">
        <v>65.118288766596294</v>
      </c>
      <c r="F500" s="14">
        <v>157.57710874872899</v>
      </c>
      <c r="G500" s="15">
        <v>2.6489454714538702E-2</v>
      </c>
      <c r="H500" s="16">
        <v>0.89764406479431202</v>
      </c>
      <c r="I500" s="15">
        <v>1.2509414038293001</v>
      </c>
      <c r="J500" s="16">
        <v>2.0827032012928101E-17</v>
      </c>
      <c r="K500" s="17"/>
      <c r="L500" s="17">
        <v>1</v>
      </c>
    </row>
    <row r="501" spans="1:12" x14ac:dyDescent="0.25">
      <c r="A501" s="9" t="s">
        <v>2098</v>
      </c>
      <c r="B501" s="11" t="s">
        <v>2099</v>
      </c>
      <c r="C501" s="14">
        <v>11.016893907615</v>
      </c>
      <c r="D501" s="14">
        <v>13.2314368650042</v>
      </c>
      <c r="E501" s="14">
        <v>5.2184308142339599</v>
      </c>
      <c r="F501" s="14">
        <v>14.904990617166501</v>
      </c>
      <c r="G501" s="15">
        <v>0.225216456590421</v>
      </c>
      <c r="H501" s="16">
        <v>0.78595040923694404</v>
      </c>
      <c r="I501" s="15">
        <v>1.24793211612852</v>
      </c>
      <c r="J501" s="16">
        <v>1.84504908073427E-2</v>
      </c>
      <c r="K501" s="17"/>
      <c r="L501" s="17">
        <v>1</v>
      </c>
    </row>
    <row r="502" spans="1:12" ht="23.25" x14ac:dyDescent="0.25">
      <c r="A502" s="9" t="s">
        <v>2096</v>
      </c>
      <c r="B502" s="11" t="s">
        <v>2097</v>
      </c>
      <c r="C502" s="14">
        <v>6.7623220396528199</v>
      </c>
      <c r="D502" s="14">
        <v>11.5710183074558</v>
      </c>
      <c r="E502" s="14">
        <v>7.0770637367212599</v>
      </c>
      <c r="F502" s="14">
        <v>18.694233126624599</v>
      </c>
      <c r="G502" s="15">
        <v>0.66607278595471398</v>
      </c>
      <c r="H502" s="16">
        <v>0.30246683764985799</v>
      </c>
      <c r="I502" s="15">
        <v>1.2473818496944</v>
      </c>
      <c r="J502" s="16">
        <v>8.1947556930375108E-3</v>
      </c>
      <c r="K502" s="17"/>
      <c r="L502" s="17">
        <v>1</v>
      </c>
    </row>
    <row r="503" spans="1:12" ht="23.25" x14ac:dyDescent="0.25">
      <c r="A503" s="9" t="s">
        <v>2094</v>
      </c>
      <c r="B503" s="11" t="s">
        <v>2095</v>
      </c>
      <c r="C503" s="14">
        <v>94.019545870963498</v>
      </c>
      <c r="D503" s="14">
        <v>394.749167654443</v>
      </c>
      <c r="E503" s="14">
        <v>98.680748364709004</v>
      </c>
      <c r="F503" s="14">
        <v>236.53578753634201</v>
      </c>
      <c r="G503" s="15">
        <v>2.04980675679526</v>
      </c>
      <c r="H503" s="16">
        <v>4.9629437543330603E-54</v>
      </c>
      <c r="I503" s="15">
        <v>1.24733248605709</v>
      </c>
      <c r="J503" s="16">
        <v>1.35872778475272E-19</v>
      </c>
      <c r="K503" s="17">
        <v>1</v>
      </c>
      <c r="L503" s="17">
        <v>1</v>
      </c>
    </row>
    <row r="504" spans="1:12" ht="34.5" x14ac:dyDescent="0.25">
      <c r="A504" s="9" t="s">
        <v>2092</v>
      </c>
      <c r="B504" s="11" t="s">
        <v>2093</v>
      </c>
      <c r="C504" s="14">
        <v>20.8437576186063</v>
      </c>
      <c r="D504" s="14">
        <v>18.4088053214737</v>
      </c>
      <c r="E504" s="14">
        <v>0</v>
      </c>
      <c r="F504" s="14">
        <v>2.8239296716031901</v>
      </c>
      <c r="G504" s="15">
        <v>-0.164834707881583</v>
      </c>
      <c r="H504" s="16">
        <v>0.83629069954286295</v>
      </c>
      <c r="I504" s="15">
        <v>1.24700646662471</v>
      </c>
      <c r="J504" s="16">
        <v>7.4363457020314494E-2</v>
      </c>
      <c r="K504" s="17"/>
      <c r="L504" s="17">
        <v>1</v>
      </c>
    </row>
    <row r="505" spans="1:12" ht="23.25" x14ac:dyDescent="0.25">
      <c r="A505" s="9" t="s">
        <v>2090</v>
      </c>
      <c r="B505" s="11" t="s">
        <v>2091</v>
      </c>
      <c r="C505" s="14">
        <v>4226.8003702831302</v>
      </c>
      <c r="D505" s="14">
        <v>3775.5886690662701</v>
      </c>
      <c r="E505" s="14">
        <v>136.98911207492</v>
      </c>
      <c r="F505" s="14">
        <v>327.41878339858403</v>
      </c>
      <c r="G505" s="15">
        <v>-0.16154712573046101</v>
      </c>
      <c r="H505" s="16">
        <v>6.4857895117656299E-4</v>
      </c>
      <c r="I505" s="15">
        <v>1.2447501129060401</v>
      </c>
      <c r="J505" s="16">
        <v>6.5597240228214901E-40</v>
      </c>
      <c r="K505" s="17"/>
      <c r="L505" s="17">
        <v>1</v>
      </c>
    </row>
    <row r="506" spans="1:12" x14ac:dyDescent="0.25">
      <c r="A506" s="9" t="s">
        <v>2088</v>
      </c>
      <c r="B506" s="11" t="s">
        <v>2089</v>
      </c>
      <c r="C506" s="14">
        <v>1352.19760560041</v>
      </c>
      <c r="D506" s="14">
        <v>1325.04184008364</v>
      </c>
      <c r="E506" s="14">
        <v>91.068119836073905</v>
      </c>
      <c r="F506" s="14">
        <v>218.927972417598</v>
      </c>
      <c r="G506" s="15">
        <v>-2.8400676889637402E-2</v>
      </c>
      <c r="H506" s="16">
        <v>0.78441380527277604</v>
      </c>
      <c r="I506" s="15">
        <v>1.2437599155306001</v>
      </c>
      <c r="J506" s="16">
        <v>8.1637916640808996E-27</v>
      </c>
      <c r="K506" s="17"/>
      <c r="L506" s="17">
        <v>1</v>
      </c>
    </row>
    <row r="507" spans="1:12" ht="23.25" x14ac:dyDescent="0.25">
      <c r="A507" s="9" t="s">
        <v>2086</v>
      </c>
      <c r="B507" s="11" t="s">
        <v>2087</v>
      </c>
      <c r="C507" s="14">
        <v>667.57253791568303</v>
      </c>
      <c r="D507" s="14">
        <v>619.50496177559</v>
      </c>
      <c r="E507" s="14">
        <v>7.3462745906363001</v>
      </c>
      <c r="F507" s="14">
        <v>21.266472012792899</v>
      </c>
      <c r="G507" s="15">
        <v>-0.105956322070226</v>
      </c>
      <c r="H507" s="16">
        <v>0.39662757588636799</v>
      </c>
      <c r="I507" s="15">
        <v>1.2423364868067801</v>
      </c>
      <c r="J507" s="16">
        <v>2.3984073455017601E-4</v>
      </c>
      <c r="K507" s="17"/>
      <c r="L507" s="17">
        <v>1</v>
      </c>
    </row>
    <row r="508" spans="1:12" ht="23.25" x14ac:dyDescent="0.25">
      <c r="A508" s="9" t="s">
        <v>2084</v>
      </c>
      <c r="B508" s="11" t="s">
        <v>2085</v>
      </c>
      <c r="C508" s="14">
        <v>471.67190994348999</v>
      </c>
      <c r="D508" s="14">
        <v>467.473035007031</v>
      </c>
      <c r="E508" s="14">
        <v>3.49398656379309</v>
      </c>
      <c r="F508" s="14">
        <v>12.189125734704501</v>
      </c>
      <c r="G508" s="15">
        <v>-1.22424557311142E-2</v>
      </c>
      <c r="H508" s="16">
        <v>0.95065665461623605</v>
      </c>
      <c r="I508" s="15">
        <v>1.24211080847507</v>
      </c>
      <c r="J508" s="16">
        <v>3.35568355656663E-3</v>
      </c>
      <c r="K508" s="17"/>
      <c r="L508" s="17">
        <v>1</v>
      </c>
    </row>
    <row r="509" spans="1:12" ht="23.25" x14ac:dyDescent="0.25">
      <c r="A509" s="9" t="s">
        <v>2082</v>
      </c>
      <c r="B509" s="11" t="s">
        <v>2083</v>
      </c>
      <c r="C509" s="14">
        <v>17.393979980462198</v>
      </c>
      <c r="D509" s="14">
        <v>19.490682274941701</v>
      </c>
      <c r="E509" s="14">
        <v>5.27923603348043</v>
      </c>
      <c r="F509" s="14">
        <v>14.667247162236199</v>
      </c>
      <c r="G509" s="15">
        <v>0.14819485739774099</v>
      </c>
      <c r="H509" s="16">
        <v>0.83230684809778999</v>
      </c>
      <c r="I509" s="15">
        <v>1.23848416757917</v>
      </c>
      <c r="J509" s="16">
        <v>9.7451378501445998E-3</v>
      </c>
      <c r="K509" s="17"/>
      <c r="L509" s="17">
        <v>1</v>
      </c>
    </row>
    <row r="510" spans="1:12" ht="34.5" x14ac:dyDescent="0.25">
      <c r="A510" s="9" t="s">
        <v>2080</v>
      </c>
      <c r="B510" s="11" t="s">
        <v>2081</v>
      </c>
      <c r="C510" s="14">
        <v>13.8231450769854</v>
      </c>
      <c r="D510" s="14">
        <v>21.413623903304</v>
      </c>
      <c r="E510" s="14">
        <v>0.34468025523606699</v>
      </c>
      <c r="F510" s="14">
        <v>3.4294869348820298</v>
      </c>
      <c r="G510" s="15">
        <v>0.59838685638601896</v>
      </c>
      <c r="H510" s="16">
        <v>0.30603902109323999</v>
      </c>
      <c r="I510" s="15">
        <v>1.2381388481172699</v>
      </c>
      <c r="J510" s="16">
        <v>6.7975160584591701E-2</v>
      </c>
      <c r="K510" s="17"/>
      <c r="L510" s="17">
        <v>1</v>
      </c>
    </row>
    <row r="511" spans="1:12" ht="23.25" x14ac:dyDescent="0.25">
      <c r="A511" s="9" t="s">
        <v>2078</v>
      </c>
      <c r="B511" s="11" t="s">
        <v>2079</v>
      </c>
      <c r="C511" s="14">
        <v>4821.3497913622696</v>
      </c>
      <c r="D511" s="14">
        <v>4728.6432448082796</v>
      </c>
      <c r="E511" s="14">
        <v>120.80651425480499</v>
      </c>
      <c r="F511" s="14">
        <v>287.73706591318501</v>
      </c>
      <c r="G511" s="15">
        <v>-2.7469405461963001E-2</v>
      </c>
      <c r="H511" s="16">
        <v>0.71377830134277198</v>
      </c>
      <c r="I511" s="15">
        <v>1.23493491914986</v>
      </c>
      <c r="J511" s="16">
        <v>7.9275261934422597E-35</v>
      </c>
      <c r="K511" s="17"/>
      <c r="L511" s="17">
        <v>1</v>
      </c>
    </row>
    <row r="512" spans="1:12" ht="23.25" x14ac:dyDescent="0.25">
      <c r="A512" s="9" t="s">
        <v>2076</v>
      </c>
      <c r="B512" s="11" t="s">
        <v>2077</v>
      </c>
      <c r="C512" s="14">
        <v>47.660661946544202</v>
      </c>
      <c r="D512" s="14">
        <v>90.130832069404605</v>
      </c>
      <c r="E512" s="14">
        <v>34.5880314848824</v>
      </c>
      <c r="F512" s="14">
        <v>83.276822287113305</v>
      </c>
      <c r="G512" s="15">
        <v>0.89804293377978295</v>
      </c>
      <c r="H512" s="16">
        <v>9.4547881868383603E-5</v>
      </c>
      <c r="I512" s="15">
        <v>1.2328344380682099</v>
      </c>
      <c r="J512" s="16">
        <v>4.7969885596136499E-8</v>
      </c>
      <c r="K512" s="17">
        <v>1</v>
      </c>
      <c r="L512" s="17">
        <v>1</v>
      </c>
    </row>
    <row r="513" spans="1:12" x14ac:dyDescent="0.25">
      <c r="A513" s="9" t="s">
        <v>2074</v>
      </c>
      <c r="B513" s="11" t="s">
        <v>2075</v>
      </c>
      <c r="C513" s="14">
        <v>44.2039150521761</v>
      </c>
      <c r="D513" s="14">
        <v>64.2939122348876</v>
      </c>
      <c r="E513" s="14">
        <v>23.193432001849501</v>
      </c>
      <c r="F513" s="14">
        <v>56.712328292071803</v>
      </c>
      <c r="G513" s="15">
        <v>0.53096682125477401</v>
      </c>
      <c r="H513" s="16">
        <v>7.3880740007239404E-2</v>
      </c>
      <c r="I513" s="15">
        <v>1.23114747897453</v>
      </c>
      <c r="J513" s="16">
        <v>5.86324023760555E-6</v>
      </c>
      <c r="K513" s="17"/>
      <c r="L513" s="17">
        <v>1</v>
      </c>
    </row>
    <row r="514" spans="1:12" ht="23.25" x14ac:dyDescent="0.25">
      <c r="A514" s="9" t="s">
        <v>2072</v>
      </c>
      <c r="B514" s="11" t="s">
        <v>2073</v>
      </c>
      <c r="C514" s="14">
        <v>258.67070136114</v>
      </c>
      <c r="D514" s="14">
        <v>296.08605023890601</v>
      </c>
      <c r="E514" s="14">
        <v>38.204671461429001</v>
      </c>
      <c r="F514" s="14">
        <v>91.690549790465994</v>
      </c>
      <c r="G514" s="15">
        <v>0.19419729643032299</v>
      </c>
      <c r="H514" s="16">
        <v>0.21186495942412301</v>
      </c>
      <c r="I514" s="15">
        <v>1.22933461795225</v>
      </c>
      <c r="J514" s="16">
        <v>4.6912747868776203E-11</v>
      </c>
      <c r="K514" s="17"/>
      <c r="L514" s="17">
        <v>1</v>
      </c>
    </row>
    <row r="515" spans="1:12" ht="23.25" x14ac:dyDescent="0.25">
      <c r="A515" s="9" t="s">
        <v>2070</v>
      </c>
      <c r="B515" s="11" t="s">
        <v>2071</v>
      </c>
      <c r="C515" s="14">
        <v>190.541506267882</v>
      </c>
      <c r="D515" s="14">
        <v>176.971408273994</v>
      </c>
      <c r="E515" s="14">
        <v>4.9848687124584004</v>
      </c>
      <c r="F515" s="14">
        <v>14.631191215056401</v>
      </c>
      <c r="G515" s="15">
        <v>-0.10372446056370201</v>
      </c>
      <c r="H515" s="16">
        <v>0.67630848093371998</v>
      </c>
      <c r="I515" s="15">
        <v>1.22484295243242</v>
      </c>
      <c r="J515" s="16">
        <v>2.5618188376802299E-3</v>
      </c>
      <c r="K515" s="17"/>
      <c r="L515" s="17">
        <v>1</v>
      </c>
    </row>
    <row r="516" spans="1:12" ht="23.25" x14ac:dyDescent="0.25">
      <c r="A516" s="9" t="s">
        <v>2068</v>
      </c>
      <c r="B516" s="11" t="s">
        <v>2069</v>
      </c>
      <c r="C516" s="14">
        <v>35.241227500145897</v>
      </c>
      <c r="D516" s="14">
        <v>57.009072620934603</v>
      </c>
      <c r="E516" s="14">
        <v>27.0383566664418</v>
      </c>
      <c r="F516" s="14">
        <v>65.475790103983996</v>
      </c>
      <c r="G516" s="15">
        <v>0.66839403879432102</v>
      </c>
      <c r="H516" s="16">
        <v>2.7580695171918301E-2</v>
      </c>
      <c r="I516" s="15">
        <v>1.22440925328966</v>
      </c>
      <c r="J516" s="16">
        <v>4.1337384885863397E-6</v>
      </c>
      <c r="K516" s="17">
        <v>1</v>
      </c>
      <c r="L516" s="17">
        <v>1</v>
      </c>
    </row>
    <row r="517" spans="1:12" x14ac:dyDescent="0.25">
      <c r="A517" s="9" t="s">
        <v>2066</v>
      </c>
      <c r="B517" s="11" t="s">
        <v>2067</v>
      </c>
      <c r="C517" s="14">
        <v>89.647656513403206</v>
      </c>
      <c r="D517" s="14">
        <v>137.83059536161099</v>
      </c>
      <c r="E517" s="14">
        <v>38.058947530089597</v>
      </c>
      <c r="F517" s="14">
        <v>90.971636433739604</v>
      </c>
      <c r="G517" s="15">
        <v>0.61637510109140303</v>
      </c>
      <c r="H517" s="16">
        <v>7.7581993878219203E-4</v>
      </c>
      <c r="I517" s="15">
        <v>1.22254483654498</v>
      </c>
      <c r="J517" s="16">
        <v>1.20308184403673E-9</v>
      </c>
      <c r="K517" s="17">
        <v>1</v>
      </c>
      <c r="L517" s="17">
        <v>1</v>
      </c>
    </row>
    <row r="518" spans="1:12" x14ac:dyDescent="0.25">
      <c r="A518" s="9" t="s">
        <v>2064</v>
      </c>
      <c r="B518" s="11" t="s">
        <v>2065</v>
      </c>
      <c r="C518" s="14">
        <v>37.712974988580903</v>
      </c>
      <c r="D518" s="14">
        <v>30.8588842949816</v>
      </c>
      <c r="E518" s="14">
        <v>2.10373028355585</v>
      </c>
      <c r="F518" s="14">
        <v>7.5666037730538003</v>
      </c>
      <c r="G518" s="15">
        <v>-0.27516107418399999</v>
      </c>
      <c r="H518" s="16">
        <v>0.58622309395365502</v>
      </c>
      <c r="I518" s="15">
        <v>1.22064327274893</v>
      </c>
      <c r="J518" s="16">
        <v>2.77957750568168E-2</v>
      </c>
      <c r="K518" s="17"/>
      <c r="L518" s="17">
        <v>1</v>
      </c>
    </row>
    <row r="519" spans="1:12" ht="34.5" x14ac:dyDescent="0.25">
      <c r="A519" s="9" t="s">
        <v>2062</v>
      </c>
      <c r="B519" s="11" t="s">
        <v>2063</v>
      </c>
      <c r="C519" s="14">
        <v>28.420501863316499</v>
      </c>
      <c r="D519" s="14">
        <v>40.235439295316098</v>
      </c>
      <c r="E519" s="14">
        <v>9.5495877683596895</v>
      </c>
      <c r="F519" s="14">
        <v>24.382177533897</v>
      </c>
      <c r="G519" s="15">
        <v>0.485499397674446</v>
      </c>
      <c r="H519" s="16">
        <v>0.229861961918819</v>
      </c>
      <c r="I519" s="15">
        <v>1.21819910975673</v>
      </c>
      <c r="J519" s="16">
        <v>1.4699139869418299E-3</v>
      </c>
      <c r="K519" s="17"/>
      <c r="L519" s="17">
        <v>1</v>
      </c>
    </row>
    <row r="520" spans="1:12" x14ac:dyDescent="0.25">
      <c r="A520" s="9" t="s">
        <v>2060</v>
      </c>
      <c r="B520" s="11" t="s">
        <v>2061</v>
      </c>
      <c r="C520" s="14">
        <v>1102.67568064888</v>
      </c>
      <c r="D520" s="14">
        <v>824.01008332056904</v>
      </c>
      <c r="E520" s="14">
        <v>67.364614058710004</v>
      </c>
      <c r="F520" s="14">
        <v>159.26102578611599</v>
      </c>
      <c r="G520" s="15">
        <v>-0.417977550384244</v>
      </c>
      <c r="H520" s="16">
        <v>1.7020152763512699E-7</v>
      </c>
      <c r="I520" s="15">
        <v>1.21665846232401</v>
      </c>
      <c r="J520" s="16">
        <v>2.5242513145240801E-18</v>
      </c>
      <c r="K520" s="17"/>
      <c r="L520" s="17">
        <v>1</v>
      </c>
    </row>
    <row r="521" spans="1:12" x14ac:dyDescent="0.25">
      <c r="A521" s="9" t="s">
        <v>2058</v>
      </c>
      <c r="B521" s="11" t="s">
        <v>2059</v>
      </c>
      <c r="C521" s="14">
        <v>587.00012607768303</v>
      </c>
      <c r="D521" s="14">
        <v>436.28363348717698</v>
      </c>
      <c r="E521" s="14">
        <v>17.659649296528599</v>
      </c>
      <c r="F521" s="14">
        <v>43.907624028072</v>
      </c>
      <c r="G521" s="15">
        <v>-0.42699784764483001</v>
      </c>
      <c r="H521" s="16">
        <v>1.39302769360705E-5</v>
      </c>
      <c r="I521" s="15">
        <v>1.2161805207396501</v>
      </c>
      <c r="J521" s="16">
        <v>7.6928634622686201E-7</v>
      </c>
      <c r="K521" s="17"/>
      <c r="L521" s="17">
        <v>1</v>
      </c>
    </row>
    <row r="522" spans="1:12" x14ac:dyDescent="0.25">
      <c r="A522" s="9" t="s">
        <v>2056</v>
      </c>
      <c r="B522" s="11" t="s">
        <v>2057</v>
      </c>
      <c r="C522" s="14">
        <v>1.63838786830692</v>
      </c>
      <c r="D522" s="14">
        <v>13.337844702529001</v>
      </c>
      <c r="E522" s="14">
        <v>3.49398656379309</v>
      </c>
      <c r="F522" s="14">
        <v>10.3324719332001</v>
      </c>
      <c r="G522" s="15">
        <v>2.1484940033895801</v>
      </c>
      <c r="H522" s="16">
        <v>1.0140561357533801E-3</v>
      </c>
      <c r="I522" s="15">
        <v>1.2127377142679401</v>
      </c>
      <c r="J522" s="16">
        <v>5.0057357368955398E-2</v>
      </c>
      <c r="K522" s="17">
        <v>1</v>
      </c>
      <c r="L522" s="17">
        <v>1</v>
      </c>
    </row>
    <row r="523" spans="1:12" ht="23.25" x14ac:dyDescent="0.25">
      <c r="A523" s="9" t="s">
        <v>2054</v>
      </c>
      <c r="B523" s="11" t="s">
        <v>2055</v>
      </c>
      <c r="C523" s="14">
        <v>246.65384442661701</v>
      </c>
      <c r="D523" s="14">
        <v>240.82047210856601</v>
      </c>
      <c r="E523" s="14">
        <v>13.448016832374799</v>
      </c>
      <c r="F523" s="14">
        <v>33.745307512356</v>
      </c>
      <c r="G523" s="15">
        <v>-3.3212084872724097E-2</v>
      </c>
      <c r="H523" s="16">
        <v>0.89179283446436197</v>
      </c>
      <c r="I523" s="15">
        <v>1.2077955591073799</v>
      </c>
      <c r="J523" s="16">
        <v>2.1289827024725001E-5</v>
      </c>
      <c r="K523" s="17"/>
      <c r="L523" s="17">
        <v>1</v>
      </c>
    </row>
    <row r="524" spans="1:12" ht="23.25" x14ac:dyDescent="0.25">
      <c r="A524" s="9" t="s">
        <v>2052</v>
      </c>
      <c r="B524" s="11" t="s">
        <v>2053</v>
      </c>
      <c r="C524" s="14">
        <v>11.4381325576762</v>
      </c>
      <c r="D524" s="14">
        <v>16.422368843024898</v>
      </c>
      <c r="E524" s="14">
        <v>4.2189958264046803</v>
      </c>
      <c r="F524" s="14">
        <v>11.9233845663669</v>
      </c>
      <c r="G524" s="15">
        <v>0.47468858638449501</v>
      </c>
      <c r="H524" s="16">
        <v>0.46307738131571002</v>
      </c>
      <c r="I524" s="15">
        <v>1.20746143992572</v>
      </c>
      <c r="J524" s="16">
        <v>2.2651590109782599E-2</v>
      </c>
      <c r="K524" s="17"/>
      <c r="L524" s="17">
        <v>1</v>
      </c>
    </row>
    <row r="525" spans="1:12" ht="23.25" x14ac:dyDescent="0.25">
      <c r="A525" s="9" t="s">
        <v>2050</v>
      </c>
      <c r="B525" s="11" t="s">
        <v>2051</v>
      </c>
      <c r="C525" s="14">
        <v>337.64134555212303</v>
      </c>
      <c r="D525" s="14">
        <v>379.68498629002198</v>
      </c>
      <c r="E525" s="14">
        <v>38.436147614683499</v>
      </c>
      <c r="F525" s="14">
        <v>91.277359613745006</v>
      </c>
      <c r="G525" s="15">
        <v>0.169217126971865</v>
      </c>
      <c r="H525" s="16">
        <v>0.22233512052888099</v>
      </c>
      <c r="I525" s="15">
        <v>1.2073521119950801</v>
      </c>
      <c r="J525" s="16">
        <v>3.3899591416357701E-11</v>
      </c>
      <c r="K525" s="17"/>
      <c r="L525" s="17">
        <v>1</v>
      </c>
    </row>
    <row r="526" spans="1:12" ht="23.25" x14ac:dyDescent="0.25">
      <c r="A526" s="9" t="s">
        <v>2048</v>
      </c>
      <c r="B526" s="11" t="s">
        <v>2049</v>
      </c>
      <c r="C526" s="14">
        <v>161.691116111231</v>
      </c>
      <c r="D526" s="14">
        <v>152.794361154814</v>
      </c>
      <c r="E526" s="14">
        <v>2.1152655428488298</v>
      </c>
      <c r="F526" s="14">
        <v>8.1741240685766492</v>
      </c>
      <c r="G526" s="15">
        <v>-8.0315487965238394E-2</v>
      </c>
      <c r="H526" s="16">
        <v>0.77237570670007105</v>
      </c>
      <c r="I526" s="15">
        <v>1.20461304980199</v>
      </c>
      <c r="J526" s="16">
        <v>1.59872326708611E-2</v>
      </c>
      <c r="K526" s="17"/>
      <c r="L526" s="17">
        <v>1</v>
      </c>
    </row>
    <row r="527" spans="1:12" ht="45.75" x14ac:dyDescent="0.25">
      <c r="A527" s="9" t="s">
        <v>2046</v>
      </c>
      <c r="B527" s="11" t="s">
        <v>2047</v>
      </c>
      <c r="C527" s="14">
        <v>293.62324759868301</v>
      </c>
      <c r="D527" s="14">
        <v>302.36804446594198</v>
      </c>
      <c r="E527" s="14">
        <v>36.572237278466403</v>
      </c>
      <c r="F527" s="14">
        <v>86.684303657718402</v>
      </c>
      <c r="G527" s="15">
        <v>4.24164894362003E-2</v>
      </c>
      <c r="H527" s="16">
        <v>0.83863398394070199</v>
      </c>
      <c r="I527" s="15">
        <v>1.2026396603239</v>
      </c>
      <c r="J527" s="16">
        <v>2.00129551256871E-10</v>
      </c>
      <c r="K527" s="17"/>
      <c r="L527" s="17">
        <v>1</v>
      </c>
    </row>
    <row r="528" spans="1:12" x14ac:dyDescent="0.25">
      <c r="A528" s="9" t="s">
        <v>2044</v>
      </c>
      <c r="B528" s="11" t="s">
        <v>2045</v>
      </c>
      <c r="C528" s="14">
        <v>158.277575174703</v>
      </c>
      <c r="D528" s="14">
        <v>188.70145725164201</v>
      </c>
      <c r="E528" s="14">
        <v>310.130164849739</v>
      </c>
      <c r="F528" s="14">
        <v>715.22115459593897</v>
      </c>
      <c r="G528" s="15">
        <v>0.25290603283945701</v>
      </c>
      <c r="H528" s="16">
        <v>8.2831490261238094E-2</v>
      </c>
      <c r="I528" s="15">
        <v>1.2022468417049801</v>
      </c>
      <c r="J528" s="16">
        <v>5.7479163035857305E-42</v>
      </c>
      <c r="K528" s="17"/>
      <c r="L528" s="17">
        <v>1</v>
      </c>
    </row>
    <row r="529" spans="1:12" ht="23.25" x14ac:dyDescent="0.25">
      <c r="A529" s="9" t="s">
        <v>2042</v>
      </c>
      <c r="B529" s="11" t="s">
        <v>2043</v>
      </c>
      <c r="C529" s="14">
        <v>2196.5123110561499</v>
      </c>
      <c r="D529" s="14">
        <v>2032.8714467299701</v>
      </c>
      <c r="E529" s="14">
        <v>91.948302340796701</v>
      </c>
      <c r="F529" s="14">
        <v>214.49877057273099</v>
      </c>
      <c r="G529" s="15">
        <v>-0.109905853765845</v>
      </c>
      <c r="H529" s="16">
        <v>0.17760337651075001</v>
      </c>
      <c r="I529" s="15">
        <v>1.20126163031758</v>
      </c>
      <c r="J529" s="16">
        <v>8.9782868518432301E-24</v>
      </c>
      <c r="K529" s="17"/>
      <c r="L529" s="17">
        <v>1</v>
      </c>
    </row>
    <row r="530" spans="1:12" x14ac:dyDescent="0.25">
      <c r="A530" s="9" t="s">
        <v>2040</v>
      </c>
      <c r="B530" s="11" t="s">
        <v>2041</v>
      </c>
      <c r="C530" s="14">
        <v>16.905922108312399</v>
      </c>
      <c r="D530" s="14">
        <v>6.93869476788156</v>
      </c>
      <c r="E530" s="14">
        <v>16.982867019610001</v>
      </c>
      <c r="F530" s="14">
        <v>40.718338320391503</v>
      </c>
      <c r="G530" s="15">
        <v>-1.11290337951671</v>
      </c>
      <c r="H530" s="16">
        <v>2.3956217733238E-2</v>
      </c>
      <c r="I530" s="15">
        <v>1.19661454484626</v>
      </c>
      <c r="J530" s="16">
        <v>8.0960113077092096E-4</v>
      </c>
      <c r="K530" s="17">
        <v>-1</v>
      </c>
      <c r="L530" s="17">
        <v>1</v>
      </c>
    </row>
    <row r="531" spans="1:12" ht="23.25" x14ac:dyDescent="0.25">
      <c r="A531" s="9" t="s">
        <v>2038</v>
      </c>
      <c r="B531" s="11" t="s">
        <v>2039</v>
      </c>
      <c r="C531" s="14">
        <v>337.53174163235502</v>
      </c>
      <c r="D531" s="14">
        <v>284.24975881880601</v>
      </c>
      <c r="E531" s="14">
        <v>149.53706734919501</v>
      </c>
      <c r="F531" s="14">
        <v>344.19013992607699</v>
      </c>
      <c r="G531" s="15">
        <v>-0.245394897403868</v>
      </c>
      <c r="H531" s="16">
        <v>4.0955838598993898E-2</v>
      </c>
      <c r="I531" s="15">
        <v>1.19538866457201</v>
      </c>
      <c r="J531" s="16">
        <v>1.55600737536952E-28</v>
      </c>
      <c r="K531" s="17"/>
      <c r="L531" s="17">
        <v>1</v>
      </c>
    </row>
    <row r="532" spans="1:12" x14ac:dyDescent="0.25">
      <c r="A532" s="9" t="s">
        <v>2036</v>
      </c>
      <c r="B532" s="11" t="s">
        <v>2037</v>
      </c>
      <c r="C532" s="14">
        <v>21.142024597925399</v>
      </c>
      <c r="D532" s="14">
        <v>32.909981798278203</v>
      </c>
      <c r="E532" s="14">
        <v>16.1226261106914</v>
      </c>
      <c r="F532" s="14">
        <v>38.961299386626798</v>
      </c>
      <c r="G532" s="15">
        <v>0.60350881883516505</v>
      </c>
      <c r="H532" s="16">
        <v>0.13180550661266599</v>
      </c>
      <c r="I532" s="15">
        <v>1.1939961745341501</v>
      </c>
      <c r="J532" s="16">
        <v>2.9823236355529102E-4</v>
      </c>
      <c r="K532" s="17"/>
      <c r="L532" s="17">
        <v>1</v>
      </c>
    </row>
    <row r="533" spans="1:12" ht="23.25" x14ac:dyDescent="0.25">
      <c r="A533" s="9" t="s">
        <v>2034</v>
      </c>
      <c r="B533" s="11" t="s">
        <v>2035</v>
      </c>
      <c r="C533" s="14">
        <v>219.759322809547</v>
      </c>
      <c r="D533" s="14">
        <v>202.78499620403201</v>
      </c>
      <c r="E533" s="14">
        <v>1.0571112842941499</v>
      </c>
      <c r="F533" s="14">
        <v>5.9276508944467601</v>
      </c>
      <c r="G533" s="15">
        <v>-0.113937333409143</v>
      </c>
      <c r="H533" s="16">
        <v>0.60254456512434396</v>
      </c>
      <c r="I533" s="15">
        <v>1.19319653050396</v>
      </c>
      <c r="J533" s="16">
        <v>2.82908554337158E-2</v>
      </c>
      <c r="K533" s="17"/>
      <c r="L533" s="17">
        <v>1</v>
      </c>
    </row>
    <row r="534" spans="1:12" ht="34.5" x14ac:dyDescent="0.25">
      <c r="A534" s="9" t="s">
        <v>2032</v>
      </c>
      <c r="B534" s="11" t="s">
        <v>2033</v>
      </c>
      <c r="C534" s="14">
        <v>944.44902951988797</v>
      </c>
      <c r="D534" s="14">
        <v>1002.81671342161</v>
      </c>
      <c r="E534" s="14">
        <v>21.140014652507599</v>
      </c>
      <c r="F534" s="14">
        <v>51.606364239186199</v>
      </c>
      <c r="G534" s="15">
        <v>8.70848573766492E-2</v>
      </c>
      <c r="H534" s="16">
        <v>0.37083891659395302</v>
      </c>
      <c r="I534" s="15">
        <v>1.19146902445237</v>
      </c>
      <c r="J534" s="16">
        <v>9.4982861847284804E-8</v>
      </c>
      <c r="K534" s="17"/>
      <c r="L534" s="17">
        <v>1</v>
      </c>
    </row>
    <row r="535" spans="1:12" ht="23.25" x14ac:dyDescent="0.25">
      <c r="A535" s="9" t="s">
        <v>2030</v>
      </c>
      <c r="B535" s="11" t="s">
        <v>2031</v>
      </c>
      <c r="C535" s="14">
        <v>100.91302118791</v>
      </c>
      <c r="D535" s="14">
        <v>90.801282819403596</v>
      </c>
      <c r="E535" s="14">
        <v>15.112698837829701</v>
      </c>
      <c r="F535" s="14">
        <v>37.047284918489403</v>
      </c>
      <c r="G535" s="15">
        <v>-0.14825024002102</v>
      </c>
      <c r="H535" s="16">
        <v>0.64218971609747</v>
      </c>
      <c r="I535" s="15">
        <v>1.1911236779440499</v>
      </c>
      <c r="J535" s="16">
        <v>6.0262410173493898E-5</v>
      </c>
      <c r="K535" s="17"/>
      <c r="L535" s="17">
        <v>1</v>
      </c>
    </row>
    <row r="536" spans="1:12" ht="23.25" x14ac:dyDescent="0.25">
      <c r="A536" s="9" t="s">
        <v>2028</v>
      </c>
      <c r="B536" s="11" t="s">
        <v>2029</v>
      </c>
      <c r="C536" s="14">
        <v>18.521632785813999</v>
      </c>
      <c r="D536" s="14">
        <v>14.546256418692799</v>
      </c>
      <c r="E536" s="14">
        <v>2.8570249360560598</v>
      </c>
      <c r="F536" s="14">
        <v>8.7036433730078606</v>
      </c>
      <c r="G536" s="15">
        <v>-0.31667392567437103</v>
      </c>
      <c r="H536" s="16">
        <v>0.66347974392646902</v>
      </c>
      <c r="I536" s="15">
        <v>1.1838251899663499</v>
      </c>
      <c r="J536" s="16">
        <v>4.18081751463718E-2</v>
      </c>
      <c r="K536" s="17"/>
      <c r="L536" s="17">
        <v>1</v>
      </c>
    </row>
    <row r="537" spans="1:12" x14ac:dyDescent="0.25">
      <c r="A537" s="9" t="s">
        <v>2026</v>
      </c>
      <c r="B537" s="11" t="s">
        <v>2027</v>
      </c>
      <c r="C537" s="14">
        <v>14.1083205822148</v>
      </c>
      <c r="D537" s="14">
        <v>22.714527852766899</v>
      </c>
      <c r="E537" s="14">
        <v>8.1184678646802997</v>
      </c>
      <c r="F537" s="14">
        <v>20.291137908921499</v>
      </c>
      <c r="G537" s="15">
        <v>0.639289832949126</v>
      </c>
      <c r="H537" s="16">
        <v>0.18317142478369</v>
      </c>
      <c r="I537" s="15">
        <v>1.1833502028572001</v>
      </c>
      <c r="J537" s="16">
        <v>4.8627937034606003E-3</v>
      </c>
      <c r="K537" s="17"/>
      <c r="L537" s="17">
        <v>1</v>
      </c>
    </row>
    <row r="538" spans="1:12" ht="45.75" x14ac:dyDescent="0.25">
      <c r="A538" s="9" t="s">
        <v>2024</v>
      </c>
      <c r="B538" s="11" t="s">
        <v>2025</v>
      </c>
      <c r="C538" s="14">
        <v>6.3819959403854396</v>
      </c>
      <c r="D538" s="14">
        <v>11.592183257484599</v>
      </c>
      <c r="E538" s="14">
        <v>2.1163085171093599</v>
      </c>
      <c r="F538" s="14">
        <v>6.8188888056980197</v>
      </c>
      <c r="G538" s="15">
        <v>0.737700004097536</v>
      </c>
      <c r="H538" s="16">
        <v>0.30220710364889197</v>
      </c>
      <c r="I538" s="15">
        <v>1.1832037861965501</v>
      </c>
      <c r="J538" s="16">
        <v>6.0777483848798997E-2</v>
      </c>
      <c r="K538" s="17"/>
      <c r="L538" s="17">
        <v>1</v>
      </c>
    </row>
    <row r="539" spans="1:12" ht="23.25" x14ac:dyDescent="0.25">
      <c r="A539" s="9" t="s">
        <v>2022</v>
      </c>
      <c r="B539" s="11" t="s">
        <v>2023</v>
      </c>
      <c r="C539" s="14">
        <v>39.424070278481302</v>
      </c>
      <c r="D539" s="14">
        <v>44.765271213957298</v>
      </c>
      <c r="E539" s="14">
        <v>14.139463291367999</v>
      </c>
      <c r="F539" s="14">
        <v>34.159301586299101</v>
      </c>
      <c r="G539" s="15">
        <v>0.179983717416383</v>
      </c>
      <c r="H539" s="16">
        <v>0.683710310691793</v>
      </c>
      <c r="I539" s="15">
        <v>1.18266817086195</v>
      </c>
      <c r="J539" s="16">
        <v>3.3076539358634901E-4</v>
      </c>
      <c r="K539" s="17"/>
      <c r="L539" s="17">
        <v>1</v>
      </c>
    </row>
    <row r="540" spans="1:12" ht="23.25" x14ac:dyDescent="0.25">
      <c r="A540" s="9" t="s">
        <v>2020</v>
      </c>
      <c r="B540" s="11" t="s">
        <v>2021</v>
      </c>
      <c r="C540" s="14">
        <v>1002.47996071839</v>
      </c>
      <c r="D540" s="14">
        <v>929.83354839447895</v>
      </c>
      <c r="E540" s="14">
        <v>21.829375162979801</v>
      </c>
      <c r="F540" s="14">
        <v>52.757351169644799</v>
      </c>
      <c r="G540" s="15">
        <v>-0.106417465989444</v>
      </c>
      <c r="H540" s="16">
        <v>0.338901744144879</v>
      </c>
      <c r="I540" s="15">
        <v>1.1814464498586901</v>
      </c>
      <c r="J540" s="16">
        <v>1.29905528527306E-7</v>
      </c>
      <c r="K540" s="17"/>
      <c r="L540" s="17">
        <v>1</v>
      </c>
    </row>
    <row r="541" spans="1:12" x14ac:dyDescent="0.25">
      <c r="A541" s="9" t="s">
        <v>2018</v>
      </c>
      <c r="B541" s="11" t="s">
        <v>2019</v>
      </c>
      <c r="C541" s="14">
        <v>952.24111053478998</v>
      </c>
      <c r="D541" s="14">
        <v>1561.70798653559</v>
      </c>
      <c r="E541" s="14">
        <v>1577.63985276069</v>
      </c>
      <c r="F541" s="14">
        <v>3568.9246917916898</v>
      </c>
      <c r="G541" s="15">
        <v>0.71211449314673003</v>
      </c>
      <c r="H541" s="16">
        <v>7.9454942216260202E-42</v>
      </c>
      <c r="I541" s="15">
        <v>1.1779702496208999</v>
      </c>
      <c r="J541" s="16">
        <v>3.7310802208277198E-145</v>
      </c>
      <c r="K541" s="17">
        <v>1</v>
      </c>
      <c r="L541" s="17">
        <v>1</v>
      </c>
    </row>
    <row r="542" spans="1:12" ht="34.5" x14ac:dyDescent="0.25">
      <c r="A542" s="9" t="s">
        <v>2016</v>
      </c>
      <c r="B542" s="11" t="s">
        <v>2017</v>
      </c>
      <c r="C542" s="14">
        <v>783.15105470512901</v>
      </c>
      <c r="D542" s="14">
        <v>774.14330748255395</v>
      </c>
      <c r="E542" s="14">
        <v>47.610683789397399</v>
      </c>
      <c r="F542" s="14">
        <v>110.173177195722</v>
      </c>
      <c r="G542" s="15">
        <v>-1.5721694643147301E-2</v>
      </c>
      <c r="H542" s="16">
        <v>0.91582888265463802</v>
      </c>
      <c r="I542" s="15">
        <v>1.1766983614659201</v>
      </c>
      <c r="J542" s="16">
        <v>1.36089022118005E-13</v>
      </c>
      <c r="K542" s="17"/>
      <c r="L542" s="17">
        <v>1</v>
      </c>
    </row>
    <row r="543" spans="1:12" ht="34.5" x14ac:dyDescent="0.25">
      <c r="A543" s="9" t="s">
        <v>2014</v>
      </c>
      <c r="B543" s="11" t="s">
        <v>2015</v>
      </c>
      <c r="C543" s="14">
        <v>43.3252010504374</v>
      </c>
      <c r="D543" s="14">
        <v>31.310891136366301</v>
      </c>
      <c r="E543" s="14">
        <v>1.0581542585546799</v>
      </c>
      <c r="F543" s="14">
        <v>5.0424051323257704</v>
      </c>
      <c r="G543" s="15">
        <v>-0.45526238940546898</v>
      </c>
      <c r="H543" s="16">
        <v>0.28727973575146398</v>
      </c>
      <c r="I543" s="15">
        <v>1.17630979585489</v>
      </c>
      <c r="J543" s="16">
        <v>5.3139544337012297E-2</v>
      </c>
      <c r="K543" s="17"/>
      <c r="L543" s="17">
        <v>1</v>
      </c>
    </row>
    <row r="544" spans="1:12" ht="23.25" x14ac:dyDescent="0.25">
      <c r="A544" s="9" t="s">
        <v>2012</v>
      </c>
      <c r="B544" s="11" t="s">
        <v>2013</v>
      </c>
      <c r="C544" s="14">
        <v>34.386169021179001</v>
      </c>
      <c r="D544" s="14">
        <v>47.7426762796443</v>
      </c>
      <c r="E544" s="14">
        <v>13.0467032549344</v>
      </c>
      <c r="F544" s="14">
        <v>31.708971767378198</v>
      </c>
      <c r="G544" s="15">
        <v>0.45818822706106599</v>
      </c>
      <c r="H544" s="16">
        <v>0.23222131230083801</v>
      </c>
      <c r="I544" s="15">
        <v>1.1756712005284999</v>
      </c>
      <c r="J544" s="16">
        <v>7.71896170750912E-4</v>
      </c>
      <c r="K544" s="17"/>
      <c r="L544" s="17">
        <v>1</v>
      </c>
    </row>
    <row r="545" spans="1:12" ht="23.25" x14ac:dyDescent="0.25">
      <c r="A545" s="9" t="s">
        <v>2010</v>
      </c>
      <c r="B545" s="11" t="s">
        <v>2011</v>
      </c>
      <c r="C545" s="14">
        <v>16.502684799878999</v>
      </c>
      <c r="D545" s="14">
        <v>18.219358796072001</v>
      </c>
      <c r="E545" s="14">
        <v>3.88897975324319</v>
      </c>
      <c r="F545" s="14">
        <v>10.9299709627065</v>
      </c>
      <c r="G545" s="15">
        <v>0.130157141397025</v>
      </c>
      <c r="H545" s="16">
        <v>0.86779428283210902</v>
      </c>
      <c r="I545" s="15">
        <v>1.1749662979153801</v>
      </c>
      <c r="J545" s="16">
        <v>2.8504180583188401E-2</v>
      </c>
      <c r="K545" s="17"/>
      <c r="L545" s="17">
        <v>1</v>
      </c>
    </row>
    <row r="546" spans="1:12" x14ac:dyDescent="0.25">
      <c r="A546" s="9" t="s">
        <v>2008</v>
      </c>
      <c r="B546" s="11" t="s">
        <v>2009</v>
      </c>
      <c r="C546" s="14">
        <v>11.410779517693401</v>
      </c>
      <c r="D546" s="14">
        <v>11.877037453088599</v>
      </c>
      <c r="E546" s="14">
        <v>2.8318684689490401</v>
      </c>
      <c r="F546" s="14">
        <v>8.4298439708977497</v>
      </c>
      <c r="G546" s="15">
        <v>5.0572357712003399E-2</v>
      </c>
      <c r="H546" s="16">
        <v>0.957973689152399</v>
      </c>
      <c r="I546" s="15">
        <v>1.1746327798064</v>
      </c>
      <c r="J546" s="16">
        <v>4.5438551013136597E-2</v>
      </c>
      <c r="K546" s="17"/>
      <c r="L546" s="17">
        <v>1</v>
      </c>
    </row>
    <row r="547" spans="1:12" ht="34.5" x14ac:dyDescent="0.25">
      <c r="A547" s="9" t="s">
        <v>2006</v>
      </c>
      <c r="B547" s="11" t="s">
        <v>2007</v>
      </c>
      <c r="C547" s="14">
        <v>1313.8108824165099</v>
      </c>
      <c r="D547" s="14">
        <v>1185.7371422009101</v>
      </c>
      <c r="E547" s="14">
        <v>124.541635747063</v>
      </c>
      <c r="F547" s="14">
        <v>282.51714797442702</v>
      </c>
      <c r="G547" s="15">
        <v>-0.14659030738693499</v>
      </c>
      <c r="H547" s="16">
        <v>4.1250074260433797E-2</v>
      </c>
      <c r="I547" s="15">
        <v>1.17115444853007</v>
      </c>
      <c r="J547" s="16">
        <v>5.98691144556705E-30</v>
      </c>
      <c r="K547" s="17"/>
      <c r="L547" s="17">
        <v>1</v>
      </c>
    </row>
    <row r="548" spans="1:12" x14ac:dyDescent="0.25">
      <c r="A548" s="9" t="s">
        <v>2004</v>
      </c>
      <c r="B548" s="11" t="s">
        <v>2005</v>
      </c>
      <c r="C548" s="14">
        <v>10.012212773005301</v>
      </c>
      <c r="D548" s="14">
        <v>13.1522771485501</v>
      </c>
      <c r="E548" s="14">
        <v>2.8172042868744702</v>
      </c>
      <c r="F548" s="14">
        <v>8.4437913014022907</v>
      </c>
      <c r="G548" s="15">
        <v>0.34574194910254602</v>
      </c>
      <c r="H548" s="16">
        <v>0.65835093666950595</v>
      </c>
      <c r="I548" s="15">
        <v>1.1694195510550001</v>
      </c>
      <c r="J548" s="16">
        <v>4.9136605820079199E-2</v>
      </c>
      <c r="K548" s="17"/>
      <c r="L548" s="17">
        <v>1</v>
      </c>
    </row>
    <row r="549" spans="1:12" ht="23.25" x14ac:dyDescent="0.25">
      <c r="A549" s="9" t="s">
        <v>2002</v>
      </c>
      <c r="B549" s="11" t="s">
        <v>2003</v>
      </c>
      <c r="C549" s="14">
        <v>57.139696484149901</v>
      </c>
      <c r="D549" s="14">
        <v>76.118492250381294</v>
      </c>
      <c r="E549" s="14">
        <v>26.024257496537999</v>
      </c>
      <c r="F549" s="14">
        <v>60.499607769285902</v>
      </c>
      <c r="G549" s="15">
        <v>0.40540448199478601</v>
      </c>
      <c r="H549" s="16">
        <v>0.12955663924330199</v>
      </c>
      <c r="I549" s="15">
        <v>1.1689957367608099</v>
      </c>
      <c r="J549" s="16">
        <v>2.2534159209870399E-6</v>
      </c>
      <c r="K549" s="17"/>
      <c r="L549" s="17">
        <v>1</v>
      </c>
    </row>
    <row r="550" spans="1:12" ht="23.25" x14ac:dyDescent="0.25">
      <c r="A550" s="9" t="s">
        <v>2000</v>
      </c>
      <c r="B550" s="11" t="s">
        <v>2001</v>
      </c>
      <c r="C550" s="14">
        <v>86.248334884244997</v>
      </c>
      <c r="D550" s="14">
        <v>108.987728015671</v>
      </c>
      <c r="E550" s="14">
        <v>37.054297670957602</v>
      </c>
      <c r="F550" s="14">
        <v>85.177693321968206</v>
      </c>
      <c r="G550" s="15">
        <v>0.33198555244970002</v>
      </c>
      <c r="H550" s="16">
        <v>0.15685375968625301</v>
      </c>
      <c r="I550" s="15">
        <v>1.16821649443806</v>
      </c>
      <c r="J550" s="16">
        <v>4.1332072081793299E-8</v>
      </c>
      <c r="K550" s="17"/>
      <c r="L550" s="17">
        <v>1</v>
      </c>
    </row>
    <row r="551" spans="1:12" x14ac:dyDescent="0.25">
      <c r="A551" s="9" t="s">
        <v>1998</v>
      </c>
      <c r="B551" s="11" t="s">
        <v>1999</v>
      </c>
      <c r="C551" s="14">
        <v>13.574440291733</v>
      </c>
      <c r="D551" s="14">
        <v>11.883703711511099</v>
      </c>
      <c r="E551" s="14">
        <v>2.1163085171093599</v>
      </c>
      <c r="F551" s="14">
        <v>6.93904094549793</v>
      </c>
      <c r="G551" s="15">
        <v>-0.16687611403838501</v>
      </c>
      <c r="H551" s="16">
        <v>0.84722179973452105</v>
      </c>
      <c r="I551" s="15">
        <v>1.1680786766678199</v>
      </c>
      <c r="J551" s="16">
        <v>5.8087008145508198E-2</v>
      </c>
      <c r="K551" s="17"/>
      <c r="L551" s="17">
        <v>1</v>
      </c>
    </row>
    <row r="552" spans="1:12" x14ac:dyDescent="0.25">
      <c r="A552" s="9" t="s">
        <v>1996</v>
      </c>
      <c r="B552" s="11" t="s">
        <v>1997</v>
      </c>
      <c r="C552" s="14">
        <v>59.307799089006302</v>
      </c>
      <c r="D552" s="14">
        <v>85.108284521559398</v>
      </c>
      <c r="E552" s="14">
        <v>74.137986248491501</v>
      </c>
      <c r="F552" s="14">
        <v>167.724880141515</v>
      </c>
      <c r="G552" s="15">
        <v>0.51050181333643596</v>
      </c>
      <c r="H552" s="16">
        <v>2.6454753402941102E-2</v>
      </c>
      <c r="I552" s="15">
        <v>1.16338494364288</v>
      </c>
      <c r="J552" s="16">
        <v>2.7799056053108499E-11</v>
      </c>
      <c r="K552" s="17"/>
      <c r="L552" s="17">
        <v>1</v>
      </c>
    </row>
    <row r="553" spans="1:12" ht="23.25" x14ac:dyDescent="0.25">
      <c r="A553" s="9" t="s">
        <v>1994</v>
      </c>
      <c r="B553" s="11" t="s">
        <v>1995</v>
      </c>
      <c r="C553" s="14">
        <v>331.18364672801602</v>
      </c>
      <c r="D553" s="14">
        <v>493.69522460836998</v>
      </c>
      <c r="E553" s="14">
        <v>178.320206953602</v>
      </c>
      <c r="F553" s="14">
        <v>401.19699047515201</v>
      </c>
      <c r="G553" s="15">
        <v>0.57488230825119802</v>
      </c>
      <c r="H553" s="16">
        <v>3.6457054497186301E-8</v>
      </c>
      <c r="I553" s="15">
        <v>1.16299712796243</v>
      </c>
      <c r="J553" s="16">
        <v>7.3380570200930406E-27</v>
      </c>
      <c r="K553" s="17"/>
      <c r="L553" s="17">
        <v>1</v>
      </c>
    </row>
    <row r="554" spans="1:12" ht="23.25" x14ac:dyDescent="0.25">
      <c r="A554" s="9" t="s">
        <v>1992</v>
      </c>
      <c r="B554" s="11" t="s">
        <v>1993</v>
      </c>
      <c r="C554" s="14">
        <v>121.823598028604</v>
      </c>
      <c r="D554" s="14">
        <v>115.758558900488</v>
      </c>
      <c r="E554" s="14">
        <v>32.112378530462401</v>
      </c>
      <c r="F554" s="14">
        <v>73.851807785107695</v>
      </c>
      <c r="G554" s="15">
        <v>-7.3929287177106298E-2</v>
      </c>
      <c r="H554" s="16">
        <v>0.81083623428612905</v>
      </c>
      <c r="I554" s="15">
        <v>1.16256434094272</v>
      </c>
      <c r="J554" s="16">
        <v>1.62549373100324E-7</v>
      </c>
      <c r="K554" s="17"/>
      <c r="L554" s="17">
        <v>1</v>
      </c>
    </row>
    <row r="555" spans="1:12" x14ac:dyDescent="0.25">
      <c r="A555" s="9" t="s">
        <v>1990</v>
      </c>
      <c r="B555" s="11" t="s">
        <v>1991</v>
      </c>
      <c r="C555" s="14">
        <v>445.093188610646</v>
      </c>
      <c r="D555" s="14">
        <v>558.54059171876804</v>
      </c>
      <c r="E555" s="14">
        <v>132.99324860768601</v>
      </c>
      <c r="F555" s="14">
        <v>299.41661182309298</v>
      </c>
      <c r="G555" s="15">
        <v>0.327219984761634</v>
      </c>
      <c r="H555" s="16">
        <v>5.8744417567647305E-4</v>
      </c>
      <c r="I555" s="15">
        <v>1.16219692892872</v>
      </c>
      <c r="J555" s="16">
        <v>2.6220629644063999E-26</v>
      </c>
      <c r="K555" s="17"/>
      <c r="L555" s="17">
        <v>1</v>
      </c>
    </row>
    <row r="556" spans="1:12" ht="23.25" x14ac:dyDescent="0.25">
      <c r="A556" s="9" t="s">
        <v>1988</v>
      </c>
      <c r="B556" s="11" t="s">
        <v>1989</v>
      </c>
      <c r="C556" s="14">
        <v>7.71720696183512</v>
      </c>
      <c r="D556" s="14">
        <v>17.499746492520298</v>
      </c>
      <c r="E556" s="14">
        <v>5.2666577999269197</v>
      </c>
      <c r="F556" s="14">
        <v>13.6458358451685</v>
      </c>
      <c r="G556" s="15">
        <v>1.0457257583047199</v>
      </c>
      <c r="H556" s="16">
        <v>5.6017852517136799E-2</v>
      </c>
      <c r="I556" s="15">
        <v>1.1592860675837899</v>
      </c>
      <c r="J556" s="16">
        <v>2.2912956382701799E-2</v>
      </c>
      <c r="K556" s="17">
        <v>1</v>
      </c>
      <c r="L556" s="17">
        <v>1</v>
      </c>
    </row>
    <row r="557" spans="1:12" ht="23.25" x14ac:dyDescent="0.25">
      <c r="A557" s="9" t="s">
        <v>1986</v>
      </c>
      <c r="B557" s="11" t="s">
        <v>1987</v>
      </c>
      <c r="C557" s="14">
        <v>117.240176660852</v>
      </c>
      <c r="D557" s="14">
        <v>242.48260268308701</v>
      </c>
      <c r="E557" s="14">
        <v>93.587827879144498</v>
      </c>
      <c r="F557" s="14">
        <v>211.03147076322199</v>
      </c>
      <c r="G557" s="15">
        <v>1.04178266847226</v>
      </c>
      <c r="H557" s="16">
        <v>1.8853407800910401E-14</v>
      </c>
      <c r="I557" s="15">
        <v>1.1589338142400101</v>
      </c>
      <c r="J557" s="16">
        <v>1.1499605509106099E-16</v>
      </c>
      <c r="K557" s="17">
        <v>1</v>
      </c>
      <c r="L557" s="17">
        <v>1</v>
      </c>
    </row>
    <row r="558" spans="1:12" ht="23.25" x14ac:dyDescent="0.25">
      <c r="A558" s="9" t="s">
        <v>1984</v>
      </c>
      <c r="B558" s="11" t="s">
        <v>1985</v>
      </c>
      <c r="C558" s="14">
        <v>38.989506135969698</v>
      </c>
      <c r="D558" s="14">
        <v>78.485608286944498</v>
      </c>
      <c r="E558" s="14">
        <v>21.803175721612199</v>
      </c>
      <c r="F558" s="14">
        <v>50.610884550883597</v>
      </c>
      <c r="G558" s="15">
        <v>0.98301374358114102</v>
      </c>
      <c r="H558" s="16">
        <v>1.02546318803651E-4</v>
      </c>
      <c r="I558" s="15">
        <v>1.1559136443557301</v>
      </c>
      <c r="J558" s="16">
        <v>2.2080586419265098E-5</v>
      </c>
      <c r="K558" s="17">
        <v>1</v>
      </c>
      <c r="L558" s="17">
        <v>1</v>
      </c>
    </row>
    <row r="559" spans="1:12" ht="34.5" x14ac:dyDescent="0.25">
      <c r="A559" s="9" t="s">
        <v>1982</v>
      </c>
      <c r="B559" s="11" t="s">
        <v>1983</v>
      </c>
      <c r="C559" s="14">
        <v>2006.6227215060601</v>
      </c>
      <c r="D559" s="14">
        <v>1905.44563929284</v>
      </c>
      <c r="E559" s="14">
        <v>47.479624040132599</v>
      </c>
      <c r="F559" s="14">
        <v>109.23862900074</v>
      </c>
      <c r="G559" s="15">
        <v>-7.4197595337616495E-2</v>
      </c>
      <c r="H559" s="16">
        <v>0.35956813766456602</v>
      </c>
      <c r="I559" s="15">
        <v>1.15506128581227</v>
      </c>
      <c r="J559" s="16">
        <v>1.2713095781003E-13</v>
      </c>
      <c r="K559" s="17"/>
      <c r="L559" s="17">
        <v>1</v>
      </c>
    </row>
    <row r="560" spans="1:12" ht="23.25" x14ac:dyDescent="0.25">
      <c r="A560" s="9" t="s">
        <v>1980</v>
      </c>
      <c r="B560" s="11" t="s">
        <v>1981</v>
      </c>
      <c r="C560" s="14">
        <v>153.85729371488</v>
      </c>
      <c r="D560" s="14">
        <v>170.97685288932101</v>
      </c>
      <c r="E560" s="14">
        <v>10.255760951854599</v>
      </c>
      <c r="F560" s="14">
        <v>25.2935610295795</v>
      </c>
      <c r="G560" s="15">
        <v>0.153545171325635</v>
      </c>
      <c r="H560" s="16">
        <v>0.528795423443713</v>
      </c>
      <c r="I560" s="15">
        <v>1.1528976383056799</v>
      </c>
      <c r="J560" s="16">
        <v>4.3776134358578699E-4</v>
      </c>
      <c r="K560" s="17"/>
      <c r="L560" s="17">
        <v>1</v>
      </c>
    </row>
    <row r="561" spans="1:12" ht="23.25" x14ac:dyDescent="0.25">
      <c r="A561" s="9" t="s">
        <v>1978</v>
      </c>
      <c r="B561" s="11" t="s">
        <v>1979</v>
      </c>
      <c r="C561" s="14">
        <v>89.385817995537707</v>
      </c>
      <c r="D561" s="14">
        <v>94.826067371684701</v>
      </c>
      <c r="E561" s="14">
        <v>7.7758735579653102</v>
      </c>
      <c r="F561" s="14">
        <v>19.641569517088701</v>
      </c>
      <c r="G561" s="15">
        <v>8.4715715450897899E-2</v>
      </c>
      <c r="H561" s="16">
        <v>0.82692975915497202</v>
      </c>
      <c r="I561" s="15">
        <v>1.1507591156433701</v>
      </c>
      <c r="J561" s="16">
        <v>2.39099921999056E-3</v>
      </c>
      <c r="K561" s="17"/>
      <c r="L561" s="17">
        <v>1</v>
      </c>
    </row>
    <row r="562" spans="1:12" x14ac:dyDescent="0.25">
      <c r="A562" s="9" t="s">
        <v>1976</v>
      </c>
      <c r="B562" s="11" t="s">
        <v>1977</v>
      </c>
      <c r="C562" s="14">
        <v>482.04644747413499</v>
      </c>
      <c r="D562" s="14">
        <v>641.993705469205</v>
      </c>
      <c r="E562" s="14">
        <v>221.19829512657901</v>
      </c>
      <c r="F562" s="14">
        <v>492.42366648835298</v>
      </c>
      <c r="G562" s="15">
        <v>0.41277649765799301</v>
      </c>
      <c r="H562" s="16">
        <v>1.7563452117484899E-7</v>
      </c>
      <c r="I562" s="15">
        <v>1.1506804282951399</v>
      </c>
      <c r="J562" s="16">
        <v>1.74400281069169E-40</v>
      </c>
      <c r="K562" s="17"/>
      <c r="L562" s="17">
        <v>1</v>
      </c>
    </row>
    <row r="563" spans="1:12" x14ac:dyDescent="0.25">
      <c r="A563" s="9" t="s">
        <v>1974</v>
      </c>
      <c r="B563" s="11" t="s">
        <v>1975</v>
      </c>
      <c r="C563" s="14">
        <v>82.830628393784806</v>
      </c>
      <c r="D563" s="14">
        <v>76.148072720974497</v>
      </c>
      <c r="E563" s="14">
        <v>3.17759169844564</v>
      </c>
      <c r="F563" s="14">
        <v>9.63692938056918</v>
      </c>
      <c r="G563" s="15">
        <v>-0.11815293267400501</v>
      </c>
      <c r="H563" s="16">
        <v>0.76651955530160798</v>
      </c>
      <c r="I563" s="15">
        <v>1.1494424964362899</v>
      </c>
      <c r="J563" s="16">
        <v>1.8462469733568701E-2</v>
      </c>
      <c r="K563" s="17"/>
      <c r="L563" s="17">
        <v>1</v>
      </c>
    </row>
    <row r="564" spans="1:12" ht="23.25" x14ac:dyDescent="0.25">
      <c r="A564" s="9" t="s">
        <v>1972</v>
      </c>
      <c r="B564" s="11" t="s">
        <v>1973</v>
      </c>
      <c r="C564" s="14">
        <v>45.330823543922101</v>
      </c>
      <c r="D564" s="14">
        <v>57.200723345955502</v>
      </c>
      <c r="E564" s="14">
        <v>21.432296025008601</v>
      </c>
      <c r="F564" s="14">
        <v>49.803742832252397</v>
      </c>
      <c r="G564" s="15">
        <v>0.322399738685824</v>
      </c>
      <c r="H564" s="16">
        <v>0.37623838022675299</v>
      </c>
      <c r="I564" s="15">
        <v>1.1492476296121901</v>
      </c>
      <c r="J564" s="16">
        <v>8.509082601939E-5</v>
      </c>
      <c r="K564" s="17"/>
      <c r="L564" s="17">
        <v>1</v>
      </c>
    </row>
    <row r="565" spans="1:12" x14ac:dyDescent="0.25">
      <c r="A565" s="9" t="s">
        <v>1970</v>
      </c>
      <c r="B565" s="11" t="s">
        <v>1971</v>
      </c>
      <c r="C565" s="14">
        <v>147.29832207886901</v>
      </c>
      <c r="D565" s="14">
        <v>139.64321293585601</v>
      </c>
      <c r="E565" s="14">
        <v>37.752001975513998</v>
      </c>
      <c r="F565" s="14">
        <v>85.479387385087406</v>
      </c>
      <c r="G565" s="15">
        <v>-7.3734145800884193E-2</v>
      </c>
      <c r="H565" s="16">
        <v>0.78241109957834098</v>
      </c>
      <c r="I565" s="15">
        <v>1.1467701836867099</v>
      </c>
      <c r="J565" s="16">
        <v>1.03431867829641E-8</v>
      </c>
      <c r="K565" s="17"/>
      <c r="L565" s="17">
        <v>1</v>
      </c>
    </row>
    <row r="566" spans="1:12" ht="23.25" x14ac:dyDescent="0.25">
      <c r="A566" s="9" t="s">
        <v>1968</v>
      </c>
      <c r="B566" s="11" t="s">
        <v>1969</v>
      </c>
      <c r="C566" s="14">
        <v>44.637968899442498</v>
      </c>
      <c r="D566" s="14">
        <v>53.240144881044898</v>
      </c>
      <c r="E566" s="14">
        <v>1.0581542585546799</v>
      </c>
      <c r="F566" s="14">
        <v>4.9382664076726401</v>
      </c>
      <c r="G566" s="15">
        <v>0.25015183806082297</v>
      </c>
      <c r="H566" s="16">
        <v>0.56786830643946196</v>
      </c>
      <c r="I566" s="15">
        <v>1.1450740007728799</v>
      </c>
      <c r="J566" s="16">
        <v>5.6827594265758202E-2</v>
      </c>
      <c r="K566" s="17"/>
      <c r="L566" s="17">
        <v>1</v>
      </c>
    </row>
    <row r="567" spans="1:12" x14ac:dyDescent="0.25">
      <c r="A567" s="9" t="s">
        <v>1966</v>
      </c>
      <c r="B567" s="11" t="s">
        <v>1967</v>
      </c>
      <c r="C567" s="14">
        <v>189.99772172527599</v>
      </c>
      <c r="D567" s="14">
        <v>174.10607652456599</v>
      </c>
      <c r="E567" s="14">
        <v>20.4915177654776</v>
      </c>
      <c r="F567" s="14">
        <v>47.5974577745868</v>
      </c>
      <c r="G567" s="15">
        <v>-0.124687132243841</v>
      </c>
      <c r="H567" s="16">
        <v>0.593282001553469</v>
      </c>
      <c r="I567" s="15">
        <v>1.1436224638832</v>
      </c>
      <c r="J567" s="16">
        <v>5.6635813497537199E-6</v>
      </c>
      <c r="K567" s="17"/>
      <c r="L567" s="17">
        <v>1</v>
      </c>
    </row>
    <row r="568" spans="1:12" x14ac:dyDescent="0.25">
      <c r="A568" s="9" t="s">
        <v>1964</v>
      </c>
      <c r="B568" s="11" t="s">
        <v>1965</v>
      </c>
      <c r="C568" s="14">
        <v>23.201417097932701</v>
      </c>
      <c r="D568" s="14">
        <v>19.0915878086291</v>
      </c>
      <c r="E568" s="14">
        <v>0</v>
      </c>
      <c r="F568" s="14">
        <v>2.5081852255812498</v>
      </c>
      <c r="G568" s="15">
        <v>-0.26504552764903999</v>
      </c>
      <c r="H568" s="16">
        <v>0.69458671483414303</v>
      </c>
      <c r="I568" s="15">
        <v>1.1432634920505</v>
      </c>
      <c r="J568" s="16">
        <v>0.104936198237245</v>
      </c>
      <c r="K568" s="17"/>
      <c r="L568" s="17">
        <v>1</v>
      </c>
    </row>
    <row r="569" spans="1:12" x14ac:dyDescent="0.25">
      <c r="A569" s="9" t="s">
        <v>1962</v>
      </c>
      <c r="B569" s="11" t="s">
        <v>1963</v>
      </c>
      <c r="C569" s="14">
        <v>171.47215740389001</v>
      </c>
      <c r="D569" s="14">
        <v>182.348971125953</v>
      </c>
      <c r="E569" s="14">
        <v>14.50721406519</v>
      </c>
      <c r="F569" s="14">
        <v>34.3768994567981</v>
      </c>
      <c r="G569" s="15">
        <v>9.0274886731127602E-2</v>
      </c>
      <c r="H569" s="16">
        <v>0.72212662143140505</v>
      </c>
      <c r="I569" s="15">
        <v>1.1430210002032499</v>
      </c>
      <c r="J569" s="16">
        <v>6.8542296824240394E-5</v>
      </c>
      <c r="K569" s="17"/>
      <c r="L569" s="17">
        <v>1</v>
      </c>
    </row>
    <row r="570" spans="1:12" ht="23.25" x14ac:dyDescent="0.25">
      <c r="A570" s="9" t="s">
        <v>1960</v>
      </c>
      <c r="B570" s="11" t="s">
        <v>1961</v>
      </c>
      <c r="C570" s="14">
        <v>40.455126121107099</v>
      </c>
      <c r="D570" s="14">
        <v>55.076549297246601</v>
      </c>
      <c r="E570" s="14">
        <v>13.3892975616494</v>
      </c>
      <c r="F570" s="14">
        <v>31.556895849682999</v>
      </c>
      <c r="G570" s="15">
        <v>0.42795842877448598</v>
      </c>
      <c r="H570" s="16">
        <v>0.21382047284505301</v>
      </c>
      <c r="I570" s="15">
        <v>1.1411120667763399</v>
      </c>
      <c r="J570" s="16">
        <v>6.3037856551490998E-4</v>
      </c>
      <c r="K570" s="17"/>
      <c r="L570" s="17">
        <v>1</v>
      </c>
    </row>
    <row r="571" spans="1:12" x14ac:dyDescent="0.25">
      <c r="A571" s="9" t="s">
        <v>1958</v>
      </c>
      <c r="B571" s="11" t="s">
        <v>1959</v>
      </c>
      <c r="C571" s="14">
        <v>81.491677596600496</v>
      </c>
      <c r="D571" s="14">
        <v>61.432331306978497</v>
      </c>
      <c r="E571" s="14">
        <v>3.5306782901930802</v>
      </c>
      <c r="F571" s="14">
        <v>10.284534740158101</v>
      </c>
      <c r="G571" s="15">
        <v>-0.39690883045333503</v>
      </c>
      <c r="H571" s="16">
        <v>0.218397384528765</v>
      </c>
      <c r="I571" s="15">
        <v>1.13982513866973</v>
      </c>
      <c r="J571" s="16">
        <v>1.8034451109459001E-2</v>
      </c>
      <c r="K571" s="17"/>
      <c r="L571" s="17">
        <v>1</v>
      </c>
    </row>
    <row r="572" spans="1:12" ht="23.25" x14ac:dyDescent="0.25">
      <c r="A572" s="9" t="s">
        <v>1956</v>
      </c>
      <c r="B572" s="11" t="s">
        <v>1957</v>
      </c>
      <c r="C572" s="14">
        <v>490.92291035228499</v>
      </c>
      <c r="D572" s="14">
        <v>457.70534612347097</v>
      </c>
      <c r="E572" s="14">
        <v>4.6003678080407404</v>
      </c>
      <c r="F572" s="14">
        <v>13.392182027489699</v>
      </c>
      <c r="G572" s="15">
        <v>-9.9207101528427599E-2</v>
      </c>
      <c r="H572" s="16">
        <v>0.48756666563360102</v>
      </c>
      <c r="I572" s="15">
        <v>1.1390349837123399</v>
      </c>
      <c r="J572" s="16">
        <v>4.7168379156814402E-3</v>
      </c>
      <c r="K572" s="17"/>
      <c r="L572" s="17">
        <v>1</v>
      </c>
    </row>
    <row r="573" spans="1:12" x14ac:dyDescent="0.25">
      <c r="A573" s="9" t="s">
        <v>1954</v>
      </c>
      <c r="B573" s="11" t="s">
        <v>1955</v>
      </c>
      <c r="C573" s="14">
        <v>37.083944104061203</v>
      </c>
      <c r="D573" s="14">
        <v>62.4037188112572</v>
      </c>
      <c r="E573" s="14">
        <v>41.941669437769498</v>
      </c>
      <c r="F573" s="14">
        <v>94.441311485085905</v>
      </c>
      <c r="G573" s="15">
        <v>0.72814096026628505</v>
      </c>
      <c r="H573" s="16">
        <v>1.14411290312688E-2</v>
      </c>
      <c r="I573" s="15">
        <v>1.13760793990509</v>
      </c>
      <c r="J573" s="16">
        <v>1.8867288684223799E-6</v>
      </c>
      <c r="K573" s="17">
        <v>1</v>
      </c>
      <c r="L573" s="17">
        <v>1</v>
      </c>
    </row>
    <row r="574" spans="1:12" ht="23.25" x14ac:dyDescent="0.25">
      <c r="A574" s="9" t="s">
        <v>1952</v>
      </c>
      <c r="B574" s="11" t="s">
        <v>1953</v>
      </c>
      <c r="C574" s="14">
        <v>22.753527462971</v>
      </c>
      <c r="D574" s="14">
        <v>24.057178614906899</v>
      </c>
      <c r="E574" s="14">
        <v>2.8392318311998901</v>
      </c>
      <c r="F574" s="14">
        <v>8.4658999180775396</v>
      </c>
      <c r="G574" s="15">
        <v>7.3670193266145295E-2</v>
      </c>
      <c r="H574" s="16">
        <v>0.92658620648121004</v>
      </c>
      <c r="I574" s="15">
        <v>1.13672500630224</v>
      </c>
      <c r="J574" s="16">
        <v>4.3935327531694601E-2</v>
      </c>
      <c r="K574" s="17"/>
      <c r="L574" s="17">
        <v>1</v>
      </c>
    </row>
    <row r="575" spans="1:12" x14ac:dyDescent="0.25">
      <c r="A575" s="9" t="s">
        <v>1950</v>
      </c>
      <c r="B575" s="11" t="s">
        <v>1951</v>
      </c>
      <c r="C575" s="14">
        <v>259.124670955444</v>
      </c>
      <c r="D575" s="14">
        <v>510.37002622983999</v>
      </c>
      <c r="E575" s="14">
        <v>212.72361174737</v>
      </c>
      <c r="F575" s="14">
        <v>468.980973215944</v>
      </c>
      <c r="G575" s="15">
        <v>0.97380037779220197</v>
      </c>
      <c r="H575" s="16">
        <v>2.9575403817298901E-27</v>
      </c>
      <c r="I575" s="15">
        <v>1.13656757166519</v>
      </c>
      <c r="J575" s="16">
        <v>2.5531550076652402E-34</v>
      </c>
      <c r="K575" s="17">
        <v>1</v>
      </c>
      <c r="L575" s="17">
        <v>1</v>
      </c>
    </row>
    <row r="576" spans="1:12" ht="23.25" x14ac:dyDescent="0.25">
      <c r="A576" s="9" t="s">
        <v>1948</v>
      </c>
      <c r="B576" s="11" t="s">
        <v>1949</v>
      </c>
      <c r="C576" s="14">
        <v>271.75633946711702</v>
      </c>
      <c r="D576" s="14">
        <v>251.19887171612899</v>
      </c>
      <c r="E576" s="14">
        <v>38.849976883250299</v>
      </c>
      <c r="F576" s="14">
        <v>87.340070303478001</v>
      </c>
      <c r="G576" s="15">
        <v>-0.11235289011362699</v>
      </c>
      <c r="H576" s="16">
        <v>0.55296174115149199</v>
      </c>
      <c r="I576" s="15">
        <v>1.1354258229329499</v>
      </c>
      <c r="J576" s="16">
        <v>2.40749095615677E-9</v>
      </c>
      <c r="K576" s="17"/>
      <c r="L576" s="17">
        <v>1</v>
      </c>
    </row>
    <row r="577" spans="1:12" x14ac:dyDescent="0.25">
      <c r="A577" s="9" t="s">
        <v>1946</v>
      </c>
      <c r="B577" s="11" t="s">
        <v>1947</v>
      </c>
      <c r="C577" s="14">
        <v>22.5543848717851</v>
      </c>
      <c r="D577" s="14">
        <v>31.882183394643601</v>
      </c>
      <c r="E577" s="14">
        <v>1.0455760250011701</v>
      </c>
      <c r="F577" s="14">
        <v>4.64855664281398</v>
      </c>
      <c r="G577" s="15">
        <v>0.48361044997853297</v>
      </c>
      <c r="H577" s="16">
        <v>0.32658730240525502</v>
      </c>
      <c r="I577" s="15">
        <v>1.13393050880608</v>
      </c>
      <c r="J577" s="16">
        <v>7.0398407673570904E-2</v>
      </c>
      <c r="K577" s="17"/>
      <c r="L577" s="17">
        <v>1</v>
      </c>
    </row>
    <row r="578" spans="1:12" ht="23.25" x14ac:dyDescent="0.25">
      <c r="A578" s="9" t="s">
        <v>1944</v>
      </c>
      <c r="B578" s="11" t="s">
        <v>1945</v>
      </c>
      <c r="C578" s="14">
        <v>85.057602632539101</v>
      </c>
      <c r="D578" s="14">
        <v>125.36385074204701</v>
      </c>
      <c r="E578" s="14">
        <v>36.327139917397901</v>
      </c>
      <c r="F578" s="14">
        <v>81.434424973308296</v>
      </c>
      <c r="G578" s="15">
        <v>0.55350902780663802</v>
      </c>
      <c r="H578" s="16">
        <v>4.6032611304993804E-3</v>
      </c>
      <c r="I578" s="15">
        <v>1.13248578752058</v>
      </c>
      <c r="J578" s="16">
        <v>6.1727866744470796E-8</v>
      </c>
      <c r="K578" s="17"/>
      <c r="L578" s="17">
        <v>1</v>
      </c>
    </row>
    <row r="579" spans="1:12" x14ac:dyDescent="0.25">
      <c r="A579" s="9" t="s">
        <v>1942</v>
      </c>
      <c r="B579" s="11" t="s">
        <v>1943</v>
      </c>
      <c r="C579" s="14">
        <v>688.09137757006897</v>
      </c>
      <c r="D579" s="14">
        <v>734.32641158403499</v>
      </c>
      <c r="E579" s="14">
        <v>120.648484096777</v>
      </c>
      <c r="F579" s="14">
        <v>266.27892765865897</v>
      </c>
      <c r="G579" s="15">
        <v>9.4411343421982097E-2</v>
      </c>
      <c r="H579" s="16">
        <v>0.38771550099573798</v>
      </c>
      <c r="I579" s="15">
        <v>1.1321224034822499</v>
      </c>
      <c r="J579" s="16">
        <v>1.47576774205414E-24</v>
      </c>
      <c r="K579" s="17"/>
      <c r="L579" s="17">
        <v>1</v>
      </c>
    </row>
    <row r="580" spans="1:12" ht="23.25" x14ac:dyDescent="0.25">
      <c r="A580" s="9" t="s">
        <v>1940</v>
      </c>
      <c r="B580" s="11" t="s">
        <v>1941</v>
      </c>
      <c r="C580" s="14">
        <v>160.09733831092899</v>
      </c>
      <c r="D580" s="14">
        <v>197.22232073557299</v>
      </c>
      <c r="E580" s="14">
        <v>61.776346522132897</v>
      </c>
      <c r="F580" s="14">
        <v>137.25363485231901</v>
      </c>
      <c r="G580" s="15">
        <v>0.29695328022456602</v>
      </c>
      <c r="H580" s="16">
        <v>8.7482456463462005E-2</v>
      </c>
      <c r="I580" s="15">
        <v>1.13164581509633</v>
      </c>
      <c r="J580" s="16">
        <v>1.19644995863706E-11</v>
      </c>
      <c r="K580" s="17"/>
      <c r="L580" s="17">
        <v>1</v>
      </c>
    </row>
    <row r="581" spans="1:12" ht="23.25" x14ac:dyDescent="0.25">
      <c r="A581" s="9" t="s">
        <v>1938</v>
      </c>
      <c r="B581" s="11" t="s">
        <v>1939</v>
      </c>
      <c r="C581" s="14">
        <v>243.25143830024501</v>
      </c>
      <c r="D581" s="14">
        <v>234.36445633708601</v>
      </c>
      <c r="E581" s="14">
        <v>14.1101349272188</v>
      </c>
      <c r="F581" s="14">
        <v>33.4496055983671</v>
      </c>
      <c r="G581" s="15">
        <v>-5.2435516945307903E-2</v>
      </c>
      <c r="H581" s="16">
        <v>0.84899289258635402</v>
      </c>
      <c r="I581" s="15">
        <v>1.1286818709836699</v>
      </c>
      <c r="J581" s="16">
        <v>1.1383967848359E-4</v>
      </c>
      <c r="K581" s="17"/>
      <c r="L581" s="17">
        <v>1</v>
      </c>
    </row>
    <row r="582" spans="1:12" ht="23.25" x14ac:dyDescent="0.25">
      <c r="A582" s="9" t="s">
        <v>1936</v>
      </c>
      <c r="B582" s="11" t="s">
        <v>1937</v>
      </c>
      <c r="C582" s="14">
        <v>475.32541698691301</v>
      </c>
      <c r="D582" s="14">
        <v>386.79525851731898</v>
      </c>
      <c r="E582" s="14">
        <v>10.2641047459388</v>
      </c>
      <c r="F582" s="14">
        <v>25.283539763562999</v>
      </c>
      <c r="G582" s="15">
        <v>-0.29592583071198297</v>
      </c>
      <c r="H582" s="16">
        <v>2.30258896220841E-2</v>
      </c>
      <c r="I582" s="15">
        <v>1.12808228759231</v>
      </c>
      <c r="J582" s="16">
        <v>3.3158593020534999E-4</v>
      </c>
      <c r="K582" s="17"/>
      <c r="L582" s="17">
        <v>1</v>
      </c>
    </row>
    <row r="583" spans="1:12" ht="23.25" x14ac:dyDescent="0.25">
      <c r="A583" s="9" t="s">
        <v>1934</v>
      </c>
      <c r="B583" s="11" t="s">
        <v>1935</v>
      </c>
      <c r="C583" s="14">
        <v>554.37329946539103</v>
      </c>
      <c r="D583" s="14">
        <v>771.66819573882503</v>
      </c>
      <c r="E583" s="14">
        <v>377.69302680737798</v>
      </c>
      <c r="F583" s="14">
        <v>826.517321008713</v>
      </c>
      <c r="G583" s="15">
        <v>0.47704217085213002</v>
      </c>
      <c r="H583" s="16">
        <v>2.3155123597179502E-11</v>
      </c>
      <c r="I583" s="15">
        <v>1.1279134035279099</v>
      </c>
      <c r="J583" s="16">
        <v>1.93818407820412E-56</v>
      </c>
      <c r="K583" s="17"/>
      <c r="L583" s="17">
        <v>1</v>
      </c>
    </row>
    <row r="584" spans="1:12" ht="23.25" x14ac:dyDescent="0.25">
      <c r="A584" s="9" t="s">
        <v>1932</v>
      </c>
      <c r="B584" s="11" t="s">
        <v>1933</v>
      </c>
      <c r="C584" s="14">
        <v>31.009332822988998</v>
      </c>
      <c r="D584" s="14">
        <v>25.687015922173298</v>
      </c>
      <c r="E584" s="14">
        <v>1.0455760250011701</v>
      </c>
      <c r="F584" s="14">
        <v>4.6785173884652798</v>
      </c>
      <c r="G584" s="15">
        <v>-0.25790716469446501</v>
      </c>
      <c r="H584" s="16">
        <v>0.65457492028021003</v>
      </c>
      <c r="I584" s="15">
        <v>1.12791231843798</v>
      </c>
      <c r="J584" s="16">
        <v>7.2219884999126502E-2</v>
      </c>
      <c r="K584" s="17"/>
      <c r="L584" s="17">
        <v>1</v>
      </c>
    </row>
    <row r="585" spans="1:12" ht="23.25" x14ac:dyDescent="0.25">
      <c r="A585" s="9" t="s">
        <v>1930</v>
      </c>
      <c r="B585" s="11" t="s">
        <v>1931</v>
      </c>
      <c r="C585" s="14">
        <v>17.801893138073101</v>
      </c>
      <c r="D585" s="14">
        <v>36.748615709199697</v>
      </c>
      <c r="E585" s="14">
        <v>8.1226397617224393</v>
      </c>
      <c r="F585" s="14">
        <v>19.6056166223071</v>
      </c>
      <c r="G585" s="15">
        <v>0.99120629692717499</v>
      </c>
      <c r="H585" s="16">
        <v>1.13901532277326E-2</v>
      </c>
      <c r="I585" s="15">
        <v>1.1268661319629201</v>
      </c>
      <c r="J585" s="16">
        <v>7.2336955363066597E-3</v>
      </c>
      <c r="K585" s="17">
        <v>1</v>
      </c>
      <c r="L585" s="17">
        <v>1</v>
      </c>
    </row>
    <row r="586" spans="1:12" ht="34.5" x14ac:dyDescent="0.25">
      <c r="A586" s="9" t="s">
        <v>1928</v>
      </c>
      <c r="B586" s="11" t="s">
        <v>1929</v>
      </c>
      <c r="C586" s="14">
        <v>86.7494842304842</v>
      </c>
      <c r="D586" s="14">
        <v>78.803921924564506</v>
      </c>
      <c r="E586" s="14">
        <v>15.215473197206</v>
      </c>
      <c r="F586" s="14">
        <v>35.236007485357597</v>
      </c>
      <c r="G586" s="15">
        <v>-0.13536392677454001</v>
      </c>
      <c r="H586" s="16">
        <v>0.71153747788004695</v>
      </c>
      <c r="I586" s="15">
        <v>1.1253960994518499</v>
      </c>
      <c r="J586" s="16">
        <v>2.8409721221115802E-4</v>
      </c>
      <c r="K586" s="17"/>
      <c r="L586" s="17">
        <v>1</v>
      </c>
    </row>
    <row r="587" spans="1:12" x14ac:dyDescent="0.25">
      <c r="A587" s="9" t="s">
        <v>1926</v>
      </c>
      <c r="B587" s="11" t="s">
        <v>1927</v>
      </c>
      <c r="C587" s="14">
        <v>221.23775799188999</v>
      </c>
      <c r="D587" s="14">
        <v>340.71924936133701</v>
      </c>
      <c r="E587" s="14">
        <v>179.90088813637001</v>
      </c>
      <c r="F587" s="14">
        <v>392.84242160980801</v>
      </c>
      <c r="G587" s="15">
        <v>0.61917184280926996</v>
      </c>
      <c r="H587" s="16">
        <v>1.06382511165419E-8</v>
      </c>
      <c r="I587" s="15">
        <v>1.1219862254047701</v>
      </c>
      <c r="J587" s="16">
        <v>3.6958917279537397E-27</v>
      </c>
      <c r="K587" s="17">
        <v>1</v>
      </c>
      <c r="L587" s="17">
        <v>1</v>
      </c>
    </row>
    <row r="588" spans="1:12" ht="23.25" x14ac:dyDescent="0.25">
      <c r="A588" s="9" t="s">
        <v>1924</v>
      </c>
      <c r="B588" s="11" t="s">
        <v>1925</v>
      </c>
      <c r="C588" s="14">
        <v>116.01218711703901</v>
      </c>
      <c r="D588" s="14">
        <v>156.836940282744</v>
      </c>
      <c r="E588" s="14">
        <v>39.919666401097999</v>
      </c>
      <c r="F588" s="14">
        <v>88.737353662666607</v>
      </c>
      <c r="G588" s="15">
        <v>0.42986145778289298</v>
      </c>
      <c r="H588" s="16">
        <v>2.4280320530450001E-2</v>
      </c>
      <c r="I588" s="15">
        <v>1.1217232923040299</v>
      </c>
      <c r="J588" s="16">
        <v>3.3958424617671303E-8</v>
      </c>
      <c r="K588" s="17"/>
      <c r="L588" s="17">
        <v>1</v>
      </c>
    </row>
    <row r="589" spans="1:12" ht="23.25" x14ac:dyDescent="0.25">
      <c r="A589" s="9" t="s">
        <v>1922</v>
      </c>
      <c r="B589" s="11" t="s">
        <v>1923</v>
      </c>
      <c r="C589" s="14">
        <v>6.4184666603625002</v>
      </c>
      <c r="D589" s="14">
        <v>16.529942855310999</v>
      </c>
      <c r="E589" s="14">
        <v>3.1629275163710702</v>
      </c>
      <c r="F589" s="14">
        <v>8.7015772883656393</v>
      </c>
      <c r="G589" s="15">
        <v>1.19766108768309</v>
      </c>
      <c r="H589" s="16">
        <v>3.9607648417785503E-2</v>
      </c>
      <c r="I589" s="15">
        <v>1.1149824407998501</v>
      </c>
      <c r="J589" s="16">
        <v>5.6881455391075003E-2</v>
      </c>
      <c r="K589" s="17">
        <v>1</v>
      </c>
      <c r="L589" s="17">
        <v>1</v>
      </c>
    </row>
    <row r="590" spans="1:12" ht="23.25" x14ac:dyDescent="0.25">
      <c r="A590" s="9" t="s">
        <v>1920</v>
      </c>
      <c r="B590" s="11" t="s">
        <v>1921</v>
      </c>
      <c r="C590" s="14">
        <v>69.902986309838596</v>
      </c>
      <c r="D590" s="14">
        <v>73.892281518216805</v>
      </c>
      <c r="E590" s="14">
        <v>1.0340407657082</v>
      </c>
      <c r="F590" s="14">
        <v>4.9922988022432104</v>
      </c>
      <c r="G590" s="15">
        <v>7.9116923790985005E-2</v>
      </c>
      <c r="H590" s="16">
        <v>0.85665764447980997</v>
      </c>
      <c r="I590" s="15">
        <v>1.1128135497562499</v>
      </c>
      <c r="J590" s="16">
        <v>5.9096253359454197E-2</v>
      </c>
      <c r="K590" s="17"/>
      <c r="L590" s="17">
        <v>1</v>
      </c>
    </row>
    <row r="591" spans="1:12" ht="45.75" x14ac:dyDescent="0.25">
      <c r="A591" s="9" t="s">
        <v>1918</v>
      </c>
      <c r="B591" s="11" t="s">
        <v>1919</v>
      </c>
      <c r="C591" s="14">
        <v>137.54416578947101</v>
      </c>
      <c r="D591" s="14">
        <v>147.708409661617</v>
      </c>
      <c r="E591" s="14">
        <v>37.384251201692003</v>
      </c>
      <c r="F591" s="14">
        <v>82.917458400166396</v>
      </c>
      <c r="G591" s="15">
        <v>0.104579582111214</v>
      </c>
      <c r="H591" s="16">
        <v>0.69789239577192597</v>
      </c>
      <c r="I591" s="15">
        <v>1.11267759722473</v>
      </c>
      <c r="J591" s="16">
        <v>1.04690101861297E-7</v>
      </c>
      <c r="K591" s="17"/>
      <c r="L591" s="17">
        <v>1</v>
      </c>
    </row>
    <row r="592" spans="1:12" ht="23.25" x14ac:dyDescent="0.25">
      <c r="A592" s="9" t="s">
        <v>1916</v>
      </c>
      <c r="B592" s="11" t="s">
        <v>1917</v>
      </c>
      <c r="C592" s="14">
        <v>86.274517832424095</v>
      </c>
      <c r="D592" s="14">
        <v>90.411641898513196</v>
      </c>
      <c r="E592" s="14">
        <v>10.5448508591468</v>
      </c>
      <c r="F592" s="14">
        <v>25.005711244566601</v>
      </c>
      <c r="G592" s="15">
        <v>6.5449063500258503E-2</v>
      </c>
      <c r="H592" s="16">
        <v>0.86137338362576799</v>
      </c>
      <c r="I592" s="15">
        <v>1.1107258423084001</v>
      </c>
      <c r="J592" s="16">
        <v>1.05694846798498E-3</v>
      </c>
      <c r="K592" s="17"/>
      <c r="L592" s="17">
        <v>1</v>
      </c>
    </row>
    <row r="593" spans="1:12" ht="34.5" x14ac:dyDescent="0.25">
      <c r="A593" s="9" t="s">
        <v>1914</v>
      </c>
      <c r="B593" s="11" t="s">
        <v>1915</v>
      </c>
      <c r="C593" s="14">
        <v>20.340693866957501</v>
      </c>
      <c r="D593" s="14">
        <v>18.744404937699901</v>
      </c>
      <c r="E593" s="14">
        <v>6.3856172777280804</v>
      </c>
      <c r="F593" s="14">
        <v>15.694650628434101</v>
      </c>
      <c r="G593" s="15">
        <v>-0.112692577337255</v>
      </c>
      <c r="H593" s="16">
        <v>0.87640738968429699</v>
      </c>
      <c r="I593" s="15">
        <v>1.1103837957470399</v>
      </c>
      <c r="J593" s="16">
        <v>1.8727208864259999E-2</v>
      </c>
      <c r="K593" s="17"/>
      <c r="L593" s="17">
        <v>1</v>
      </c>
    </row>
    <row r="594" spans="1:12" ht="23.25" x14ac:dyDescent="0.25">
      <c r="A594" s="9" t="s">
        <v>1912</v>
      </c>
      <c r="B594" s="11" t="s">
        <v>1913</v>
      </c>
      <c r="C594" s="14">
        <v>2111.2707198881599</v>
      </c>
      <c r="D594" s="14">
        <v>1713.4475907081001</v>
      </c>
      <c r="E594" s="14">
        <v>158.834256936663</v>
      </c>
      <c r="F594" s="14">
        <v>344.63430085046798</v>
      </c>
      <c r="G594" s="15">
        <v>-0.30033351465601599</v>
      </c>
      <c r="H594" s="16">
        <v>2.3256901121436999E-8</v>
      </c>
      <c r="I594" s="15">
        <v>1.10929496462316</v>
      </c>
      <c r="J594" s="16">
        <v>1.7760363164467399E-33</v>
      </c>
      <c r="K594" s="17"/>
      <c r="L594" s="17">
        <v>1</v>
      </c>
    </row>
    <row r="595" spans="1:12" ht="34.5" x14ac:dyDescent="0.25">
      <c r="A595" s="9" t="s">
        <v>1910</v>
      </c>
      <c r="B595" s="11" t="s">
        <v>1911</v>
      </c>
      <c r="C595" s="14">
        <v>44.669295733520599</v>
      </c>
      <c r="D595" s="14">
        <v>128.64510799891599</v>
      </c>
      <c r="E595" s="14">
        <v>41.275379445883402</v>
      </c>
      <c r="F595" s="14">
        <v>90.573758827341507</v>
      </c>
      <c r="G595" s="15">
        <v>1.4973198399621901</v>
      </c>
      <c r="H595" s="16">
        <v>1.4418847587014601E-14</v>
      </c>
      <c r="I595" s="15">
        <v>1.10814453244071</v>
      </c>
      <c r="J595" s="16">
        <v>4.6448808098624102E-8</v>
      </c>
      <c r="K595" s="17">
        <v>1</v>
      </c>
      <c r="L595" s="17">
        <v>1</v>
      </c>
    </row>
    <row r="596" spans="1:12" x14ac:dyDescent="0.25">
      <c r="A596" s="9" t="s">
        <v>1908</v>
      </c>
      <c r="B596" s="11" t="s">
        <v>1909</v>
      </c>
      <c r="C596" s="14">
        <v>274.05606338598898</v>
      </c>
      <c r="D596" s="14">
        <v>297.30145500106602</v>
      </c>
      <c r="E596" s="14">
        <v>117.402661274407</v>
      </c>
      <c r="F596" s="14">
        <v>253.97615719527599</v>
      </c>
      <c r="G596" s="15">
        <v>0.11645016018522</v>
      </c>
      <c r="H596" s="16">
        <v>0.49067253340941003</v>
      </c>
      <c r="I596" s="15">
        <v>1.1034119233153099</v>
      </c>
      <c r="J596" s="16">
        <v>3.1023996473844999E-18</v>
      </c>
      <c r="K596" s="17"/>
      <c r="L596" s="17">
        <v>1</v>
      </c>
    </row>
    <row r="597" spans="1:12" ht="23.25" x14ac:dyDescent="0.25">
      <c r="A597" s="9" t="s">
        <v>1906</v>
      </c>
      <c r="B597" s="11" t="s">
        <v>1907</v>
      </c>
      <c r="C597" s="14">
        <v>164.19461621194199</v>
      </c>
      <c r="D597" s="14">
        <v>169.96125807293899</v>
      </c>
      <c r="E597" s="14">
        <v>57.402239996044003</v>
      </c>
      <c r="F597" s="14">
        <v>125.002129854041</v>
      </c>
      <c r="G597" s="15">
        <v>4.9152071782469602E-2</v>
      </c>
      <c r="H597" s="16">
        <v>0.85206491931649597</v>
      </c>
      <c r="I597" s="15">
        <v>1.10143274475532</v>
      </c>
      <c r="J597" s="16">
        <v>1.6022639577556001E-10</v>
      </c>
      <c r="K597" s="17"/>
      <c r="L597" s="17">
        <v>1</v>
      </c>
    </row>
    <row r="598" spans="1:12" ht="23.25" x14ac:dyDescent="0.25">
      <c r="A598" s="9" t="s">
        <v>1904</v>
      </c>
      <c r="B598" s="11" t="s">
        <v>1905</v>
      </c>
      <c r="C598" s="14">
        <v>28.307349927650801</v>
      </c>
      <c r="D598" s="14">
        <v>14.1338294355351</v>
      </c>
      <c r="E598" s="14">
        <v>7.0519072696142597</v>
      </c>
      <c r="F598" s="14">
        <v>16.821565909973501</v>
      </c>
      <c r="G598" s="15">
        <v>-0.93345224051588105</v>
      </c>
      <c r="H598" s="16">
        <v>3.1261326311127699E-2</v>
      </c>
      <c r="I598" s="15">
        <v>1.0960127407667399</v>
      </c>
      <c r="J598" s="16">
        <v>1.3811332845922701E-2</v>
      </c>
      <c r="K598" s="17">
        <v>-1</v>
      </c>
      <c r="L598" s="17">
        <v>1</v>
      </c>
    </row>
    <row r="599" spans="1:12" ht="34.5" x14ac:dyDescent="0.25">
      <c r="A599" s="9" t="s">
        <v>1902</v>
      </c>
      <c r="B599" s="11" t="s">
        <v>1903</v>
      </c>
      <c r="C599" s="14">
        <v>1699.9694370213599</v>
      </c>
      <c r="D599" s="14">
        <v>1543.97586370203</v>
      </c>
      <c r="E599" s="14">
        <v>75.127909383121704</v>
      </c>
      <c r="F599" s="14">
        <v>163.15089316533201</v>
      </c>
      <c r="G599" s="15">
        <v>-0.13706320729437199</v>
      </c>
      <c r="H599" s="16">
        <v>5.86664067518693E-2</v>
      </c>
      <c r="I599" s="15">
        <v>1.0960001222478599</v>
      </c>
      <c r="J599" s="16">
        <v>2.22298524487308E-17</v>
      </c>
      <c r="K599" s="17"/>
      <c r="L599" s="17">
        <v>1</v>
      </c>
    </row>
    <row r="600" spans="1:12" ht="23.25" x14ac:dyDescent="0.25">
      <c r="A600" s="9" t="s">
        <v>1900</v>
      </c>
      <c r="B600" s="11" t="s">
        <v>1901</v>
      </c>
      <c r="C600" s="14">
        <v>154.83017997869001</v>
      </c>
      <c r="D600" s="14">
        <v>200.20697514706299</v>
      </c>
      <c r="E600" s="14">
        <v>167.60962802488399</v>
      </c>
      <c r="F600" s="14">
        <v>359.22294922918701</v>
      </c>
      <c r="G600" s="15">
        <v>0.36799838342963098</v>
      </c>
      <c r="H600" s="16">
        <v>9.4894553617364402E-3</v>
      </c>
      <c r="I600" s="15">
        <v>1.0951107830039799</v>
      </c>
      <c r="J600" s="16">
        <v>8.8120989223223197E-23</v>
      </c>
      <c r="K600" s="17"/>
      <c r="L600" s="17">
        <v>1</v>
      </c>
    </row>
    <row r="601" spans="1:12" ht="23.25" x14ac:dyDescent="0.25">
      <c r="A601" s="9" t="s">
        <v>1898</v>
      </c>
      <c r="B601" s="11" t="s">
        <v>1899</v>
      </c>
      <c r="C601" s="14">
        <v>13.0444915368228</v>
      </c>
      <c r="D601" s="14">
        <v>23.707245702146999</v>
      </c>
      <c r="E601" s="14">
        <v>3.1629275163710702</v>
      </c>
      <c r="F601" s="14">
        <v>8.7055033528536399</v>
      </c>
      <c r="G601" s="15">
        <v>0.79500887240176299</v>
      </c>
      <c r="H601" s="16">
        <v>0.131853943853248</v>
      </c>
      <c r="I601" s="15">
        <v>1.09459584724074</v>
      </c>
      <c r="J601" s="16">
        <v>5.1152668500984502E-2</v>
      </c>
      <c r="K601" s="17"/>
      <c r="L601" s="17">
        <v>1</v>
      </c>
    </row>
    <row r="602" spans="1:12" x14ac:dyDescent="0.25">
      <c r="A602" s="9" t="s">
        <v>1896</v>
      </c>
      <c r="B602" s="11" t="s">
        <v>1897</v>
      </c>
      <c r="C602" s="14">
        <v>5.69405116344406</v>
      </c>
      <c r="D602" s="14">
        <v>7.58581361340174</v>
      </c>
      <c r="E602" s="14">
        <v>5.6752721971910498</v>
      </c>
      <c r="F602" s="14">
        <v>13.8060730490345</v>
      </c>
      <c r="G602" s="15">
        <v>0.33158913679566898</v>
      </c>
      <c r="H602" s="16">
        <v>0.70573335624868805</v>
      </c>
      <c r="I602" s="15">
        <v>1.0933044148237201</v>
      </c>
      <c r="J602" s="16">
        <v>4.5621350579791102E-2</v>
      </c>
      <c r="K602" s="17"/>
      <c r="L602" s="17">
        <v>1</v>
      </c>
    </row>
    <row r="603" spans="1:12" x14ac:dyDescent="0.25">
      <c r="A603" s="9" t="s">
        <v>1894</v>
      </c>
      <c r="B603" s="11" t="s">
        <v>1895</v>
      </c>
      <c r="C603" s="14">
        <v>40.446008441112802</v>
      </c>
      <c r="D603" s="14">
        <v>27.313354705155898</v>
      </c>
      <c r="E603" s="14">
        <v>9.2133138496349893</v>
      </c>
      <c r="F603" s="14">
        <v>21.550189628521299</v>
      </c>
      <c r="G603" s="15">
        <v>-0.54206330792617796</v>
      </c>
      <c r="H603" s="16">
        <v>0.19355690416650001</v>
      </c>
      <c r="I603" s="15">
        <v>1.09298161924051</v>
      </c>
      <c r="J603" s="16">
        <v>7.0327717987615397E-3</v>
      </c>
      <c r="K603" s="17"/>
      <c r="L603" s="17">
        <v>1</v>
      </c>
    </row>
    <row r="604" spans="1:12" ht="23.25" x14ac:dyDescent="0.25">
      <c r="A604" s="9" t="s">
        <v>1892</v>
      </c>
      <c r="B604" s="11" t="s">
        <v>1893</v>
      </c>
      <c r="C604" s="14">
        <v>593.35200753431798</v>
      </c>
      <c r="D604" s="14">
        <v>591.79484495364397</v>
      </c>
      <c r="E604" s="14">
        <v>71.782838215876794</v>
      </c>
      <c r="F604" s="14">
        <v>154.774875484208</v>
      </c>
      <c r="G604" s="15">
        <v>-2.4665739039252798E-3</v>
      </c>
      <c r="H604" s="16">
        <v>0.99021537860142295</v>
      </c>
      <c r="I604" s="15">
        <v>1.09093930724614</v>
      </c>
      <c r="J604" s="16">
        <v>7.8000330396894406E-15</v>
      </c>
      <c r="K604" s="17"/>
      <c r="L604" s="17">
        <v>1</v>
      </c>
    </row>
    <row r="605" spans="1:12" ht="23.25" x14ac:dyDescent="0.25">
      <c r="A605" s="9" t="s">
        <v>1890</v>
      </c>
      <c r="B605" s="11" t="s">
        <v>1891</v>
      </c>
      <c r="C605" s="14">
        <v>27.284199414691901</v>
      </c>
      <c r="D605" s="14">
        <v>37.545055379682999</v>
      </c>
      <c r="E605" s="14">
        <v>2.7920478197674501</v>
      </c>
      <c r="F605" s="14">
        <v>8.0900278759565296</v>
      </c>
      <c r="G605" s="15">
        <v>0.44686504110053799</v>
      </c>
      <c r="H605" s="16">
        <v>0.31767727654989197</v>
      </c>
      <c r="I605" s="15">
        <v>1.0905892704144899</v>
      </c>
      <c r="J605" s="16">
        <v>4.3180787057613801E-2</v>
      </c>
      <c r="K605" s="17"/>
      <c r="L605" s="17">
        <v>1</v>
      </c>
    </row>
    <row r="606" spans="1:12" x14ac:dyDescent="0.25">
      <c r="A606" s="9" t="s">
        <v>1888</v>
      </c>
      <c r="B606" s="11" t="s">
        <v>1889</v>
      </c>
      <c r="C606" s="14">
        <v>13.429493485267701</v>
      </c>
      <c r="D606" s="14">
        <v>12.925417719371399</v>
      </c>
      <c r="E606" s="14">
        <v>4.5636760816407396</v>
      </c>
      <c r="F606" s="14">
        <v>11.5314991090991</v>
      </c>
      <c r="G606" s="15">
        <v>-5.3980737475730699E-2</v>
      </c>
      <c r="H606" s="16">
        <v>0.952331367979528</v>
      </c>
      <c r="I606" s="15">
        <v>1.0905054361136199</v>
      </c>
      <c r="J606" s="16">
        <v>3.9881378799928598E-2</v>
      </c>
      <c r="K606" s="17"/>
      <c r="L606" s="17">
        <v>1</v>
      </c>
    </row>
    <row r="607" spans="1:12" ht="23.25" x14ac:dyDescent="0.25">
      <c r="A607" s="9" t="s">
        <v>1886</v>
      </c>
      <c r="B607" s="11" t="s">
        <v>1887</v>
      </c>
      <c r="C607" s="14">
        <v>19.856843807263701</v>
      </c>
      <c r="D607" s="14">
        <v>92.037525744018893</v>
      </c>
      <c r="E607" s="14">
        <v>27.8546050291367</v>
      </c>
      <c r="F607" s="14">
        <v>60.883538045179399</v>
      </c>
      <c r="G607" s="15">
        <v>2.1342621132645299</v>
      </c>
      <c r="H607" s="16">
        <v>1.36172222918505E-16</v>
      </c>
      <c r="I607" s="15">
        <v>1.0903981780629799</v>
      </c>
      <c r="J607" s="16">
        <v>1.5236694027711099E-5</v>
      </c>
      <c r="K607" s="17">
        <v>1</v>
      </c>
      <c r="L607" s="17">
        <v>1</v>
      </c>
    </row>
    <row r="608" spans="1:12" x14ac:dyDescent="0.25">
      <c r="A608" s="9" t="s">
        <v>1884</v>
      </c>
      <c r="B608" s="11" t="s">
        <v>1885</v>
      </c>
      <c r="C608" s="14">
        <v>1697.10955950367</v>
      </c>
      <c r="D608" s="14">
        <v>2513.3739008678399</v>
      </c>
      <c r="E608" s="14">
        <v>2130.29028341311</v>
      </c>
      <c r="F608" s="14">
        <v>4530.9524006193697</v>
      </c>
      <c r="G608" s="15">
        <v>0.56549910147619598</v>
      </c>
      <c r="H608" s="16">
        <v>7.5593658711770796E-28</v>
      </c>
      <c r="I608" s="15">
        <v>1.08888797364187</v>
      </c>
      <c r="J608" s="16">
        <v>1.4665379873392199E-113</v>
      </c>
      <c r="K608" s="17"/>
      <c r="L608" s="17">
        <v>1</v>
      </c>
    </row>
    <row r="609" spans="1:12" x14ac:dyDescent="0.25">
      <c r="A609" s="9" t="s">
        <v>1882</v>
      </c>
      <c r="B609" s="11" t="s">
        <v>1883</v>
      </c>
      <c r="C609" s="14">
        <v>55.813369124333803</v>
      </c>
      <c r="D609" s="14">
        <v>58.410718929188498</v>
      </c>
      <c r="E609" s="14">
        <v>17.963465928322499</v>
      </c>
      <c r="F609" s="14">
        <v>39.952749958043199</v>
      </c>
      <c r="G609" s="15">
        <v>6.3565162301273001E-2</v>
      </c>
      <c r="H609" s="16">
        <v>0.885340339454875</v>
      </c>
      <c r="I609" s="15">
        <v>1.08615100990092</v>
      </c>
      <c r="J609" s="16">
        <v>2.1246820466738401E-4</v>
      </c>
      <c r="K609" s="17"/>
      <c r="L609" s="17">
        <v>1</v>
      </c>
    </row>
    <row r="610" spans="1:12" ht="23.25" x14ac:dyDescent="0.25">
      <c r="A610" s="9" t="s">
        <v>1880</v>
      </c>
      <c r="B610" s="11" t="s">
        <v>1881</v>
      </c>
      <c r="C610" s="14">
        <v>24.513950928577099</v>
      </c>
      <c r="D610" s="14">
        <v>36.617581642531398</v>
      </c>
      <c r="E610" s="14">
        <v>13.6878367797135</v>
      </c>
      <c r="F610" s="14">
        <v>30.957330735534399</v>
      </c>
      <c r="G610" s="15">
        <v>0.54982095394519903</v>
      </c>
      <c r="H610" s="16">
        <v>0.17176483531863199</v>
      </c>
      <c r="I610" s="15">
        <v>1.0857792276657601</v>
      </c>
      <c r="J610" s="16">
        <v>2.1831318072876699E-3</v>
      </c>
      <c r="K610" s="17"/>
      <c r="L610" s="17">
        <v>1</v>
      </c>
    </row>
    <row r="611" spans="1:12" ht="23.25" x14ac:dyDescent="0.25">
      <c r="A611" s="9" t="s">
        <v>1878</v>
      </c>
      <c r="B611" s="11" t="s">
        <v>1879</v>
      </c>
      <c r="C611" s="14">
        <v>272.22737432960599</v>
      </c>
      <c r="D611" s="14">
        <v>304.29331844382699</v>
      </c>
      <c r="E611" s="14">
        <v>88.515120996250104</v>
      </c>
      <c r="F611" s="14">
        <v>189.18095231140001</v>
      </c>
      <c r="G611" s="15">
        <v>0.160352072042802</v>
      </c>
      <c r="H611" s="16">
        <v>0.27891336829549201</v>
      </c>
      <c r="I611" s="15">
        <v>1.08432515644231</v>
      </c>
      <c r="J611" s="16">
        <v>1.04142331790057E-15</v>
      </c>
      <c r="K611" s="17"/>
      <c r="L611" s="17">
        <v>1</v>
      </c>
    </row>
    <row r="612" spans="1:12" ht="23.25" x14ac:dyDescent="0.25">
      <c r="A612" s="9" t="s">
        <v>1876</v>
      </c>
      <c r="B612" s="11" t="s">
        <v>1877</v>
      </c>
      <c r="C612" s="14">
        <v>16.869451388335399</v>
      </c>
      <c r="D612" s="14">
        <v>24.0689272646825</v>
      </c>
      <c r="E612" s="14">
        <v>2.45994579808489</v>
      </c>
      <c r="F612" s="14">
        <v>7.2127372952098199</v>
      </c>
      <c r="G612" s="15">
        <v>0.48599237100194698</v>
      </c>
      <c r="H612" s="16">
        <v>0.37930751398448698</v>
      </c>
      <c r="I612" s="15">
        <v>1.08174293645251</v>
      </c>
      <c r="J612" s="16">
        <v>6.1169553203899198E-2</v>
      </c>
      <c r="K612" s="17"/>
      <c r="L612" s="17">
        <v>1</v>
      </c>
    </row>
    <row r="613" spans="1:12" ht="23.25" x14ac:dyDescent="0.25">
      <c r="A613" s="9" t="s">
        <v>1874</v>
      </c>
      <c r="B613" s="11" t="s">
        <v>1875</v>
      </c>
      <c r="C613" s="14">
        <v>9075.3445746806501</v>
      </c>
      <c r="D613" s="14">
        <v>9289.9515783557199</v>
      </c>
      <c r="E613" s="14">
        <v>1507.4259917091199</v>
      </c>
      <c r="F613" s="14">
        <v>3189.5698364495302</v>
      </c>
      <c r="G613" s="15">
        <v>3.4567735491341102E-2</v>
      </c>
      <c r="H613" s="16">
        <v>0.449186555603239</v>
      </c>
      <c r="I613" s="15">
        <v>1.08123795196959</v>
      </c>
      <c r="J613" s="16">
        <v>2.9487311520697599E-183</v>
      </c>
      <c r="K613" s="17"/>
      <c r="L613" s="17">
        <v>1</v>
      </c>
    </row>
    <row r="614" spans="1:12" ht="23.25" x14ac:dyDescent="0.25">
      <c r="A614" s="9" t="s">
        <v>1872</v>
      </c>
      <c r="B614" s="11" t="s">
        <v>1873</v>
      </c>
      <c r="C614" s="14">
        <v>731.76540433356399</v>
      </c>
      <c r="D614" s="14">
        <v>712.164343389039</v>
      </c>
      <c r="E614" s="14">
        <v>78.448096090125304</v>
      </c>
      <c r="F614" s="14">
        <v>167.54352380102799</v>
      </c>
      <c r="G614" s="15">
        <v>-3.9103857400643503E-2</v>
      </c>
      <c r="H614" s="16">
        <v>0.789107921327724</v>
      </c>
      <c r="I614" s="15">
        <v>1.0779694913692099</v>
      </c>
      <c r="J614" s="16">
        <v>1.56138403755364E-15</v>
      </c>
      <c r="K614" s="17"/>
      <c r="L614" s="17">
        <v>1</v>
      </c>
    </row>
    <row r="615" spans="1:12" ht="23.25" x14ac:dyDescent="0.25">
      <c r="A615" s="9" t="s">
        <v>1870</v>
      </c>
      <c r="B615" s="11" t="s">
        <v>1871</v>
      </c>
      <c r="C615" s="14">
        <v>476.36117272953499</v>
      </c>
      <c r="D615" s="14">
        <v>489.838887026534</v>
      </c>
      <c r="E615" s="14">
        <v>79.797488746920394</v>
      </c>
      <c r="F615" s="14">
        <v>170.551453168222</v>
      </c>
      <c r="G615" s="15">
        <v>4.2146153077070599E-2</v>
      </c>
      <c r="H615" s="16">
        <v>0.82945715060925296</v>
      </c>
      <c r="I615" s="15">
        <v>1.07738385577276</v>
      </c>
      <c r="J615" s="16">
        <v>2.1309718188938899E-13</v>
      </c>
      <c r="K615" s="17"/>
      <c r="L615" s="17">
        <v>1</v>
      </c>
    </row>
    <row r="616" spans="1:12" ht="23.25" x14ac:dyDescent="0.25">
      <c r="A616" s="9" t="s">
        <v>1868</v>
      </c>
      <c r="B616" s="11" t="s">
        <v>1869</v>
      </c>
      <c r="C616" s="14">
        <v>160.75867436149301</v>
      </c>
      <c r="D616" s="14">
        <v>161.503761289192</v>
      </c>
      <c r="E616" s="14">
        <v>12.0221117999981</v>
      </c>
      <c r="F616" s="14">
        <v>27.551915449571698</v>
      </c>
      <c r="G616" s="15">
        <v>8.3986700147256101E-3</v>
      </c>
      <c r="H616" s="16">
        <v>0.97969825939208599</v>
      </c>
      <c r="I616" s="15">
        <v>1.07413038789238</v>
      </c>
      <c r="J616" s="16">
        <v>5.9258118627117504E-4</v>
      </c>
      <c r="K616" s="17"/>
      <c r="L616" s="17">
        <v>1</v>
      </c>
    </row>
    <row r="617" spans="1:12" ht="23.25" x14ac:dyDescent="0.25">
      <c r="A617" s="9" t="s">
        <v>1866</v>
      </c>
      <c r="B617" s="11" t="s">
        <v>1867</v>
      </c>
      <c r="C617" s="14">
        <v>62.765524315340997</v>
      </c>
      <c r="D617" s="14">
        <v>85.661161871638598</v>
      </c>
      <c r="E617" s="14">
        <v>27.475318996021699</v>
      </c>
      <c r="F617" s="14">
        <v>59.640293635929901</v>
      </c>
      <c r="G617" s="15">
        <v>0.44309138575580798</v>
      </c>
      <c r="H617" s="16">
        <v>8.4970073886789302E-2</v>
      </c>
      <c r="I617" s="15">
        <v>1.0737931182148299</v>
      </c>
      <c r="J617" s="16">
        <v>1.5467893029707799E-5</v>
      </c>
      <c r="K617" s="17"/>
      <c r="L617" s="17">
        <v>1</v>
      </c>
    </row>
    <row r="618" spans="1:12" x14ac:dyDescent="0.25">
      <c r="A618" s="9" t="s">
        <v>1864</v>
      </c>
      <c r="B618" s="11" t="s">
        <v>1865</v>
      </c>
      <c r="C618" s="14">
        <v>8.7312397947997908</v>
      </c>
      <c r="D618" s="14">
        <v>23.101290581923202</v>
      </c>
      <c r="E618" s="14">
        <v>8.8099143236735102</v>
      </c>
      <c r="F618" s="14">
        <v>20.2149968976757</v>
      </c>
      <c r="G618" s="15">
        <v>1.26063004996195</v>
      </c>
      <c r="H618" s="16">
        <v>8.1173203430096007E-3</v>
      </c>
      <c r="I618" s="15">
        <v>1.0731599115470301</v>
      </c>
      <c r="J618" s="16">
        <v>1.5851012596869499E-2</v>
      </c>
      <c r="K618" s="17">
        <v>1</v>
      </c>
      <c r="L618" s="17">
        <v>1</v>
      </c>
    </row>
    <row r="619" spans="1:12" ht="34.5" x14ac:dyDescent="0.25">
      <c r="A619" s="9" t="s">
        <v>1862</v>
      </c>
      <c r="B619" s="11" t="s">
        <v>1863</v>
      </c>
      <c r="C619" s="14">
        <v>1576.9779334331699</v>
      </c>
      <c r="D619" s="14">
        <v>1343.7306198496001</v>
      </c>
      <c r="E619" s="14">
        <v>179.85278623553199</v>
      </c>
      <c r="F619" s="14">
        <v>379.70409950479302</v>
      </c>
      <c r="G619" s="15">
        <v>-0.229413015427084</v>
      </c>
      <c r="H619" s="16">
        <v>5.8136789882098298E-4</v>
      </c>
      <c r="I619" s="15">
        <v>1.0717005317472501</v>
      </c>
      <c r="J619" s="16">
        <v>1.3600948138060799E-31</v>
      </c>
      <c r="K619" s="17"/>
      <c r="L619" s="17">
        <v>1</v>
      </c>
    </row>
    <row r="620" spans="1:12" ht="23.25" x14ac:dyDescent="0.25">
      <c r="A620" s="9" t="s">
        <v>1860</v>
      </c>
      <c r="B620" s="11" t="s">
        <v>1861</v>
      </c>
      <c r="C620" s="14">
        <v>915.67102824942299</v>
      </c>
      <c r="D620" s="14">
        <v>843.11048792767394</v>
      </c>
      <c r="E620" s="14">
        <v>78.505500379724594</v>
      </c>
      <c r="F620" s="14">
        <v>167.291833015593</v>
      </c>
      <c r="G620" s="15">
        <v>-0.11872334585266101</v>
      </c>
      <c r="H620" s="16">
        <v>0.22970146980407699</v>
      </c>
      <c r="I620" s="15">
        <v>1.0696512685292501</v>
      </c>
      <c r="J620" s="16">
        <v>3.9790237681334902E-16</v>
      </c>
      <c r="K620" s="17"/>
      <c r="L620" s="17">
        <v>1</v>
      </c>
    </row>
    <row r="621" spans="1:12" ht="23.25" x14ac:dyDescent="0.25">
      <c r="A621" s="9" t="s">
        <v>1858</v>
      </c>
      <c r="B621" s="11" t="s">
        <v>1859</v>
      </c>
      <c r="C621" s="14">
        <v>16.792536154286001</v>
      </c>
      <c r="D621" s="14">
        <v>26.691317026256499</v>
      </c>
      <c r="E621" s="14">
        <v>8.7627303122410893</v>
      </c>
      <c r="F621" s="14">
        <v>20.237002461952699</v>
      </c>
      <c r="G621" s="15">
        <v>0.62079476664744304</v>
      </c>
      <c r="H621" s="16">
        <v>0.208334048098724</v>
      </c>
      <c r="I621" s="15">
        <v>1.0665404136459899</v>
      </c>
      <c r="J621" s="16">
        <v>1.44736427901109E-2</v>
      </c>
      <c r="K621" s="17"/>
      <c r="L621" s="17">
        <v>1</v>
      </c>
    </row>
    <row r="622" spans="1:12" ht="57" x14ac:dyDescent="0.25">
      <c r="A622" s="9" t="s">
        <v>1856</v>
      </c>
      <c r="B622" s="11" t="s">
        <v>1857</v>
      </c>
      <c r="C622" s="14">
        <v>66.821187610478106</v>
      </c>
      <c r="D622" s="14">
        <v>22.0679920946274</v>
      </c>
      <c r="E622" s="14">
        <v>3.17550574992458</v>
      </c>
      <c r="F622" s="14">
        <v>8.6915560223491397</v>
      </c>
      <c r="G622" s="15">
        <v>-1.5462259826642299</v>
      </c>
      <c r="H622" s="16">
        <v>1.22417380739846E-6</v>
      </c>
      <c r="I622" s="15">
        <v>1.0664197545437799</v>
      </c>
      <c r="J622" s="16">
        <v>4.0206403123817701E-2</v>
      </c>
      <c r="K622" s="17">
        <v>-1</v>
      </c>
      <c r="L622" s="17">
        <v>1</v>
      </c>
    </row>
    <row r="623" spans="1:12" ht="23.25" x14ac:dyDescent="0.25">
      <c r="A623" s="9" t="s">
        <v>1854</v>
      </c>
      <c r="B623" s="11" t="s">
        <v>1855</v>
      </c>
      <c r="C623" s="14">
        <v>152.099631693042</v>
      </c>
      <c r="D623" s="14">
        <v>151.33847090165401</v>
      </c>
      <c r="E623" s="14">
        <v>30.032761739753099</v>
      </c>
      <c r="F623" s="14">
        <v>64.636518502661104</v>
      </c>
      <c r="G623" s="15">
        <v>-6.5525314676877196E-3</v>
      </c>
      <c r="H623" s="16">
        <v>0.98459787973226198</v>
      </c>
      <c r="I623" s="15">
        <v>1.0652603302749399</v>
      </c>
      <c r="J623" s="16">
        <v>1.661437028234E-6</v>
      </c>
      <c r="K623" s="17"/>
      <c r="L623" s="17">
        <v>1</v>
      </c>
    </row>
    <row r="624" spans="1:12" x14ac:dyDescent="0.25">
      <c r="A624" s="9" t="s">
        <v>1852</v>
      </c>
      <c r="B624" s="11" t="s">
        <v>1853</v>
      </c>
      <c r="C624" s="14">
        <v>115.881352375153</v>
      </c>
      <c r="D624" s="14">
        <v>87.104720387642104</v>
      </c>
      <c r="E624" s="14">
        <v>11.002735216364499</v>
      </c>
      <c r="F624" s="14">
        <v>24.983705680289599</v>
      </c>
      <c r="G624" s="15">
        <v>-0.40545633073968002</v>
      </c>
      <c r="H624" s="16">
        <v>9.9585316174410105E-2</v>
      </c>
      <c r="I624" s="15">
        <v>1.0647910123964399</v>
      </c>
      <c r="J624" s="16">
        <v>1.62190975895923E-3</v>
      </c>
      <c r="K624" s="17"/>
      <c r="L624" s="17">
        <v>1</v>
      </c>
    </row>
    <row r="625" spans="1:12" ht="23.25" x14ac:dyDescent="0.25">
      <c r="A625" s="9" t="s">
        <v>1850</v>
      </c>
      <c r="B625" s="11" t="s">
        <v>1851</v>
      </c>
      <c r="C625" s="14">
        <v>507.62180274744901</v>
      </c>
      <c r="D625" s="14">
        <v>444.57002416338202</v>
      </c>
      <c r="E625" s="14">
        <v>10.924136892261799</v>
      </c>
      <c r="F625" s="14">
        <v>25.5170479968106</v>
      </c>
      <c r="G625" s="15">
        <v>-0.19061150443701</v>
      </c>
      <c r="H625" s="16">
        <v>0.14455693870974101</v>
      </c>
      <c r="I625" s="15">
        <v>1.06466479203729</v>
      </c>
      <c r="J625" s="16">
        <v>5.3833450646218698E-4</v>
      </c>
      <c r="K625" s="17"/>
      <c r="L625" s="17">
        <v>1</v>
      </c>
    </row>
    <row r="626" spans="1:12" x14ac:dyDescent="0.25">
      <c r="A626" s="9" t="s">
        <v>1848</v>
      </c>
      <c r="B626" s="11" t="s">
        <v>1849</v>
      </c>
      <c r="C626" s="14">
        <v>10.492131297127401</v>
      </c>
      <c r="D626" s="14">
        <v>11.197005007763901</v>
      </c>
      <c r="E626" s="14">
        <v>10.924136892261799</v>
      </c>
      <c r="F626" s="14">
        <v>24.4382760131098</v>
      </c>
      <c r="G626" s="15">
        <v>8.7820663098876497E-2</v>
      </c>
      <c r="H626" s="16">
        <v>0.92019968521158502</v>
      </c>
      <c r="I626" s="15">
        <v>1.0641581595815499</v>
      </c>
      <c r="J626" s="16">
        <v>1.1822713670855699E-2</v>
      </c>
      <c r="K626" s="17"/>
      <c r="L626" s="17">
        <v>1</v>
      </c>
    </row>
    <row r="627" spans="1:12" ht="23.25" x14ac:dyDescent="0.25">
      <c r="A627" s="9" t="s">
        <v>1846</v>
      </c>
      <c r="B627" s="11" t="s">
        <v>1847</v>
      </c>
      <c r="C627" s="14">
        <v>467.48906716515501</v>
      </c>
      <c r="D627" s="14">
        <v>450.285647130992</v>
      </c>
      <c r="E627" s="14">
        <v>38.430870200953699</v>
      </c>
      <c r="F627" s="14">
        <v>82.571856260891295</v>
      </c>
      <c r="G627" s="15">
        <v>-5.2648542763650698E-2</v>
      </c>
      <c r="H627" s="16">
        <v>0.74578650433816795</v>
      </c>
      <c r="I627" s="15">
        <v>1.0632674124074899</v>
      </c>
      <c r="J627" s="16">
        <v>6.0432763544390097E-9</v>
      </c>
      <c r="K627" s="17"/>
      <c r="L627" s="17">
        <v>1</v>
      </c>
    </row>
    <row r="628" spans="1:12" ht="23.25" x14ac:dyDescent="0.25">
      <c r="A628" s="9" t="s">
        <v>1844</v>
      </c>
      <c r="B628" s="11" t="s">
        <v>1845</v>
      </c>
      <c r="C628" s="14">
        <v>13.628168039732</v>
      </c>
      <c r="D628" s="14">
        <v>14.1009158357306</v>
      </c>
      <c r="E628" s="14">
        <v>3.84075276755022</v>
      </c>
      <c r="F628" s="14">
        <v>9.9986479873891891</v>
      </c>
      <c r="G628" s="15">
        <v>4.1012522047789102E-2</v>
      </c>
      <c r="H628" s="16">
        <v>0.96589573418077701</v>
      </c>
      <c r="I628" s="15">
        <v>1.06261773563238</v>
      </c>
      <c r="J628" s="16">
        <v>6.3181068880417801E-2</v>
      </c>
      <c r="K628" s="17"/>
      <c r="L628" s="17">
        <v>1</v>
      </c>
    </row>
    <row r="629" spans="1:12" ht="23.25" x14ac:dyDescent="0.25">
      <c r="A629" s="9" t="s">
        <v>1842</v>
      </c>
      <c r="B629" s="11" t="s">
        <v>1843</v>
      </c>
      <c r="C629" s="14">
        <v>13.1534356600325</v>
      </c>
      <c r="D629" s="14">
        <v>9.8788523248640505</v>
      </c>
      <c r="E629" s="14">
        <v>8.5155470026514894</v>
      </c>
      <c r="F629" s="14">
        <v>19.363947102888702</v>
      </c>
      <c r="G629" s="15">
        <v>-0.36146133056373198</v>
      </c>
      <c r="H629" s="16">
        <v>0.60254456512434396</v>
      </c>
      <c r="I629" s="15">
        <v>1.06205655014019</v>
      </c>
      <c r="J629" s="16">
        <v>2.17260770290406E-2</v>
      </c>
      <c r="K629" s="17"/>
      <c r="L629" s="17">
        <v>1</v>
      </c>
    </row>
    <row r="630" spans="1:12" x14ac:dyDescent="0.25">
      <c r="A630" s="9" t="s">
        <v>1840</v>
      </c>
      <c r="B630" s="11" t="s">
        <v>1841</v>
      </c>
      <c r="C630" s="14">
        <v>38.378242574717</v>
      </c>
      <c r="D630" s="14">
        <v>38.455280383397699</v>
      </c>
      <c r="E630" s="14">
        <v>5.6480297815629701</v>
      </c>
      <c r="F630" s="14">
        <v>13.655857111185</v>
      </c>
      <c r="G630" s="15">
        <v>6.01660880358068E-3</v>
      </c>
      <c r="H630" s="16">
        <v>0.99283404725227098</v>
      </c>
      <c r="I630" s="15">
        <v>1.0617351825838299</v>
      </c>
      <c r="J630" s="16">
        <v>1.8385910945582298E-2</v>
      </c>
      <c r="K630" s="17"/>
      <c r="L630" s="17">
        <v>1</v>
      </c>
    </row>
    <row r="631" spans="1:12" ht="34.5" x14ac:dyDescent="0.25">
      <c r="A631" s="9" t="s">
        <v>1838</v>
      </c>
      <c r="B631" s="11" t="s">
        <v>1839</v>
      </c>
      <c r="C631" s="14">
        <v>31.507486707099599</v>
      </c>
      <c r="D631" s="14">
        <v>43.051940281336798</v>
      </c>
      <c r="E631" s="14">
        <v>13.0225897620879</v>
      </c>
      <c r="F631" s="14">
        <v>29.122991655501799</v>
      </c>
      <c r="G631" s="15">
        <v>0.436124234606522</v>
      </c>
      <c r="H631" s="16">
        <v>0.31092978776338598</v>
      </c>
      <c r="I631" s="15">
        <v>1.0578196575837799</v>
      </c>
      <c r="J631" s="16">
        <v>4.5091700673122103E-3</v>
      </c>
      <c r="K631" s="17"/>
      <c r="L631" s="17">
        <v>1</v>
      </c>
    </row>
    <row r="632" spans="1:12" ht="23.25" x14ac:dyDescent="0.25">
      <c r="A632" s="9" t="s">
        <v>1836</v>
      </c>
      <c r="B632" s="11" t="s">
        <v>1837</v>
      </c>
      <c r="C632" s="14">
        <v>110.3240241531</v>
      </c>
      <c r="D632" s="14">
        <v>120.04832702300899</v>
      </c>
      <c r="E632" s="14">
        <v>25.0153731979368</v>
      </c>
      <c r="F632" s="14">
        <v>53.864326971549303</v>
      </c>
      <c r="G632" s="15">
        <v>0.122135664770795</v>
      </c>
      <c r="H632" s="16">
        <v>0.67756754031308797</v>
      </c>
      <c r="I632" s="15">
        <v>1.0567698521411899</v>
      </c>
      <c r="J632" s="16">
        <v>2.1243974411500499E-5</v>
      </c>
      <c r="K632" s="17"/>
      <c r="L632" s="17">
        <v>1</v>
      </c>
    </row>
    <row r="633" spans="1:12" ht="34.5" x14ac:dyDescent="0.25">
      <c r="A633" s="9" t="s">
        <v>1834</v>
      </c>
      <c r="B633" s="11" t="s">
        <v>1835</v>
      </c>
      <c r="C633" s="14">
        <v>36.789374641953103</v>
      </c>
      <c r="D633" s="14">
        <v>33.940530243743403</v>
      </c>
      <c r="E633" s="14">
        <v>7.3840092912968096</v>
      </c>
      <c r="F633" s="14">
        <v>17.233493899274301</v>
      </c>
      <c r="G633" s="15">
        <v>-0.11446808695790001</v>
      </c>
      <c r="H633" s="16">
        <v>0.83573120256106903</v>
      </c>
      <c r="I633" s="15">
        <v>1.05242687894577</v>
      </c>
      <c r="J633" s="16">
        <v>1.30519166803271E-2</v>
      </c>
      <c r="K633" s="17"/>
      <c r="L633" s="17">
        <v>1</v>
      </c>
    </row>
    <row r="634" spans="1:12" ht="23.25" x14ac:dyDescent="0.25">
      <c r="A634" s="9" t="s">
        <v>1832</v>
      </c>
      <c r="B634" s="11" t="s">
        <v>1833</v>
      </c>
      <c r="C634" s="14">
        <v>4.7344903920842496</v>
      </c>
      <c r="D634" s="14">
        <v>10.227784457935201</v>
      </c>
      <c r="E634" s="14">
        <v>8.4788552762514797</v>
      </c>
      <c r="F634" s="14">
        <v>19.072068200989602</v>
      </c>
      <c r="G634" s="15">
        <v>0.90906462127599796</v>
      </c>
      <c r="H634" s="16">
        <v>0.158438578255611</v>
      </c>
      <c r="I634" s="15">
        <v>1.05125063903862</v>
      </c>
      <c r="J634" s="16">
        <v>2.8991395865700102E-2</v>
      </c>
      <c r="K634" s="17"/>
      <c r="L634" s="17">
        <v>1</v>
      </c>
    </row>
    <row r="635" spans="1:12" ht="23.25" x14ac:dyDescent="0.25">
      <c r="A635" s="9" t="s">
        <v>1830</v>
      </c>
      <c r="B635" s="11" t="s">
        <v>1831</v>
      </c>
      <c r="C635" s="14">
        <v>630.89178886153104</v>
      </c>
      <c r="D635" s="14">
        <v>560.49877929645697</v>
      </c>
      <c r="E635" s="14">
        <v>85.689510372864206</v>
      </c>
      <c r="F635" s="14">
        <v>179.40688382369399</v>
      </c>
      <c r="G635" s="15">
        <v>-0.16934079654965201</v>
      </c>
      <c r="H635" s="16">
        <v>9.2912479209577195E-2</v>
      </c>
      <c r="I635" s="15">
        <v>1.0502583488676001</v>
      </c>
      <c r="J635" s="16">
        <v>2.6631500784719698E-16</v>
      </c>
      <c r="K635" s="17"/>
      <c r="L635" s="17">
        <v>1</v>
      </c>
    </row>
    <row r="636" spans="1:12" x14ac:dyDescent="0.25">
      <c r="A636" s="9" t="s">
        <v>1828</v>
      </c>
      <c r="B636" s="11" t="s">
        <v>1829</v>
      </c>
      <c r="C636" s="14">
        <v>23.3017115778696</v>
      </c>
      <c r="D636" s="14">
        <v>37.545055379682999</v>
      </c>
      <c r="E636" s="14">
        <v>8.7606443637200204</v>
      </c>
      <c r="F636" s="14">
        <v>19.9573139631106</v>
      </c>
      <c r="G636" s="15">
        <v>0.65983566337875199</v>
      </c>
      <c r="H636" s="16">
        <v>0.10227944060487</v>
      </c>
      <c r="I636" s="15">
        <v>1.0484220957594399</v>
      </c>
      <c r="J636" s="16">
        <v>1.0786215958846599E-2</v>
      </c>
      <c r="K636" s="17">
        <v>1</v>
      </c>
      <c r="L636" s="17">
        <v>1</v>
      </c>
    </row>
    <row r="637" spans="1:12" ht="23.25" x14ac:dyDescent="0.25">
      <c r="A637" s="9" t="s">
        <v>1826</v>
      </c>
      <c r="B637" s="11" t="s">
        <v>1827</v>
      </c>
      <c r="C637" s="14">
        <v>9.7903929910142899</v>
      </c>
      <c r="D637" s="14">
        <v>23.983684377186499</v>
      </c>
      <c r="E637" s="14">
        <v>14.8434879839147</v>
      </c>
      <c r="F637" s="14">
        <v>32.080423004983999</v>
      </c>
      <c r="G637" s="15">
        <v>1.1788716093298699</v>
      </c>
      <c r="H637" s="16">
        <v>6.5843620226282897E-3</v>
      </c>
      <c r="I637" s="15">
        <v>1.0469759690139699</v>
      </c>
      <c r="J637" s="16">
        <v>4.1257628859176004E-3</v>
      </c>
      <c r="K637" s="17">
        <v>1</v>
      </c>
      <c r="L637" s="17">
        <v>1</v>
      </c>
    </row>
    <row r="638" spans="1:12" ht="34.5" x14ac:dyDescent="0.25">
      <c r="A638" s="9" t="s">
        <v>1824</v>
      </c>
      <c r="B638" s="11" t="s">
        <v>1825</v>
      </c>
      <c r="C638" s="14">
        <v>43.682849958899403</v>
      </c>
      <c r="D638" s="14">
        <v>80.025120315361804</v>
      </c>
      <c r="E638" s="14">
        <v>52.869915684646401</v>
      </c>
      <c r="F638" s="14">
        <v>110.644738041094</v>
      </c>
      <c r="G638" s="15">
        <v>0.85108579468470702</v>
      </c>
      <c r="H638" s="16">
        <v>2.08455834507587E-4</v>
      </c>
      <c r="I638" s="15">
        <v>1.04670221796563</v>
      </c>
      <c r="J638" s="16">
        <v>1.1890879485211799E-7</v>
      </c>
      <c r="K638" s="17">
        <v>1</v>
      </c>
      <c r="L638" s="17">
        <v>1</v>
      </c>
    </row>
    <row r="639" spans="1:12" ht="23.25" x14ac:dyDescent="0.25">
      <c r="A639" s="9" t="s">
        <v>1822</v>
      </c>
      <c r="B639" s="11" t="s">
        <v>1823</v>
      </c>
      <c r="C639" s="14">
        <v>61.851509685428901</v>
      </c>
      <c r="D639" s="14">
        <v>65.667181492478605</v>
      </c>
      <c r="E639" s="14">
        <v>15.1378553049367</v>
      </c>
      <c r="F639" s="14">
        <v>33.211759091038502</v>
      </c>
      <c r="G639" s="15">
        <v>8.3985045425516103E-2</v>
      </c>
      <c r="H639" s="16">
        <v>0.84462411397350801</v>
      </c>
      <c r="I639" s="15">
        <v>1.0466878295769799</v>
      </c>
      <c r="J639" s="16">
        <v>9.7270958038188002E-4</v>
      </c>
      <c r="K639" s="17"/>
      <c r="L639" s="17">
        <v>1</v>
      </c>
    </row>
    <row r="640" spans="1:12" ht="23.25" x14ac:dyDescent="0.25">
      <c r="A640" s="9" t="s">
        <v>1820</v>
      </c>
      <c r="B640" s="11" t="s">
        <v>1821</v>
      </c>
      <c r="C640" s="14">
        <v>62.770668201239999</v>
      </c>
      <c r="D640" s="14">
        <v>65.900289487771801</v>
      </c>
      <c r="E640" s="14">
        <v>6.7009691688149697</v>
      </c>
      <c r="F640" s="14">
        <v>15.918343700461699</v>
      </c>
      <c r="G640" s="15">
        <v>7.1228011821943105E-2</v>
      </c>
      <c r="H640" s="16">
        <v>0.88467659472539995</v>
      </c>
      <c r="I640" s="15">
        <v>1.0461957180666499</v>
      </c>
      <c r="J640" s="16">
        <v>1.30230323010524E-2</v>
      </c>
      <c r="K640" s="17"/>
      <c r="L640" s="17">
        <v>1</v>
      </c>
    </row>
    <row r="641" spans="1:12" x14ac:dyDescent="0.25">
      <c r="A641" s="9" t="s">
        <v>1818</v>
      </c>
      <c r="B641" s="11" t="s">
        <v>1819</v>
      </c>
      <c r="C641" s="14">
        <v>1504.58961607327</v>
      </c>
      <c r="D641" s="14">
        <v>3461.0712429095001</v>
      </c>
      <c r="E641" s="14">
        <v>1567.7253274601101</v>
      </c>
      <c r="F641" s="14">
        <v>3236.9107859098599</v>
      </c>
      <c r="G641" s="15">
        <v>1.2008970579229801</v>
      </c>
      <c r="H641" s="16">
        <v>1.5060316216738199E-174</v>
      </c>
      <c r="I641" s="15">
        <v>1.04612485290664</v>
      </c>
      <c r="J641" s="16">
        <v>1.69756416529187E-132</v>
      </c>
      <c r="K641" s="17">
        <v>1</v>
      </c>
      <c r="L641" s="17">
        <v>1</v>
      </c>
    </row>
    <row r="642" spans="1:12" ht="23.25" x14ac:dyDescent="0.25">
      <c r="A642" s="9" t="s">
        <v>1816</v>
      </c>
      <c r="B642" s="11" t="s">
        <v>1817</v>
      </c>
      <c r="C642" s="14">
        <v>10.396980703089501</v>
      </c>
      <c r="D642" s="14">
        <v>43.3143352022473</v>
      </c>
      <c r="E642" s="14">
        <v>13.7811618283179</v>
      </c>
      <c r="F642" s="14">
        <v>29.986025748549299</v>
      </c>
      <c r="G642" s="15">
        <v>1.9071800031227899</v>
      </c>
      <c r="H642" s="16">
        <v>2.4146765549331799E-7</v>
      </c>
      <c r="I642" s="15">
        <v>1.04575725532098</v>
      </c>
      <c r="J642" s="16">
        <v>3.9379369281596901E-3</v>
      </c>
      <c r="K642" s="17">
        <v>1</v>
      </c>
      <c r="L642" s="17">
        <v>1</v>
      </c>
    </row>
    <row r="643" spans="1:12" ht="23.25" x14ac:dyDescent="0.25">
      <c r="A643" s="9" t="s">
        <v>1814</v>
      </c>
      <c r="B643" s="11" t="s">
        <v>1815</v>
      </c>
      <c r="C643" s="14">
        <v>491.12228696183098</v>
      </c>
      <c r="D643" s="14">
        <v>407.08371203257701</v>
      </c>
      <c r="E643" s="14">
        <v>47.6012344786255</v>
      </c>
      <c r="F643" s="14">
        <v>100.29282136828699</v>
      </c>
      <c r="G643" s="15">
        <v>-0.26897479296951599</v>
      </c>
      <c r="H643" s="16">
        <v>1.1887946827230199E-2</v>
      </c>
      <c r="I643" s="15">
        <v>1.0455599775156801</v>
      </c>
      <c r="J643" s="16">
        <v>3.73424653917515E-10</v>
      </c>
      <c r="K643" s="17"/>
      <c r="L643" s="17">
        <v>1</v>
      </c>
    </row>
    <row r="644" spans="1:12" ht="23.25" x14ac:dyDescent="0.25">
      <c r="A644" s="9" t="s">
        <v>1812</v>
      </c>
      <c r="B644" s="11" t="s">
        <v>1813</v>
      </c>
      <c r="C644" s="14">
        <v>30.782794933296799</v>
      </c>
      <c r="D644" s="14">
        <v>30.944710269858199</v>
      </c>
      <c r="E644" s="14">
        <v>2.8067120018420302</v>
      </c>
      <c r="F644" s="14">
        <v>7.8283158245051601</v>
      </c>
      <c r="G644" s="15">
        <v>5.89309055440924E-3</v>
      </c>
      <c r="H644" s="16">
        <v>0.99359495859179503</v>
      </c>
      <c r="I644" s="15">
        <v>1.0451786109816901</v>
      </c>
      <c r="J644" s="16">
        <v>5.6467498250157601E-2</v>
      </c>
      <c r="K644" s="17"/>
      <c r="L644" s="17">
        <v>1</v>
      </c>
    </row>
    <row r="645" spans="1:12" ht="34.5" x14ac:dyDescent="0.25">
      <c r="A645" s="9" t="s">
        <v>1810</v>
      </c>
      <c r="B645" s="11" t="s">
        <v>1811</v>
      </c>
      <c r="C645" s="14">
        <v>455.63086604922103</v>
      </c>
      <c r="D645" s="14">
        <v>435.09777195044097</v>
      </c>
      <c r="E645" s="14">
        <v>243.63294559776</v>
      </c>
      <c r="F645" s="14">
        <v>504.41660212441002</v>
      </c>
      <c r="G645" s="15">
        <v>-6.5008332570681601E-2</v>
      </c>
      <c r="H645" s="16">
        <v>0.64572907219253195</v>
      </c>
      <c r="I645" s="15">
        <v>1.0448806247067199</v>
      </c>
      <c r="J645" s="16">
        <v>1.47236848106088E-30</v>
      </c>
      <c r="K645" s="17"/>
      <c r="L645" s="17">
        <v>1</v>
      </c>
    </row>
    <row r="646" spans="1:12" x14ac:dyDescent="0.25">
      <c r="A646" s="9" t="s">
        <v>1808</v>
      </c>
      <c r="B646" s="11" t="s">
        <v>1809</v>
      </c>
      <c r="C646" s="14">
        <v>750.05085304674105</v>
      </c>
      <c r="D646" s="14">
        <v>1311.7982701191499</v>
      </c>
      <c r="E646" s="14">
        <v>795.36614998053699</v>
      </c>
      <c r="F646" s="14">
        <v>1640.44520142602</v>
      </c>
      <c r="G646" s="15">
        <v>0.80571816095369098</v>
      </c>
      <c r="H646" s="16">
        <v>1.2984038437225801E-41</v>
      </c>
      <c r="I646" s="15">
        <v>1.0442855047736801</v>
      </c>
      <c r="J646" s="16">
        <v>7.7542942188215494E-74</v>
      </c>
      <c r="K646" s="17">
        <v>1</v>
      </c>
      <c r="L646" s="17">
        <v>1</v>
      </c>
    </row>
    <row r="647" spans="1:12" ht="23.25" x14ac:dyDescent="0.25">
      <c r="A647" s="9" t="s">
        <v>1806</v>
      </c>
      <c r="B647" s="11" t="s">
        <v>1807</v>
      </c>
      <c r="C647" s="14">
        <v>935.60729650843803</v>
      </c>
      <c r="D647" s="14">
        <v>901.08599381143802</v>
      </c>
      <c r="E647" s="14">
        <v>31.341228230678901</v>
      </c>
      <c r="F647" s="14">
        <v>67.174973631088406</v>
      </c>
      <c r="G647" s="15">
        <v>-5.3069989623681001E-2</v>
      </c>
      <c r="H647" s="16">
        <v>0.641452628975968</v>
      </c>
      <c r="I647" s="15">
        <v>1.0430425119601401</v>
      </c>
      <c r="J647" s="16">
        <v>6.6721411036248802E-8</v>
      </c>
      <c r="K647" s="17"/>
      <c r="L647" s="17">
        <v>1</v>
      </c>
    </row>
    <row r="648" spans="1:12" ht="23.25" x14ac:dyDescent="0.25">
      <c r="A648" s="9" t="s">
        <v>1804</v>
      </c>
      <c r="B648" s="11" t="s">
        <v>1805</v>
      </c>
      <c r="C648" s="14">
        <v>54.667948995714902</v>
      </c>
      <c r="D648" s="14">
        <v>97.107485583274695</v>
      </c>
      <c r="E648" s="14">
        <v>45.130796395508199</v>
      </c>
      <c r="F648" s="14">
        <v>94.430692426643802</v>
      </c>
      <c r="G648" s="15">
        <v>0.81213905686202803</v>
      </c>
      <c r="H648" s="16">
        <v>2.4476074083896001E-4</v>
      </c>
      <c r="I648" s="15">
        <v>1.0412405450650399</v>
      </c>
      <c r="J648" s="16">
        <v>7.7115586611391303E-7</v>
      </c>
      <c r="K648" s="17">
        <v>1</v>
      </c>
      <c r="L648" s="17">
        <v>1</v>
      </c>
    </row>
    <row r="649" spans="1:12" x14ac:dyDescent="0.25">
      <c r="A649" s="9" t="s">
        <v>1802</v>
      </c>
      <c r="B649" s="11" t="s">
        <v>1803</v>
      </c>
      <c r="C649" s="14">
        <v>14.4526439982266</v>
      </c>
      <c r="D649" s="14">
        <v>14.524508381283299</v>
      </c>
      <c r="E649" s="14">
        <v>4.9471340117978704</v>
      </c>
      <c r="F649" s="14">
        <v>11.847346607519301</v>
      </c>
      <c r="G649" s="15">
        <v>5.81596865641738E-3</v>
      </c>
      <c r="H649" s="16">
        <v>0.99501253947347801</v>
      </c>
      <c r="I649" s="15">
        <v>1.0403962384635601</v>
      </c>
      <c r="J649" s="16">
        <v>4.6502673175665303E-2</v>
      </c>
      <c r="K649" s="17"/>
      <c r="L649" s="17">
        <v>1</v>
      </c>
    </row>
    <row r="650" spans="1:12" x14ac:dyDescent="0.25">
      <c r="A650" s="9" t="s">
        <v>1800</v>
      </c>
      <c r="B650" s="11" t="s">
        <v>1801</v>
      </c>
      <c r="C650" s="14">
        <v>33.851544417091397</v>
      </c>
      <c r="D650" s="14">
        <v>39.105149270748498</v>
      </c>
      <c r="E650" s="14">
        <v>6.70305511733606</v>
      </c>
      <c r="F650" s="14">
        <v>15.586585839293001</v>
      </c>
      <c r="G650" s="15">
        <v>0.20125019791854901</v>
      </c>
      <c r="H650" s="16">
        <v>0.678502075031852</v>
      </c>
      <c r="I650" s="15">
        <v>1.0400326593582001</v>
      </c>
      <c r="J650" s="16">
        <v>1.62683654065153E-2</v>
      </c>
      <c r="K650" s="17"/>
      <c r="L650" s="17">
        <v>1</v>
      </c>
    </row>
    <row r="651" spans="1:12" x14ac:dyDescent="0.25">
      <c r="A651" s="9" t="s">
        <v>1798</v>
      </c>
      <c r="B651" s="11" t="s">
        <v>1799</v>
      </c>
      <c r="C651" s="14">
        <v>7.7398841526404096</v>
      </c>
      <c r="D651" s="14">
        <v>21.143268399306301</v>
      </c>
      <c r="E651" s="14">
        <v>7.7538460136398903</v>
      </c>
      <c r="F651" s="14">
        <v>17.481258620221102</v>
      </c>
      <c r="G651" s="15">
        <v>1.2978140297485301</v>
      </c>
      <c r="H651" s="16">
        <v>7.4163187917171396E-3</v>
      </c>
      <c r="I651" s="15">
        <v>1.03963468477854</v>
      </c>
      <c r="J651" s="16">
        <v>2.3466524569122699E-2</v>
      </c>
      <c r="K651" s="17">
        <v>1</v>
      </c>
      <c r="L651" s="17">
        <v>1</v>
      </c>
    </row>
    <row r="652" spans="1:12" ht="23.25" x14ac:dyDescent="0.25">
      <c r="A652" s="9" t="s">
        <v>1796</v>
      </c>
      <c r="B652" s="11" t="s">
        <v>1797</v>
      </c>
      <c r="C652" s="14">
        <v>914.299749560451</v>
      </c>
      <c r="D652" s="14">
        <v>921.53706342333601</v>
      </c>
      <c r="E652" s="14">
        <v>107.309436926915</v>
      </c>
      <c r="F652" s="14">
        <v>222.06165438609301</v>
      </c>
      <c r="G652" s="15">
        <v>1.23812801840812E-2</v>
      </c>
      <c r="H652" s="16">
        <v>0.92848730445178496</v>
      </c>
      <c r="I652" s="15">
        <v>1.03819434365565</v>
      </c>
      <c r="J652" s="16">
        <v>5.6605844771503903E-20</v>
      </c>
      <c r="K652" s="17"/>
      <c r="L652" s="17">
        <v>1</v>
      </c>
    </row>
    <row r="653" spans="1:12" ht="23.25" x14ac:dyDescent="0.25">
      <c r="A653" s="9" t="s">
        <v>1794</v>
      </c>
      <c r="B653" s="11" t="s">
        <v>1795</v>
      </c>
      <c r="C653" s="14">
        <v>82.056416684439</v>
      </c>
      <c r="D653" s="14">
        <v>72.668916172969404</v>
      </c>
      <c r="E653" s="14">
        <v>14.8508513461655</v>
      </c>
      <c r="F653" s="14">
        <v>32.334777667486499</v>
      </c>
      <c r="G653" s="15">
        <v>-0.16983535508942099</v>
      </c>
      <c r="H653" s="16">
        <v>0.63327969338386003</v>
      </c>
      <c r="I653" s="15">
        <v>1.0340359688437899</v>
      </c>
      <c r="J653" s="16">
        <v>1.1201517943486899E-3</v>
      </c>
      <c r="K653" s="17"/>
      <c r="L653" s="17">
        <v>1</v>
      </c>
    </row>
    <row r="654" spans="1:12" ht="23.25" x14ac:dyDescent="0.25">
      <c r="A654" s="9" t="s">
        <v>1792</v>
      </c>
      <c r="B654" s="11" t="s">
        <v>1793</v>
      </c>
      <c r="C654" s="14">
        <v>74.728377224981102</v>
      </c>
      <c r="D654" s="14">
        <v>86.809866804404294</v>
      </c>
      <c r="E654" s="14">
        <v>24.349083206050601</v>
      </c>
      <c r="F654" s="14">
        <v>51.592519961079901</v>
      </c>
      <c r="G654" s="15">
        <v>0.20943432348080701</v>
      </c>
      <c r="H654" s="16">
        <v>0.50399660484511</v>
      </c>
      <c r="I654" s="15">
        <v>1.0327260955325701</v>
      </c>
      <c r="J654" s="16">
        <v>9.0115462894877594E-5</v>
      </c>
      <c r="K654" s="17"/>
      <c r="L654" s="17">
        <v>1</v>
      </c>
    </row>
    <row r="655" spans="1:12" ht="23.25" x14ac:dyDescent="0.25">
      <c r="A655" s="9" t="s">
        <v>1790</v>
      </c>
      <c r="B655" s="11" t="s">
        <v>1791</v>
      </c>
      <c r="C655" s="14">
        <v>2.6568625320883399</v>
      </c>
      <c r="D655" s="14">
        <v>6.5764301179653701</v>
      </c>
      <c r="E655" s="14">
        <v>7.7653812729328697</v>
      </c>
      <c r="F655" s="14">
        <v>17.133384291507401</v>
      </c>
      <c r="G655" s="15">
        <v>0.94266239084167103</v>
      </c>
      <c r="H655" s="16">
        <v>0.19355555345246001</v>
      </c>
      <c r="I655" s="15">
        <v>1.0318384093641</v>
      </c>
      <c r="J655" s="16">
        <v>4.0303275224241403E-2</v>
      </c>
      <c r="K655" s="17"/>
      <c r="L655" s="17">
        <v>1</v>
      </c>
    </row>
    <row r="656" spans="1:12" ht="23.25" x14ac:dyDescent="0.25">
      <c r="A656" s="9" t="s">
        <v>1788</v>
      </c>
      <c r="B656" s="11" t="s">
        <v>1789</v>
      </c>
      <c r="C656" s="14">
        <v>31.629246027514501</v>
      </c>
      <c r="D656" s="14">
        <v>40.198191786611503</v>
      </c>
      <c r="E656" s="14">
        <v>5.6564361180743497</v>
      </c>
      <c r="F656" s="14">
        <v>13.4122245595227</v>
      </c>
      <c r="G656" s="15">
        <v>0.33386279215586201</v>
      </c>
      <c r="H656" s="16">
        <v>0.47272359430023803</v>
      </c>
      <c r="I656" s="15">
        <v>1.0317347355689801</v>
      </c>
      <c r="J656" s="16">
        <v>2.5943686441126001E-2</v>
      </c>
      <c r="K656" s="17"/>
      <c r="L656" s="17">
        <v>1</v>
      </c>
    </row>
    <row r="657" spans="1:12" ht="23.25" x14ac:dyDescent="0.25">
      <c r="A657" s="9" t="s">
        <v>1786</v>
      </c>
      <c r="B657" s="11" t="s">
        <v>1787</v>
      </c>
      <c r="C657" s="14">
        <v>15.769385641327</v>
      </c>
      <c r="D657" s="14">
        <v>29.323871570536799</v>
      </c>
      <c r="E657" s="14">
        <v>7.4154861463941204</v>
      </c>
      <c r="F657" s="14">
        <v>16.781583898305598</v>
      </c>
      <c r="G657" s="15">
        <v>0.83719205805982799</v>
      </c>
      <c r="H657" s="16">
        <v>5.8781866025500201E-2</v>
      </c>
      <c r="I657" s="15">
        <v>1.0314539352815599</v>
      </c>
      <c r="J657" s="16">
        <v>2.1351134423719699E-2</v>
      </c>
      <c r="K657" s="17">
        <v>1</v>
      </c>
      <c r="L657" s="17">
        <v>1</v>
      </c>
    </row>
    <row r="658" spans="1:12" ht="23.25" x14ac:dyDescent="0.25">
      <c r="A658" s="9" t="s">
        <v>1784</v>
      </c>
      <c r="B658" s="11" t="s">
        <v>1785</v>
      </c>
      <c r="C658" s="14">
        <v>24.781869405784601</v>
      </c>
      <c r="D658" s="14">
        <v>66.914589979488795</v>
      </c>
      <c r="E658" s="14">
        <v>26.169918885450301</v>
      </c>
      <c r="F658" s="14">
        <v>55.213467032899501</v>
      </c>
      <c r="G658" s="15">
        <v>1.3775956943188401</v>
      </c>
      <c r="H658" s="16">
        <v>5.0597745513716704E-6</v>
      </c>
      <c r="I658" s="15">
        <v>1.031290534949</v>
      </c>
      <c r="J658" s="16">
        <v>4.5627958679777901E-4</v>
      </c>
      <c r="K658" s="17">
        <v>1</v>
      </c>
      <c r="L658" s="17">
        <v>1</v>
      </c>
    </row>
    <row r="659" spans="1:12" ht="34.5" x14ac:dyDescent="0.25">
      <c r="A659" s="9" t="s">
        <v>1782</v>
      </c>
      <c r="B659" s="11" t="s">
        <v>1783</v>
      </c>
      <c r="C659" s="14">
        <v>742.26017614200202</v>
      </c>
      <c r="D659" s="14">
        <v>638.14108546629097</v>
      </c>
      <c r="E659" s="14">
        <v>57.476666423104497</v>
      </c>
      <c r="F659" s="14">
        <v>119.33805099089101</v>
      </c>
      <c r="G659" s="15">
        <v>-0.215066796790854</v>
      </c>
      <c r="H659" s="16">
        <v>6.3893109882559002E-2</v>
      </c>
      <c r="I659" s="15">
        <v>1.02959246088164</v>
      </c>
      <c r="J659" s="16">
        <v>1.20823773630132E-10</v>
      </c>
      <c r="K659" s="17"/>
      <c r="L659" s="17">
        <v>1</v>
      </c>
    </row>
    <row r="660" spans="1:12" x14ac:dyDescent="0.25">
      <c r="A660" s="9" t="s">
        <v>1780</v>
      </c>
      <c r="B660" s="11" t="s">
        <v>1781</v>
      </c>
      <c r="C660" s="14">
        <v>26.3021954708876</v>
      </c>
      <c r="D660" s="14">
        <v>69.109470978918097</v>
      </c>
      <c r="E660" s="14">
        <v>20.800549268574301</v>
      </c>
      <c r="F660" s="14">
        <v>44.075816413312197</v>
      </c>
      <c r="G660" s="15">
        <v>1.3490809596617801</v>
      </c>
      <c r="H660" s="16">
        <v>1.07509472624094E-6</v>
      </c>
      <c r="I660" s="15">
        <v>1.0292903789310901</v>
      </c>
      <c r="J660" s="16">
        <v>4.2896130085699898E-4</v>
      </c>
      <c r="K660" s="17">
        <v>1</v>
      </c>
      <c r="L660" s="17">
        <v>1</v>
      </c>
    </row>
    <row r="661" spans="1:12" ht="23.25" x14ac:dyDescent="0.25">
      <c r="A661" s="9" t="s">
        <v>1778</v>
      </c>
      <c r="B661" s="11" t="s">
        <v>1779</v>
      </c>
      <c r="C661" s="14">
        <v>60.6338924304617</v>
      </c>
      <c r="D661" s="14">
        <v>50.997268502824099</v>
      </c>
      <c r="E661" s="14">
        <v>11.9802052022954</v>
      </c>
      <c r="F661" s="14">
        <v>26.304951080630701</v>
      </c>
      <c r="G661" s="15">
        <v>-0.24080585083389999</v>
      </c>
      <c r="H661" s="16">
        <v>0.52005343431916495</v>
      </c>
      <c r="I661" s="15">
        <v>1.02912341382839</v>
      </c>
      <c r="J661" s="16">
        <v>3.0753326051729301E-3</v>
      </c>
      <c r="K661" s="17"/>
      <c r="L661" s="17">
        <v>1</v>
      </c>
    </row>
    <row r="662" spans="1:12" ht="23.25" x14ac:dyDescent="0.25">
      <c r="A662" s="9" t="s">
        <v>1776</v>
      </c>
      <c r="B662" s="11" t="s">
        <v>1777</v>
      </c>
      <c r="C662" s="14">
        <v>12.7595500499541</v>
      </c>
      <c r="D662" s="14">
        <v>17.446834117448201</v>
      </c>
      <c r="E662" s="14">
        <v>8.4295853162980006</v>
      </c>
      <c r="F662" s="14">
        <v>18.758286787211699</v>
      </c>
      <c r="G662" s="15">
        <v>0.41315898982646698</v>
      </c>
      <c r="H662" s="16">
        <v>0.48003854407480101</v>
      </c>
      <c r="I662" s="15">
        <v>1.02848929103646</v>
      </c>
      <c r="J662" s="16">
        <v>1.8841489554851099E-2</v>
      </c>
      <c r="K662" s="17"/>
      <c r="L662" s="17">
        <v>1</v>
      </c>
    </row>
    <row r="663" spans="1:12" ht="23.25" x14ac:dyDescent="0.25">
      <c r="A663" s="9" t="s">
        <v>1774</v>
      </c>
      <c r="B663" s="11" t="s">
        <v>1775</v>
      </c>
      <c r="C663" s="14">
        <v>44.008703996561998</v>
      </c>
      <c r="D663" s="14">
        <v>114.18584372986101</v>
      </c>
      <c r="E663" s="14">
        <v>34.853007899328198</v>
      </c>
      <c r="F663" s="14">
        <v>72.730987705096794</v>
      </c>
      <c r="G663" s="15">
        <v>1.3459022029963501</v>
      </c>
      <c r="H663" s="16">
        <v>4.15544625404064E-10</v>
      </c>
      <c r="I663" s="15">
        <v>1.0278536305393799</v>
      </c>
      <c r="J663" s="16">
        <v>7.9152663133733293E-6</v>
      </c>
      <c r="K663" s="17">
        <v>1</v>
      </c>
      <c r="L663" s="17">
        <v>1</v>
      </c>
    </row>
    <row r="664" spans="1:12" ht="34.5" x14ac:dyDescent="0.25">
      <c r="A664" s="9" t="s">
        <v>1772</v>
      </c>
      <c r="B664" s="11" t="s">
        <v>1773</v>
      </c>
      <c r="C664" s="14">
        <v>386.35195849783997</v>
      </c>
      <c r="D664" s="14">
        <v>413.318293968202</v>
      </c>
      <c r="E664" s="14">
        <v>76.483559885480105</v>
      </c>
      <c r="F664" s="14">
        <v>157.88510411817299</v>
      </c>
      <c r="G664" s="15">
        <v>9.6793021473913707E-2</v>
      </c>
      <c r="H664" s="16">
        <v>0.53020734627073696</v>
      </c>
      <c r="I664" s="15">
        <v>1.0277468529596301</v>
      </c>
      <c r="J664" s="16">
        <v>6.5425795866619902E-13</v>
      </c>
      <c r="K664" s="17"/>
      <c r="L664" s="17">
        <v>1</v>
      </c>
    </row>
    <row r="665" spans="1:12" ht="34.5" x14ac:dyDescent="0.25">
      <c r="A665" s="9" t="s">
        <v>1770</v>
      </c>
      <c r="B665" s="11" t="s">
        <v>1771</v>
      </c>
      <c r="C665" s="14">
        <v>1053.0451271332599</v>
      </c>
      <c r="D665" s="14">
        <v>1021.8699452089101</v>
      </c>
      <c r="E665" s="14">
        <v>57.445189568007201</v>
      </c>
      <c r="F665" s="14">
        <v>119.16849336583201</v>
      </c>
      <c r="G665" s="15">
        <v>-4.1892486149472399E-2</v>
      </c>
      <c r="H665" s="16">
        <v>0.73006607235133603</v>
      </c>
      <c r="I665" s="15">
        <v>1.02599713964956</v>
      </c>
      <c r="J665" s="16">
        <v>7.9902699575735999E-12</v>
      </c>
      <c r="K665" s="17"/>
      <c r="L665" s="17">
        <v>1</v>
      </c>
    </row>
    <row r="666" spans="1:12" x14ac:dyDescent="0.25">
      <c r="A666" s="9" t="s">
        <v>1768</v>
      </c>
      <c r="B666" s="11" t="s">
        <v>1769</v>
      </c>
      <c r="C666" s="14">
        <v>15.723797241355699</v>
      </c>
      <c r="D666" s="14">
        <v>23.6570833689055</v>
      </c>
      <c r="E666" s="14">
        <v>6.3489255513280796</v>
      </c>
      <c r="F666" s="14">
        <v>14.5951352678766</v>
      </c>
      <c r="G666" s="15">
        <v>0.54559298642326803</v>
      </c>
      <c r="H666" s="16">
        <v>0.30757841137042002</v>
      </c>
      <c r="I666" s="15">
        <v>1.0258105107031099</v>
      </c>
      <c r="J666" s="16">
        <v>3.2672885789979601E-2</v>
      </c>
      <c r="K666" s="17"/>
      <c r="L666" s="17">
        <v>1</v>
      </c>
    </row>
    <row r="667" spans="1:12" ht="23.25" x14ac:dyDescent="0.25">
      <c r="A667" s="9" t="s">
        <v>1766</v>
      </c>
      <c r="B667" s="11" t="s">
        <v>1767</v>
      </c>
      <c r="C667" s="14">
        <v>77.666015690005807</v>
      </c>
      <c r="D667" s="14">
        <v>89.405136594810898</v>
      </c>
      <c r="E667" s="14">
        <v>29.7415233415126</v>
      </c>
      <c r="F667" s="14">
        <v>61.822713149472698</v>
      </c>
      <c r="G667" s="15">
        <v>0.20174431901929901</v>
      </c>
      <c r="H667" s="16">
        <v>0.48718013484134398</v>
      </c>
      <c r="I667" s="15">
        <v>1.0214964110098099</v>
      </c>
      <c r="J667" s="16">
        <v>1.8255474382020899E-5</v>
      </c>
      <c r="K667" s="17"/>
      <c r="L667" s="17">
        <v>1</v>
      </c>
    </row>
    <row r="668" spans="1:12" x14ac:dyDescent="0.25">
      <c r="A668" s="9" t="s">
        <v>1764</v>
      </c>
      <c r="B668" s="11" t="s">
        <v>1765</v>
      </c>
      <c r="C668" s="14">
        <v>12.406342972308799</v>
      </c>
      <c r="D668" s="14">
        <v>16.756802284489702</v>
      </c>
      <c r="E668" s="14">
        <v>4.5542267708688398</v>
      </c>
      <c r="F668" s="14">
        <v>10.941955260966999</v>
      </c>
      <c r="G668" s="15">
        <v>0.395921774491033</v>
      </c>
      <c r="H668" s="16">
        <v>0.54381548307356498</v>
      </c>
      <c r="I668" s="15">
        <v>1.0207816134232299</v>
      </c>
      <c r="J668" s="16">
        <v>5.5210402550706299E-2</v>
      </c>
      <c r="K668" s="17"/>
      <c r="L668" s="17">
        <v>1</v>
      </c>
    </row>
    <row r="669" spans="1:12" x14ac:dyDescent="0.25">
      <c r="A669" s="9" t="s">
        <v>1762</v>
      </c>
      <c r="B669" s="11" t="s">
        <v>1763</v>
      </c>
      <c r="C669" s="14">
        <v>572.61723629744495</v>
      </c>
      <c r="D669" s="14">
        <v>485.5173342338</v>
      </c>
      <c r="E669" s="14">
        <v>106.392625238219</v>
      </c>
      <c r="F669" s="14">
        <v>217.55298325791699</v>
      </c>
      <c r="G669" s="15">
        <v>-0.235485909460281</v>
      </c>
      <c r="H669" s="16">
        <v>2.8096919643243401E-2</v>
      </c>
      <c r="I669" s="15">
        <v>1.0186379387448301</v>
      </c>
      <c r="J669" s="16">
        <v>1.93544344751316E-16</v>
      </c>
      <c r="K669" s="17"/>
      <c r="L669" s="17">
        <v>1</v>
      </c>
    </row>
    <row r="670" spans="1:12" ht="23.25" x14ac:dyDescent="0.25">
      <c r="A670" s="9" t="s">
        <v>1760</v>
      </c>
      <c r="B670" s="11" t="s">
        <v>1761</v>
      </c>
      <c r="C670" s="14">
        <v>537.18696221807397</v>
      </c>
      <c r="D670" s="14">
        <v>400.24963859490998</v>
      </c>
      <c r="E670" s="14">
        <v>16.892733436214399</v>
      </c>
      <c r="F670" s="14">
        <v>36.609425300423503</v>
      </c>
      <c r="G670" s="15">
        <v>-0.42148150064764001</v>
      </c>
      <c r="H670" s="16">
        <v>1.01490358159607E-4</v>
      </c>
      <c r="I670" s="15">
        <v>1.01367163054945</v>
      </c>
      <c r="J670" s="16">
        <v>1.0476469705020501E-4</v>
      </c>
      <c r="K670" s="17"/>
      <c r="L670" s="17">
        <v>1</v>
      </c>
    </row>
    <row r="671" spans="1:12" ht="23.25" x14ac:dyDescent="0.25">
      <c r="A671" s="9" t="s">
        <v>1758</v>
      </c>
      <c r="B671" s="11" t="s">
        <v>1759</v>
      </c>
      <c r="C671" s="14">
        <v>14.2081470254303</v>
      </c>
      <c r="D671" s="14">
        <v>10.8459059202427</v>
      </c>
      <c r="E671" s="14">
        <v>4.6286531979293599</v>
      </c>
      <c r="F671" s="14">
        <v>10.9239788135763</v>
      </c>
      <c r="G671" s="15">
        <v>-0.340980265050637</v>
      </c>
      <c r="H671" s="16">
        <v>0.64491873853347803</v>
      </c>
      <c r="I671" s="15">
        <v>1.01052896097371</v>
      </c>
      <c r="J671" s="16">
        <v>6.6712697635582102E-2</v>
      </c>
      <c r="K671" s="17"/>
      <c r="L671" s="17">
        <v>1</v>
      </c>
    </row>
    <row r="672" spans="1:12" ht="23.25" x14ac:dyDescent="0.25">
      <c r="A672" s="9" t="s">
        <v>1756</v>
      </c>
      <c r="B672" s="11" t="s">
        <v>1757</v>
      </c>
      <c r="C672" s="14">
        <v>217.88823257515901</v>
      </c>
      <c r="D672" s="14">
        <v>219.43642867585601</v>
      </c>
      <c r="E672" s="14">
        <v>14.4851865208646</v>
      </c>
      <c r="F672" s="14">
        <v>31.299212915117899</v>
      </c>
      <c r="G672" s="15">
        <v>9.2327556537401406E-3</v>
      </c>
      <c r="H672" s="16">
        <v>0.975431482027597</v>
      </c>
      <c r="I672" s="15">
        <v>1.0093568298990701</v>
      </c>
      <c r="J672" s="16">
        <v>5.2736840164040698E-4</v>
      </c>
      <c r="K672" s="17"/>
      <c r="L672" s="17">
        <v>1</v>
      </c>
    </row>
    <row r="673" spans="1:12" x14ac:dyDescent="0.25">
      <c r="A673" s="9" t="s">
        <v>1754</v>
      </c>
      <c r="B673" s="11" t="s">
        <v>1755</v>
      </c>
      <c r="C673" s="14">
        <v>34.539489194032697</v>
      </c>
      <c r="D673" s="14">
        <v>39.560489241344499</v>
      </c>
      <c r="E673" s="14">
        <v>7.0592706318650897</v>
      </c>
      <c r="F673" s="14">
        <v>15.9764052119185</v>
      </c>
      <c r="G673" s="15">
        <v>0.18777038315049099</v>
      </c>
      <c r="H673" s="16">
        <v>0.70203019506048803</v>
      </c>
      <c r="I673" s="15">
        <v>1.00911389837792</v>
      </c>
      <c r="J673" s="16">
        <v>1.8511339940944501E-2</v>
      </c>
      <c r="K673" s="17"/>
      <c r="L673" s="17">
        <v>1</v>
      </c>
    </row>
    <row r="674" spans="1:12" ht="23.25" x14ac:dyDescent="0.25">
      <c r="A674" s="9" t="s">
        <v>1752</v>
      </c>
      <c r="B674" s="11" t="s">
        <v>1753</v>
      </c>
      <c r="C674" s="14">
        <v>86.4147465311883</v>
      </c>
      <c r="D674" s="14">
        <v>92.750471789147994</v>
      </c>
      <c r="E674" s="14">
        <v>3.8533310011037298</v>
      </c>
      <c r="F674" s="14">
        <v>10.054746466601999</v>
      </c>
      <c r="G674" s="15">
        <v>0.100405564017732</v>
      </c>
      <c r="H674" s="16">
        <v>0.78847760655945698</v>
      </c>
      <c r="I674" s="15">
        <v>1.0088291962831</v>
      </c>
      <c r="J674" s="16">
        <v>3.3236570716857899E-2</v>
      </c>
      <c r="K674" s="17"/>
      <c r="L674" s="17">
        <v>1</v>
      </c>
    </row>
    <row r="675" spans="1:12" ht="57" x14ac:dyDescent="0.25">
      <c r="A675" s="9" t="s">
        <v>1750</v>
      </c>
      <c r="B675" s="11" t="s">
        <v>1751</v>
      </c>
      <c r="C675" s="14">
        <v>56.237603236523697</v>
      </c>
      <c r="D675" s="14">
        <v>124.28867729216999</v>
      </c>
      <c r="E675" s="14">
        <v>47.491159299425497</v>
      </c>
      <c r="F675" s="14">
        <v>97.006857377300193</v>
      </c>
      <c r="G675" s="15">
        <v>1.1179918343252899</v>
      </c>
      <c r="H675" s="16">
        <v>4.4590541596444498E-8</v>
      </c>
      <c r="I675" s="15">
        <v>1.0049243359564599</v>
      </c>
      <c r="J675" s="16">
        <v>1.312346757688E-6</v>
      </c>
      <c r="K675" s="17">
        <v>1</v>
      </c>
      <c r="L675" s="17">
        <v>1</v>
      </c>
    </row>
    <row r="676" spans="1:12" ht="23.25" x14ac:dyDescent="0.25">
      <c r="A676" s="9" t="s">
        <v>1748</v>
      </c>
      <c r="B676" s="11" t="s">
        <v>1749</v>
      </c>
      <c r="C676" s="14">
        <v>758.14979021800798</v>
      </c>
      <c r="D676" s="14">
        <v>1028.1825375144299</v>
      </c>
      <c r="E676" s="14">
        <v>633.22977144859306</v>
      </c>
      <c r="F676" s="14">
        <v>1271.37991075472</v>
      </c>
      <c r="G676" s="15">
        <v>0.43901639465762798</v>
      </c>
      <c r="H676" s="16">
        <v>1.9905769728884999E-10</v>
      </c>
      <c r="I676" s="15">
        <v>1.0045133842843901</v>
      </c>
      <c r="J676" s="16">
        <v>1.2540412090470099E-53</v>
      </c>
      <c r="K676" s="17"/>
      <c r="L676" s="17">
        <v>1</v>
      </c>
    </row>
    <row r="677" spans="1:12" ht="34.5" x14ac:dyDescent="0.25">
      <c r="A677" s="9" t="s">
        <v>1746</v>
      </c>
      <c r="B677" s="11" t="s">
        <v>1747</v>
      </c>
      <c r="C677" s="14">
        <v>506.03914154959801</v>
      </c>
      <c r="D677" s="14">
        <v>467.07856799459501</v>
      </c>
      <c r="E677" s="14">
        <v>50.375489193536801</v>
      </c>
      <c r="F677" s="14">
        <v>103.02056749661099</v>
      </c>
      <c r="G677" s="15">
        <v>-0.114135629182484</v>
      </c>
      <c r="H677" s="16">
        <v>0.37574997188884801</v>
      </c>
      <c r="I677" s="15">
        <v>1.00434845137116</v>
      </c>
      <c r="J677" s="16">
        <v>8.3404909295870305E-10</v>
      </c>
      <c r="K677" s="17"/>
      <c r="L677" s="17">
        <v>1</v>
      </c>
    </row>
    <row r="678" spans="1:12" ht="23.25" x14ac:dyDescent="0.25">
      <c r="A678" s="9" t="s">
        <v>1744</v>
      </c>
      <c r="B678" s="11" t="s">
        <v>1745</v>
      </c>
      <c r="C678" s="14">
        <v>51.097348110598801</v>
      </c>
      <c r="D678" s="14">
        <v>54.121244351643597</v>
      </c>
      <c r="E678" s="14">
        <v>22.8613299801669</v>
      </c>
      <c r="F678" s="14">
        <v>47.539396263130001</v>
      </c>
      <c r="G678" s="15">
        <v>7.9975198795288999E-2</v>
      </c>
      <c r="H678" s="16">
        <v>0.85493656316333899</v>
      </c>
      <c r="I678" s="15">
        <v>1.00427794065863</v>
      </c>
      <c r="J678" s="16">
        <v>2.8871388869612999E-4</v>
      </c>
      <c r="K678" s="17"/>
      <c r="L678" s="17">
        <v>1</v>
      </c>
    </row>
    <row r="679" spans="1:12" ht="23.25" x14ac:dyDescent="0.25">
      <c r="A679" s="9" t="s">
        <v>1742</v>
      </c>
      <c r="B679" s="11" t="s">
        <v>1743</v>
      </c>
      <c r="C679" s="14">
        <v>29.5794392442229</v>
      </c>
      <c r="D679" s="14">
        <v>36.246901472050801</v>
      </c>
      <c r="E679" s="14">
        <v>13.8220879941871</v>
      </c>
      <c r="F679" s="14">
        <v>29.2744697807716</v>
      </c>
      <c r="G679" s="15">
        <v>0.27977733907001401</v>
      </c>
      <c r="H679" s="16">
        <v>0.55828356716969296</v>
      </c>
      <c r="I679" s="15">
        <v>1.0036729346375499</v>
      </c>
      <c r="J679" s="16">
        <v>5.8818557499677902E-3</v>
      </c>
      <c r="K679" s="17"/>
      <c r="L679" s="17">
        <v>1</v>
      </c>
    </row>
    <row r="680" spans="1:12" ht="23.25" x14ac:dyDescent="0.25">
      <c r="A680" s="9" t="s">
        <v>1740</v>
      </c>
      <c r="B680" s="11" t="s">
        <v>1741</v>
      </c>
      <c r="C680" s="14">
        <v>7.7263246418293896</v>
      </c>
      <c r="D680" s="14">
        <v>15.09305059773</v>
      </c>
      <c r="E680" s="14">
        <v>7.3976304991108499</v>
      </c>
      <c r="F680" s="14">
        <v>16.270144093663401</v>
      </c>
      <c r="G680" s="15">
        <v>0.85435497957019502</v>
      </c>
      <c r="H680" s="16">
        <v>0.129796320261332</v>
      </c>
      <c r="I680" s="15">
        <v>1.00194927538175</v>
      </c>
      <c r="J680" s="16">
        <v>3.5466783922117599E-2</v>
      </c>
      <c r="K680" s="17">
        <v>1</v>
      </c>
      <c r="L680" s="17">
        <v>1</v>
      </c>
    </row>
    <row r="681" spans="1:12" x14ac:dyDescent="0.25">
      <c r="A681" s="9" t="s">
        <v>1738</v>
      </c>
      <c r="B681" s="11" t="s">
        <v>1739</v>
      </c>
      <c r="C681" s="14">
        <v>2955.2670917911601</v>
      </c>
      <c r="D681" s="14">
        <v>2318.0663292972799</v>
      </c>
      <c r="E681" s="14">
        <v>131.91417232149399</v>
      </c>
      <c r="F681" s="14">
        <v>266.13385389211197</v>
      </c>
      <c r="G681" s="15">
        <v>-0.34904220319891999</v>
      </c>
      <c r="H681" s="16">
        <v>1.4038343180106E-13</v>
      </c>
      <c r="I681" s="15">
        <v>1.0013679076842801</v>
      </c>
      <c r="J681" s="16">
        <v>5.5139918150233903E-24</v>
      </c>
      <c r="K681" s="17"/>
      <c r="L681" s="17">
        <v>1</v>
      </c>
    </row>
    <row r="682" spans="1:12" ht="34.5" x14ac:dyDescent="0.25">
      <c r="A682" s="9" t="s">
        <v>1736</v>
      </c>
      <c r="B682" s="11" t="s">
        <v>1737</v>
      </c>
      <c r="C682" s="14">
        <v>705.01727589164796</v>
      </c>
      <c r="D682" s="14">
        <v>657.79283321339994</v>
      </c>
      <c r="E682" s="14">
        <v>38.106131541521997</v>
      </c>
      <c r="F682" s="14">
        <v>78.182450844859304</v>
      </c>
      <c r="G682" s="15">
        <v>-9.9110963608301503E-2</v>
      </c>
      <c r="H682" s="16">
        <v>0.39593751605986599</v>
      </c>
      <c r="I682" s="15">
        <v>1.0004498428892299</v>
      </c>
      <c r="J682" s="16">
        <v>3.7487304488838001E-8</v>
      </c>
      <c r="K682" s="17"/>
      <c r="L682" s="17">
        <v>1</v>
      </c>
    </row>
    <row r="683" spans="1:12" ht="23.25" x14ac:dyDescent="0.25">
      <c r="A683" s="9" t="s">
        <v>1734</v>
      </c>
      <c r="B683" s="11" t="s">
        <v>1735</v>
      </c>
      <c r="C683" s="14">
        <v>30.1039678363497</v>
      </c>
      <c r="D683" s="14">
        <v>53.2746423479188</v>
      </c>
      <c r="E683" s="14">
        <v>13.461638040188801</v>
      </c>
      <c r="F683" s="14">
        <v>28.451211594595399</v>
      </c>
      <c r="G683" s="15">
        <v>0.79284667452255997</v>
      </c>
      <c r="H683" s="16">
        <v>1.2718753851737799E-2</v>
      </c>
      <c r="I683" s="15">
        <v>0.99964102477215</v>
      </c>
      <c r="J683" s="16">
        <v>3.8469532716129298E-3</v>
      </c>
      <c r="K683" s="17">
        <v>1</v>
      </c>
      <c r="L683" s="17">
        <v>1</v>
      </c>
    </row>
    <row r="684" spans="1:12" ht="23.25" x14ac:dyDescent="0.25">
      <c r="A684" s="9" t="s">
        <v>1732</v>
      </c>
      <c r="B684" s="11" t="s">
        <v>1733</v>
      </c>
      <c r="C684" s="14">
        <v>309.06985918152299</v>
      </c>
      <c r="D684" s="14">
        <v>297.854588650952</v>
      </c>
      <c r="E684" s="14">
        <v>0.35621551452903999</v>
      </c>
      <c r="F684" s="14">
        <v>3.7552526469204901</v>
      </c>
      <c r="G684" s="15">
        <v>-5.1816291665835103E-2</v>
      </c>
      <c r="H684" s="16">
        <v>0.80835885829128395</v>
      </c>
      <c r="I684" s="15">
        <v>0.99942298726521195</v>
      </c>
      <c r="J684" s="16">
        <v>9.4767750779282706E-2</v>
      </c>
      <c r="K684" s="17"/>
      <c r="L684" s="17">
        <v>1</v>
      </c>
    </row>
    <row r="685" spans="1:12" x14ac:dyDescent="0.25">
      <c r="A685" s="9" t="s">
        <v>3189</v>
      </c>
      <c r="B685" s="11" t="s">
        <v>3190</v>
      </c>
      <c r="C685" s="14">
        <v>70.704317040806501</v>
      </c>
      <c r="D685" s="14">
        <v>42.7353386606895</v>
      </c>
      <c r="E685" s="14">
        <v>1.06968951784766</v>
      </c>
      <c r="F685" s="14">
        <v>4.3648390270855799</v>
      </c>
      <c r="G685" s="15">
        <v>-0.71025279584710099</v>
      </c>
      <c r="H685" s="16">
        <v>2.3461139666252701E-2</v>
      </c>
      <c r="I685" s="15">
        <v>0.99895084638848297</v>
      </c>
      <c r="J685" s="16">
        <v>0.103482130736196</v>
      </c>
      <c r="K685" s="17">
        <v>-1</v>
      </c>
      <c r="L685" s="17"/>
    </row>
    <row r="686" spans="1:12" ht="23.25" x14ac:dyDescent="0.25">
      <c r="A686" s="9" t="s">
        <v>1730</v>
      </c>
      <c r="B686" s="11" t="s">
        <v>1731</v>
      </c>
      <c r="C686" s="14">
        <v>95.878583429457805</v>
      </c>
      <c r="D686" s="14">
        <v>119.734475444192</v>
      </c>
      <c r="E686" s="14">
        <v>42.663549777599599</v>
      </c>
      <c r="F686" s="14">
        <v>86.806418829762293</v>
      </c>
      <c r="G686" s="15">
        <v>0.31556814180826998</v>
      </c>
      <c r="H686" s="16">
        <v>0.15853837778176399</v>
      </c>
      <c r="I686" s="15">
        <v>0.99844766065282997</v>
      </c>
      <c r="J686" s="16">
        <v>1.06003163918798E-6</v>
      </c>
      <c r="K686" s="17"/>
      <c r="L686" s="17">
        <v>1</v>
      </c>
    </row>
    <row r="687" spans="1:12" x14ac:dyDescent="0.25">
      <c r="A687" s="9" t="s">
        <v>1728</v>
      </c>
      <c r="B687" s="11" t="s">
        <v>1729</v>
      </c>
      <c r="C687" s="14">
        <v>494.97880766578203</v>
      </c>
      <c r="D687" s="14">
        <v>551.07668941675695</v>
      </c>
      <c r="E687" s="14">
        <v>33.621116326410998</v>
      </c>
      <c r="F687" s="14">
        <v>68.961375518078896</v>
      </c>
      <c r="G687" s="15">
        <v>0.156299017267815</v>
      </c>
      <c r="H687" s="16">
        <v>0.187375019127444</v>
      </c>
      <c r="I687" s="15">
        <v>0.99766523923593797</v>
      </c>
      <c r="J687" s="16">
        <v>2.9129345486318798E-7</v>
      </c>
      <c r="K687" s="17"/>
      <c r="L687" s="17">
        <v>1</v>
      </c>
    </row>
    <row r="688" spans="1:12" x14ac:dyDescent="0.25">
      <c r="A688" s="9" t="s">
        <v>1726</v>
      </c>
      <c r="B688" s="11" t="s">
        <v>1727</v>
      </c>
      <c r="C688" s="14">
        <v>57.610221051393403</v>
      </c>
      <c r="D688" s="14">
        <v>70.268175299317605</v>
      </c>
      <c r="E688" s="14">
        <v>96.209204764903902</v>
      </c>
      <c r="F688" s="14">
        <v>193.67480560927899</v>
      </c>
      <c r="G688" s="15">
        <v>0.27487036103877399</v>
      </c>
      <c r="H688" s="16">
        <v>0.33025107811916499</v>
      </c>
      <c r="I688" s="15">
        <v>0.99716545438619697</v>
      </c>
      <c r="J688" s="16">
        <v>4.1987627265926702E-9</v>
      </c>
      <c r="K688" s="17"/>
      <c r="L688" s="17">
        <v>1</v>
      </c>
    </row>
    <row r="689" spans="1:12" x14ac:dyDescent="0.25">
      <c r="A689" s="9" t="s">
        <v>1724</v>
      </c>
      <c r="B689" s="11" t="s">
        <v>1725</v>
      </c>
      <c r="C689" s="14">
        <v>64.929142830856904</v>
      </c>
      <c r="D689" s="14">
        <v>76.615707183557703</v>
      </c>
      <c r="E689" s="14">
        <v>27.8860193418069</v>
      </c>
      <c r="F689" s="14">
        <v>57.014022355191003</v>
      </c>
      <c r="G689" s="15">
        <v>0.236398242183921</v>
      </c>
      <c r="H689" s="16">
        <v>0.433089140665468</v>
      </c>
      <c r="I689" s="15">
        <v>0.99519090667480303</v>
      </c>
      <c r="J689" s="16">
        <v>6.2329776175584694E-5</v>
      </c>
      <c r="K689" s="17"/>
      <c r="L689" s="17">
        <v>1</v>
      </c>
    </row>
    <row r="690" spans="1:12" ht="34.5" x14ac:dyDescent="0.25">
      <c r="A690" s="9" t="s">
        <v>1722</v>
      </c>
      <c r="B690" s="11" t="s">
        <v>1723</v>
      </c>
      <c r="C690" s="14">
        <v>775.76614253422997</v>
      </c>
      <c r="D690" s="14">
        <v>790.61467248405904</v>
      </c>
      <c r="E690" s="14">
        <v>71.865398972583193</v>
      </c>
      <c r="F690" s="14">
        <v>145.24179619306099</v>
      </c>
      <c r="G690" s="15">
        <v>2.8942453199663199E-2</v>
      </c>
      <c r="H690" s="16">
        <v>0.82945715060925296</v>
      </c>
      <c r="I690" s="15">
        <v>0.99469971176680605</v>
      </c>
      <c r="J690" s="16">
        <v>3.5944938894910901E-13</v>
      </c>
      <c r="K690" s="17"/>
      <c r="L690" s="17">
        <v>1</v>
      </c>
    </row>
    <row r="691" spans="1:12" ht="23.25" x14ac:dyDescent="0.25">
      <c r="A691" s="9" t="s">
        <v>1720</v>
      </c>
      <c r="B691" s="11" t="s">
        <v>1721</v>
      </c>
      <c r="C691" s="14">
        <v>115.482748657374</v>
      </c>
      <c r="D691" s="14">
        <v>161.78473651337299</v>
      </c>
      <c r="E691" s="14">
        <v>66.9654489722177</v>
      </c>
      <c r="F691" s="14">
        <v>134.73927189477499</v>
      </c>
      <c r="G691" s="15">
        <v>0.48040373315489199</v>
      </c>
      <c r="H691" s="16">
        <v>4.40089984897495E-3</v>
      </c>
      <c r="I691" s="15">
        <v>0.99355303497736602</v>
      </c>
      <c r="J691" s="16">
        <v>1.7841592091425499E-9</v>
      </c>
      <c r="K691" s="17"/>
      <c r="L691" s="17">
        <v>1</v>
      </c>
    </row>
    <row r="692" spans="1:12" ht="34.5" x14ac:dyDescent="0.25">
      <c r="A692" s="9" t="s">
        <v>1718</v>
      </c>
      <c r="B692" s="11" t="s">
        <v>1719</v>
      </c>
      <c r="C692" s="14">
        <v>237.45301613801601</v>
      </c>
      <c r="D692" s="14">
        <v>235.299216665209</v>
      </c>
      <c r="E692" s="14">
        <v>81.496713987827107</v>
      </c>
      <c r="F692" s="14">
        <v>163.660472990128</v>
      </c>
      <c r="G692" s="15">
        <v>-1.0591989495916001E-2</v>
      </c>
      <c r="H692" s="16">
        <v>0.96567642423542399</v>
      </c>
      <c r="I692" s="15">
        <v>0.99308349140405106</v>
      </c>
      <c r="J692" s="16">
        <v>6.1100098866590401E-12</v>
      </c>
      <c r="K692" s="17"/>
      <c r="L692" s="17">
        <v>1</v>
      </c>
    </row>
    <row r="693" spans="1:12" x14ac:dyDescent="0.25">
      <c r="A693" s="9" t="s">
        <v>1716</v>
      </c>
      <c r="B693" s="11" t="s">
        <v>1717</v>
      </c>
      <c r="C693" s="14">
        <v>25.735541977639599</v>
      </c>
      <c r="D693" s="14">
        <v>40.0688697369159</v>
      </c>
      <c r="E693" s="14">
        <v>19.384093546969499</v>
      </c>
      <c r="F693" s="14">
        <v>40.160429614923999</v>
      </c>
      <c r="G693" s="15">
        <v>0.605386790675422</v>
      </c>
      <c r="H693" s="16">
        <v>0.11289654493555</v>
      </c>
      <c r="I693" s="15">
        <v>0.99263620849843004</v>
      </c>
      <c r="J693" s="16">
        <v>2.3908880043274901E-3</v>
      </c>
      <c r="K693" s="17"/>
      <c r="L693" s="17">
        <v>1</v>
      </c>
    </row>
    <row r="694" spans="1:12" ht="23.25" x14ac:dyDescent="0.25">
      <c r="A694" s="9" t="s">
        <v>1714</v>
      </c>
      <c r="B694" s="11" t="s">
        <v>1715</v>
      </c>
      <c r="C694" s="14">
        <v>53.753508587604898</v>
      </c>
      <c r="D694" s="14">
        <v>190.311457176142</v>
      </c>
      <c r="E694" s="14">
        <v>71.313356056939099</v>
      </c>
      <c r="F694" s="14">
        <v>143.115969898759</v>
      </c>
      <c r="G694" s="15">
        <v>1.7924923686274701</v>
      </c>
      <c r="H694" s="16">
        <v>5.3321437412576997E-25</v>
      </c>
      <c r="I694" s="15">
        <v>0.98972615051038104</v>
      </c>
      <c r="J694" s="16">
        <v>6.3092736349085902E-9</v>
      </c>
      <c r="K694" s="17">
        <v>1</v>
      </c>
      <c r="L694" s="17">
        <v>1</v>
      </c>
    </row>
    <row r="695" spans="1:12" ht="23.25" x14ac:dyDescent="0.25">
      <c r="A695" s="9" t="s">
        <v>1712</v>
      </c>
      <c r="B695" s="11" t="s">
        <v>1713</v>
      </c>
      <c r="C695" s="14">
        <v>256.95544051730701</v>
      </c>
      <c r="D695" s="14">
        <v>361.43837937287998</v>
      </c>
      <c r="E695" s="14">
        <v>176.11781166528499</v>
      </c>
      <c r="F695" s="14">
        <v>350.07576324617798</v>
      </c>
      <c r="G695" s="15">
        <v>0.49032418894708901</v>
      </c>
      <c r="H695" s="16">
        <v>7.5925656602728E-6</v>
      </c>
      <c r="I695" s="15">
        <v>0.98710093831179202</v>
      </c>
      <c r="J695" s="16">
        <v>3.1411304786334898E-20</v>
      </c>
      <c r="K695" s="17"/>
      <c r="L695" s="17">
        <v>1</v>
      </c>
    </row>
    <row r="696" spans="1:12" x14ac:dyDescent="0.25">
      <c r="A696" s="9" t="s">
        <v>1710</v>
      </c>
      <c r="B696" s="11" t="s">
        <v>1711</v>
      </c>
      <c r="C696" s="14">
        <v>4376.3768988207203</v>
      </c>
      <c r="D696" s="14">
        <v>2754.5978590137602</v>
      </c>
      <c r="E696" s="14">
        <v>32.779711496609202</v>
      </c>
      <c r="F696" s="14">
        <v>67.930540727420194</v>
      </c>
      <c r="G696" s="15">
        <v>-0.66679574424841703</v>
      </c>
      <c r="H696" s="16">
        <v>1.22802896080701E-61</v>
      </c>
      <c r="I696" s="15">
        <v>0.98490261431722104</v>
      </c>
      <c r="J696" s="16">
        <v>9.9570748282004305E-8</v>
      </c>
      <c r="K696" s="17">
        <v>-1</v>
      </c>
      <c r="L696" s="17">
        <v>1</v>
      </c>
    </row>
    <row r="697" spans="1:12" x14ac:dyDescent="0.25">
      <c r="A697" s="9" t="s">
        <v>1708</v>
      </c>
      <c r="B697" s="11" t="s">
        <v>1709</v>
      </c>
      <c r="C697" s="14">
        <v>115.704610697889</v>
      </c>
      <c r="D697" s="14">
        <v>95.959818675366805</v>
      </c>
      <c r="E697" s="14">
        <v>2.4830163166708399</v>
      </c>
      <c r="F697" s="14">
        <v>7.1987899647052798</v>
      </c>
      <c r="G697" s="15">
        <v>-0.265146512574297</v>
      </c>
      <c r="H697" s="16">
        <v>0.32296644897666399</v>
      </c>
      <c r="I697" s="15">
        <v>0.98419745106366896</v>
      </c>
      <c r="J697" s="16">
        <v>5.8775254223296901E-2</v>
      </c>
      <c r="K697" s="17"/>
      <c r="L697" s="17">
        <v>1</v>
      </c>
    </row>
    <row r="698" spans="1:12" ht="23.25" x14ac:dyDescent="0.25">
      <c r="A698" s="9" t="s">
        <v>1706</v>
      </c>
      <c r="B698" s="11" t="s">
        <v>1707</v>
      </c>
      <c r="C698" s="14">
        <v>355.89627221105701</v>
      </c>
      <c r="D698" s="14">
        <v>290.40855141235699</v>
      </c>
      <c r="E698" s="14">
        <v>39.800204453553199</v>
      </c>
      <c r="F698" s="14">
        <v>80.787211301348407</v>
      </c>
      <c r="G698" s="15">
        <v>-0.29155299199260098</v>
      </c>
      <c r="H698" s="16">
        <v>2.7829491736926001E-2</v>
      </c>
      <c r="I698" s="15">
        <v>0.98413692248599005</v>
      </c>
      <c r="J698" s="16">
        <v>1.7592189036559801E-7</v>
      </c>
      <c r="K698" s="17"/>
      <c r="L698" s="17">
        <v>1</v>
      </c>
    </row>
    <row r="699" spans="1:12" x14ac:dyDescent="0.25">
      <c r="A699" s="9" t="s">
        <v>1704</v>
      </c>
      <c r="B699" s="11" t="s">
        <v>1705</v>
      </c>
      <c r="C699" s="14">
        <v>3407.0083453982502</v>
      </c>
      <c r="D699" s="14">
        <v>3353.5337396682498</v>
      </c>
      <c r="E699" s="14">
        <v>130.160399706904</v>
      </c>
      <c r="F699" s="14">
        <v>259.42987200251298</v>
      </c>
      <c r="G699" s="15">
        <v>-2.21575392749754E-2</v>
      </c>
      <c r="H699" s="16">
        <v>0.77155357231119903</v>
      </c>
      <c r="I699" s="15">
        <v>0.98393446761811199</v>
      </c>
      <c r="J699" s="16">
        <v>3.2600720042847701E-23</v>
      </c>
      <c r="K699" s="17"/>
      <c r="L699" s="17">
        <v>1</v>
      </c>
    </row>
    <row r="700" spans="1:12" x14ac:dyDescent="0.25">
      <c r="A700" s="9" t="s">
        <v>1702</v>
      </c>
      <c r="B700" s="11" t="s">
        <v>1703</v>
      </c>
      <c r="C700" s="14">
        <v>20.1053145741554</v>
      </c>
      <c r="D700" s="14">
        <v>16.483696738661401</v>
      </c>
      <c r="E700" s="14">
        <v>3.8764015196896802</v>
      </c>
      <c r="F700" s="14">
        <v>9.3350292126535397</v>
      </c>
      <c r="G700" s="15">
        <v>-0.26611533977667201</v>
      </c>
      <c r="H700" s="16">
        <v>0.69704169136216598</v>
      </c>
      <c r="I700" s="15">
        <v>0.98240571558567402</v>
      </c>
      <c r="J700" s="16">
        <v>7.5520885875994495E-2</v>
      </c>
      <c r="K700" s="17"/>
      <c r="L700" s="17">
        <v>1</v>
      </c>
    </row>
    <row r="701" spans="1:12" ht="23.25" x14ac:dyDescent="0.25">
      <c r="A701" s="9" t="s">
        <v>1700</v>
      </c>
      <c r="B701" s="11" t="s">
        <v>1701</v>
      </c>
      <c r="C701" s="14">
        <v>743.61789080212498</v>
      </c>
      <c r="D701" s="14">
        <v>977.86111211232696</v>
      </c>
      <c r="E701" s="14">
        <v>116.603225584735</v>
      </c>
      <c r="F701" s="14">
        <v>232.226222569284</v>
      </c>
      <c r="G701" s="15">
        <v>0.39561315811530001</v>
      </c>
      <c r="H701" s="16">
        <v>8.6283396241986897E-8</v>
      </c>
      <c r="I701" s="15">
        <v>0.981476261160799</v>
      </c>
      <c r="J701" s="16">
        <v>2.0128230355023501E-18</v>
      </c>
      <c r="K701" s="17"/>
      <c r="L701" s="17">
        <v>1</v>
      </c>
    </row>
    <row r="702" spans="1:12" ht="23.25" x14ac:dyDescent="0.25">
      <c r="A702" s="9" t="s">
        <v>1698</v>
      </c>
      <c r="B702" s="11" t="s">
        <v>1699</v>
      </c>
      <c r="C702" s="14">
        <v>2508.4278017470301</v>
      </c>
      <c r="D702" s="14">
        <v>2272.0411028070798</v>
      </c>
      <c r="E702" s="14">
        <v>285.84436990317602</v>
      </c>
      <c r="F702" s="14">
        <v>565.13223641957904</v>
      </c>
      <c r="G702" s="15">
        <v>-0.141870405885061</v>
      </c>
      <c r="H702" s="16">
        <v>1.0374785652400499E-2</v>
      </c>
      <c r="I702" s="15">
        <v>0.98059231528461099</v>
      </c>
      <c r="J702" s="16">
        <v>7.09474254259697E-41</v>
      </c>
      <c r="K702" s="17"/>
      <c r="L702" s="17">
        <v>1</v>
      </c>
    </row>
    <row r="703" spans="1:12" ht="34.5" x14ac:dyDescent="0.25">
      <c r="A703" s="9" t="s">
        <v>1696</v>
      </c>
      <c r="B703" s="11" t="s">
        <v>1697</v>
      </c>
      <c r="C703" s="14">
        <v>70.035543697296603</v>
      </c>
      <c r="D703" s="14">
        <v>111.335428364347</v>
      </c>
      <c r="E703" s="14">
        <v>47.657805258402703</v>
      </c>
      <c r="F703" s="14">
        <v>95.274384832482099</v>
      </c>
      <c r="G703" s="15">
        <v>0.65968632059865095</v>
      </c>
      <c r="H703" s="16">
        <v>1.0331411056636499E-3</v>
      </c>
      <c r="I703" s="15">
        <v>0.97872764948716895</v>
      </c>
      <c r="J703" s="16">
        <v>7.1540054771363599E-7</v>
      </c>
      <c r="K703" s="17">
        <v>1</v>
      </c>
      <c r="L703" s="17">
        <v>1</v>
      </c>
    </row>
    <row r="704" spans="1:12" ht="34.5" x14ac:dyDescent="0.25">
      <c r="A704" s="9" t="s">
        <v>1694</v>
      </c>
      <c r="B704" s="11" t="s">
        <v>1695</v>
      </c>
      <c r="C704" s="14">
        <v>1852.70802657679</v>
      </c>
      <c r="D704" s="14">
        <v>1425.2091326735299</v>
      </c>
      <c r="E704" s="14">
        <v>154.53776830284301</v>
      </c>
      <c r="F704" s="14">
        <v>305.64843507489502</v>
      </c>
      <c r="G704" s="15">
        <v>-0.37722956917948502</v>
      </c>
      <c r="H704" s="16">
        <v>2.8757380438134101E-12</v>
      </c>
      <c r="I704" s="15">
        <v>0.97681118960086399</v>
      </c>
      <c r="J704" s="16">
        <v>4.7966761263845699E-25</v>
      </c>
      <c r="K704" s="17"/>
      <c r="L704" s="17">
        <v>1</v>
      </c>
    </row>
    <row r="705" spans="1:12" ht="23.25" x14ac:dyDescent="0.25">
      <c r="A705" s="9" t="s">
        <v>1692</v>
      </c>
      <c r="B705" s="11" t="s">
        <v>1693</v>
      </c>
      <c r="C705" s="14">
        <v>5127.2303007918699</v>
      </c>
      <c r="D705" s="14">
        <v>4402.7927456109901</v>
      </c>
      <c r="E705" s="14">
        <v>336.13258242923303</v>
      </c>
      <c r="F705" s="14">
        <v>662.89143567354699</v>
      </c>
      <c r="G705" s="15">
        <v>-0.21829930463736</v>
      </c>
      <c r="H705" s="16">
        <v>1.72263784690122E-5</v>
      </c>
      <c r="I705" s="15">
        <v>0.97483690043579796</v>
      </c>
      <c r="J705" s="16">
        <v>6.8646061137709199E-43</v>
      </c>
      <c r="K705" s="17"/>
      <c r="L705" s="17">
        <v>1</v>
      </c>
    </row>
    <row r="706" spans="1:12" x14ac:dyDescent="0.25">
      <c r="A706" s="9" t="s">
        <v>1690</v>
      </c>
      <c r="B706" s="11" t="s">
        <v>1691</v>
      </c>
      <c r="C706" s="14">
        <v>951.60302827961902</v>
      </c>
      <c r="D706" s="14">
        <v>958.00567144544402</v>
      </c>
      <c r="E706" s="14">
        <v>116.772082577088</v>
      </c>
      <c r="F706" s="14">
        <v>231.20677428446001</v>
      </c>
      <c r="G706" s="15">
        <v>1.16032092261792E-2</v>
      </c>
      <c r="H706" s="16">
        <v>0.93810349467770904</v>
      </c>
      <c r="I706" s="15">
        <v>0.97454869074578798</v>
      </c>
      <c r="J706" s="16">
        <v>1.47519398201585E-17</v>
      </c>
      <c r="K706" s="17"/>
      <c r="L706" s="17">
        <v>1</v>
      </c>
    </row>
    <row r="707" spans="1:12" x14ac:dyDescent="0.25">
      <c r="A707" s="9" t="s">
        <v>1688</v>
      </c>
      <c r="B707" s="11" t="s">
        <v>1689</v>
      </c>
      <c r="C707" s="14">
        <v>7.0608230373325602</v>
      </c>
      <c r="D707" s="14">
        <v>13.507292452663201</v>
      </c>
      <c r="E707" s="14">
        <v>15.905876681938601</v>
      </c>
      <c r="F707" s="14">
        <v>32.486255792756303</v>
      </c>
      <c r="G707" s="15">
        <v>0.80410483604834804</v>
      </c>
      <c r="H707" s="16">
        <v>0.14672053780070099</v>
      </c>
      <c r="I707" s="15">
        <v>0.97404281521737501</v>
      </c>
      <c r="J707" s="16">
        <v>1.029886453818E-2</v>
      </c>
      <c r="K707" s="17"/>
      <c r="L707" s="17">
        <v>1</v>
      </c>
    </row>
    <row r="708" spans="1:12" x14ac:dyDescent="0.25">
      <c r="A708" s="9" t="s">
        <v>1686</v>
      </c>
      <c r="B708" s="11" t="s">
        <v>1687</v>
      </c>
      <c r="C708" s="14">
        <v>4767.3592334559598</v>
      </c>
      <c r="D708" s="14">
        <v>4030.79254202529</v>
      </c>
      <c r="E708" s="14">
        <v>49.532978847047303</v>
      </c>
      <c r="F708" s="14">
        <v>100.194674792764</v>
      </c>
      <c r="G708" s="15">
        <v>-0.24136634871964699</v>
      </c>
      <c r="H708" s="16">
        <v>3.1685416198664202E-8</v>
      </c>
      <c r="I708" s="15">
        <v>0.97189027049827004</v>
      </c>
      <c r="J708" s="16">
        <v>2.2905642993139199E-10</v>
      </c>
      <c r="K708" s="17"/>
      <c r="L708" s="17">
        <v>1</v>
      </c>
    </row>
    <row r="709" spans="1:12" ht="23.25" x14ac:dyDescent="0.25">
      <c r="A709" s="9" t="s">
        <v>1684</v>
      </c>
      <c r="B709" s="11" t="s">
        <v>1685</v>
      </c>
      <c r="C709" s="14">
        <v>91.575661717756304</v>
      </c>
      <c r="D709" s="14">
        <v>119.560656539989</v>
      </c>
      <c r="E709" s="14">
        <v>62.962159600305299</v>
      </c>
      <c r="F709" s="14">
        <v>125.003989833887</v>
      </c>
      <c r="G709" s="15">
        <v>0.38212514757786098</v>
      </c>
      <c r="H709" s="16">
        <v>7.6139493701813193E-2</v>
      </c>
      <c r="I709" s="15">
        <v>0.97073670330652595</v>
      </c>
      <c r="J709" s="16">
        <v>1.2335232736840801E-7</v>
      </c>
      <c r="K709" s="17"/>
      <c r="L709" s="17">
        <v>1</v>
      </c>
    </row>
    <row r="710" spans="1:12" ht="34.5" x14ac:dyDescent="0.25">
      <c r="A710" s="9" t="s">
        <v>1682</v>
      </c>
      <c r="B710" s="11" t="s">
        <v>1683</v>
      </c>
      <c r="C710" s="14">
        <v>158.68619038739601</v>
      </c>
      <c r="D710" s="14">
        <v>186.38650510769801</v>
      </c>
      <c r="E710" s="14">
        <v>55.435827307316202</v>
      </c>
      <c r="F710" s="14">
        <v>110.013743889078</v>
      </c>
      <c r="G710" s="15">
        <v>0.23207599180323699</v>
      </c>
      <c r="H710" s="16">
        <v>0.21035474509852201</v>
      </c>
      <c r="I710" s="15">
        <v>0.96953019277793595</v>
      </c>
      <c r="J710" s="16">
        <v>3.2512621586179301E-8</v>
      </c>
      <c r="K710" s="17"/>
      <c r="L710" s="17">
        <v>1</v>
      </c>
    </row>
    <row r="711" spans="1:12" x14ac:dyDescent="0.25">
      <c r="A711" s="9" t="s">
        <v>1680</v>
      </c>
      <c r="B711" s="11" t="s">
        <v>1681</v>
      </c>
      <c r="C711" s="14">
        <v>18.5171909549973</v>
      </c>
      <c r="D711" s="14">
        <v>17.659777942401298</v>
      </c>
      <c r="E711" s="14">
        <v>4.95762629683031</v>
      </c>
      <c r="F711" s="14">
        <v>11.247781493370701</v>
      </c>
      <c r="G711" s="15">
        <v>-5.6912621206136799E-2</v>
      </c>
      <c r="H711" s="16">
        <v>0.94351992213688596</v>
      </c>
      <c r="I711" s="15">
        <v>0.96754040620182802</v>
      </c>
      <c r="J711" s="16">
        <v>6.1950574071589701E-2</v>
      </c>
      <c r="K711" s="17"/>
      <c r="L711" s="17">
        <v>1</v>
      </c>
    </row>
    <row r="712" spans="1:12" x14ac:dyDescent="0.25">
      <c r="A712" s="9" t="s">
        <v>1678</v>
      </c>
      <c r="B712" s="11" t="s">
        <v>1679</v>
      </c>
      <c r="C712" s="14">
        <v>460.81473470347902</v>
      </c>
      <c r="D712" s="14">
        <v>443.71245923750399</v>
      </c>
      <c r="E712" s="14">
        <v>60.551483762174001</v>
      </c>
      <c r="F712" s="14">
        <v>120.32431331039901</v>
      </c>
      <c r="G712" s="15">
        <v>-5.3073148108237198E-2</v>
      </c>
      <c r="H712" s="16">
        <v>0.74514464752236098</v>
      </c>
      <c r="I712" s="15">
        <v>0.96703352984056301</v>
      </c>
      <c r="J712" s="16">
        <v>3.8977114668641899E-10</v>
      </c>
      <c r="K712" s="17"/>
      <c r="L712" s="17">
        <v>1</v>
      </c>
    </row>
    <row r="713" spans="1:12" ht="34.5" x14ac:dyDescent="0.25">
      <c r="A713" s="9" t="s">
        <v>1676</v>
      </c>
      <c r="B713" s="11" t="s">
        <v>1677</v>
      </c>
      <c r="C713" s="14">
        <v>93.539903623725806</v>
      </c>
      <c r="D713" s="14">
        <v>332.18925911955898</v>
      </c>
      <c r="E713" s="14">
        <v>140.440002144739</v>
      </c>
      <c r="F713" s="14">
        <v>275.77468881520502</v>
      </c>
      <c r="G713" s="15">
        <v>1.81216611819967</v>
      </c>
      <c r="H713" s="16">
        <v>1.6053310930051999E-43</v>
      </c>
      <c r="I713" s="15">
        <v>0.96449333207790799</v>
      </c>
      <c r="J713" s="16">
        <v>1.04814196536737E-14</v>
      </c>
      <c r="K713" s="17">
        <v>1</v>
      </c>
      <c r="L713" s="17">
        <v>1</v>
      </c>
    </row>
    <row r="714" spans="1:12" x14ac:dyDescent="0.25">
      <c r="A714" s="9" t="s">
        <v>1674</v>
      </c>
      <c r="B714" s="11" t="s">
        <v>1675</v>
      </c>
      <c r="C714" s="14">
        <v>216.42775647592001</v>
      </c>
      <c r="D714" s="14">
        <v>217.020606023216</v>
      </c>
      <c r="E714" s="14">
        <v>178.13656069432099</v>
      </c>
      <c r="F714" s="14">
        <v>348.29111828663503</v>
      </c>
      <c r="G714" s="15">
        <v>2.0803346339085698E-3</v>
      </c>
      <c r="H714" s="16">
        <v>0.99359495859179503</v>
      </c>
      <c r="I714" s="15">
        <v>0.96261942387050403</v>
      </c>
      <c r="J714" s="16">
        <v>2.54090872194136E-17</v>
      </c>
      <c r="K714" s="17"/>
      <c r="L714" s="17">
        <v>1</v>
      </c>
    </row>
    <row r="715" spans="1:12" x14ac:dyDescent="0.25">
      <c r="A715" s="9" t="s">
        <v>1672</v>
      </c>
      <c r="B715" s="11" t="s">
        <v>1673</v>
      </c>
      <c r="C715" s="14">
        <v>121.004542232893</v>
      </c>
      <c r="D715" s="14">
        <v>163.62343603392799</v>
      </c>
      <c r="E715" s="14">
        <v>64.615578353332793</v>
      </c>
      <c r="F715" s="14">
        <v>127.113035265649</v>
      </c>
      <c r="G715" s="15">
        <v>0.43178508295579998</v>
      </c>
      <c r="H715" s="16">
        <v>9.7472978556652698E-3</v>
      </c>
      <c r="I715" s="15">
        <v>0.96191974093868304</v>
      </c>
      <c r="J715" s="16">
        <v>6.2300747765979902E-9</v>
      </c>
      <c r="K715" s="17"/>
      <c r="L715" s="17">
        <v>1</v>
      </c>
    </row>
    <row r="716" spans="1:12" ht="23.25" x14ac:dyDescent="0.25">
      <c r="A716" s="9" t="s">
        <v>1670</v>
      </c>
      <c r="B716" s="11" t="s">
        <v>1671</v>
      </c>
      <c r="C716" s="14">
        <v>167.27622315146499</v>
      </c>
      <c r="D716" s="14">
        <v>230.04372651714399</v>
      </c>
      <c r="E716" s="14">
        <v>124.337130002571</v>
      </c>
      <c r="F716" s="14">
        <v>243.075734768628</v>
      </c>
      <c r="G716" s="15">
        <v>0.45546884807372701</v>
      </c>
      <c r="H716" s="16">
        <v>1.03134577085704E-3</v>
      </c>
      <c r="I716" s="15">
        <v>0.95889419885105698</v>
      </c>
      <c r="J716" s="16">
        <v>7.5887577668208801E-14</v>
      </c>
      <c r="K716" s="17"/>
      <c r="L716" s="17">
        <v>1</v>
      </c>
    </row>
    <row r="717" spans="1:12" ht="23.25" x14ac:dyDescent="0.25">
      <c r="A717" s="9" t="s">
        <v>1668</v>
      </c>
      <c r="B717" s="11" t="s">
        <v>1669</v>
      </c>
      <c r="C717" s="14">
        <v>254.86869497731701</v>
      </c>
      <c r="D717" s="14">
        <v>304.966556480826</v>
      </c>
      <c r="E717" s="14">
        <v>54.383930894324699</v>
      </c>
      <c r="F717" s="14">
        <v>107.13753875035199</v>
      </c>
      <c r="G717" s="15">
        <v>0.25780842073571503</v>
      </c>
      <c r="H717" s="16">
        <v>6.6572815279654807E-2</v>
      </c>
      <c r="I717" s="15">
        <v>0.95797136160753904</v>
      </c>
      <c r="J717" s="16">
        <v>1.15984028882501E-8</v>
      </c>
      <c r="K717" s="17"/>
      <c r="L717" s="17">
        <v>1</v>
      </c>
    </row>
    <row r="718" spans="1:12" ht="34.5" x14ac:dyDescent="0.25">
      <c r="A718" s="9" t="s">
        <v>1666</v>
      </c>
      <c r="B718" s="11" t="s">
        <v>1667</v>
      </c>
      <c r="C718" s="14">
        <v>525.239793192197</v>
      </c>
      <c r="D718" s="14">
        <v>683.316232259245</v>
      </c>
      <c r="E718" s="14">
        <v>149.34839384589301</v>
      </c>
      <c r="F718" s="14">
        <v>291.49035552786199</v>
      </c>
      <c r="G718" s="15">
        <v>0.37910709403598902</v>
      </c>
      <c r="H718" s="16">
        <v>4.6585471985624399E-6</v>
      </c>
      <c r="I718" s="15">
        <v>0.95725277885080495</v>
      </c>
      <c r="J718" s="16">
        <v>2.8763733309454802E-20</v>
      </c>
      <c r="K718" s="17"/>
      <c r="L718" s="17">
        <v>1</v>
      </c>
    </row>
    <row r="719" spans="1:12" x14ac:dyDescent="0.25">
      <c r="A719" s="9" t="s">
        <v>1664</v>
      </c>
      <c r="B719" s="11" t="s">
        <v>1665</v>
      </c>
      <c r="C719" s="14">
        <v>5629.4504331591297</v>
      </c>
      <c r="D719" s="14">
        <v>5261.2934252326504</v>
      </c>
      <c r="E719" s="14">
        <v>69.548048183056096</v>
      </c>
      <c r="F719" s="14">
        <v>137.579503616756</v>
      </c>
      <c r="G719" s="15">
        <v>-9.6852100686352693E-2</v>
      </c>
      <c r="H719" s="16">
        <v>0.103359290082065</v>
      </c>
      <c r="I719" s="15">
        <v>0.95625600574749903</v>
      </c>
      <c r="J719" s="16">
        <v>8.2911545174034197E-13</v>
      </c>
      <c r="K719" s="17"/>
      <c r="L719" s="17">
        <v>1</v>
      </c>
    </row>
    <row r="720" spans="1:12" ht="23.25" x14ac:dyDescent="0.25">
      <c r="A720" s="9" t="s">
        <v>1662</v>
      </c>
      <c r="B720" s="11" t="s">
        <v>1663</v>
      </c>
      <c r="C720" s="14">
        <v>4774.9273053316601</v>
      </c>
      <c r="D720" s="14">
        <v>4377.4708813535299</v>
      </c>
      <c r="E720" s="14">
        <v>111.95907469490901</v>
      </c>
      <c r="F720" s="14">
        <v>218.978078747681</v>
      </c>
      <c r="G720" s="15">
        <v>-0.124381551042863</v>
      </c>
      <c r="H720" s="16">
        <v>4.62143288104413E-3</v>
      </c>
      <c r="I720" s="15">
        <v>0.95467012292757703</v>
      </c>
      <c r="J720" s="16">
        <v>1.0937317693412199E-19</v>
      </c>
      <c r="K720" s="17"/>
      <c r="L720" s="17">
        <v>1</v>
      </c>
    </row>
    <row r="721" spans="1:12" x14ac:dyDescent="0.25">
      <c r="A721" s="9" t="s">
        <v>1660</v>
      </c>
      <c r="B721" s="11" t="s">
        <v>1661</v>
      </c>
      <c r="C721" s="14">
        <v>1329.48286631528</v>
      </c>
      <c r="D721" s="14">
        <v>1219.05618060796</v>
      </c>
      <c r="E721" s="14">
        <v>72.370529883660396</v>
      </c>
      <c r="F721" s="14">
        <v>141.89167548908901</v>
      </c>
      <c r="G721" s="15">
        <v>-0.123508270706773</v>
      </c>
      <c r="H721" s="16">
        <v>0.13465991921446999</v>
      </c>
      <c r="I721" s="15">
        <v>0.95398662121704902</v>
      </c>
      <c r="J721" s="16">
        <v>1.8574255085449699E-12</v>
      </c>
      <c r="K721" s="17"/>
      <c r="L721" s="17">
        <v>1</v>
      </c>
    </row>
    <row r="722" spans="1:12" ht="34.5" x14ac:dyDescent="0.25">
      <c r="A722" s="9" t="s">
        <v>1658</v>
      </c>
      <c r="B722" s="11" t="s">
        <v>1659</v>
      </c>
      <c r="C722" s="14">
        <v>167.42533551186301</v>
      </c>
      <c r="D722" s="14">
        <v>167.935824823644</v>
      </c>
      <c r="E722" s="14">
        <v>33.886092740856803</v>
      </c>
      <c r="F722" s="14">
        <v>67.245019440805706</v>
      </c>
      <c r="G722" s="15">
        <v>3.9297765439825398E-3</v>
      </c>
      <c r="H722" s="16">
        <v>0.990863723024762</v>
      </c>
      <c r="I722" s="15">
        <v>0.95370398073437801</v>
      </c>
      <c r="J722" s="16">
        <v>6.6777211219630403E-6</v>
      </c>
      <c r="K722" s="17"/>
      <c r="L722" s="17">
        <v>1</v>
      </c>
    </row>
    <row r="723" spans="1:12" x14ac:dyDescent="0.25">
      <c r="A723" s="9" t="s">
        <v>1656</v>
      </c>
      <c r="B723" s="11" t="s">
        <v>1657</v>
      </c>
      <c r="C723" s="14">
        <v>98.9127765986849</v>
      </c>
      <c r="D723" s="14">
        <v>106.14860636245599</v>
      </c>
      <c r="E723" s="14">
        <v>24.703212772058599</v>
      </c>
      <c r="F723" s="14">
        <v>49.309887787371999</v>
      </c>
      <c r="G723" s="15">
        <v>0.103199161854915</v>
      </c>
      <c r="H723" s="16">
        <v>0.73697812214791203</v>
      </c>
      <c r="I723" s="15">
        <v>0.95224932774964299</v>
      </c>
      <c r="J723" s="16">
        <v>1.54299832935837E-4</v>
      </c>
      <c r="K723" s="17"/>
      <c r="L723" s="17">
        <v>1</v>
      </c>
    </row>
    <row r="724" spans="1:12" x14ac:dyDescent="0.25">
      <c r="A724" s="9" t="s">
        <v>1654</v>
      </c>
      <c r="B724" s="11" t="s">
        <v>1655</v>
      </c>
      <c r="C724" s="14">
        <v>427.81208428896502</v>
      </c>
      <c r="D724" s="14">
        <v>762.48896094481699</v>
      </c>
      <c r="E724" s="14">
        <v>439.04916113052701</v>
      </c>
      <c r="F724" s="14">
        <v>847.872768308839</v>
      </c>
      <c r="G724" s="15">
        <v>0.83180068328580403</v>
      </c>
      <c r="H724" s="16">
        <v>3.6761165188956301E-27</v>
      </c>
      <c r="I724" s="15">
        <v>0.94808436329114198</v>
      </c>
      <c r="J724" s="16">
        <v>1.40445441960184E-36</v>
      </c>
      <c r="K724" s="17">
        <v>1</v>
      </c>
      <c r="L724" s="17">
        <v>1</v>
      </c>
    </row>
    <row r="725" spans="1:12" ht="23.25" x14ac:dyDescent="0.25">
      <c r="A725" s="9" t="s">
        <v>3193</v>
      </c>
      <c r="B725" s="11" t="s">
        <v>3194</v>
      </c>
      <c r="C725" s="14">
        <v>20.540112735027598</v>
      </c>
      <c r="D725" s="14">
        <v>12.1038968822673</v>
      </c>
      <c r="E725" s="14">
        <v>1.06968951784766</v>
      </c>
      <c r="F725" s="14">
        <v>3.7612447960507498</v>
      </c>
      <c r="G725" s="15">
        <v>-0.700259540138221</v>
      </c>
      <c r="H725" s="16">
        <v>0.23881384494001001</v>
      </c>
      <c r="I725" s="15">
        <v>0.94393933717279799</v>
      </c>
      <c r="J725" s="16">
        <v>0.164884971645121</v>
      </c>
      <c r="K725" s="17">
        <v>-1</v>
      </c>
      <c r="L725" s="17"/>
    </row>
    <row r="726" spans="1:12" x14ac:dyDescent="0.25">
      <c r="A726" s="9" t="s">
        <v>1652</v>
      </c>
      <c r="B726" s="11" t="s">
        <v>1653</v>
      </c>
      <c r="C726" s="14">
        <v>29.850353183559101</v>
      </c>
      <c r="D726" s="14">
        <v>38.853208674949101</v>
      </c>
      <c r="E726" s="14">
        <v>29.203935143504701</v>
      </c>
      <c r="F726" s="14">
        <v>57.510046537111897</v>
      </c>
      <c r="G726" s="15">
        <v>0.36321021381438401</v>
      </c>
      <c r="H726" s="16">
        <v>0.33256926966641598</v>
      </c>
      <c r="I726" s="15">
        <v>0.94272381294786201</v>
      </c>
      <c r="J726" s="16">
        <v>3.7411392086126498E-4</v>
      </c>
      <c r="K726" s="17"/>
      <c r="L726" s="17">
        <v>1</v>
      </c>
    </row>
    <row r="727" spans="1:12" x14ac:dyDescent="0.25">
      <c r="A727" s="9" t="s">
        <v>1650</v>
      </c>
      <c r="B727" s="11" t="s">
        <v>1651</v>
      </c>
      <c r="C727" s="14">
        <v>216.749402701127</v>
      </c>
      <c r="D727" s="14">
        <v>236.11461708610199</v>
      </c>
      <c r="E727" s="14">
        <v>164.04413449237401</v>
      </c>
      <c r="F727" s="14">
        <v>316.86429279036997</v>
      </c>
      <c r="G727" s="15">
        <v>0.122740624300441</v>
      </c>
      <c r="H727" s="16">
        <v>0.50741191205978198</v>
      </c>
      <c r="I727" s="15">
        <v>0.94226854139624305</v>
      </c>
      <c r="J727" s="16">
        <v>7.4973211602682308E-15</v>
      </c>
      <c r="K727" s="17"/>
      <c r="L727" s="17">
        <v>1</v>
      </c>
    </row>
    <row r="728" spans="1:12" x14ac:dyDescent="0.25">
      <c r="A728" s="9" t="s">
        <v>1648</v>
      </c>
      <c r="B728" s="11" t="s">
        <v>1649</v>
      </c>
      <c r="C728" s="14">
        <v>244.136700298047</v>
      </c>
      <c r="D728" s="14">
        <v>391.77984731917599</v>
      </c>
      <c r="E728" s="14">
        <v>205.67677242704701</v>
      </c>
      <c r="F728" s="14">
        <v>396.62606365776497</v>
      </c>
      <c r="G728" s="15">
        <v>0.67879083798641304</v>
      </c>
      <c r="H728" s="16">
        <v>2.3719246482097002E-11</v>
      </c>
      <c r="I728" s="15">
        <v>0.94218774366729097</v>
      </c>
      <c r="J728" s="16">
        <v>4.2754947575946904E-21</v>
      </c>
      <c r="K728" s="17">
        <v>1</v>
      </c>
      <c r="L728" s="17">
        <v>1</v>
      </c>
    </row>
    <row r="729" spans="1:12" ht="23.25" x14ac:dyDescent="0.25">
      <c r="A729" s="9" t="s">
        <v>1646</v>
      </c>
      <c r="B729" s="11" t="s">
        <v>1647</v>
      </c>
      <c r="C729" s="14">
        <v>265.93534283883599</v>
      </c>
      <c r="D729" s="14">
        <v>331.584925111573</v>
      </c>
      <c r="E729" s="14">
        <v>82.184051092205294</v>
      </c>
      <c r="F729" s="14">
        <v>159.28964181391299</v>
      </c>
      <c r="G729" s="15">
        <v>0.31675561978015998</v>
      </c>
      <c r="H729" s="16">
        <v>9.9871602175909003E-3</v>
      </c>
      <c r="I729" s="15">
        <v>0.94199794231568601</v>
      </c>
      <c r="J729" s="16">
        <v>2.0911251341867101E-11</v>
      </c>
      <c r="K729" s="17"/>
      <c r="L729" s="17">
        <v>1</v>
      </c>
    </row>
    <row r="730" spans="1:12" x14ac:dyDescent="0.25">
      <c r="A730" s="9" t="s">
        <v>1644</v>
      </c>
      <c r="B730" s="11" t="s">
        <v>1645</v>
      </c>
      <c r="C730" s="14">
        <v>17.131949702759499</v>
      </c>
      <c r="D730" s="14">
        <v>18.4556345255039</v>
      </c>
      <c r="E730" s="14">
        <v>15.9467403053807</v>
      </c>
      <c r="F730" s="14">
        <v>31.8546638483142</v>
      </c>
      <c r="G730" s="15">
        <v>9.8283236431797594E-2</v>
      </c>
      <c r="H730" s="16">
        <v>0.88611176868208497</v>
      </c>
      <c r="I730" s="15">
        <v>0.94150715454755196</v>
      </c>
      <c r="J730" s="16">
        <v>9.2707877743738402E-3</v>
      </c>
      <c r="K730" s="17"/>
      <c r="L730" s="17">
        <v>1</v>
      </c>
    </row>
    <row r="731" spans="1:12" ht="23.25" x14ac:dyDescent="0.25">
      <c r="A731" s="9" t="s">
        <v>1642</v>
      </c>
      <c r="B731" s="11" t="s">
        <v>1643</v>
      </c>
      <c r="C731" s="14">
        <v>10795.270576713099</v>
      </c>
      <c r="D731" s="14">
        <v>12320.2438404718</v>
      </c>
      <c r="E731" s="14">
        <v>2000.36025572166</v>
      </c>
      <c r="F731" s="14">
        <v>3839.96290935348</v>
      </c>
      <c r="G731" s="15">
        <v>0.19118839430519199</v>
      </c>
      <c r="H731" s="16">
        <v>2.1272993696536499E-7</v>
      </c>
      <c r="I731" s="15">
        <v>0.94143711711463796</v>
      </c>
      <c r="J731" s="16">
        <v>4.8581570200024396E-127</v>
      </c>
      <c r="K731" s="17"/>
      <c r="L731" s="17">
        <v>1</v>
      </c>
    </row>
    <row r="732" spans="1:12" x14ac:dyDescent="0.25">
      <c r="A732" s="9" t="s">
        <v>1640</v>
      </c>
      <c r="B732" s="11" t="s">
        <v>1641</v>
      </c>
      <c r="C732" s="14">
        <v>56.541992433708202</v>
      </c>
      <c r="D732" s="14">
        <v>56.118846392487498</v>
      </c>
      <c r="E732" s="14">
        <v>4.9240634932119196</v>
      </c>
      <c r="F732" s="14">
        <v>11.3018138879413</v>
      </c>
      <c r="G732" s="15">
        <v>-1.0269357931410801E-2</v>
      </c>
      <c r="H732" s="16">
        <v>0.98489631287394996</v>
      </c>
      <c r="I732" s="15">
        <v>0.93933390509124204</v>
      </c>
      <c r="J732" s="16">
        <v>4.3699151008424697E-2</v>
      </c>
      <c r="K732" s="17"/>
      <c r="L732" s="17">
        <v>1</v>
      </c>
    </row>
    <row r="733" spans="1:12" x14ac:dyDescent="0.25">
      <c r="A733" s="9" t="s">
        <v>1638</v>
      </c>
      <c r="B733" s="11" t="s">
        <v>1639</v>
      </c>
      <c r="C733" s="14">
        <v>1504.0445600391799</v>
      </c>
      <c r="D733" s="14">
        <v>1213.49644099338</v>
      </c>
      <c r="E733" s="14">
        <v>33.513127095732102</v>
      </c>
      <c r="F733" s="14">
        <v>66.585429782956297</v>
      </c>
      <c r="G733" s="15">
        <v>-0.30711128885100902</v>
      </c>
      <c r="H733" s="16">
        <v>2.6698815215462799E-4</v>
      </c>
      <c r="I733" s="15">
        <v>0.93798649564632497</v>
      </c>
      <c r="J733" s="16">
        <v>1.4072529720952501E-6</v>
      </c>
      <c r="K733" s="17"/>
      <c r="L733" s="17">
        <v>1</v>
      </c>
    </row>
    <row r="734" spans="1:12" ht="34.5" x14ac:dyDescent="0.25">
      <c r="A734" s="9" t="s">
        <v>1636</v>
      </c>
      <c r="B734" s="11" t="s">
        <v>1637</v>
      </c>
      <c r="C734" s="14">
        <v>35.865816553848902</v>
      </c>
      <c r="D734" s="14">
        <v>45.151450855733003</v>
      </c>
      <c r="E734" s="14">
        <v>16.163552276560601</v>
      </c>
      <c r="F734" s="14">
        <v>32.5223117399361</v>
      </c>
      <c r="G734" s="15">
        <v>0.31863845028060001</v>
      </c>
      <c r="H734" s="16">
        <v>0.42176959872852798</v>
      </c>
      <c r="I734" s="15">
        <v>0.93758913036931402</v>
      </c>
      <c r="J734" s="16">
        <v>4.5792805099049002E-3</v>
      </c>
      <c r="K734" s="17"/>
      <c r="L734" s="17">
        <v>1</v>
      </c>
    </row>
    <row r="735" spans="1:12" ht="34.5" x14ac:dyDescent="0.25">
      <c r="A735" s="9" t="s">
        <v>1634</v>
      </c>
      <c r="B735" s="11" t="s">
        <v>1635</v>
      </c>
      <c r="C735" s="14">
        <v>46.583975445423398</v>
      </c>
      <c r="D735" s="14">
        <v>39.137479783172402</v>
      </c>
      <c r="E735" s="14">
        <v>5.6123810294235197</v>
      </c>
      <c r="F735" s="14">
        <v>12.4207739881063</v>
      </c>
      <c r="G735" s="15">
        <v>-0.24392364271314099</v>
      </c>
      <c r="H735" s="16">
        <v>0.58035131910499904</v>
      </c>
      <c r="I735" s="15">
        <v>0.93716093874794204</v>
      </c>
      <c r="J735" s="16">
        <v>4.1465798325771998E-2</v>
      </c>
      <c r="K735" s="17"/>
      <c r="L735" s="17">
        <v>1</v>
      </c>
    </row>
    <row r="736" spans="1:12" x14ac:dyDescent="0.25">
      <c r="A736" s="9" t="s">
        <v>1632</v>
      </c>
      <c r="B736" s="11" t="s">
        <v>1633</v>
      </c>
      <c r="C736" s="14">
        <v>376.57941734714001</v>
      </c>
      <c r="D736" s="14">
        <v>555.40448677303402</v>
      </c>
      <c r="E736" s="14">
        <v>462.84607633607902</v>
      </c>
      <c r="F736" s="14">
        <v>885.68197860177804</v>
      </c>
      <c r="G736" s="15">
        <v>0.55903130859642602</v>
      </c>
      <c r="H736" s="16">
        <v>1.52576815203907E-11</v>
      </c>
      <c r="I736" s="15">
        <v>0.93502804770637704</v>
      </c>
      <c r="J736" s="16">
        <v>1.4636113522308E-37</v>
      </c>
      <c r="K736" s="17"/>
      <c r="L736" s="17">
        <v>1</v>
      </c>
    </row>
    <row r="737" spans="1:12" ht="34.5" x14ac:dyDescent="0.25">
      <c r="A737" s="9" t="s">
        <v>1630</v>
      </c>
      <c r="B737" s="11" t="s">
        <v>1631</v>
      </c>
      <c r="C737" s="14">
        <v>387.48169474269599</v>
      </c>
      <c r="D737" s="14">
        <v>306.03182144780197</v>
      </c>
      <c r="E737" s="14">
        <v>18.6737484664324</v>
      </c>
      <c r="F737" s="14">
        <v>37.696358570294997</v>
      </c>
      <c r="G737" s="15">
        <v>-0.335761143121732</v>
      </c>
      <c r="H737" s="16">
        <v>2.4028396229068601E-2</v>
      </c>
      <c r="I737" s="15">
        <v>0.93492070313077502</v>
      </c>
      <c r="J737" s="16">
        <v>4.0279290796783901E-4</v>
      </c>
      <c r="K737" s="17"/>
      <c r="L737" s="17">
        <v>1</v>
      </c>
    </row>
    <row r="738" spans="1:12" ht="23.25" x14ac:dyDescent="0.25">
      <c r="A738" s="9" t="s">
        <v>1628</v>
      </c>
      <c r="B738" s="11" t="s">
        <v>1629</v>
      </c>
      <c r="C738" s="14">
        <v>18.5758708290582</v>
      </c>
      <c r="D738" s="14">
        <v>17.428419209249999</v>
      </c>
      <c r="E738" s="14">
        <v>4.6276102236688201</v>
      </c>
      <c r="F738" s="14">
        <v>10.2884608046461</v>
      </c>
      <c r="G738" s="15">
        <v>-8.0302568373195896E-2</v>
      </c>
      <c r="H738" s="16">
        <v>0.92083609006815603</v>
      </c>
      <c r="I738" s="15">
        <v>0.93444319242960305</v>
      </c>
      <c r="J738" s="16">
        <v>7.8503114108470801E-2</v>
      </c>
      <c r="K738" s="17"/>
      <c r="L738" s="17">
        <v>1</v>
      </c>
    </row>
    <row r="739" spans="1:12" x14ac:dyDescent="0.25">
      <c r="A739" s="9" t="s">
        <v>1626</v>
      </c>
      <c r="B739" s="11" t="s">
        <v>1627</v>
      </c>
      <c r="C739" s="14">
        <v>70.071546380552206</v>
      </c>
      <c r="D739" s="14">
        <v>73.766457992805002</v>
      </c>
      <c r="E739" s="14">
        <v>4.2210817749257501</v>
      </c>
      <c r="F739" s="14">
        <v>9.9887297737709098</v>
      </c>
      <c r="G739" s="15">
        <v>7.5101181824578395E-2</v>
      </c>
      <c r="H739" s="16">
        <v>0.865075816561236</v>
      </c>
      <c r="I739" s="15">
        <v>0.93432080824463404</v>
      </c>
      <c r="J739" s="16">
        <v>5.1260571004407202E-2</v>
      </c>
      <c r="K739" s="17"/>
      <c r="L739" s="17">
        <v>1</v>
      </c>
    </row>
    <row r="740" spans="1:12" ht="23.25" x14ac:dyDescent="0.25">
      <c r="A740" s="9" t="s">
        <v>1624</v>
      </c>
      <c r="B740" s="11" t="s">
        <v>1625</v>
      </c>
      <c r="C740" s="14">
        <v>68.242623305808607</v>
      </c>
      <c r="D740" s="14">
        <v>84.344758450880704</v>
      </c>
      <c r="E740" s="14">
        <v>12.741906191307001</v>
      </c>
      <c r="F740" s="14">
        <v>25.865025377922599</v>
      </c>
      <c r="G740" s="15">
        <v>0.30089845458580899</v>
      </c>
      <c r="H740" s="16">
        <v>0.31583866267293897</v>
      </c>
      <c r="I740" s="15">
        <v>0.93387327461390202</v>
      </c>
      <c r="J740" s="16">
        <v>5.3434669534381703E-3</v>
      </c>
      <c r="K740" s="17"/>
      <c r="L740" s="17">
        <v>1</v>
      </c>
    </row>
    <row r="741" spans="1:12" ht="23.25" x14ac:dyDescent="0.25">
      <c r="A741" s="9" t="s">
        <v>1622</v>
      </c>
      <c r="B741" s="11" t="s">
        <v>1623</v>
      </c>
      <c r="C741" s="14">
        <v>36.735178857232597</v>
      </c>
      <c r="D741" s="14">
        <v>28.935942666619201</v>
      </c>
      <c r="E741" s="14">
        <v>3.5306782901930802</v>
      </c>
      <c r="F741" s="14">
        <v>8.4117644711087394</v>
      </c>
      <c r="G741" s="15">
        <v>-0.32824207207835998</v>
      </c>
      <c r="H741" s="16">
        <v>0.49271090842513598</v>
      </c>
      <c r="I741" s="15">
        <v>0.93375375059900201</v>
      </c>
      <c r="J741" s="16">
        <v>7.8346823572826199E-2</v>
      </c>
      <c r="K741" s="17"/>
      <c r="L741" s="17">
        <v>1</v>
      </c>
    </row>
    <row r="742" spans="1:12" ht="23.25" x14ac:dyDescent="0.25">
      <c r="A742" s="9" t="s">
        <v>1620</v>
      </c>
      <c r="B742" s="11" t="s">
        <v>1621</v>
      </c>
      <c r="C742" s="14">
        <v>45.579060292453001</v>
      </c>
      <c r="D742" s="14">
        <v>43.623815626994698</v>
      </c>
      <c r="E742" s="14">
        <v>16.5260256366529</v>
      </c>
      <c r="F742" s="14">
        <v>33.0376776090663</v>
      </c>
      <c r="G742" s="15">
        <v>-5.9792559564469903E-2</v>
      </c>
      <c r="H742" s="16">
        <v>0.90808596967778499</v>
      </c>
      <c r="I742" s="15">
        <v>0.93242004689700098</v>
      </c>
      <c r="J742" s="16">
        <v>4.1197424207689796E-3</v>
      </c>
      <c r="K742" s="17"/>
      <c r="L742" s="17">
        <v>1</v>
      </c>
    </row>
    <row r="743" spans="1:12" ht="23.25" x14ac:dyDescent="0.25">
      <c r="A743" s="9" t="s">
        <v>1618</v>
      </c>
      <c r="B743" s="11" t="s">
        <v>1619</v>
      </c>
      <c r="C743" s="14">
        <v>55.319423052679198</v>
      </c>
      <c r="D743" s="14">
        <v>61.596862060832002</v>
      </c>
      <c r="E743" s="14">
        <v>28.1971993358517</v>
      </c>
      <c r="F743" s="14">
        <v>55.319568789796598</v>
      </c>
      <c r="G743" s="15">
        <v>0.15306251296235601</v>
      </c>
      <c r="H743" s="16">
        <v>0.69264786207372497</v>
      </c>
      <c r="I743" s="15">
        <v>0.93205922650319495</v>
      </c>
      <c r="J743" s="16">
        <v>4.6749489971326298E-4</v>
      </c>
      <c r="K743" s="17"/>
      <c r="L743" s="17">
        <v>1</v>
      </c>
    </row>
    <row r="744" spans="1:12" ht="34.5" x14ac:dyDescent="0.25">
      <c r="A744" s="9" t="s">
        <v>1616</v>
      </c>
      <c r="B744" s="11" t="s">
        <v>1617</v>
      </c>
      <c r="C744" s="14">
        <v>84.994012890939999</v>
      </c>
      <c r="D744" s="14">
        <v>89.289184307129602</v>
      </c>
      <c r="E744" s="14">
        <v>33.493185499927797</v>
      </c>
      <c r="F744" s="14">
        <v>65.354478829162105</v>
      </c>
      <c r="G744" s="15">
        <v>6.9883398369712302E-2</v>
      </c>
      <c r="H744" s="16">
        <v>0.83863398394070199</v>
      </c>
      <c r="I744" s="15">
        <v>0.93180819350500999</v>
      </c>
      <c r="J744" s="16">
        <v>4.6017155302670297E-5</v>
      </c>
      <c r="K744" s="17"/>
      <c r="L744" s="17">
        <v>1</v>
      </c>
    </row>
    <row r="745" spans="1:12" ht="23.25" x14ac:dyDescent="0.25">
      <c r="A745" s="9" t="s">
        <v>1614</v>
      </c>
      <c r="B745" s="11" t="s">
        <v>1615</v>
      </c>
      <c r="C745" s="14">
        <v>177.740767390249</v>
      </c>
      <c r="D745" s="14">
        <v>223.79331432007899</v>
      </c>
      <c r="E745" s="14">
        <v>90.022753275511107</v>
      </c>
      <c r="F745" s="14">
        <v>172.81542857167901</v>
      </c>
      <c r="G745" s="15">
        <v>0.32962133928620302</v>
      </c>
      <c r="H745" s="16">
        <v>2.9342928214407499E-2</v>
      </c>
      <c r="I745" s="15">
        <v>0.93164216341411199</v>
      </c>
      <c r="J745" s="16">
        <v>1.20823773630132E-10</v>
      </c>
      <c r="K745" s="17"/>
      <c r="L745" s="17">
        <v>1</v>
      </c>
    </row>
    <row r="746" spans="1:12" ht="34.5" x14ac:dyDescent="0.25">
      <c r="A746" s="9" t="s">
        <v>1612</v>
      </c>
      <c r="B746" s="11" t="s">
        <v>1613</v>
      </c>
      <c r="C746" s="14">
        <v>218.405642409748</v>
      </c>
      <c r="D746" s="14">
        <v>319.397662753855</v>
      </c>
      <c r="E746" s="14">
        <v>185.253235615785</v>
      </c>
      <c r="F746" s="14">
        <v>354.354419474037</v>
      </c>
      <c r="G746" s="15">
        <v>0.54735835947357503</v>
      </c>
      <c r="H746" s="16">
        <v>1.1103439219965101E-6</v>
      </c>
      <c r="I746" s="15">
        <v>0.93020596938686495</v>
      </c>
      <c r="J746" s="16">
        <v>1.9013105755376502E-18</v>
      </c>
      <c r="K746" s="17"/>
      <c r="L746" s="17">
        <v>1</v>
      </c>
    </row>
    <row r="747" spans="1:12" x14ac:dyDescent="0.25">
      <c r="A747" s="9" t="s">
        <v>1610</v>
      </c>
      <c r="B747" s="11" t="s">
        <v>1611</v>
      </c>
      <c r="C747" s="14">
        <v>1303.42042565867</v>
      </c>
      <c r="D747" s="14">
        <v>1836.8500324787601</v>
      </c>
      <c r="E747" s="14">
        <v>636.07836821098101</v>
      </c>
      <c r="F747" s="14">
        <v>1212.5132272650801</v>
      </c>
      <c r="G747" s="15">
        <v>0.494195853361652</v>
      </c>
      <c r="H747" s="16">
        <v>5.1536620964642401E-20</v>
      </c>
      <c r="I747" s="15">
        <v>0.92976908907392997</v>
      </c>
      <c r="J747" s="16">
        <v>1.74443233957487E-55</v>
      </c>
      <c r="K747" s="17"/>
      <c r="L747" s="17">
        <v>1</v>
      </c>
    </row>
    <row r="748" spans="1:12" ht="23.25" x14ac:dyDescent="0.25">
      <c r="A748" s="9" t="s">
        <v>1608</v>
      </c>
      <c r="B748" s="11" t="s">
        <v>1609</v>
      </c>
      <c r="C748" s="14">
        <v>35.770942236695298</v>
      </c>
      <c r="D748" s="14">
        <v>66.929216820998505</v>
      </c>
      <c r="E748" s="14">
        <v>35.564458496552902</v>
      </c>
      <c r="F748" s="14">
        <v>69.193023771480696</v>
      </c>
      <c r="G748" s="15">
        <v>0.87891412709586403</v>
      </c>
      <c r="H748" s="16">
        <v>1.58784398409155E-3</v>
      </c>
      <c r="I748" s="15">
        <v>0.92884004944282805</v>
      </c>
      <c r="J748" s="16">
        <v>2.7505452092466403E-4</v>
      </c>
      <c r="K748" s="17">
        <v>1</v>
      </c>
      <c r="L748" s="17">
        <v>1</v>
      </c>
    </row>
    <row r="749" spans="1:12" ht="23.25" x14ac:dyDescent="0.25">
      <c r="A749" s="9" t="s">
        <v>1606</v>
      </c>
      <c r="B749" s="11" t="s">
        <v>1607</v>
      </c>
      <c r="C749" s="14">
        <v>8.3689150371601695</v>
      </c>
      <c r="D749" s="14">
        <v>15.8471603681557</v>
      </c>
      <c r="E749" s="14">
        <v>6.35941783636052</v>
      </c>
      <c r="F749" s="14">
        <v>13.3901159428474</v>
      </c>
      <c r="G749" s="15">
        <v>0.81600499651496805</v>
      </c>
      <c r="H749" s="16">
        <v>0.15074910708539699</v>
      </c>
      <c r="I749" s="15">
        <v>0.92822428761394804</v>
      </c>
      <c r="J749" s="16">
        <v>6.5326069749934698E-2</v>
      </c>
      <c r="K749" s="17">
        <v>1</v>
      </c>
      <c r="L749" s="17">
        <v>1</v>
      </c>
    </row>
    <row r="750" spans="1:12" ht="23.25" x14ac:dyDescent="0.25">
      <c r="A750" s="9" t="s">
        <v>1604</v>
      </c>
      <c r="B750" s="11" t="s">
        <v>1605</v>
      </c>
      <c r="C750" s="14">
        <v>298.33010867389999</v>
      </c>
      <c r="D750" s="14">
        <v>297.996531980209</v>
      </c>
      <c r="E750" s="14">
        <v>64.686875857611696</v>
      </c>
      <c r="F750" s="14">
        <v>124.513293406101</v>
      </c>
      <c r="G750" s="15">
        <v>-2.3352680145413201E-3</v>
      </c>
      <c r="H750" s="16">
        <v>0.99310451530244204</v>
      </c>
      <c r="I750" s="15">
        <v>0.92750597965276405</v>
      </c>
      <c r="J750" s="16">
        <v>1.08995563858656E-8</v>
      </c>
      <c r="K750" s="17"/>
      <c r="L750" s="17">
        <v>1</v>
      </c>
    </row>
    <row r="751" spans="1:12" x14ac:dyDescent="0.25">
      <c r="A751" s="9" t="s">
        <v>1602</v>
      </c>
      <c r="B751" s="11" t="s">
        <v>1603</v>
      </c>
      <c r="C751" s="14">
        <v>24.871833855399899</v>
      </c>
      <c r="D751" s="14">
        <v>24.361030806089701</v>
      </c>
      <c r="E751" s="14">
        <v>4.9722904789048901</v>
      </c>
      <c r="F751" s="14">
        <v>10.922015781332201</v>
      </c>
      <c r="G751" s="15">
        <v>-2.7227817958133001E-2</v>
      </c>
      <c r="H751" s="16">
        <v>0.97043539426993497</v>
      </c>
      <c r="I751" s="15">
        <v>0.92688961254638302</v>
      </c>
      <c r="J751" s="16">
        <v>6.4396985993566094E-2</v>
      </c>
      <c r="K751" s="17"/>
      <c r="L751" s="17">
        <v>1</v>
      </c>
    </row>
    <row r="752" spans="1:12" x14ac:dyDescent="0.25">
      <c r="A752" s="9" t="s">
        <v>1600</v>
      </c>
      <c r="B752" s="11" t="s">
        <v>1601</v>
      </c>
      <c r="C752" s="14">
        <v>25.364801595087901</v>
      </c>
      <c r="D752" s="14">
        <v>30.616943086815901</v>
      </c>
      <c r="E752" s="14">
        <v>4.1980112563398002</v>
      </c>
      <c r="F752" s="14">
        <v>9.6368263281709403</v>
      </c>
      <c r="G752" s="15">
        <v>0.25499121208401498</v>
      </c>
      <c r="H752" s="16">
        <v>0.65630587609978697</v>
      </c>
      <c r="I752" s="15">
        <v>0.92620527476405401</v>
      </c>
      <c r="J752" s="16">
        <v>7.7434130516774904E-2</v>
      </c>
      <c r="K752" s="17"/>
      <c r="L752" s="17">
        <v>1</v>
      </c>
    </row>
    <row r="753" spans="1:12" x14ac:dyDescent="0.25">
      <c r="A753" s="9" t="s">
        <v>1598</v>
      </c>
      <c r="B753" s="11" t="s">
        <v>1599</v>
      </c>
      <c r="C753" s="14">
        <v>45.123031309463499</v>
      </c>
      <c r="D753" s="14">
        <v>39.518159341286797</v>
      </c>
      <c r="E753" s="14">
        <v>6.6694923137176598</v>
      </c>
      <c r="F753" s="14">
        <v>14.317409801278499</v>
      </c>
      <c r="G753" s="15">
        <v>-0.183265629254874</v>
      </c>
      <c r="H753" s="16">
        <v>0.70281840147002195</v>
      </c>
      <c r="I753" s="15">
        <v>0.92618587280678499</v>
      </c>
      <c r="J753" s="16">
        <v>3.6154796297967702E-2</v>
      </c>
      <c r="K753" s="17"/>
      <c r="L753" s="17">
        <v>1</v>
      </c>
    </row>
    <row r="754" spans="1:12" ht="34.5" x14ac:dyDescent="0.25">
      <c r="A754" s="9" t="s">
        <v>1596</v>
      </c>
      <c r="B754" s="11" t="s">
        <v>1597</v>
      </c>
      <c r="C754" s="14">
        <v>40.731928259948099</v>
      </c>
      <c r="D754" s="14">
        <v>32.241114915348597</v>
      </c>
      <c r="E754" s="14">
        <v>7.7874088172582896</v>
      </c>
      <c r="F754" s="14">
        <v>16.260122827646899</v>
      </c>
      <c r="G754" s="15">
        <v>-0.323451658107476</v>
      </c>
      <c r="H754" s="16">
        <v>0.44560614149702299</v>
      </c>
      <c r="I754" s="15">
        <v>0.92465506061378799</v>
      </c>
      <c r="J754" s="16">
        <v>2.7861483588535799E-2</v>
      </c>
      <c r="K754" s="17"/>
      <c r="L754" s="17">
        <v>1</v>
      </c>
    </row>
    <row r="755" spans="1:12" ht="23.25" x14ac:dyDescent="0.25">
      <c r="A755" s="9" t="s">
        <v>1594</v>
      </c>
      <c r="B755" s="11" t="s">
        <v>1595</v>
      </c>
      <c r="C755" s="14">
        <v>57.990355390823701</v>
      </c>
      <c r="D755" s="14">
        <v>69.725297336872302</v>
      </c>
      <c r="E755" s="14">
        <v>14.799495437690901</v>
      </c>
      <c r="F755" s="14">
        <v>29.758406612033699</v>
      </c>
      <c r="G755" s="15">
        <v>0.26009380429629603</v>
      </c>
      <c r="H755" s="16">
        <v>0.47111902231678798</v>
      </c>
      <c r="I755" s="15">
        <v>0.92451827817127497</v>
      </c>
      <c r="J755" s="16">
        <v>5.5696998070800504E-3</v>
      </c>
      <c r="K755" s="17"/>
      <c r="L755" s="17">
        <v>1</v>
      </c>
    </row>
    <row r="756" spans="1:12" ht="34.5" x14ac:dyDescent="0.25">
      <c r="A756" s="9" t="s">
        <v>1592</v>
      </c>
      <c r="B756" s="11" t="s">
        <v>1593</v>
      </c>
      <c r="C756" s="14">
        <v>54.929979273417601</v>
      </c>
      <c r="D756" s="14">
        <v>42.666761419249802</v>
      </c>
      <c r="E756" s="14">
        <v>2.4484105387919199</v>
      </c>
      <c r="F756" s="14">
        <v>6.5211208070668496</v>
      </c>
      <c r="G756" s="15">
        <v>-0.353818299925519</v>
      </c>
      <c r="H756" s="16">
        <v>0.38696308237432198</v>
      </c>
      <c r="I756" s="15">
        <v>0.92309489705749503</v>
      </c>
      <c r="J756" s="16">
        <v>9.9101160818834494E-2</v>
      </c>
      <c r="K756" s="17"/>
      <c r="L756" s="17">
        <v>1</v>
      </c>
    </row>
    <row r="757" spans="1:12" ht="23.25" x14ac:dyDescent="0.25">
      <c r="A757" s="9" t="s">
        <v>1590</v>
      </c>
      <c r="B757" s="11" t="s">
        <v>1591</v>
      </c>
      <c r="C757" s="14">
        <v>15.416412582042501</v>
      </c>
      <c r="D757" s="14">
        <v>23.293652544227999</v>
      </c>
      <c r="E757" s="14">
        <v>9.5223453527315804</v>
      </c>
      <c r="F757" s="14">
        <v>19.433889860207799</v>
      </c>
      <c r="G757" s="15">
        <v>0.55465555098182695</v>
      </c>
      <c r="H757" s="16">
        <v>0.26549885468027801</v>
      </c>
      <c r="I757" s="15">
        <v>0.92197991566671</v>
      </c>
      <c r="J757" s="16">
        <v>3.0682034135236701E-2</v>
      </c>
      <c r="K757" s="17"/>
      <c r="L757" s="17">
        <v>1</v>
      </c>
    </row>
    <row r="758" spans="1:12" x14ac:dyDescent="0.25">
      <c r="A758" s="9" t="s">
        <v>1588</v>
      </c>
      <c r="B758" s="11" t="s">
        <v>1589</v>
      </c>
      <c r="C758" s="14">
        <v>69.1205929939415</v>
      </c>
      <c r="D758" s="14">
        <v>80.963176527527907</v>
      </c>
      <c r="E758" s="14">
        <v>9.5003178084061908</v>
      </c>
      <c r="F758" s="14">
        <v>19.703557093033499</v>
      </c>
      <c r="G758" s="15">
        <v>0.224422278662115</v>
      </c>
      <c r="H758" s="16">
        <v>0.49333787675658303</v>
      </c>
      <c r="I758" s="15">
        <v>0.92058658680890804</v>
      </c>
      <c r="J758" s="16">
        <v>1.31273821034248E-2</v>
      </c>
      <c r="K758" s="17"/>
      <c r="L758" s="17">
        <v>1</v>
      </c>
    </row>
    <row r="759" spans="1:12" x14ac:dyDescent="0.25">
      <c r="A759" s="9" t="s">
        <v>1586</v>
      </c>
      <c r="B759" s="11" t="s">
        <v>1587</v>
      </c>
      <c r="C759" s="14">
        <v>6.0832609243449598</v>
      </c>
      <c r="D759" s="14">
        <v>2.6163065905320901</v>
      </c>
      <c r="E759" s="14">
        <v>6.33739029203511</v>
      </c>
      <c r="F759" s="14">
        <v>13.1604307216896</v>
      </c>
      <c r="G759" s="15">
        <v>-0.87265754287303698</v>
      </c>
      <c r="H759" s="16">
        <v>0.25693480459619</v>
      </c>
      <c r="I759" s="15">
        <v>0.92047914281551801</v>
      </c>
      <c r="J759" s="16">
        <v>9.6384191984841106E-2</v>
      </c>
      <c r="K759" s="17"/>
      <c r="L759" s="17">
        <v>1</v>
      </c>
    </row>
    <row r="760" spans="1:12" x14ac:dyDescent="0.25">
      <c r="A760" s="9" t="s">
        <v>1584</v>
      </c>
      <c r="B760" s="11" t="s">
        <v>1585</v>
      </c>
      <c r="C760" s="14">
        <v>47.620451450832597</v>
      </c>
      <c r="D760" s="14">
        <v>53.863220584802299</v>
      </c>
      <c r="E760" s="14">
        <v>15.523461726041999</v>
      </c>
      <c r="F760" s="14">
        <v>30.849368998791501</v>
      </c>
      <c r="G760" s="15">
        <v>0.169678234135337</v>
      </c>
      <c r="H760" s="16">
        <v>0.69171817243632605</v>
      </c>
      <c r="I760" s="15">
        <v>0.92037083820008503</v>
      </c>
      <c r="J760" s="16">
        <v>5.8260429987880896E-3</v>
      </c>
      <c r="K760" s="17"/>
      <c r="L760" s="17">
        <v>1</v>
      </c>
    </row>
    <row r="761" spans="1:12" ht="23.25" x14ac:dyDescent="0.25">
      <c r="A761" s="9" t="s">
        <v>1582</v>
      </c>
      <c r="B761" s="11" t="s">
        <v>1583</v>
      </c>
      <c r="C761" s="14">
        <v>5.3590794457872599</v>
      </c>
      <c r="D761" s="14">
        <v>11.5565196158494</v>
      </c>
      <c r="E761" s="14">
        <v>5.2781930592198902</v>
      </c>
      <c r="F761" s="14">
        <v>11.275779206777999</v>
      </c>
      <c r="G761" s="15">
        <v>0.93438402248355501</v>
      </c>
      <c r="H761" s="16">
        <v>0.14152417738703399</v>
      </c>
      <c r="I761" s="15">
        <v>0.91993613229976201</v>
      </c>
      <c r="J761" s="16">
        <v>9.2872683771327694E-2</v>
      </c>
      <c r="K761" s="17">
        <v>1</v>
      </c>
      <c r="L761" s="17">
        <v>1</v>
      </c>
    </row>
    <row r="762" spans="1:12" ht="23.25" x14ac:dyDescent="0.25">
      <c r="A762" s="9" t="s">
        <v>1580</v>
      </c>
      <c r="B762" s="11" t="s">
        <v>1581</v>
      </c>
      <c r="C762" s="14">
        <v>33.933369518679001</v>
      </c>
      <c r="D762" s="14">
        <v>46.453520979957098</v>
      </c>
      <c r="E762" s="14">
        <v>20.0661532376179</v>
      </c>
      <c r="F762" s="14">
        <v>39.291094215551503</v>
      </c>
      <c r="G762" s="15">
        <v>0.43777769680260797</v>
      </c>
      <c r="H762" s="16">
        <v>0.203352051980284</v>
      </c>
      <c r="I762" s="15">
        <v>0.919798841718939</v>
      </c>
      <c r="J762" s="16">
        <v>2.1204039364362899E-3</v>
      </c>
      <c r="K762" s="17"/>
      <c r="L762" s="17">
        <v>1</v>
      </c>
    </row>
    <row r="763" spans="1:12" x14ac:dyDescent="0.25">
      <c r="A763" s="9" t="s">
        <v>1578</v>
      </c>
      <c r="B763" s="11" t="s">
        <v>1579</v>
      </c>
      <c r="C763" s="14">
        <v>23079.764319785001</v>
      </c>
      <c r="D763" s="14">
        <v>32165.709670444201</v>
      </c>
      <c r="E763" s="14">
        <v>19194.305095273001</v>
      </c>
      <c r="F763" s="14">
        <v>36275.994714264001</v>
      </c>
      <c r="G763" s="15">
        <v>0.47925266926233601</v>
      </c>
      <c r="H763" s="16">
        <v>4.3174730680533898E-33</v>
      </c>
      <c r="I763" s="15">
        <v>0.91893877268282698</v>
      </c>
      <c r="J763" s="16">
        <v>5.8811663358869398E-123</v>
      </c>
      <c r="K763" s="17"/>
      <c r="L763" s="17">
        <v>1</v>
      </c>
    </row>
    <row r="764" spans="1:12" ht="34.5" x14ac:dyDescent="0.25">
      <c r="A764" s="9" t="s">
        <v>1576</v>
      </c>
      <c r="B764" s="11" t="s">
        <v>1577</v>
      </c>
      <c r="C764" s="14">
        <v>44.556888111460701</v>
      </c>
      <c r="D764" s="14">
        <v>28.302156337944101</v>
      </c>
      <c r="E764" s="14">
        <v>4.9240634932119196</v>
      </c>
      <c r="F764" s="14">
        <v>10.956005643869799</v>
      </c>
      <c r="G764" s="15">
        <v>-0.62782443963948698</v>
      </c>
      <c r="H764" s="16">
        <v>0.103770297008883</v>
      </c>
      <c r="I764" s="15">
        <v>0.91814510380824599</v>
      </c>
      <c r="J764" s="16">
        <v>5.9557808843658799E-2</v>
      </c>
      <c r="K764" s="17">
        <v>-1</v>
      </c>
      <c r="L764" s="17">
        <v>1</v>
      </c>
    </row>
    <row r="765" spans="1:12" ht="23.25" x14ac:dyDescent="0.25">
      <c r="A765" s="9" t="s">
        <v>1574</v>
      </c>
      <c r="B765" s="11" t="s">
        <v>1575</v>
      </c>
      <c r="C765" s="14">
        <v>32.991576070586198</v>
      </c>
      <c r="D765" s="14">
        <v>38.466445945792799</v>
      </c>
      <c r="E765" s="14">
        <v>17.260484210036399</v>
      </c>
      <c r="F765" s="14">
        <v>33.979021850400102</v>
      </c>
      <c r="G765" s="15">
        <v>0.21574403556500399</v>
      </c>
      <c r="H765" s="16">
        <v>0.63410183389965002</v>
      </c>
      <c r="I765" s="15">
        <v>0.91780733202036202</v>
      </c>
      <c r="J765" s="16">
        <v>5.0848904719776903E-3</v>
      </c>
      <c r="K765" s="17"/>
      <c r="L765" s="17">
        <v>1</v>
      </c>
    </row>
    <row r="766" spans="1:12" x14ac:dyDescent="0.25">
      <c r="A766" s="9" t="s">
        <v>1572</v>
      </c>
      <c r="B766" s="11" t="s">
        <v>1573</v>
      </c>
      <c r="C766" s="14">
        <v>210.036685114064</v>
      </c>
      <c r="D766" s="14">
        <v>225.79496072741799</v>
      </c>
      <c r="E766" s="14">
        <v>221.18780284154599</v>
      </c>
      <c r="F766" s="14">
        <v>418.65515099864302</v>
      </c>
      <c r="G766" s="15">
        <v>0.10436162828597</v>
      </c>
      <c r="H766" s="16">
        <v>0.538185252961632</v>
      </c>
      <c r="I766" s="15">
        <v>0.91778674620246703</v>
      </c>
      <c r="J766" s="16">
        <v>3.3290516738386601E-20</v>
      </c>
      <c r="K766" s="17"/>
      <c r="L766" s="17">
        <v>1</v>
      </c>
    </row>
    <row r="767" spans="1:12" x14ac:dyDescent="0.25">
      <c r="A767" s="9" t="s">
        <v>1570</v>
      </c>
      <c r="B767" s="11" t="s">
        <v>1571</v>
      </c>
      <c r="C767" s="14">
        <v>186.490986858643</v>
      </c>
      <c r="D767" s="14">
        <v>204.268386875499</v>
      </c>
      <c r="E767" s="14">
        <v>19.024749109658799</v>
      </c>
      <c r="F767" s="14">
        <v>37.692226401010501</v>
      </c>
      <c r="G767" s="15">
        <v>0.131619032283398</v>
      </c>
      <c r="H767" s="16">
        <v>0.58022089136585098</v>
      </c>
      <c r="I767" s="15">
        <v>0.91776524842414298</v>
      </c>
      <c r="J767" s="16">
        <v>7.3391698761413504E-4</v>
      </c>
      <c r="K767" s="17"/>
      <c r="L767" s="17">
        <v>1</v>
      </c>
    </row>
    <row r="768" spans="1:12" ht="23.25" x14ac:dyDescent="0.25">
      <c r="A768" s="9" t="s">
        <v>1568</v>
      </c>
      <c r="B768" s="11" t="s">
        <v>1569</v>
      </c>
      <c r="C768" s="14">
        <v>200.445200695875</v>
      </c>
      <c r="D768" s="14">
        <v>269.72637936711499</v>
      </c>
      <c r="E768" s="14">
        <v>163.63032706096399</v>
      </c>
      <c r="F768" s="14">
        <v>310.371767489136</v>
      </c>
      <c r="G768" s="15">
        <v>0.42569510394760701</v>
      </c>
      <c r="H768" s="16">
        <v>9.8747302244148508E-4</v>
      </c>
      <c r="I768" s="15">
        <v>0.91752142468240905</v>
      </c>
      <c r="J768" s="16">
        <v>2.9847369578206099E-15</v>
      </c>
      <c r="K768" s="17"/>
      <c r="L768" s="17">
        <v>1</v>
      </c>
    </row>
    <row r="769" spans="1:12" x14ac:dyDescent="0.25">
      <c r="A769" s="9" t="s">
        <v>1566</v>
      </c>
      <c r="B769" s="11" t="s">
        <v>1567</v>
      </c>
      <c r="C769" s="14">
        <v>10.360744001473201</v>
      </c>
      <c r="D769" s="14">
        <v>30.062316474594901</v>
      </c>
      <c r="E769" s="14">
        <v>26.4349578423232</v>
      </c>
      <c r="F769" s="14">
        <v>51.1446390769975</v>
      </c>
      <c r="G769" s="15">
        <v>1.3918619961021601</v>
      </c>
      <c r="H769" s="16">
        <v>3.7824947181138401E-4</v>
      </c>
      <c r="I769" s="15">
        <v>0.91536157039210497</v>
      </c>
      <c r="J769" s="16">
        <v>3.2632354068083702E-3</v>
      </c>
      <c r="K769" s="17">
        <v>1</v>
      </c>
      <c r="L769" s="17">
        <v>1</v>
      </c>
    </row>
    <row r="770" spans="1:12" ht="23.25" x14ac:dyDescent="0.25">
      <c r="A770" s="9" t="s">
        <v>1564</v>
      </c>
      <c r="B770" s="11" t="s">
        <v>1565</v>
      </c>
      <c r="C770" s="14">
        <v>14.4388504690549</v>
      </c>
      <c r="D770" s="14">
        <v>52.439660844066303</v>
      </c>
      <c r="E770" s="14">
        <v>15.858692670506199</v>
      </c>
      <c r="F770" s="14">
        <v>31.211293710408</v>
      </c>
      <c r="G770" s="15">
        <v>1.7582920348284401</v>
      </c>
      <c r="H770" s="16">
        <v>1.1891292008592901E-7</v>
      </c>
      <c r="I770" s="15">
        <v>0.91453765953211996</v>
      </c>
      <c r="J770" s="16">
        <v>7.7632744271803802E-3</v>
      </c>
      <c r="K770" s="17">
        <v>1</v>
      </c>
      <c r="L770" s="17">
        <v>1</v>
      </c>
    </row>
    <row r="771" spans="1:12" ht="23.25" x14ac:dyDescent="0.25">
      <c r="A771" s="9" t="s">
        <v>1562</v>
      </c>
      <c r="B771" s="11" t="s">
        <v>1563</v>
      </c>
      <c r="C771" s="14">
        <v>69.360222357723202</v>
      </c>
      <c r="D771" s="14">
        <v>67.935139037320198</v>
      </c>
      <c r="E771" s="14">
        <v>77.578405870434693</v>
      </c>
      <c r="F771" s="14">
        <v>147.23647552935799</v>
      </c>
      <c r="G771" s="15">
        <v>-2.86434703784831E-2</v>
      </c>
      <c r="H771" s="16">
        <v>0.93974990698166305</v>
      </c>
      <c r="I771" s="15">
        <v>0.91306576504591197</v>
      </c>
      <c r="J771" s="16">
        <v>4.9447907723686898E-8</v>
      </c>
      <c r="K771" s="17"/>
      <c r="L771" s="17">
        <v>1</v>
      </c>
    </row>
    <row r="772" spans="1:12" x14ac:dyDescent="0.25">
      <c r="A772" s="9" t="s">
        <v>1560</v>
      </c>
      <c r="B772" s="11" t="s">
        <v>1561</v>
      </c>
      <c r="C772" s="14">
        <v>644.55900182320897</v>
      </c>
      <c r="D772" s="14">
        <v>621.46089149409499</v>
      </c>
      <c r="E772" s="14">
        <v>126.403188127893</v>
      </c>
      <c r="F772" s="14">
        <v>239.85894608756701</v>
      </c>
      <c r="G772" s="15">
        <v>-5.1716175646884702E-2</v>
      </c>
      <c r="H772" s="16">
        <v>0.70456619585366798</v>
      </c>
      <c r="I772" s="15">
        <v>0.91267869982527605</v>
      </c>
      <c r="J772" s="16">
        <v>1.03815681020725E-15</v>
      </c>
      <c r="K772" s="17"/>
      <c r="L772" s="17">
        <v>1</v>
      </c>
    </row>
    <row r="773" spans="1:12" ht="23.25" x14ac:dyDescent="0.25">
      <c r="A773" s="9" t="s">
        <v>1558</v>
      </c>
      <c r="B773" s="11" t="s">
        <v>1559</v>
      </c>
      <c r="C773" s="14">
        <v>59.122684045352997</v>
      </c>
      <c r="D773" s="14">
        <v>73.1185906648317</v>
      </c>
      <c r="E773" s="14">
        <v>16.916846929060799</v>
      </c>
      <c r="F773" s="14">
        <v>33.399602320682803</v>
      </c>
      <c r="G773" s="15">
        <v>0.30297955978850899</v>
      </c>
      <c r="H773" s="16">
        <v>0.36789208157770698</v>
      </c>
      <c r="I773" s="15">
        <v>0.912365046614808</v>
      </c>
      <c r="J773" s="16">
        <v>4.1351769145557202E-3</v>
      </c>
      <c r="K773" s="17"/>
      <c r="L773" s="17">
        <v>1</v>
      </c>
    </row>
    <row r="774" spans="1:12" ht="23.25" x14ac:dyDescent="0.25">
      <c r="A774" s="9" t="s">
        <v>1556</v>
      </c>
      <c r="B774" s="11" t="s">
        <v>1557</v>
      </c>
      <c r="C774" s="14">
        <v>149.10920155346099</v>
      </c>
      <c r="D774" s="14">
        <v>162.17104430505199</v>
      </c>
      <c r="E774" s="14">
        <v>66.807293729336095</v>
      </c>
      <c r="F774" s="14">
        <v>126.765160936936</v>
      </c>
      <c r="G774" s="15">
        <v>0.120639836392059</v>
      </c>
      <c r="H774" s="16">
        <v>0.60639189130778803</v>
      </c>
      <c r="I774" s="15">
        <v>0.91076240219912497</v>
      </c>
      <c r="J774" s="16">
        <v>9.5231091231594902E-8</v>
      </c>
      <c r="K774" s="17"/>
      <c r="L774" s="17">
        <v>1</v>
      </c>
    </row>
    <row r="775" spans="1:12" ht="34.5" x14ac:dyDescent="0.25">
      <c r="A775" s="9" t="s">
        <v>1554</v>
      </c>
      <c r="B775" s="11" t="s">
        <v>1555</v>
      </c>
      <c r="C775" s="14">
        <v>9.1793634481222899</v>
      </c>
      <c r="D775" s="14">
        <v>10.827491012044501</v>
      </c>
      <c r="E775" s="14">
        <v>4.9471340117978704</v>
      </c>
      <c r="F775" s="14">
        <v>10.656274612994601</v>
      </c>
      <c r="G775" s="15">
        <v>0.219093631906292</v>
      </c>
      <c r="H775" s="16">
        <v>0.79501155841209903</v>
      </c>
      <c r="I775" s="15">
        <v>0.91025483335999802</v>
      </c>
      <c r="J775" s="16">
        <v>0.102462299911086</v>
      </c>
      <c r="K775" s="17"/>
      <c r="L775" s="17">
        <v>1</v>
      </c>
    </row>
    <row r="776" spans="1:12" x14ac:dyDescent="0.25">
      <c r="A776" s="9" t="s">
        <v>1552</v>
      </c>
      <c r="B776" s="11" t="s">
        <v>1553</v>
      </c>
      <c r="C776" s="14">
        <v>257.77473033137898</v>
      </c>
      <c r="D776" s="14">
        <v>277.32556274253102</v>
      </c>
      <c r="E776" s="14">
        <v>34.925410920294802</v>
      </c>
      <c r="F776" s="14">
        <v>67.911471747576698</v>
      </c>
      <c r="G776" s="15">
        <v>0.103778547642473</v>
      </c>
      <c r="H776" s="16">
        <v>0.79241920322536596</v>
      </c>
      <c r="I776" s="15">
        <v>0.90936210954108398</v>
      </c>
      <c r="J776" s="16">
        <v>1.105599319514E-3</v>
      </c>
      <c r="K776" s="17"/>
      <c r="L776" s="17">
        <v>1</v>
      </c>
    </row>
    <row r="777" spans="1:12" x14ac:dyDescent="0.25">
      <c r="A777" s="9" t="s">
        <v>1550</v>
      </c>
      <c r="B777" s="11" t="s">
        <v>1551</v>
      </c>
      <c r="C777" s="14">
        <v>59.1719699625353</v>
      </c>
      <c r="D777" s="14">
        <v>127.424401790766</v>
      </c>
      <c r="E777" s="14">
        <v>51.854836082909102</v>
      </c>
      <c r="F777" s="14">
        <v>98.587645692052206</v>
      </c>
      <c r="G777" s="15">
        <v>1.0865170128700501</v>
      </c>
      <c r="H777" s="16">
        <v>1.4461466377526801E-8</v>
      </c>
      <c r="I777" s="15">
        <v>0.90909737033930904</v>
      </c>
      <c r="J777" s="16">
        <v>3.4161409481165599E-6</v>
      </c>
      <c r="K777" s="17">
        <v>1</v>
      </c>
      <c r="L777" s="17">
        <v>1</v>
      </c>
    </row>
    <row r="778" spans="1:12" ht="23.25" x14ac:dyDescent="0.25">
      <c r="A778" s="9" t="s">
        <v>1548</v>
      </c>
      <c r="B778" s="11" t="s">
        <v>1549</v>
      </c>
      <c r="C778" s="14">
        <v>7.4322654749664103</v>
      </c>
      <c r="D778" s="14">
        <v>8.5495340795691899</v>
      </c>
      <c r="E778" s="14">
        <v>5.6459438330419101</v>
      </c>
      <c r="F778" s="14">
        <v>11.861293938023801</v>
      </c>
      <c r="G778" s="15">
        <v>0.17622343492928599</v>
      </c>
      <c r="H778" s="16">
        <v>0.84659404096298996</v>
      </c>
      <c r="I778" s="15">
        <v>0.90874899717853896</v>
      </c>
      <c r="J778" s="16">
        <v>9.6206351672878304E-2</v>
      </c>
      <c r="K778" s="17"/>
      <c r="L778" s="17">
        <v>1</v>
      </c>
    </row>
    <row r="779" spans="1:12" x14ac:dyDescent="0.25">
      <c r="A779" s="9" t="s">
        <v>1546</v>
      </c>
      <c r="B779" s="11" t="s">
        <v>1547</v>
      </c>
      <c r="C779" s="14">
        <v>205.890823350951</v>
      </c>
      <c r="D779" s="14">
        <v>224.570884144887</v>
      </c>
      <c r="E779" s="14">
        <v>64.053876662478402</v>
      </c>
      <c r="F779" s="14">
        <v>121.71490367563401</v>
      </c>
      <c r="G779" s="15">
        <v>0.125810723650812</v>
      </c>
      <c r="H779" s="16">
        <v>0.49634047091150701</v>
      </c>
      <c r="I779" s="15">
        <v>0.908456820053543</v>
      </c>
      <c r="J779" s="16">
        <v>1.5347532285253899E-8</v>
      </c>
      <c r="K779" s="17"/>
      <c r="L779" s="17">
        <v>1</v>
      </c>
    </row>
    <row r="780" spans="1:12" x14ac:dyDescent="0.25">
      <c r="A780" s="9" t="s">
        <v>1544</v>
      </c>
      <c r="B780" s="11" t="s">
        <v>1545</v>
      </c>
      <c r="C780" s="14">
        <v>767.45826576244394</v>
      </c>
      <c r="D780" s="14">
        <v>1221.23692694853</v>
      </c>
      <c r="E780" s="14">
        <v>829.21678159653595</v>
      </c>
      <c r="F780" s="14">
        <v>1554.4020162387301</v>
      </c>
      <c r="G780" s="15">
        <v>0.66863490009148596</v>
      </c>
      <c r="H780" s="16">
        <v>3.4665472918785998E-28</v>
      </c>
      <c r="I780" s="15">
        <v>0.90672771080690295</v>
      </c>
      <c r="J780" s="16">
        <v>2.4542311736364798E-55</v>
      </c>
      <c r="K780" s="17">
        <v>1</v>
      </c>
      <c r="L780" s="17">
        <v>1</v>
      </c>
    </row>
    <row r="781" spans="1:12" ht="23.25" x14ac:dyDescent="0.25">
      <c r="A781" s="9" t="s">
        <v>1542</v>
      </c>
      <c r="B781" s="11" t="s">
        <v>1543</v>
      </c>
      <c r="C781" s="14">
        <v>99.668986966402599</v>
      </c>
      <c r="D781" s="14">
        <v>88.097438237022203</v>
      </c>
      <c r="E781" s="14">
        <v>22.565919684884399</v>
      </c>
      <c r="F781" s="14">
        <v>43.780011446925002</v>
      </c>
      <c r="G781" s="15">
        <v>-0.17491201970956699</v>
      </c>
      <c r="H781" s="16">
        <v>0.54890288158181899</v>
      </c>
      <c r="I781" s="15">
        <v>0.90534140147423503</v>
      </c>
      <c r="J781" s="16">
        <v>6.8335339063852298E-4</v>
      </c>
      <c r="K781" s="17"/>
      <c r="L781" s="17">
        <v>1</v>
      </c>
    </row>
    <row r="782" spans="1:12" ht="34.5" x14ac:dyDescent="0.25">
      <c r="A782" s="9" t="s">
        <v>1540</v>
      </c>
      <c r="B782" s="11" t="s">
        <v>1541</v>
      </c>
      <c r="C782" s="14">
        <v>610.12284482976497</v>
      </c>
      <c r="D782" s="14">
        <v>628.36505154993301</v>
      </c>
      <c r="E782" s="14">
        <v>44.247484968003597</v>
      </c>
      <c r="F782" s="14">
        <v>84.835708089986497</v>
      </c>
      <c r="G782" s="15">
        <v>4.3692353835780698E-2</v>
      </c>
      <c r="H782" s="16">
        <v>0.76295619749891097</v>
      </c>
      <c r="I782" s="15">
        <v>0.90441154790830103</v>
      </c>
      <c r="J782" s="16">
        <v>1.81930444635753E-7</v>
      </c>
      <c r="K782" s="17"/>
      <c r="L782" s="17">
        <v>1</v>
      </c>
    </row>
    <row r="783" spans="1:12" x14ac:dyDescent="0.25">
      <c r="A783" s="9" t="s">
        <v>1538</v>
      </c>
      <c r="B783" s="11" t="s">
        <v>1539</v>
      </c>
      <c r="C783" s="14">
        <v>34.349464282841197</v>
      </c>
      <c r="D783" s="14">
        <v>46.3404468840098</v>
      </c>
      <c r="E783" s="14">
        <v>18.3752092483683</v>
      </c>
      <c r="F783" s="14">
        <v>35.737529076381598</v>
      </c>
      <c r="G783" s="15">
        <v>0.41759382899603598</v>
      </c>
      <c r="H783" s="16">
        <v>0.28780427056561197</v>
      </c>
      <c r="I783" s="15">
        <v>0.90392918375087805</v>
      </c>
      <c r="J783" s="16">
        <v>6.6246238022122598E-3</v>
      </c>
      <c r="K783" s="17"/>
      <c r="L783" s="17">
        <v>1</v>
      </c>
    </row>
    <row r="784" spans="1:12" ht="23.25" x14ac:dyDescent="0.25">
      <c r="A784" s="9" t="s">
        <v>1536</v>
      </c>
      <c r="B784" s="11" t="s">
        <v>1537</v>
      </c>
      <c r="C784" s="14">
        <v>392.39953527433801</v>
      </c>
      <c r="D784" s="14">
        <v>363.18995859389298</v>
      </c>
      <c r="E784" s="14">
        <v>63.483978099551102</v>
      </c>
      <c r="F784" s="14">
        <v>120.253958343487</v>
      </c>
      <c r="G784" s="15">
        <v>-0.11079444993450099</v>
      </c>
      <c r="H784" s="16">
        <v>0.45157654161861099</v>
      </c>
      <c r="I784" s="15">
        <v>0.90350843967213201</v>
      </c>
      <c r="J784" s="16">
        <v>4.8178376062057596E-9</v>
      </c>
      <c r="K784" s="17"/>
      <c r="L784" s="17">
        <v>1</v>
      </c>
    </row>
    <row r="785" spans="1:12" ht="23.25" x14ac:dyDescent="0.25">
      <c r="A785" s="9" t="s">
        <v>1534</v>
      </c>
      <c r="B785" s="11" t="s">
        <v>1535</v>
      </c>
      <c r="C785" s="14">
        <v>11.0440129292371</v>
      </c>
      <c r="D785" s="14">
        <v>26.326302334509698</v>
      </c>
      <c r="E785" s="14">
        <v>10.559515041221401</v>
      </c>
      <c r="F785" s="14">
        <v>20.954756683657202</v>
      </c>
      <c r="G785" s="15">
        <v>1.15300496398605</v>
      </c>
      <c r="H785" s="16">
        <v>6.9891499865277996E-3</v>
      </c>
      <c r="I785" s="15">
        <v>0.89835966594141703</v>
      </c>
      <c r="J785" s="16">
        <v>2.9205134078013499E-2</v>
      </c>
      <c r="K785" s="17">
        <v>1</v>
      </c>
      <c r="L785" s="17">
        <v>1</v>
      </c>
    </row>
    <row r="786" spans="1:12" ht="23.25" x14ac:dyDescent="0.25">
      <c r="A786" s="9" t="s">
        <v>1532</v>
      </c>
      <c r="B786" s="11" t="s">
        <v>1533</v>
      </c>
      <c r="C786" s="14">
        <v>291.20605668889999</v>
      </c>
      <c r="D786" s="14">
        <v>349.239786057694</v>
      </c>
      <c r="E786" s="14">
        <v>48.587048258640699</v>
      </c>
      <c r="F786" s="14">
        <v>92.254759802258604</v>
      </c>
      <c r="G786" s="15">
        <v>0.26300875156079701</v>
      </c>
      <c r="H786" s="16">
        <v>4.4816113298082903E-2</v>
      </c>
      <c r="I786" s="15">
        <v>0.89755641293650001</v>
      </c>
      <c r="J786" s="16">
        <v>2.7861931007746098E-7</v>
      </c>
      <c r="K786" s="17"/>
      <c r="L786" s="17">
        <v>1</v>
      </c>
    </row>
    <row r="787" spans="1:12" x14ac:dyDescent="0.25">
      <c r="A787" s="9" t="s">
        <v>1530</v>
      </c>
      <c r="B787" s="11" t="s">
        <v>1531</v>
      </c>
      <c r="C787" s="14">
        <v>696.25288389244497</v>
      </c>
      <c r="D787" s="14">
        <v>750.79910815537403</v>
      </c>
      <c r="E787" s="14">
        <v>107.754805593006</v>
      </c>
      <c r="F787" s="14">
        <v>201.87300132677501</v>
      </c>
      <c r="G787" s="15">
        <v>0.10894774541478</v>
      </c>
      <c r="H787" s="16">
        <v>0.34875928167064202</v>
      </c>
      <c r="I787" s="15">
        <v>0.89617208754595801</v>
      </c>
      <c r="J787" s="16">
        <v>3.1166819006279702E-13</v>
      </c>
      <c r="K787" s="17"/>
      <c r="L787" s="17">
        <v>1</v>
      </c>
    </row>
    <row r="788" spans="1:12" x14ac:dyDescent="0.25">
      <c r="A788" s="9" t="s">
        <v>1528</v>
      </c>
      <c r="B788" s="11" t="s">
        <v>1529</v>
      </c>
      <c r="C788" s="14">
        <v>21.458994973954301</v>
      </c>
      <c r="D788" s="14">
        <v>16.4196188011943</v>
      </c>
      <c r="E788" s="14">
        <v>12.6863158433632</v>
      </c>
      <c r="F788" s="14">
        <v>24.853532274473199</v>
      </c>
      <c r="G788" s="15">
        <v>-0.35665085987539902</v>
      </c>
      <c r="H788" s="16">
        <v>0.51820352217069898</v>
      </c>
      <c r="I788" s="15">
        <v>0.89569406547642805</v>
      </c>
      <c r="J788" s="16">
        <v>2.39716177308659E-2</v>
      </c>
      <c r="K788" s="17"/>
      <c r="L788" s="17">
        <v>1</v>
      </c>
    </row>
    <row r="789" spans="1:12" ht="23.25" x14ac:dyDescent="0.25">
      <c r="A789" s="9" t="s">
        <v>1526</v>
      </c>
      <c r="B789" s="11" t="s">
        <v>1527</v>
      </c>
      <c r="C789" s="14">
        <v>59.326034448994797</v>
      </c>
      <c r="D789" s="14">
        <v>55.628425867636999</v>
      </c>
      <c r="E789" s="14">
        <v>6.3719960699140303</v>
      </c>
      <c r="F789" s="14">
        <v>13.462227837206999</v>
      </c>
      <c r="G789" s="15">
        <v>-8.7995241850269204E-2</v>
      </c>
      <c r="H789" s="16">
        <v>0.84474658539415703</v>
      </c>
      <c r="I789" s="15">
        <v>0.895305848323666</v>
      </c>
      <c r="J789" s="16">
        <v>3.9135333996951203E-2</v>
      </c>
      <c r="K789" s="17"/>
      <c r="L789" s="17">
        <v>1</v>
      </c>
    </row>
    <row r="790" spans="1:12" ht="23.25" x14ac:dyDescent="0.25">
      <c r="A790" s="9" t="s">
        <v>1524</v>
      </c>
      <c r="B790" s="11" t="s">
        <v>1525</v>
      </c>
      <c r="C790" s="14">
        <v>35.7302637042622</v>
      </c>
      <c r="D790" s="14">
        <v>173.09931492105699</v>
      </c>
      <c r="E790" s="14">
        <v>54.966345148378501</v>
      </c>
      <c r="F790" s="14">
        <v>103.46059625171701</v>
      </c>
      <c r="G790" s="15">
        <v>2.2320524756859599</v>
      </c>
      <c r="H790" s="16">
        <v>2.33886554907681E-31</v>
      </c>
      <c r="I790" s="15">
        <v>0.89502731329740004</v>
      </c>
      <c r="J790" s="16">
        <v>1.80135630370936E-6</v>
      </c>
      <c r="K790" s="17">
        <v>1</v>
      </c>
      <c r="L790" s="17">
        <v>1</v>
      </c>
    </row>
    <row r="791" spans="1:12" ht="34.5" x14ac:dyDescent="0.25">
      <c r="A791" s="9" t="s">
        <v>1522</v>
      </c>
      <c r="B791" s="11" t="s">
        <v>1523</v>
      </c>
      <c r="C791" s="14">
        <v>22.9576221802186</v>
      </c>
      <c r="D791" s="14">
        <v>20.432071616319</v>
      </c>
      <c r="E791" s="14">
        <v>4.6034967308223402</v>
      </c>
      <c r="F791" s="14">
        <v>10.016727487178199</v>
      </c>
      <c r="G791" s="15">
        <v>-0.15462335111273401</v>
      </c>
      <c r="H791" s="16">
        <v>0.81968763824537205</v>
      </c>
      <c r="I791" s="15">
        <v>0.89407849879647205</v>
      </c>
      <c r="J791" s="16">
        <v>8.9814978100988901E-2</v>
      </c>
      <c r="K791" s="17"/>
      <c r="L791" s="17">
        <v>1</v>
      </c>
    </row>
    <row r="792" spans="1:12" x14ac:dyDescent="0.25">
      <c r="A792" s="9" t="s">
        <v>1520</v>
      </c>
      <c r="B792" s="11" t="s">
        <v>1521</v>
      </c>
      <c r="C792" s="14">
        <v>65.427998770049797</v>
      </c>
      <c r="D792" s="14">
        <v>72.079792093874502</v>
      </c>
      <c r="E792" s="14">
        <v>119.67727195641</v>
      </c>
      <c r="F792" s="14">
        <v>222.87724602612599</v>
      </c>
      <c r="G792" s="15">
        <v>0.14040872885132799</v>
      </c>
      <c r="H792" s="16">
        <v>0.635411059148975</v>
      </c>
      <c r="I792" s="15">
        <v>0.89078362936482502</v>
      </c>
      <c r="J792" s="16">
        <v>1.1823161797339099E-9</v>
      </c>
      <c r="K792" s="17"/>
      <c r="L792" s="17">
        <v>1</v>
      </c>
    </row>
    <row r="793" spans="1:12" ht="23.25" x14ac:dyDescent="0.25">
      <c r="A793" s="9" t="s">
        <v>1518</v>
      </c>
      <c r="B793" s="11" t="s">
        <v>1519</v>
      </c>
      <c r="C793" s="14">
        <v>179.194742269985</v>
      </c>
      <c r="D793" s="14">
        <v>220.19212231335001</v>
      </c>
      <c r="E793" s="14">
        <v>88.496222374706306</v>
      </c>
      <c r="F793" s="14">
        <v>165.39550635961601</v>
      </c>
      <c r="G793" s="15">
        <v>0.29517968788217303</v>
      </c>
      <c r="H793" s="16">
        <v>5.2198206929357498E-2</v>
      </c>
      <c r="I793" s="15">
        <v>0.89054355291762999</v>
      </c>
      <c r="J793" s="16">
        <v>6.3460823404369602E-10</v>
      </c>
      <c r="K793" s="17"/>
      <c r="L793" s="17">
        <v>1</v>
      </c>
    </row>
    <row r="794" spans="1:12" ht="34.5" x14ac:dyDescent="0.25">
      <c r="A794" s="9" t="s">
        <v>1516</v>
      </c>
      <c r="B794" s="11" t="s">
        <v>1517</v>
      </c>
      <c r="C794" s="14">
        <v>16.1317103989666</v>
      </c>
      <c r="D794" s="14">
        <v>21.715726832344899</v>
      </c>
      <c r="E794" s="14">
        <v>12.3175220952806</v>
      </c>
      <c r="F794" s="14">
        <v>24.0683961201191</v>
      </c>
      <c r="G794" s="15">
        <v>0.40017166596482501</v>
      </c>
      <c r="H794" s="16">
        <v>0.440390669882261</v>
      </c>
      <c r="I794" s="15">
        <v>0.88953367618965196</v>
      </c>
      <c r="J794" s="16">
        <v>2.2073313192429701E-2</v>
      </c>
      <c r="K794" s="17"/>
      <c r="L794" s="17">
        <v>1</v>
      </c>
    </row>
    <row r="795" spans="1:12" x14ac:dyDescent="0.25">
      <c r="A795" s="9" t="s">
        <v>1514</v>
      </c>
      <c r="B795" s="11" t="s">
        <v>1515</v>
      </c>
      <c r="C795" s="14">
        <v>161.120956860609</v>
      </c>
      <c r="D795" s="14">
        <v>156.995259715652</v>
      </c>
      <c r="E795" s="14">
        <v>28.169894377796499</v>
      </c>
      <c r="F795" s="14">
        <v>53.792709817217002</v>
      </c>
      <c r="G795" s="15">
        <v>-3.6926998816683002E-2</v>
      </c>
      <c r="H795" s="16">
        <v>0.89880505576274305</v>
      </c>
      <c r="I795" s="15">
        <v>0.88932232499595898</v>
      </c>
      <c r="J795" s="16">
        <v>1.2362377278670299E-4</v>
      </c>
      <c r="K795" s="17"/>
      <c r="L795" s="17">
        <v>1</v>
      </c>
    </row>
    <row r="796" spans="1:12" ht="23.25" x14ac:dyDescent="0.25">
      <c r="A796" s="9" t="s">
        <v>1512</v>
      </c>
      <c r="B796" s="11" t="s">
        <v>1513</v>
      </c>
      <c r="C796" s="14">
        <v>1271.2214234329899</v>
      </c>
      <c r="D796" s="14">
        <v>1183.5083632363801</v>
      </c>
      <c r="E796" s="14">
        <v>120.294417073197</v>
      </c>
      <c r="F796" s="14">
        <v>224.184544095962</v>
      </c>
      <c r="G796" s="15">
        <v>-0.101644727790908</v>
      </c>
      <c r="H796" s="16">
        <v>0.23330848442476301</v>
      </c>
      <c r="I796" s="15">
        <v>0.88722495907569399</v>
      </c>
      <c r="J796" s="16">
        <v>8.1459030148475498E-16</v>
      </c>
      <c r="K796" s="17"/>
      <c r="L796" s="17">
        <v>1</v>
      </c>
    </row>
    <row r="797" spans="1:12" ht="34.5" x14ac:dyDescent="0.25">
      <c r="A797" s="9" t="s">
        <v>1510</v>
      </c>
      <c r="B797" s="11" t="s">
        <v>1511</v>
      </c>
      <c r="C797" s="14">
        <v>34.133022405109898</v>
      </c>
      <c r="D797" s="14">
        <v>36.748615709199697</v>
      </c>
      <c r="E797" s="14">
        <v>13.1033365771387</v>
      </c>
      <c r="F797" s="14">
        <v>25.651456624309699</v>
      </c>
      <c r="G797" s="15">
        <v>0.107973247808015</v>
      </c>
      <c r="H797" s="16">
        <v>0.84848951942329398</v>
      </c>
      <c r="I797" s="15">
        <v>0.88703639248867805</v>
      </c>
      <c r="J797" s="16">
        <v>1.94294811084431E-2</v>
      </c>
      <c r="K797" s="17"/>
      <c r="L797" s="17">
        <v>1</v>
      </c>
    </row>
    <row r="798" spans="1:12" x14ac:dyDescent="0.25">
      <c r="A798" s="9" t="s">
        <v>1508</v>
      </c>
      <c r="B798" s="11" t="s">
        <v>1509</v>
      </c>
      <c r="C798" s="14">
        <v>385.61987168961599</v>
      </c>
      <c r="D798" s="14">
        <v>488.39811579753001</v>
      </c>
      <c r="E798" s="14">
        <v>276.58779376944199</v>
      </c>
      <c r="F798" s="14">
        <v>511.81687349206902</v>
      </c>
      <c r="G798" s="15">
        <v>0.33999973664998201</v>
      </c>
      <c r="H798" s="16">
        <v>5.2864697655524197E-4</v>
      </c>
      <c r="I798" s="15">
        <v>0.885805435968535</v>
      </c>
      <c r="J798" s="16">
        <v>1.1989092215913801E-22</v>
      </c>
      <c r="K798" s="17"/>
      <c r="L798" s="17">
        <v>1</v>
      </c>
    </row>
    <row r="799" spans="1:12" ht="45.75" x14ac:dyDescent="0.25">
      <c r="A799" s="9" t="s">
        <v>1506</v>
      </c>
      <c r="B799" s="11" t="s">
        <v>1507</v>
      </c>
      <c r="C799" s="14">
        <v>33.616633161010697</v>
      </c>
      <c r="D799" s="14">
        <v>53.276809302368797</v>
      </c>
      <c r="E799" s="14">
        <v>19.369429364894899</v>
      </c>
      <c r="F799" s="14">
        <v>37.092764339260199</v>
      </c>
      <c r="G799" s="15">
        <v>0.64390139882387798</v>
      </c>
      <c r="H799" s="16">
        <v>4.0642358349033403E-2</v>
      </c>
      <c r="I799" s="15">
        <v>0.88570842012896001</v>
      </c>
      <c r="J799" s="16">
        <v>4.1271320338762399E-3</v>
      </c>
      <c r="K799" s="17">
        <v>1</v>
      </c>
      <c r="L799" s="17">
        <v>1</v>
      </c>
    </row>
    <row r="800" spans="1:12" x14ac:dyDescent="0.25">
      <c r="A800" s="9" t="s">
        <v>1504</v>
      </c>
      <c r="B800" s="11" t="s">
        <v>1505</v>
      </c>
      <c r="C800" s="14">
        <v>1522.0058474663399</v>
      </c>
      <c r="D800" s="14">
        <v>1754.6591398688799</v>
      </c>
      <c r="E800" s="14">
        <v>775.41468161615103</v>
      </c>
      <c r="F800" s="14">
        <v>1432.8710046121901</v>
      </c>
      <c r="G800" s="15">
        <v>0.20575615159018301</v>
      </c>
      <c r="H800" s="16">
        <v>2.1928783708207499E-4</v>
      </c>
      <c r="I800" s="15">
        <v>0.88566511341854504</v>
      </c>
      <c r="J800" s="16">
        <v>4.9048742086145599E-60</v>
      </c>
      <c r="K800" s="17"/>
      <c r="L800" s="17">
        <v>1</v>
      </c>
    </row>
    <row r="801" spans="1:12" ht="23.25" x14ac:dyDescent="0.25">
      <c r="A801" s="9" t="s">
        <v>1502</v>
      </c>
      <c r="B801" s="11" t="s">
        <v>1503</v>
      </c>
      <c r="C801" s="14">
        <v>13.0989635984277</v>
      </c>
      <c r="D801" s="14">
        <v>16.3727895971641</v>
      </c>
      <c r="E801" s="14">
        <v>7.4081227841433002</v>
      </c>
      <c r="F801" s="14">
        <v>14.9210040323133</v>
      </c>
      <c r="G801" s="15">
        <v>0.29689695428868701</v>
      </c>
      <c r="H801" s="16">
        <v>0.65696230838561498</v>
      </c>
      <c r="I801" s="15">
        <v>0.88310115316844195</v>
      </c>
      <c r="J801" s="16">
        <v>6.6919291428485295E-2</v>
      </c>
      <c r="K801" s="17"/>
      <c r="L801" s="17">
        <v>1</v>
      </c>
    </row>
    <row r="802" spans="1:12" ht="23.25" x14ac:dyDescent="0.25">
      <c r="A802" s="9" t="s">
        <v>1500</v>
      </c>
      <c r="B802" s="11" t="s">
        <v>1501</v>
      </c>
      <c r="C802" s="14">
        <v>104.874278202615</v>
      </c>
      <c r="D802" s="14">
        <v>118.727841990586</v>
      </c>
      <c r="E802" s="14">
        <v>27.5717729674076</v>
      </c>
      <c r="F802" s="14">
        <v>52.119767076072399</v>
      </c>
      <c r="G802" s="15">
        <v>0.18043798430835001</v>
      </c>
      <c r="H802" s="16">
        <v>0.49271090842513598</v>
      </c>
      <c r="I802" s="15">
        <v>0.88207115900782096</v>
      </c>
      <c r="J802" s="16">
        <v>3.06197729330797E-4</v>
      </c>
      <c r="K802" s="17"/>
      <c r="L802" s="17">
        <v>1</v>
      </c>
    </row>
    <row r="803" spans="1:12" x14ac:dyDescent="0.25">
      <c r="A803" s="9" t="s">
        <v>1498</v>
      </c>
      <c r="B803" s="11" t="s">
        <v>1499</v>
      </c>
      <c r="C803" s="14">
        <v>1505.88329700589</v>
      </c>
      <c r="D803" s="14">
        <v>1581.2552078597901</v>
      </c>
      <c r="E803" s="14">
        <v>328.35255881138198</v>
      </c>
      <c r="F803" s="14">
        <v>604.95158775214202</v>
      </c>
      <c r="G803" s="15">
        <v>7.0981060039979296E-2</v>
      </c>
      <c r="H803" s="16">
        <v>0.33813699062362601</v>
      </c>
      <c r="I803" s="15">
        <v>0.87931081682857204</v>
      </c>
      <c r="J803" s="16">
        <v>6.3497990281114302E-35</v>
      </c>
      <c r="K803" s="17"/>
      <c r="L803" s="17">
        <v>1</v>
      </c>
    </row>
    <row r="804" spans="1:12" ht="23.25" x14ac:dyDescent="0.25">
      <c r="A804" s="9" t="s">
        <v>1496</v>
      </c>
      <c r="B804" s="11" t="s">
        <v>1497</v>
      </c>
      <c r="C804" s="14">
        <v>375.96838780424798</v>
      </c>
      <c r="D804" s="14">
        <v>339.34206388715398</v>
      </c>
      <c r="E804" s="14">
        <v>47.254405732441299</v>
      </c>
      <c r="F804" s="14">
        <v>88.469443357288597</v>
      </c>
      <c r="G804" s="15">
        <v>-0.14546566389659499</v>
      </c>
      <c r="H804" s="16">
        <v>0.31924626375210102</v>
      </c>
      <c r="I804" s="15">
        <v>0.87837716331100901</v>
      </c>
      <c r="J804" s="16">
        <v>6.3700972279436201E-7</v>
      </c>
      <c r="K804" s="17"/>
      <c r="L804" s="17">
        <v>1</v>
      </c>
    </row>
    <row r="805" spans="1:12" x14ac:dyDescent="0.25">
      <c r="A805" s="9" t="s">
        <v>1494</v>
      </c>
      <c r="B805" s="11" t="s">
        <v>1495</v>
      </c>
      <c r="C805" s="14">
        <v>380.79092824053902</v>
      </c>
      <c r="D805" s="14">
        <v>391.08489848993599</v>
      </c>
      <c r="E805" s="14">
        <v>203.92412716630199</v>
      </c>
      <c r="F805" s="14">
        <v>375.56892517690102</v>
      </c>
      <c r="G805" s="15">
        <v>3.8514872458594397E-2</v>
      </c>
      <c r="H805" s="16">
        <v>0.82572095980155902</v>
      </c>
      <c r="I805" s="15">
        <v>0.87738811968492303</v>
      </c>
      <c r="J805" s="16">
        <v>1.1704135221990699E-17</v>
      </c>
      <c r="K805" s="17"/>
      <c r="L805" s="17">
        <v>1</v>
      </c>
    </row>
    <row r="806" spans="1:12" ht="23.25" x14ac:dyDescent="0.25">
      <c r="A806" s="9" t="s">
        <v>1492</v>
      </c>
      <c r="B806" s="11" t="s">
        <v>1493</v>
      </c>
      <c r="C806" s="14">
        <v>180.81493703682699</v>
      </c>
      <c r="D806" s="14">
        <v>161.183280697122</v>
      </c>
      <c r="E806" s="14">
        <v>56.243669333499703</v>
      </c>
      <c r="F806" s="14">
        <v>104.373344987219</v>
      </c>
      <c r="G806" s="15">
        <v>-0.163050500960606</v>
      </c>
      <c r="H806" s="16">
        <v>0.46051972797739799</v>
      </c>
      <c r="I806" s="15">
        <v>0.87724084009999403</v>
      </c>
      <c r="J806" s="16">
        <v>2.0330860378127799E-6</v>
      </c>
      <c r="K806" s="17"/>
      <c r="L806" s="17">
        <v>1</v>
      </c>
    </row>
    <row r="807" spans="1:12" x14ac:dyDescent="0.25">
      <c r="A807" s="9" t="s">
        <v>1490</v>
      </c>
      <c r="B807" s="11" t="s">
        <v>1491</v>
      </c>
      <c r="C807" s="14">
        <v>76.602696939858902</v>
      </c>
      <c r="D807" s="14">
        <v>65.253005247179104</v>
      </c>
      <c r="E807" s="14">
        <v>9.8534044001536092</v>
      </c>
      <c r="F807" s="14">
        <v>19.729694826595001</v>
      </c>
      <c r="G807" s="15">
        <v>-0.224177914004412</v>
      </c>
      <c r="H807" s="16">
        <v>0.52475423185751902</v>
      </c>
      <c r="I807" s="15">
        <v>0.876849384637435</v>
      </c>
      <c r="J807" s="16">
        <v>1.99728900639898E-2</v>
      </c>
      <c r="K807" s="17"/>
      <c r="L807" s="17">
        <v>1</v>
      </c>
    </row>
    <row r="808" spans="1:12" ht="23.25" x14ac:dyDescent="0.25">
      <c r="A808" s="9" t="s">
        <v>1488</v>
      </c>
      <c r="B808" s="11" t="s">
        <v>1489</v>
      </c>
      <c r="C808" s="14">
        <v>590.95081904370602</v>
      </c>
      <c r="D808" s="14">
        <v>759.94465162709798</v>
      </c>
      <c r="E808" s="14">
        <v>520.271261765855</v>
      </c>
      <c r="F808" s="14">
        <v>954.93674739457799</v>
      </c>
      <c r="G808" s="15">
        <v>0.36250505673406602</v>
      </c>
      <c r="H808" s="16">
        <v>5.7407883781976805E-7</v>
      </c>
      <c r="I808" s="15">
        <v>0.87581017488329604</v>
      </c>
      <c r="J808" s="16">
        <v>1.0820392375263701E-39</v>
      </c>
      <c r="K808" s="17"/>
      <c r="L808" s="17">
        <v>1</v>
      </c>
    </row>
    <row r="809" spans="1:12" ht="23.25" x14ac:dyDescent="0.25">
      <c r="A809" s="9" t="s">
        <v>1486</v>
      </c>
      <c r="B809" s="11" t="s">
        <v>1487</v>
      </c>
      <c r="C809" s="14">
        <v>12.139402827067901</v>
      </c>
      <c r="D809" s="14">
        <v>9.6018305624438405</v>
      </c>
      <c r="E809" s="14">
        <v>2.1058162320769198</v>
      </c>
      <c r="F809" s="14">
        <v>5.26806123659735</v>
      </c>
      <c r="G809" s="15">
        <v>-0.29932350411048197</v>
      </c>
      <c r="H809" s="16">
        <v>0.71978917009631105</v>
      </c>
      <c r="I809" s="15">
        <v>0.87561099223914296</v>
      </c>
      <c r="J809" s="16">
        <v>0.18499718909007601</v>
      </c>
      <c r="K809" s="17"/>
      <c r="L809" s="17">
        <v>1</v>
      </c>
    </row>
    <row r="810" spans="1:12" ht="23.25" x14ac:dyDescent="0.25">
      <c r="A810" s="9" t="s">
        <v>1484</v>
      </c>
      <c r="B810" s="11" t="s">
        <v>1485</v>
      </c>
      <c r="C810" s="14">
        <v>44.483670394622202</v>
      </c>
      <c r="D810" s="14">
        <v>42.1505484904946</v>
      </c>
      <c r="E810" s="14">
        <v>27.475318996021699</v>
      </c>
      <c r="F810" s="14">
        <v>51.7198233850321</v>
      </c>
      <c r="G810" s="15">
        <v>-7.7561206950257297E-2</v>
      </c>
      <c r="H810" s="16">
        <v>0.87640738968429699</v>
      </c>
      <c r="I810" s="15">
        <v>0.87448875445430996</v>
      </c>
      <c r="J810" s="16">
        <v>2.2337850421141701E-3</v>
      </c>
      <c r="K810" s="17"/>
      <c r="L810" s="17">
        <v>1</v>
      </c>
    </row>
    <row r="811" spans="1:12" ht="23.25" x14ac:dyDescent="0.25">
      <c r="A811" s="9" t="s">
        <v>1482</v>
      </c>
      <c r="B811" s="11" t="s">
        <v>1483</v>
      </c>
      <c r="C811" s="14">
        <v>321.94247665009601</v>
      </c>
      <c r="D811" s="14">
        <v>348.65395786264099</v>
      </c>
      <c r="E811" s="14">
        <v>65.959631053971094</v>
      </c>
      <c r="F811" s="14">
        <v>122.318889594298</v>
      </c>
      <c r="G811" s="15">
        <v>0.115070658845375</v>
      </c>
      <c r="H811" s="16">
        <v>0.47427101986732501</v>
      </c>
      <c r="I811" s="15">
        <v>0.87285936849846302</v>
      </c>
      <c r="J811" s="16">
        <v>2.47914908370908E-8</v>
      </c>
      <c r="K811" s="17"/>
      <c r="L811" s="17">
        <v>1</v>
      </c>
    </row>
    <row r="812" spans="1:12" x14ac:dyDescent="0.25">
      <c r="A812" s="9" t="s">
        <v>1480</v>
      </c>
      <c r="B812" s="11" t="s">
        <v>1481</v>
      </c>
      <c r="C812" s="14">
        <v>328.19187294449898</v>
      </c>
      <c r="D812" s="14">
        <v>269.57188524606403</v>
      </c>
      <c r="E812" s="14">
        <v>5.9895811140174402</v>
      </c>
      <c r="F812" s="14">
        <v>13.156401604803399</v>
      </c>
      <c r="G812" s="15">
        <v>-0.28344199730438602</v>
      </c>
      <c r="H812" s="16">
        <v>7.2861155218171894E-2</v>
      </c>
      <c r="I812" s="15">
        <v>0.87274319970186298</v>
      </c>
      <c r="J812" s="16">
        <v>3.09539579214115E-2</v>
      </c>
      <c r="K812" s="17"/>
      <c r="L812" s="17">
        <v>1</v>
      </c>
    </row>
    <row r="813" spans="1:12" x14ac:dyDescent="0.25">
      <c r="A813" s="9" t="s">
        <v>1478</v>
      </c>
      <c r="B813" s="11" t="s">
        <v>1479</v>
      </c>
      <c r="C813" s="14">
        <v>953.35069701425004</v>
      </c>
      <c r="D813" s="14">
        <v>768.82069581021403</v>
      </c>
      <c r="E813" s="14">
        <v>163.86714317037601</v>
      </c>
      <c r="F813" s="14">
        <v>300.84181036525501</v>
      </c>
      <c r="G813" s="15">
        <v>-0.309036001485679</v>
      </c>
      <c r="H813" s="16">
        <v>3.2599696881771999E-5</v>
      </c>
      <c r="I813" s="15">
        <v>0.870308052749863</v>
      </c>
      <c r="J813" s="16">
        <v>1.5730541912338499E-18</v>
      </c>
      <c r="K813" s="17"/>
      <c r="L813" s="17">
        <v>1</v>
      </c>
    </row>
    <row r="814" spans="1:12" ht="34.5" x14ac:dyDescent="0.25">
      <c r="A814" s="9" t="s">
        <v>1476</v>
      </c>
      <c r="B814" s="11" t="s">
        <v>1477</v>
      </c>
      <c r="C814" s="14">
        <v>2619.3931675297199</v>
      </c>
      <c r="D814" s="14">
        <v>2435.3181208669298</v>
      </c>
      <c r="E814" s="14">
        <v>50.374383676849099</v>
      </c>
      <c r="F814" s="14">
        <v>94.274876027293203</v>
      </c>
      <c r="G814" s="15">
        <v>-0.10363968631194299</v>
      </c>
      <c r="H814" s="16">
        <v>0.11399566133130801</v>
      </c>
      <c r="I814" s="15">
        <v>0.86974086039102205</v>
      </c>
      <c r="J814" s="16">
        <v>3.2096098817113801E-8</v>
      </c>
      <c r="K814" s="17"/>
      <c r="L814" s="17">
        <v>1</v>
      </c>
    </row>
    <row r="815" spans="1:12" x14ac:dyDescent="0.25">
      <c r="A815" s="9" t="s">
        <v>3411</v>
      </c>
      <c r="B815" s="11" t="s">
        <v>3412</v>
      </c>
      <c r="C815" s="14">
        <v>10.786190463990399</v>
      </c>
      <c r="D815" s="14">
        <v>20.859580378463601</v>
      </c>
      <c r="E815" s="14">
        <v>4.2095465156327698</v>
      </c>
      <c r="F815" s="14">
        <v>9.1074100761379295</v>
      </c>
      <c r="G815" s="15">
        <v>0.86862464682913898</v>
      </c>
      <c r="H815" s="16">
        <v>0.107157941150024</v>
      </c>
      <c r="I815" s="15">
        <v>0.86908654507979399</v>
      </c>
      <c r="J815" s="16">
        <v>0.120295654622248</v>
      </c>
      <c r="K815" s="17">
        <v>1</v>
      </c>
      <c r="L815" s="17"/>
    </row>
    <row r="816" spans="1:12" x14ac:dyDescent="0.25">
      <c r="A816" s="9" t="s">
        <v>1474</v>
      </c>
      <c r="B816" s="11" t="s">
        <v>1475</v>
      </c>
      <c r="C816" s="14">
        <v>43.727736303788603</v>
      </c>
      <c r="D816" s="14">
        <v>52.909044568791302</v>
      </c>
      <c r="E816" s="14">
        <v>3.9120502718291399</v>
      </c>
      <c r="F816" s="14">
        <v>8.7375301831472107</v>
      </c>
      <c r="G816" s="15">
        <v>0.270114390715607</v>
      </c>
      <c r="H816" s="16">
        <v>0.53282729268686102</v>
      </c>
      <c r="I816" s="15">
        <v>0.86878305008889201</v>
      </c>
      <c r="J816" s="16">
        <v>9.1050407218449106E-2</v>
      </c>
      <c r="K816" s="17"/>
      <c r="L816" s="17">
        <v>1</v>
      </c>
    </row>
    <row r="817" spans="1:12" ht="23.25" x14ac:dyDescent="0.25">
      <c r="A817" s="9" t="s">
        <v>1472</v>
      </c>
      <c r="B817" s="11" t="s">
        <v>1473</v>
      </c>
      <c r="C817" s="14">
        <v>122.290893115359</v>
      </c>
      <c r="D817" s="14">
        <v>114.895291250707</v>
      </c>
      <c r="E817" s="14">
        <v>7.7979011022907097</v>
      </c>
      <c r="F817" s="14">
        <v>15.8423057416141</v>
      </c>
      <c r="G817" s="15">
        <v>-8.8360415636365194E-2</v>
      </c>
      <c r="H817" s="16">
        <v>0.78301231559888496</v>
      </c>
      <c r="I817" s="15">
        <v>0.86850924953909803</v>
      </c>
      <c r="J817" s="16">
        <v>2.57620842679019E-2</v>
      </c>
      <c r="K817" s="17"/>
      <c r="L817" s="17">
        <v>1</v>
      </c>
    </row>
    <row r="818" spans="1:12" x14ac:dyDescent="0.25">
      <c r="A818" s="9" t="s">
        <v>1470</v>
      </c>
      <c r="B818" s="11" t="s">
        <v>1471</v>
      </c>
      <c r="C818" s="14">
        <v>26.917900862957001</v>
      </c>
      <c r="D818" s="14">
        <v>38.799130125115703</v>
      </c>
      <c r="E818" s="14">
        <v>23.343327830231001</v>
      </c>
      <c r="F818" s="14">
        <v>43.894068385196398</v>
      </c>
      <c r="G818" s="15">
        <v>0.50494250748494196</v>
      </c>
      <c r="H818" s="16">
        <v>0.18837628457226899</v>
      </c>
      <c r="I818" s="15">
        <v>0.86808714093433903</v>
      </c>
      <c r="J818" s="16">
        <v>4.97290262067624E-3</v>
      </c>
      <c r="K818" s="17"/>
      <c r="L818" s="17">
        <v>1</v>
      </c>
    </row>
    <row r="819" spans="1:12" x14ac:dyDescent="0.25">
      <c r="A819" s="9" t="s">
        <v>1468</v>
      </c>
      <c r="B819" s="11" t="s">
        <v>1469</v>
      </c>
      <c r="C819" s="14">
        <v>12.786669071576201</v>
      </c>
      <c r="D819" s="14">
        <v>21.523947957420699</v>
      </c>
      <c r="E819" s="14">
        <v>11.333794263786499</v>
      </c>
      <c r="F819" s="14">
        <v>21.928024702886301</v>
      </c>
      <c r="G819" s="15">
        <v>0.68501441960063303</v>
      </c>
      <c r="H819" s="16">
        <v>0.17435180000343301</v>
      </c>
      <c r="I819" s="15">
        <v>0.86807751501348196</v>
      </c>
      <c r="J819" s="16">
        <v>4.0784750775518103E-2</v>
      </c>
      <c r="K819" s="17">
        <v>1</v>
      </c>
      <c r="L819" s="17">
        <v>1</v>
      </c>
    </row>
    <row r="820" spans="1:12" x14ac:dyDescent="0.25">
      <c r="A820" s="9" t="s">
        <v>1466</v>
      </c>
      <c r="B820" s="11" t="s">
        <v>1467</v>
      </c>
      <c r="C820" s="14">
        <v>12.818463942375701</v>
      </c>
      <c r="D820" s="14">
        <v>11.8474569824953</v>
      </c>
      <c r="E820" s="14">
        <v>5.2666577999269197</v>
      </c>
      <c r="F820" s="14">
        <v>10.8940180679249</v>
      </c>
      <c r="G820" s="15">
        <v>-9.8168698308198896E-2</v>
      </c>
      <c r="H820" s="16">
        <v>0.911291400999511</v>
      </c>
      <c r="I820" s="15">
        <v>0.86625710767252195</v>
      </c>
      <c r="J820" s="16">
        <v>0.108935054026029</v>
      </c>
      <c r="K820" s="17"/>
      <c r="L820" s="17">
        <v>1</v>
      </c>
    </row>
    <row r="821" spans="1:12" ht="23.25" x14ac:dyDescent="0.25">
      <c r="A821" s="9" t="s">
        <v>1464</v>
      </c>
      <c r="B821" s="11" t="s">
        <v>1465</v>
      </c>
      <c r="C821" s="14">
        <v>336.351254893923</v>
      </c>
      <c r="D821" s="14">
        <v>397.50188024540103</v>
      </c>
      <c r="E821" s="14">
        <v>174.94645330474901</v>
      </c>
      <c r="F821" s="14">
        <v>319.689793806588</v>
      </c>
      <c r="G821" s="15">
        <v>0.24099755376047399</v>
      </c>
      <c r="H821" s="16">
        <v>3.4152290079546399E-2</v>
      </c>
      <c r="I821" s="15">
        <v>0.86608265865394296</v>
      </c>
      <c r="J821" s="16">
        <v>2.4742218052957301E-16</v>
      </c>
      <c r="K821" s="17"/>
      <c r="L821" s="17">
        <v>1</v>
      </c>
    </row>
    <row r="822" spans="1:12" ht="23.25" x14ac:dyDescent="0.25">
      <c r="A822" s="9" t="s">
        <v>1462</v>
      </c>
      <c r="B822" s="11" t="s">
        <v>1463</v>
      </c>
      <c r="C822" s="14">
        <v>53.283920093804397</v>
      </c>
      <c r="D822" s="14">
        <v>34.691306884957797</v>
      </c>
      <c r="E822" s="14">
        <v>7.37038808348278</v>
      </c>
      <c r="F822" s="14">
        <v>14.9370174474601</v>
      </c>
      <c r="G822" s="15">
        <v>-0.59829709808970999</v>
      </c>
      <c r="H822" s="16">
        <v>9.6779801852398706E-2</v>
      </c>
      <c r="I822" s="15">
        <v>0.86582057392741696</v>
      </c>
      <c r="J822" s="16">
        <v>4.7183138743531201E-2</v>
      </c>
      <c r="K822" s="17">
        <v>-1</v>
      </c>
      <c r="L822" s="17">
        <v>1</v>
      </c>
    </row>
    <row r="823" spans="1:12" ht="23.25" x14ac:dyDescent="0.25">
      <c r="A823" s="9" t="s">
        <v>1460</v>
      </c>
      <c r="B823" s="11" t="s">
        <v>1461</v>
      </c>
      <c r="C823" s="14">
        <v>13.1578774908493</v>
      </c>
      <c r="D823" s="14">
        <v>9.2428990417389407</v>
      </c>
      <c r="E823" s="14">
        <v>6.3635897334026597</v>
      </c>
      <c r="F823" s="14">
        <v>12.7825956473246</v>
      </c>
      <c r="G823" s="15">
        <v>-0.44867005938096799</v>
      </c>
      <c r="H823" s="16">
        <v>0.51339169178916599</v>
      </c>
      <c r="I823" s="15">
        <v>0.86312202915550795</v>
      </c>
      <c r="J823" s="16">
        <v>9.7746345443813207E-2</v>
      </c>
      <c r="K823" s="17"/>
      <c r="L823" s="17">
        <v>1</v>
      </c>
    </row>
    <row r="824" spans="1:12" ht="23.25" x14ac:dyDescent="0.25">
      <c r="A824" s="9" t="s">
        <v>1458</v>
      </c>
      <c r="B824" s="11" t="s">
        <v>1459</v>
      </c>
      <c r="C824" s="14">
        <v>8.3644732063434208</v>
      </c>
      <c r="D824" s="14">
        <v>10.5293042995955</v>
      </c>
      <c r="E824" s="14">
        <v>10.2253270710178</v>
      </c>
      <c r="F824" s="14">
        <v>19.6616120491217</v>
      </c>
      <c r="G824" s="15">
        <v>0.28468733112523298</v>
      </c>
      <c r="H824" s="16">
        <v>0.70166261617305303</v>
      </c>
      <c r="I824" s="15">
        <v>0.86305787550830804</v>
      </c>
      <c r="J824" s="16">
        <v>5.2890430746674197E-2</v>
      </c>
      <c r="K824" s="17"/>
      <c r="L824" s="17">
        <v>1</v>
      </c>
    </row>
    <row r="825" spans="1:12" ht="23.25" x14ac:dyDescent="0.25">
      <c r="A825" s="9" t="s">
        <v>1456</v>
      </c>
      <c r="B825" s="11" t="s">
        <v>1457</v>
      </c>
      <c r="C825" s="14">
        <v>57.248406588998897</v>
      </c>
      <c r="D825" s="14">
        <v>50.296071107470503</v>
      </c>
      <c r="E825" s="14">
        <v>26.752395681931201</v>
      </c>
      <c r="F825" s="14">
        <v>49.8894103694875</v>
      </c>
      <c r="G825" s="15">
        <v>-0.17870272463179099</v>
      </c>
      <c r="H825" s="16">
        <v>0.62487030455039805</v>
      </c>
      <c r="I825" s="15">
        <v>0.86294931851654899</v>
      </c>
      <c r="J825" s="16">
        <v>1.09888547777137E-3</v>
      </c>
      <c r="K825" s="17"/>
      <c r="L825" s="17">
        <v>1</v>
      </c>
    </row>
    <row r="826" spans="1:12" x14ac:dyDescent="0.25">
      <c r="A826" s="9" t="s">
        <v>1454</v>
      </c>
      <c r="B826" s="11" t="s">
        <v>1455</v>
      </c>
      <c r="C826" s="14">
        <v>112.06499990839001</v>
      </c>
      <c r="D826" s="14">
        <v>99.297904523900698</v>
      </c>
      <c r="E826" s="14">
        <v>169.17055523913001</v>
      </c>
      <c r="F826" s="14">
        <v>308.54034447157301</v>
      </c>
      <c r="G826" s="15">
        <v>-0.17173454341622801</v>
      </c>
      <c r="H826" s="16">
        <v>0.42727445467328801</v>
      </c>
      <c r="I826" s="15">
        <v>0.86263807448947605</v>
      </c>
      <c r="J826" s="16">
        <v>4.2853774665277202E-13</v>
      </c>
      <c r="K826" s="17"/>
      <c r="L826" s="17">
        <v>1</v>
      </c>
    </row>
    <row r="827" spans="1:12" ht="57" x14ac:dyDescent="0.25">
      <c r="A827" s="9" t="s">
        <v>1452</v>
      </c>
      <c r="B827" s="11" t="s">
        <v>1453</v>
      </c>
      <c r="C827" s="14">
        <v>104.58344851624101</v>
      </c>
      <c r="D827" s="14">
        <v>214.57737385700599</v>
      </c>
      <c r="E827" s="14">
        <v>98.149627476702904</v>
      </c>
      <c r="F827" s="14">
        <v>179.32103070362601</v>
      </c>
      <c r="G827" s="15">
        <v>1.0275920987015801</v>
      </c>
      <c r="H827" s="16">
        <v>5.4590474784060598E-13</v>
      </c>
      <c r="I827" s="15">
        <v>0.86155343333797396</v>
      </c>
      <c r="J827" s="16">
        <v>2.2291653242425501E-9</v>
      </c>
      <c r="K827" s="17">
        <v>1</v>
      </c>
      <c r="L827" s="17">
        <v>1</v>
      </c>
    </row>
    <row r="828" spans="1:12" ht="23.25" x14ac:dyDescent="0.25">
      <c r="A828" s="9" t="s">
        <v>1450</v>
      </c>
      <c r="B828" s="11" t="s">
        <v>1451</v>
      </c>
      <c r="C828" s="14">
        <v>10.0302141146331</v>
      </c>
      <c r="D828" s="14">
        <v>12.832925486072201</v>
      </c>
      <c r="E828" s="14">
        <v>7.7758735579653102</v>
      </c>
      <c r="F828" s="14">
        <v>15.404837811177201</v>
      </c>
      <c r="G828" s="15">
        <v>0.31025419329218001</v>
      </c>
      <c r="H828" s="16">
        <v>0.67366000274931204</v>
      </c>
      <c r="I828" s="15">
        <v>0.86018118341868699</v>
      </c>
      <c r="J828" s="16">
        <v>8.4917857790236903E-2</v>
      </c>
      <c r="K828" s="17"/>
      <c r="L828" s="17">
        <v>1</v>
      </c>
    </row>
    <row r="829" spans="1:12" ht="23.25" x14ac:dyDescent="0.25">
      <c r="A829" s="9" t="s">
        <v>1448</v>
      </c>
      <c r="B829" s="11" t="s">
        <v>1449</v>
      </c>
      <c r="C829" s="14">
        <v>147.80975919690599</v>
      </c>
      <c r="D829" s="14">
        <v>148.57721464022799</v>
      </c>
      <c r="E829" s="14">
        <v>42.909627570501499</v>
      </c>
      <c r="F829" s="14">
        <v>79.335895547589104</v>
      </c>
      <c r="G829" s="15">
        <v>7.4069775601916599E-3</v>
      </c>
      <c r="H829" s="16">
        <v>0.98148662399835396</v>
      </c>
      <c r="I829" s="15">
        <v>0.859712027885288</v>
      </c>
      <c r="J829" s="16">
        <v>1.5364178254993801E-5</v>
      </c>
      <c r="K829" s="17"/>
      <c r="L829" s="17">
        <v>1</v>
      </c>
    </row>
    <row r="830" spans="1:12" x14ac:dyDescent="0.25">
      <c r="A830" s="9" t="s">
        <v>1446</v>
      </c>
      <c r="B830" s="11" t="s">
        <v>1447</v>
      </c>
      <c r="C830" s="14">
        <v>1276.2020671340999</v>
      </c>
      <c r="D830" s="14">
        <v>1881.5432855891299</v>
      </c>
      <c r="E830" s="14">
        <v>1066.7296303447499</v>
      </c>
      <c r="F830" s="14">
        <v>1934.27997059873</v>
      </c>
      <c r="G830" s="15">
        <v>0.55926792769447498</v>
      </c>
      <c r="H830" s="16">
        <v>9.8581122425069294E-28</v>
      </c>
      <c r="I830" s="15">
        <v>0.85915897398276897</v>
      </c>
      <c r="J830" s="16">
        <v>2.2334168908516699E-63</v>
      </c>
      <c r="K830" s="17"/>
      <c r="L830" s="17">
        <v>1</v>
      </c>
    </row>
    <row r="831" spans="1:12" ht="23.25" x14ac:dyDescent="0.25">
      <c r="A831" s="9" t="s">
        <v>1444</v>
      </c>
      <c r="B831" s="11" t="s">
        <v>1445</v>
      </c>
      <c r="C831" s="14">
        <v>1753.50546493304</v>
      </c>
      <c r="D831" s="14">
        <v>1469.8040130198001</v>
      </c>
      <c r="E831" s="14">
        <v>49.749019850832198</v>
      </c>
      <c r="F831" s="14">
        <v>92.328731676463903</v>
      </c>
      <c r="G831" s="15">
        <v>-0.25259704235451103</v>
      </c>
      <c r="H831" s="16">
        <v>5.69682406985686E-4</v>
      </c>
      <c r="I831" s="15">
        <v>0.85864610064264901</v>
      </c>
      <c r="J831" s="16">
        <v>1.4074464076473099E-7</v>
      </c>
      <c r="K831" s="17"/>
      <c r="L831" s="17">
        <v>1</v>
      </c>
    </row>
    <row r="832" spans="1:12" x14ac:dyDescent="0.25">
      <c r="A832" s="9" t="s">
        <v>1442</v>
      </c>
      <c r="B832" s="11" t="s">
        <v>1443</v>
      </c>
      <c r="C832" s="14">
        <v>31.358566106539001</v>
      </c>
      <c r="D832" s="14">
        <v>53.687652418457098</v>
      </c>
      <c r="E832" s="14">
        <v>14.0755291493399</v>
      </c>
      <c r="F832" s="14">
        <v>26.856372896940702</v>
      </c>
      <c r="G832" s="15">
        <v>0.75256966384121904</v>
      </c>
      <c r="H832" s="16">
        <v>1.86349729534349E-2</v>
      </c>
      <c r="I832" s="15">
        <v>0.85767133844645305</v>
      </c>
      <c r="J832" s="16">
        <v>1.42703425929382E-2</v>
      </c>
      <c r="K832" s="17">
        <v>1</v>
      </c>
      <c r="L832" s="17">
        <v>1</v>
      </c>
    </row>
    <row r="833" spans="1:12" x14ac:dyDescent="0.25">
      <c r="A833" s="9" t="s">
        <v>1440</v>
      </c>
      <c r="B833" s="11" t="s">
        <v>1441</v>
      </c>
      <c r="C833" s="14">
        <v>53.645542796361802</v>
      </c>
      <c r="D833" s="14">
        <v>44.0423257811943</v>
      </c>
      <c r="E833" s="14">
        <v>24.307176608348001</v>
      </c>
      <c r="F833" s="14">
        <v>45.353050685099198</v>
      </c>
      <c r="G833" s="15">
        <v>-0.271341952980306</v>
      </c>
      <c r="H833" s="16">
        <v>0.46051972797739799</v>
      </c>
      <c r="I833" s="15">
        <v>0.85650554403278101</v>
      </c>
      <c r="J833" s="16">
        <v>2.8054087753085501E-3</v>
      </c>
      <c r="K833" s="17"/>
      <c r="L833" s="17">
        <v>1</v>
      </c>
    </row>
    <row r="834" spans="1:12" ht="23.25" x14ac:dyDescent="0.25">
      <c r="A834" s="9" t="s">
        <v>1438</v>
      </c>
      <c r="B834" s="11" t="s">
        <v>1439</v>
      </c>
      <c r="C834" s="14">
        <v>507.68114241806899</v>
      </c>
      <c r="D834" s="14">
        <v>997.40591018227201</v>
      </c>
      <c r="E834" s="14">
        <v>499.67319483567798</v>
      </c>
      <c r="F834" s="14">
        <v>904.77093071770605</v>
      </c>
      <c r="G834" s="15">
        <v>0.97097293443133104</v>
      </c>
      <c r="H834" s="16">
        <v>2.1052557640045799E-44</v>
      </c>
      <c r="I834" s="15">
        <v>0.85605334201983496</v>
      </c>
      <c r="J834" s="16">
        <v>2.5081477546940799E-34</v>
      </c>
      <c r="K834" s="17">
        <v>1</v>
      </c>
      <c r="L834" s="17">
        <v>1</v>
      </c>
    </row>
    <row r="835" spans="1:12" x14ac:dyDescent="0.25">
      <c r="A835" s="9" t="s">
        <v>1436</v>
      </c>
      <c r="B835" s="11" t="s">
        <v>1437</v>
      </c>
      <c r="C835" s="14">
        <v>71.672719215276203</v>
      </c>
      <c r="D835" s="14">
        <v>67.386723746044396</v>
      </c>
      <c r="E835" s="14">
        <v>9.1283951375420394</v>
      </c>
      <c r="F835" s="14">
        <v>18.1066523107365</v>
      </c>
      <c r="G835" s="15">
        <v>-8.7303154721827203E-2</v>
      </c>
      <c r="H835" s="16">
        <v>0.83816964685913797</v>
      </c>
      <c r="I835" s="15">
        <v>0.85570939287241299</v>
      </c>
      <c r="J835" s="16">
        <v>2.77322982638093E-2</v>
      </c>
      <c r="K835" s="17"/>
      <c r="L835" s="17">
        <v>1</v>
      </c>
    </row>
    <row r="836" spans="1:12" ht="23.25" x14ac:dyDescent="0.25">
      <c r="A836" s="9" t="s">
        <v>1434</v>
      </c>
      <c r="B836" s="11" t="s">
        <v>1435</v>
      </c>
      <c r="C836" s="14">
        <v>2030.44873350081</v>
      </c>
      <c r="D836" s="14">
        <v>1961.66607143387</v>
      </c>
      <c r="E836" s="14">
        <v>142.991061958053</v>
      </c>
      <c r="F836" s="14">
        <v>260.47359804105201</v>
      </c>
      <c r="G836" s="15">
        <v>-4.8410587873618897E-2</v>
      </c>
      <c r="H836" s="16">
        <v>0.54393628702438401</v>
      </c>
      <c r="I836" s="15">
        <v>0.85500952599219404</v>
      </c>
      <c r="J836" s="16">
        <v>7.2491288583458102E-18</v>
      </c>
      <c r="K836" s="17"/>
      <c r="L836" s="17">
        <v>1</v>
      </c>
    </row>
    <row r="837" spans="1:12" ht="23.25" x14ac:dyDescent="0.25">
      <c r="A837" s="9" t="s">
        <v>1432</v>
      </c>
      <c r="B837" s="11" t="s">
        <v>1433</v>
      </c>
      <c r="C837" s="14">
        <v>59.044790479337003</v>
      </c>
      <c r="D837" s="14">
        <v>67.319895766746697</v>
      </c>
      <c r="E837" s="14">
        <v>13.0676878249993</v>
      </c>
      <c r="F837" s="14">
        <v>25.111813001463801</v>
      </c>
      <c r="G837" s="15">
        <v>0.18625415846600099</v>
      </c>
      <c r="H837" s="16">
        <v>0.62164100453561699</v>
      </c>
      <c r="I837" s="15">
        <v>0.854806792836588</v>
      </c>
      <c r="J837" s="16">
        <v>1.37158914554898E-2</v>
      </c>
      <c r="K837" s="17"/>
      <c r="L837" s="17">
        <v>1</v>
      </c>
    </row>
    <row r="838" spans="1:12" x14ac:dyDescent="0.25">
      <c r="A838" s="9" t="s">
        <v>1430</v>
      </c>
      <c r="B838" s="11" t="s">
        <v>1431</v>
      </c>
      <c r="C838" s="14">
        <v>165.60701874432499</v>
      </c>
      <c r="D838" s="14">
        <v>123.6850172763</v>
      </c>
      <c r="E838" s="14">
        <v>42.158418866522403</v>
      </c>
      <c r="F838" s="14">
        <v>77.807176595163696</v>
      </c>
      <c r="G838" s="15">
        <v>-0.41445549713171098</v>
      </c>
      <c r="H838" s="16">
        <v>2.4508860269068001E-2</v>
      </c>
      <c r="I838" s="15">
        <v>0.854794086389708</v>
      </c>
      <c r="J838" s="16">
        <v>2.8979473547984799E-5</v>
      </c>
      <c r="K838" s="17"/>
      <c r="L838" s="17">
        <v>1</v>
      </c>
    </row>
    <row r="839" spans="1:12" ht="23.25" x14ac:dyDescent="0.25">
      <c r="A839" s="9" t="s">
        <v>1428</v>
      </c>
      <c r="B839" s="11" t="s">
        <v>1429</v>
      </c>
      <c r="C839" s="14">
        <v>14.1312317913809</v>
      </c>
      <c r="D839" s="14">
        <v>11.808460211648899</v>
      </c>
      <c r="E839" s="14">
        <v>16.974523225525701</v>
      </c>
      <c r="F839" s="14">
        <v>31.744532974530699</v>
      </c>
      <c r="G839" s="15">
        <v>-0.226878695641964</v>
      </c>
      <c r="H839" s="16">
        <v>0.74109621962469896</v>
      </c>
      <c r="I839" s="15">
        <v>0.85325214672384597</v>
      </c>
      <c r="J839" s="16">
        <v>2.5439801725900001E-2</v>
      </c>
      <c r="K839" s="17"/>
      <c r="L839" s="17">
        <v>1</v>
      </c>
    </row>
    <row r="840" spans="1:12" x14ac:dyDescent="0.25">
      <c r="A840" s="9" t="s">
        <v>1426</v>
      </c>
      <c r="B840" s="11" t="s">
        <v>1427</v>
      </c>
      <c r="C840" s="14">
        <v>441.13286766938398</v>
      </c>
      <c r="D840" s="14">
        <v>437.30968262866901</v>
      </c>
      <c r="E840" s="14">
        <v>58.9863846508865</v>
      </c>
      <c r="F840" s="14">
        <v>107.783284130095</v>
      </c>
      <c r="G840" s="15">
        <v>-1.25120640058903E-2</v>
      </c>
      <c r="H840" s="16">
        <v>0.94904890666215302</v>
      </c>
      <c r="I840" s="15">
        <v>0.85160738953319604</v>
      </c>
      <c r="J840" s="16">
        <v>8.1928641200752897E-8</v>
      </c>
      <c r="K840" s="17"/>
      <c r="L840" s="17">
        <v>1</v>
      </c>
    </row>
    <row r="841" spans="1:12" x14ac:dyDescent="0.25">
      <c r="A841" s="9" t="s">
        <v>1424</v>
      </c>
      <c r="B841" s="11" t="s">
        <v>1425</v>
      </c>
      <c r="C841" s="14">
        <v>14.3981719366218</v>
      </c>
      <c r="D841" s="14">
        <v>20.041975757951501</v>
      </c>
      <c r="E841" s="14">
        <v>9.5621660019131909</v>
      </c>
      <c r="F841" s="14">
        <v>18.4564896716942</v>
      </c>
      <c r="G841" s="15">
        <v>0.43705837065679098</v>
      </c>
      <c r="H841" s="16">
        <v>0.44595983042602899</v>
      </c>
      <c r="I841" s="15">
        <v>0.84940607782565003</v>
      </c>
      <c r="J841" s="16">
        <v>5.8841733505242598E-2</v>
      </c>
      <c r="K841" s="17"/>
      <c r="L841" s="17">
        <v>1</v>
      </c>
    </row>
    <row r="842" spans="1:12" ht="23.25" x14ac:dyDescent="0.25">
      <c r="A842" s="9" t="s">
        <v>1422</v>
      </c>
      <c r="B842" s="11" t="s">
        <v>1423</v>
      </c>
      <c r="C842" s="14">
        <v>4136.8390710808999</v>
      </c>
      <c r="D842" s="14">
        <v>3884.0150545543102</v>
      </c>
      <c r="E842" s="14">
        <v>224.47740874570201</v>
      </c>
      <c r="F842" s="14">
        <v>406.12122702188498</v>
      </c>
      <c r="G842" s="15">
        <v>-8.9851045772188498E-2</v>
      </c>
      <c r="H842" s="16">
        <v>8.4118274330992199E-2</v>
      </c>
      <c r="I842" s="15">
        <v>0.84881775096106704</v>
      </c>
      <c r="J842" s="16">
        <v>2.0612354955850499E-26</v>
      </c>
      <c r="K842" s="17"/>
      <c r="L842" s="17">
        <v>1</v>
      </c>
    </row>
    <row r="843" spans="1:12" x14ac:dyDescent="0.25">
      <c r="A843" s="9" t="s">
        <v>1420</v>
      </c>
      <c r="B843" s="11" t="s">
        <v>1421</v>
      </c>
      <c r="C843" s="14">
        <v>107.85161686810601</v>
      </c>
      <c r="D843" s="14">
        <v>300.42018706603102</v>
      </c>
      <c r="E843" s="14">
        <v>109.22136478438701</v>
      </c>
      <c r="F843" s="14">
        <v>197.51521053144401</v>
      </c>
      <c r="G843" s="15">
        <v>1.46787158650258</v>
      </c>
      <c r="H843" s="16">
        <v>4.4835156122145103E-30</v>
      </c>
      <c r="I843" s="15">
        <v>0.846749017199525</v>
      </c>
      <c r="J843" s="16">
        <v>3.8959284028523502E-10</v>
      </c>
      <c r="K843" s="17">
        <v>1</v>
      </c>
      <c r="L843" s="17">
        <v>1</v>
      </c>
    </row>
    <row r="844" spans="1:12" ht="34.5" x14ac:dyDescent="0.25">
      <c r="A844" s="9" t="s">
        <v>1418</v>
      </c>
      <c r="B844" s="11" t="s">
        <v>1419</v>
      </c>
      <c r="C844" s="14">
        <v>13.447728845256201</v>
      </c>
      <c r="D844" s="14">
        <v>17.503662709112199</v>
      </c>
      <c r="E844" s="14">
        <v>33.490056577146099</v>
      </c>
      <c r="F844" s="14">
        <v>61.083056415889402</v>
      </c>
      <c r="G844" s="15">
        <v>0.341767322542749</v>
      </c>
      <c r="H844" s="16">
        <v>0.51727456140304295</v>
      </c>
      <c r="I844" s="15">
        <v>0.84561302802200999</v>
      </c>
      <c r="J844" s="16">
        <v>2.1647068301348001E-3</v>
      </c>
      <c r="K844" s="17"/>
      <c r="L844" s="17">
        <v>1</v>
      </c>
    </row>
    <row r="845" spans="1:12" ht="23.25" x14ac:dyDescent="0.25">
      <c r="A845" s="9" t="s">
        <v>1416</v>
      </c>
      <c r="B845" s="11" t="s">
        <v>1417</v>
      </c>
      <c r="C845" s="14">
        <v>32.865098642470201</v>
      </c>
      <c r="D845" s="14">
        <v>61.930584265012797</v>
      </c>
      <c r="E845" s="14">
        <v>30.032761739753099</v>
      </c>
      <c r="F845" s="14">
        <v>55.113852165159798</v>
      </c>
      <c r="G845" s="15">
        <v>0.88317810271890296</v>
      </c>
      <c r="H845" s="16">
        <v>1.2287948102853801E-3</v>
      </c>
      <c r="I845" s="15">
        <v>0.84540327164676499</v>
      </c>
      <c r="J845" s="16">
        <v>1.19775524737529E-3</v>
      </c>
      <c r="K845" s="17">
        <v>1</v>
      </c>
      <c r="L845" s="17">
        <v>1</v>
      </c>
    </row>
    <row r="846" spans="1:12" ht="23.25" x14ac:dyDescent="0.25">
      <c r="A846" s="9" t="s">
        <v>1414</v>
      </c>
      <c r="B846" s="11" t="s">
        <v>1415</v>
      </c>
      <c r="C846" s="14">
        <v>329.04448851510602</v>
      </c>
      <c r="D846" s="14">
        <v>398.42918858747998</v>
      </c>
      <c r="E846" s="14">
        <v>87.099708248905799</v>
      </c>
      <c r="F846" s="14">
        <v>157.64872590306101</v>
      </c>
      <c r="G846" s="15">
        <v>0.27559042295011799</v>
      </c>
      <c r="H846" s="16">
        <v>1.8887315972814699E-2</v>
      </c>
      <c r="I846" s="15">
        <v>0.84469429452619205</v>
      </c>
      <c r="J846" s="16">
        <v>9.6977329267926905E-10</v>
      </c>
      <c r="K846" s="17"/>
      <c r="L846" s="17">
        <v>1</v>
      </c>
    </row>
    <row r="847" spans="1:12" ht="23.25" x14ac:dyDescent="0.25">
      <c r="A847" s="9" t="s">
        <v>1412</v>
      </c>
      <c r="B847" s="11" t="s">
        <v>1413</v>
      </c>
      <c r="C847" s="14">
        <v>118.07699977982899</v>
      </c>
      <c r="D847" s="14">
        <v>105.10126412103099</v>
      </c>
      <c r="E847" s="14">
        <v>24.375282647418199</v>
      </c>
      <c r="F847" s="14">
        <v>44.926969260497401</v>
      </c>
      <c r="G847" s="15">
        <v>-0.16497932971332199</v>
      </c>
      <c r="H847" s="16">
        <v>0.54367752527623203</v>
      </c>
      <c r="I847" s="15">
        <v>0.84071031786689798</v>
      </c>
      <c r="J847" s="16">
        <v>1.1209422549351301E-3</v>
      </c>
      <c r="K847" s="17"/>
      <c r="L847" s="17">
        <v>1</v>
      </c>
    </row>
    <row r="848" spans="1:12" x14ac:dyDescent="0.25">
      <c r="A848" s="9" t="s">
        <v>1410</v>
      </c>
      <c r="B848" s="11" t="s">
        <v>1411</v>
      </c>
      <c r="C848" s="14">
        <v>35.924964464631202</v>
      </c>
      <c r="D848" s="14">
        <v>43.484949127142698</v>
      </c>
      <c r="E848" s="14">
        <v>22.169883521173698</v>
      </c>
      <c r="F848" s="14">
        <v>40.9040124129953</v>
      </c>
      <c r="G848" s="15">
        <v>0.26556975087867901</v>
      </c>
      <c r="H848" s="16">
        <v>0.49547567981198998</v>
      </c>
      <c r="I848" s="15">
        <v>0.84056001025569105</v>
      </c>
      <c r="J848" s="16">
        <v>4.2360052540344802E-3</v>
      </c>
      <c r="K848" s="17"/>
      <c r="L848" s="17">
        <v>1</v>
      </c>
    </row>
    <row r="849" spans="1:12" ht="23.25" x14ac:dyDescent="0.25">
      <c r="A849" s="9" t="s">
        <v>1408</v>
      </c>
      <c r="B849" s="11" t="s">
        <v>1409</v>
      </c>
      <c r="C849" s="14">
        <v>55.487749105032002</v>
      </c>
      <c r="D849" s="14">
        <v>69.175881265907904</v>
      </c>
      <c r="E849" s="14">
        <v>37.0207348673392</v>
      </c>
      <c r="F849" s="14">
        <v>67.410754053774696</v>
      </c>
      <c r="G849" s="15">
        <v>0.31161795210640097</v>
      </c>
      <c r="H849" s="16">
        <v>0.28258247265340097</v>
      </c>
      <c r="I849" s="15">
        <v>0.84041294147982104</v>
      </c>
      <c r="J849" s="16">
        <v>2.9006243552050698E-4</v>
      </c>
      <c r="K849" s="17"/>
      <c r="L849" s="17">
        <v>1</v>
      </c>
    </row>
    <row r="850" spans="1:12" ht="23.25" x14ac:dyDescent="0.25">
      <c r="A850" s="9" t="s">
        <v>1406</v>
      </c>
      <c r="B850" s="11" t="s">
        <v>1407</v>
      </c>
      <c r="C850" s="14">
        <v>1870.3370263812001</v>
      </c>
      <c r="D850" s="14">
        <v>1754.8118514851899</v>
      </c>
      <c r="E850" s="14">
        <v>324.69428424399899</v>
      </c>
      <c r="F850" s="14">
        <v>581.61448097463904</v>
      </c>
      <c r="G850" s="15">
        <v>-9.00747718924855E-2</v>
      </c>
      <c r="H850" s="16">
        <v>0.28792743448944502</v>
      </c>
      <c r="I850" s="15">
        <v>0.83862549541368603</v>
      </c>
      <c r="J850" s="16">
        <v>3.5038592115872902E-26</v>
      </c>
      <c r="K850" s="17"/>
      <c r="L850" s="17">
        <v>1</v>
      </c>
    </row>
    <row r="851" spans="1:12" x14ac:dyDescent="0.25">
      <c r="A851" s="9" t="s">
        <v>1404</v>
      </c>
      <c r="B851" s="11" t="s">
        <v>1405</v>
      </c>
      <c r="C851" s="14">
        <v>71.669255716425894</v>
      </c>
      <c r="D851" s="14">
        <v>83.006441597640702</v>
      </c>
      <c r="E851" s="14">
        <v>48.920193254583801</v>
      </c>
      <c r="F851" s="14">
        <v>88.725266312007903</v>
      </c>
      <c r="G851" s="15">
        <v>0.20917322183832801</v>
      </c>
      <c r="H851" s="16">
        <v>0.454402873585393</v>
      </c>
      <c r="I851" s="15">
        <v>0.83858570150895495</v>
      </c>
      <c r="J851" s="16">
        <v>3.6198590169310701E-5</v>
      </c>
      <c r="K851" s="17"/>
      <c r="L851" s="17">
        <v>1</v>
      </c>
    </row>
    <row r="852" spans="1:12" x14ac:dyDescent="0.25">
      <c r="A852" s="9" t="s">
        <v>1402</v>
      </c>
      <c r="B852" s="11" t="s">
        <v>1403</v>
      </c>
      <c r="C852" s="14">
        <v>96.621468304725397</v>
      </c>
      <c r="D852" s="14">
        <v>116.04124614164201</v>
      </c>
      <c r="E852" s="14">
        <v>57.056454224120301</v>
      </c>
      <c r="F852" s="14">
        <v>103.16223046066099</v>
      </c>
      <c r="G852" s="15">
        <v>0.25896454428084698</v>
      </c>
      <c r="H852" s="16">
        <v>0.25493662150699897</v>
      </c>
      <c r="I852" s="15">
        <v>0.83858551737029297</v>
      </c>
      <c r="J852" s="16">
        <v>6.8781117236295603E-6</v>
      </c>
      <c r="K852" s="17"/>
      <c r="L852" s="17">
        <v>1</v>
      </c>
    </row>
    <row r="853" spans="1:12" ht="23.25" x14ac:dyDescent="0.25">
      <c r="A853" s="9" t="s">
        <v>1400</v>
      </c>
      <c r="B853" s="11" t="s">
        <v>1401</v>
      </c>
      <c r="C853" s="14">
        <v>2147.9264392033101</v>
      </c>
      <c r="D853" s="14">
        <v>1632.27029135523</v>
      </c>
      <c r="E853" s="14">
        <v>87.874758438865797</v>
      </c>
      <c r="F853" s="14">
        <v>159.643405239358</v>
      </c>
      <c r="G853" s="15">
        <v>-0.39173815311306998</v>
      </c>
      <c r="H853" s="16">
        <v>7.5951110133545604E-3</v>
      </c>
      <c r="I853" s="15">
        <v>0.83688587630537403</v>
      </c>
      <c r="J853" s="16">
        <v>7.8761734693917903E-7</v>
      </c>
      <c r="K853" s="17"/>
      <c r="L853" s="17">
        <v>1</v>
      </c>
    </row>
    <row r="854" spans="1:12" x14ac:dyDescent="0.25">
      <c r="A854" s="9" t="s">
        <v>1398</v>
      </c>
      <c r="B854" s="11" t="s">
        <v>1399</v>
      </c>
      <c r="C854" s="14">
        <v>21.803084371605401</v>
      </c>
      <c r="D854" s="14">
        <v>12.1679748197345</v>
      </c>
      <c r="E854" s="14">
        <v>13.0079255800133</v>
      </c>
      <c r="F854" s="14">
        <v>24.378148417010699</v>
      </c>
      <c r="G854" s="15">
        <v>-0.77203304951561802</v>
      </c>
      <c r="H854" s="16">
        <v>9.9320688466085494E-2</v>
      </c>
      <c r="I854" s="15">
        <v>0.83586361397106901</v>
      </c>
      <c r="J854" s="16">
        <v>3.4663162652867001E-2</v>
      </c>
      <c r="K854" s="17">
        <v>-1</v>
      </c>
      <c r="L854" s="17">
        <v>1</v>
      </c>
    </row>
    <row r="855" spans="1:12" ht="23.25" x14ac:dyDescent="0.25">
      <c r="A855" s="9" t="s">
        <v>1396</v>
      </c>
      <c r="B855" s="11" t="s">
        <v>1397</v>
      </c>
      <c r="C855" s="14">
        <v>12.7731095607651</v>
      </c>
      <c r="D855" s="14">
        <v>17.464082850885202</v>
      </c>
      <c r="E855" s="14">
        <v>11.2939736146049</v>
      </c>
      <c r="F855" s="14">
        <v>21.240540384027799</v>
      </c>
      <c r="G855" s="15">
        <v>0.41200548233557499</v>
      </c>
      <c r="H855" s="16">
        <v>0.47477704599738701</v>
      </c>
      <c r="I855" s="15">
        <v>0.83510417818183502</v>
      </c>
      <c r="J855" s="16">
        <v>4.5840870031875799E-2</v>
      </c>
      <c r="K855" s="17"/>
      <c r="L855" s="17">
        <v>1</v>
      </c>
    </row>
    <row r="856" spans="1:12" x14ac:dyDescent="0.25">
      <c r="A856" s="9" t="s">
        <v>1394</v>
      </c>
      <c r="B856" s="11" t="s">
        <v>1395</v>
      </c>
      <c r="C856" s="14">
        <v>2318.4660827050102</v>
      </c>
      <c r="D856" s="14">
        <v>2371.70935270875</v>
      </c>
      <c r="E856" s="14">
        <v>314.46027882960402</v>
      </c>
      <c r="F856" s="14">
        <v>560.82163589186098</v>
      </c>
      <c r="G856" s="15">
        <v>3.3457558418703397E-2</v>
      </c>
      <c r="H856" s="16">
        <v>0.65147130911388695</v>
      </c>
      <c r="I856" s="15">
        <v>0.83177764309202096</v>
      </c>
      <c r="J856" s="16">
        <v>2.9430531539482699E-32</v>
      </c>
      <c r="K856" s="17"/>
      <c r="L856" s="17">
        <v>1</v>
      </c>
    </row>
    <row r="857" spans="1:12" ht="23.25" x14ac:dyDescent="0.25">
      <c r="A857" s="9" t="s">
        <v>1392</v>
      </c>
      <c r="B857" s="11" t="s">
        <v>1393</v>
      </c>
      <c r="C857" s="14">
        <v>256.44770091648098</v>
      </c>
      <c r="D857" s="14">
        <v>391.69626278908697</v>
      </c>
      <c r="E857" s="14">
        <v>132.03044280383</v>
      </c>
      <c r="F857" s="14">
        <v>235.885518299686</v>
      </c>
      <c r="G857" s="15">
        <v>0.60755520625043702</v>
      </c>
      <c r="H857" s="16">
        <v>1.47927921719953E-7</v>
      </c>
      <c r="I857" s="15">
        <v>0.831477211534702</v>
      </c>
      <c r="J857" s="16">
        <v>5.0318022172908797E-11</v>
      </c>
      <c r="K857" s="17">
        <v>1</v>
      </c>
      <c r="L857" s="17">
        <v>1</v>
      </c>
    </row>
    <row r="858" spans="1:12" ht="23.25" x14ac:dyDescent="0.25">
      <c r="A858" s="9" t="s">
        <v>1390</v>
      </c>
      <c r="B858" s="11" t="s">
        <v>1391</v>
      </c>
      <c r="C858" s="14">
        <v>850.117189122073</v>
      </c>
      <c r="D858" s="14">
        <v>821.87390832484903</v>
      </c>
      <c r="E858" s="14">
        <v>117.13455593718</v>
      </c>
      <c r="F858" s="14">
        <v>209.47868016187701</v>
      </c>
      <c r="G858" s="15">
        <v>-4.7042162011357698E-2</v>
      </c>
      <c r="H858" s="16">
        <v>0.69249692328895895</v>
      </c>
      <c r="I858" s="15">
        <v>0.83039360262462802</v>
      </c>
      <c r="J858" s="16">
        <v>4.23133760584329E-13</v>
      </c>
      <c r="K858" s="17"/>
      <c r="L858" s="17">
        <v>1</v>
      </c>
    </row>
    <row r="859" spans="1:12" x14ac:dyDescent="0.25">
      <c r="A859" s="9" t="s">
        <v>1388</v>
      </c>
      <c r="B859" s="11" t="s">
        <v>1389</v>
      </c>
      <c r="C859" s="14">
        <v>428.24365296934798</v>
      </c>
      <c r="D859" s="14">
        <v>375.72324165035099</v>
      </c>
      <c r="E859" s="14">
        <v>102.38641640796401</v>
      </c>
      <c r="F859" s="14">
        <v>182.93009652958401</v>
      </c>
      <c r="G859" s="15">
        <v>-0.18691466050526401</v>
      </c>
      <c r="H859" s="16">
        <v>0.111789454324728</v>
      </c>
      <c r="I859" s="15">
        <v>0.82965687775427799</v>
      </c>
      <c r="J859" s="16">
        <v>6.7641158264289306E-11</v>
      </c>
      <c r="K859" s="17"/>
      <c r="L859" s="17">
        <v>1</v>
      </c>
    </row>
    <row r="860" spans="1:12" x14ac:dyDescent="0.25">
      <c r="A860" s="9" t="s">
        <v>1386</v>
      </c>
      <c r="B860" s="11" t="s">
        <v>1387</v>
      </c>
      <c r="C860" s="14">
        <v>114.651345701179</v>
      </c>
      <c r="D860" s="14">
        <v>81.317608744260298</v>
      </c>
      <c r="E860" s="14">
        <v>15.157796900740999</v>
      </c>
      <c r="F860" s="14">
        <v>28.299032624502001</v>
      </c>
      <c r="G860" s="15">
        <v>-0.485634632832187</v>
      </c>
      <c r="H860" s="16">
        <v>4.2478241712857003E-2</v>
      </c>
      <c r="I860" s="15">
        <v>0.82935365321485399</v>
      </c>
      <c r="J860" s="16">
        <v>8.9608681791118801E-3</v>
      </c>
      <c r="K860" s="17"/>
      <c r="L860" s="17">
        <v>1</v>
      </c>
    </row>
    <row r="861" spans="1:12" ht="34.5" x14ac:dyDescent="0.25">
      <c r="A861" s="9" t="s">
        <v>1384</v>
      </c>
      <c r="B861" s="11" t="s">
        <v>1385</v>
      </c>
      <c r="C861" s="14">
        <v>346.52225026108999</v>
      </c>
      <c r="D861" s="14">
        <v>462.25883673416502</v>
      </c>
      <c r="E861" s="14">
        <v>158.60772364784501</v>
      </c>
      <c r="F861" s="14">
        <v>282.98310835829801</v>
      </c>
      <c r="G861" s="15">
        <v>0.41573281284414298</v>
      </c>
      <c r="H861" s="16">
        <v>3.6406146285308699E-5</v>
      </c>
      <c r="I861" s="15">
        <v>0.82925716699478003</v>
      </c>
      <c r="J861" s="16">
        <v>3.9049067278630997E-14</v>
      </c>
      <c r="K861" s="17"/>
      <c r="L861" s="17">
        <v>1</v>
      </c>
    </row>
    <row r="862" spans="1:12" ht="23.25" x14ac:dyDescent="0.25">
      <c r="A862" s="9" t="s">
        <v>1382</v>
      </c>
      <c r="B862" s="11" t="s">
        <v>1383</v>
      </c>
      <c r="C862" s="14">
        <v>200.884206669203</v>
      </c>
      <c r="D862" s="14">
        <v>192.97734301253499</v>
      </c>
      <c r="E862" s="14">
        <v>23.2280377797284</v>
      </c>
      <c r="F862" s="14">
        <v>42.798685193923397</v>
      </c>
      <c r="G862" s="15">
        <v>-5.8187937675279702E-2</v>
      </c>
      <c r="H862" s="16">
        <v>0.81646864676164099</v>
      </c>
      <c r="I862" s="15">
        <v>0.82804348321712296</v>
      </c>
      <c r="J862" s="16">
        <v>9.0523826975815196E-4</v>
      </c>
      <c r="K862" s="17"/>
      <c r="L862" s="17">
        <v>1</v>
      </c>
    </row>
    <row r="863" spans="1:12" ht="23.25" x14ac:dyDescent="0.25">
      <c r="A863" s="9" t="s">
        <v>1380</v>
      </c>
      <c r="B863" s="11" t="s">
        <v>1381</v>
      </c>
      <c r="C863" s="14">
        <v>53.034236976585497</v>
      </c>
      <c r="D863" s="14">
        <v>68.076755579003006</v>
      </c>
      <c r="E863" s="14">
        <v>23.9520040680795</v>
      </c>
      <c r="F863" s="14">
        <v>43.690026157572902</v>
      </c>
      <c r="G863" s="15">
        <v>0.352690227774346</v>
      </c>
      <c r="H863" s="16">
        <v>0.23540295897619101</v>
      </c>
      <c r="I863" s="15">
        <v>0.82673136494551602</v>
      </c>
      <c r="J863" s="16">
        <v>2.5959667058766799E-3</v>
      </c>
      <c r="K863" s="17"/>
      <c r="L863" s="17">
        <v>1</v>
      </c>
    </row>
    <row r="864" spans="1:12" ht="34.5" x14ac:dyDescent="0.25">
      <c r="A864" s="9" t="s">
        <v>1378</v>
      </c>
      <c r="B864" s="11" t="s">
        <v>1379</v>
      </c>
      <c r="C864" s="14">
        <v>100.387514263816</v>
      </c>
      <c r="D864" s="14">
        <v>126.22232954544999</v>
      </c>
      <c r="E864" s="14">
        <v>35.6105369912977</v>
      </c>
      <c r="F864" s="14">
        <v>64.567173537767502</v>
      </c>
      <c r="G864" s="15">
        <v>0.32701665572810401</v>
      </c>
      <c r="H864" s="16">
        <v>0.14620196165100699</v>
      </c>
      <c r="I864" s="15">
        <v>0.826606719440514</v>
      </c>
      <c r="J864" s="16">
        <v>2.5753506919379997E-4</v>
      </c>
      <c r="K864" s="17"/>
      <c r="L864" s="17">
        <v>1</v>
      </c>
    </row>
    <row r="865" spans="1:12" ht="23.25" x14ac:dyDescent="0.25">
      <c r="A865" s="9" t="s">
        <v>3477</v>
      </c>
      <c r="B865" s="11" t="s">
        <v>3478</v>
      </c>
      <c r="C865" s="14">
        <v>0.34853122846782297</v>
      </c>
      <c r="D865" s="14">
        <v>6.9492772428959801</v>
      </c>
      <c r="E865" s="14">
        <v>10.4987098219749</v>
      </c>
      <c r="F865" s="14">
        <v>19.769779890660999</v>
      </c>
      <c r="G865" s="15">
        <v>2.0162935401722799</v>
      </c>
      <c r="H865" s="16">
        <v>3.3824170822124998E-3</v>
      </c>
      <c r="I865" s="15">
        <v>0.82616426291658296</v>
      </c>
      <c r="J865" s="16">
        <v>0.11641988614976399</v>
      </c>
      <c r="K865" s="17">
        <v>1</v>
      </c>
      <c r="L865" s="17"/>
    </row>
    <row r="866" spans="1:12" ht="23.25" x14ac:dyDescent="0.25">
      <c r="A866" s="9" t="s">
        <v>1376</v>
      </c>
      <c r="B866" s="11" t="s">
        <v>1377</v>
      </c>
      <c r="C866" s="14">
        <v>4182.5812621096602</v>
      </c>
      <c r="D866" s="14">
        <v>4014.2973565254201</v>
      </c>
      <c r="E866" s="14">
        <v>278.62952893748002</v>
      </c>
      <c r="F866" s="14">
        <v>495.55784319687501</v>
      </c>
      <c r="G866" s="15">
        <v>-5.7946770047775403E-2</v>
      </c>
      <c r="H866" s="16">
        <v>0.38210126326857302</v>
      </c>
      <c r="I866" s="15">
        <v>0.82501109555741103</v>
      </c>
      <c r="J866" s="16">
        <v>1.9087427795305401E-27</v>
      </c>
      <c r="K866" s="17"/>
      <c r="L866" s="17">
        <v>1</v>
      </c>
    </row>
    <row r="867" spans="1:12" ht="23.25" x14ac:dyDescent="0.25">
      <c r="A867" s="9" t="s">
        <v>1374</v>
      </c>
      <c r="B867" s="11" t="s">
        <v>1375</v>
      </c>
      <c r="C867" s="14">
        <v>555.38873189048297</v>
      </c>
      <c r="D867" s="14">
        <v>635.22449569662695</v>
      </c>
      <c r="E867" s="14">
        <v>246.134944915559</v>
      </c>
      <c r="F867" s="14">
        <v>436.43086986739701</v>
      </c>
      <c r="G867" s="15">
        <v>0.19405387134243299</v>
      </c>
      <c r="H867" s="16">
        <v>4.4255481010769399E-2</v>
      </c>
      <c r="I867" s="15">
        <v>0.82336552873703295</v>
      </c>
      <c r="J867" s="16">
        <v>1.4402854949285E-19</v>
      </c>
      <c r="K867" s="17"/>
      <c r="L867" s="17">
        <v>1</v>
      </c>
    </row>
    <row r="868" spans="1:12" x14ac:dyDescent="0.25">
      <c r="A868" s="9" t="s">
        <v>1372</v>
      </c>
      <c r="B868" s="11" t="s">
        <v>1373</v>
      </c>
      <c r="C868" s="14">
        <v>17.439568380433499</v>
      </c>
      <c r="D868" s="14">
        <v>21.467702453137399</v>
      </c>
      <c r="E868" s="14">
        <v>7.0603136061256304</v>
      </c>
      <c r="F868" s="14">
        <v>13.665878377201601</v>
      </c>
      <c r="G868" s="15">
        <v>0.27680666543986698</v>
      </c>
      <c r="H868" s="16">
        <v>0.65112848591244199</v>
      </c>
      <c r="I868" s="15">
        <v>0.82251307214408798</v>
      </c>
      <c r="J868" s="16">
        <v>8.71652952707411E-2</v>
      </c>
      <c r="K868" s="17"/>
      <c r="L868" s="17">
        <v>1</v>
      </c>
    </row>
    <row r="869" spans="1:12" ht="23.25" x14ac:dyDescent="0.25">
      <c r="A869" s="9" t="s">
        <v>1370</v>
      </c>
      <c r="B869" s="11" t="s">
        <v>1371</v>
      </c>
      <c r="C869" s="14">
        <v>280.64600106214601</v>
      </c>
      <c r="D869" s="14">
        <v>256.40682142288102</v>
      </c>
      <c r="E869" s="14">
        <v>7.7643382986723397</v>
      </c>
      <c r="F869" s="14">
        <v>15.562514190373699</v>
      </c>
      <c r="G869" s="15">
        <v>-0.12986340397875901</v>
      </c>
      <c r="H869" s="16">
        <v>0.51715614007285104</v>
      </c>
      <c r="I869" s="15">
        <v>0.82217723850274405</v>
      </c>
      <c r="J869" s="16">
        <v>2.9371907480574101E-2</v>
      </c>
      <c r="K869" s="17"/>
      <c r="L869" s="17">
        <v>1</v>
      </c>
    </row>
    <row r="870" spans="1:12" ht="23.25" x14ac:dyDescent="0.25">
      <c r="A870" s="9" t="s">
        <v>1368</v>
      </c>
      <c r="B870" s="11" t="s">
        <v>1369</v>
      </c>
      <c r="C870" s="14">
        <v>36.884525235991099</v>
      </c>
      <c r="D870" s="14">
        <v>48.469537928999202</v>
      </c>
      <c r="E870" s="14">
        <v>35.978350307546798</v>
      </c>
      <c r="F870" s="14">
        <v>64.668751437751197</v>
      </c>
      <c r="G870" s="15">
        <v>0.37775220911167501</v>
      </c>
      <c r="H870" s="16">
        <v>0.26564932489700999</v>
      </c>
      <c r="I870" s="15">
        <v>0.82097100246912402</v>
      </c>
      <c r="J870" s="16">
        <v>1.0944391579051299E-3</v>
      </c>
      <c r="K870" s="17"/>
      <c r="L870" s="17">
        <v>1</v>
      </c>
    </row>
    <row r="871" spans="1:12" ht="23.25" x14ac:dyDescent="0.25">
      <c r="A871" s="9" t="s">
        <v>1366</v>
      </c>
      <c r="B871" s="11" t="s">
        <v>1367</v>
      </c>
      <c r="C871" s="14">
        <v>28.311791758467599</v>
      </c>
      <c r="D871" s="14">
        <v>43.503364035340802</v>
      </c>
      <c r="E871" s="14">
        <v>26.118625519402801</v>
      </c>
      <c r="F871" s="14">
        <v>47.153502954992497</v>
      </c>
      <c r="G871" s="15">
        <v>0.59796341084872096</v>
      </c>
      <c r="H871" s="16">
        <v>6.7408598314132803E-2</v>
      </c>
      <c r="I871" s="15">
        <v>0.82078170155448404</v>
      </c>
      <c r="J871" s="16">
        <v>3.2833670551620101E-3</v>
      </c>
      <c r="K871" s="17">
        <v>1</v>
      </c>
      <c r="L871" s="17">
        <v>1</v>
      </c>
    </row>
    <row r="872" spans="1:12" x14ac:dyDescent="0.25">
      <c r="A872" s="9" t="s">
        <v>1364</v>
      </c>
      <c r="B872" s="11" t="s">
        <v>1365</v>
      </c>
      <c r="C872" s="14">
        <v>110.209936143991</v>
      </c>
      <c r="D872" s="14">
        <v>115.35234323827601</v>
      </c>
      <c r="E872" s="14">
        <v>19.762336605823901</v>
      </c>
      <c r="F872" s="14">
        <v>36.227561109172299</v>
      </c>
      <c r="G872" s="15">
        <v>6.6755207707801301E-2</v>
      </c>
      <c r="H872" s="16">
        <v>0.83911693236393403</v>
      </c>
      <c r="I872" s="15">
        <v>0.81932992520370995</v>
      </c>
      <c r="J872" s="16">
        <v>3.6036460495727902E-3</v>
      </c>
      <c r="K872" s="17"/>
      <c r="L872" s="17">
        <v>1</v>
      </c>
    </row>
    <row r="873" spans="1:12" ht="23.25" x14ac:dyDescent="0.25">
      <c r="A873" s="9" t="s">
        <v>1362</v>
      </c>
      <c r="B873" s="11" t="s">
        <v>1363</v>
      </c>
      <c r="C873" s="14">
        <v>157.62044693659499</v>
      </c>
      <c r="D873" s="14">
        <v>190.23809108832501</v>
      </c>
      <c r="E873" s="14">
        <v>70.421638292923205</v>
      </c>
      <c r="F873" s="14">
        <v>125.69641021925101</v>
      </c>
      <c r="G873" s="15">
        <v>0.268133145998947</v>
      </c>
      <c r="H873" s="16">
        <v>0.16226122399885701</v>
      </c>
      <c r="I873" s="15">
        <v>0.81901501290403</v>
      </c>
      <c r="J873" s="16">
        <v>2.3022792798912501E-6</v>
      </c>
      <c r="K873" s="17"/>
      <c r="L873" s="17">
        <v>1</v>
      </c>
    </row>
    <row r="874" spans="1:12" ht="34.5" x14ac:dyDescent="0.25">
      <c r="A874" s="9" t="s">
        <v>1360</v>
      </c>
      <c r="B874" s="11" t="s">
        <v>1361</v>
      </c>
      <c r="C874" s="14">
        <v>216.105918490877</v>
      </c>
      <c r="D874" s="14">
        <v>215.74662340725101</v>
      </c>
      <c r="E874" s="14">
        <v>44.466592352143103</v>
      </c>
      <c r="F874" s="14">
        <v>79.711973694506597</v>
      </c>
      <c r="G874" s="15">
        <v>-9.5548282951717501E-4</v>
      </c>
      <c r="H874" s="16">
        <v>0.997519368725862</v>
      </c>
      <c r="I874" s="15">
        <v>0.81842700396467205</v>
      </c>
      <c r="J874" s="16">
        <v>1.6782669097535999E-5</v>
      </c>
      <c r="K874" s="17"/>
      <c r="L874" s="17">
        <v>1</v>
      </c>
    </row>
    <row r="875" spans="1:12" ht="23.25" x14ac:dyDescent="0.25">
      <c r="A875" s="9" t="s">
        <v>1358</v>
      </c>
      <c r="B875" s="11" t="s">
        <v>1359</v>
      </c>
      <c r="C875" s="14">
        <v>204.86323100717499</v>
      </c>
      <c r="D875" s="14">
        <v>203.297292916196</v>
      </c>
      <c r="E875" s="14">
        <v>36.997664348753297</v>
      </c>
      <c r="F875" s="14">
        <v>66.593178859534106</v>
      </c>
      <c r="G875" s="15">
        <v>-9.2231815088841401E-3</v>
      </c>
      <c r="H875" s="16">
        <v>0.97503101234382406</v>
      </c>
      <c r="I875" s="15">
        <v>0.81608976751925</v>
      </c>
      <c r="J875" s="16">
        <v>1.05185993578182E-4</v>
      </c>
      <c r="K875" s="17"/>
      <c r="L875" s="17">
        <v>1</v>
      </c>
    </row>
    <row r="876" spans="1:12" x14ac:dyDescent="0.25">
      <c r="A876" s="9" t="s">
        <v>1356</v>
      </c>
      <c r="B876" s="11" t="s">
        <v>1357</v>
      </c>
      <c r="C876" s="14">
        <v>72.243580520980203</v>
      </c>
      <c r="D876" s="14">
        <v>70.959501456940799</v>
      </c>
      <c r="E876" s="14">
        <v>11.3044658996373</v>
      </c>
      <c r="F876" s="14">
        <v>21.3224674396075</v>
      </c>
      <c r="G876" s="15">
        <v>-2.32904269184569E-2</v>
      </c>
      <c r="H876" s="16">
        <v>0.95987974929417996</v>
      </c>
      <c r="I876" s="15">
        <v>0.81575657150214098</v>
      </c>
      <c r="J876" s="16">
        <v>2.4204919838891101E-2</v>
      </c>
      <c r="K876" s="17"/>
      <c r="L876" s="17">
        <v>1</v>
      </c>
    </row>
    <row r="877" spans="1:12" ht="23.25" x14ac:dyDescent="0.25">
      <c r="A877" s="9" t="s">
        <v>1354</v>
      </c>
      <c r="B877" s="11" t="s">
        <v>1355</v>
      </c>
      <c r="C877" s="14">
        <v>674.33024909042501</v>
      </c>
      <c r="D877" s="14">
        <v>839.28848241764001</v>
      </c>
      <c r="E877" s="14">
        <v>342.12829630395902</v>
      </c>
      <c r="F877" s="14">
        <v>603.39154281424703</v>
      </c>
      <c r="G877" s="15">
        <v>0.31486686212470399</v>
      </c>
      <c r="H877" s="16">
        <v>2.7971873441294701E-5</v>
      </c>
      <c r="I877" s="15">
        <v>0.81559575825958797</v>
      </c>
      <c r="J877" s="16">
        <v>7.4030174998706599E-26</v>
      </c>
      <c r="K877" s="17"/>
      <c r="L877" s="17">
        <v>1</v>
      </c>
    </row>
    <row r="878" spans="1:12" ht="23.25" x14ac:dyDescent="0.25">
      <c r="A878" s="9" t="s">
        <v>1352</v>
      </c>
      <c r="B878" s="11" t="s">
        <v>1353</v>
      </c>
      <c r="C878" s="14">
        <v>70.189097888511</v>
      </c>
      <c r="D878" s="14">
        <v>64.772584109962395</v>
      </c>
      <c r="E878" s="14">
        <v>23.214416571914299</v>
      </c>
      <c r="F878" s="14">
        <v>42.215133494921602</v>
      </c>
      <c r="G878" s="15">
        <v>-0.112036996009146</v>
      </c>
      <c r="H878" s="16">
        <v>0.776656975806153</v>
      </c>
      <c r="I878" s="15">
        <v>0.814764719325488</v>
      </c>
      <c r="J878" s="16">
        <v>4.4678750335807897E-3</v>
      </c>
      <c r="K878" s="17"/>
      <c r="L878" s="17">
        <v>1</v>
      </c>
    </row>
    <row r="879" spans="1:12" ht="23.25" x14ac:dyDescent="0.25">
      <c r="A879" s="9" t="s">
        <v>1350</v>
      </c>
      <c r="B879" s="11" t="s">
        <v>1351</v>
      </c>
      <c r="C879" s="14">
        <v>38.6998887999235</v>
      </c>
      <c r="D879" s="14">
        <v>37.9084862043605</v>
      </c>
      <c r="E879" s="14">
        <v>17.5883517922497</v>
      </c>
      <c r="F879" s="14">
        <v>32.156460963831599</v>
      </c>
      <c r="G879" s="15">
        <v>-2.7933886427970001E-2</v>
      </c>
      <c r="H879" s="16">
        <v>0.96083383220724505</v>
      </c>
      <c r="I879" s="15">
        <v>0.81443835868687697</v>
      </c>
      <c r="J879" s="16">
        <v>1.3431208429442801E-2</v>
      </c>
      <c r="K879" s="17"/>
      <c r="L879" s="17">
        <v>1</v>
      </c>
    </row>
    <row r="880" spans="1:12" ht="23.25" x14ac:dyDescent="0.25">
      <c r="A880" s="9" t="s">
        <v>1348</v>
      </c>
      <c r="B880" s="11" t="s">
        <v>1349</v>
      </c>
      <c r="C880" s="14">
        <v>53.540998245445202</v>
      </c>
      <c r="D880" s="14">
        <v>43.444786181534901</v>
      </c>
      <c r="E880" s="14">
        <v>9.8932250493351894</v>
      </c>
      <c r="F880" s="14">
        <v>18.690307062136501</v>
      </c>
      <c r="G880" s="15">
        <v>-0.29348138213913</v>
      </c>
      <c r="H880" s="16">
        <v>0.47111902231678798</v>
      </c>
      <c r="I880" s="15">
        <v>0.813358804900433</v>
      </c>
      <c r="J880" s="16">
        <v>4.2514085524301401E-2</v>
      </c>
      <c r="K880" s="17"/>
      <c r="L880" s="17">
        <v>1</v>
      </c>
    </row>
    <row r="881" spans="1:12" ht="23.25" x14ac:dyDescent="0.25">
      <c r="A881" s="9" t="s">
        <v>1346</v>
      </c>
      <c r="B881" s="11" t="s">
        <v>1347</v>
      </c>
      <c r="C881" s="14">
        <v>227.71977213532799</v>
      </c>
      <c r="D881" s="14">
        <v>266.58489848505201</v>
      </c>
      <c r="E881" s="14">
        <v>62.380725778085001</v>
      </c>
      <c r="F881" s="14">
        <v>110.988974940551</v>
      </c>
      <c r="G881" s="15">
        <v>0.22480439578578401</v>
      </c>
      <c r="H881" s="16">
        <v>0.158776668021096</v>
      </c>
      <c r="I881" s="15">
        <v>0.81327731208112497</v>
      </c>
      <c r="J881" s="16">
        <v>1.1876557957625199E-6</v>
      </c>
      <c r="K881" s="17"/>
      <c r="L881" s="17">
        <v>1</v>
      </c>
    </row>
    <row r="882" spans="1:12" ht="23.25" x14ac:dyDescent="0.25">
      <c r="A882" s="9" t="s">
        <v>1344</v>
      </c>
      <c r="B882" s="11" t="s">
        <v>1345</v>
      </c>
      <c r="C882" s="14">
        <v>28.6056169069698</v>
      </c>
      <c r="D882" s="14">
        <v>31.121407365795399</v>
      </c>
      <c r="E882" s="14">
        <v>20.743978488797001</v>
      </c>
      <c r="F882" s="14">
        <v>37.700387687181298</v>
      </c>
      <c r="G882" s="15">
        <v>0.1202319609634</v>
      </c>
      <c r="H882" s="16">
        <v>0.83104683168763305</v>
      </c>
      <c r="I882" s="15">
        <v>0.813152851128631</v>
      </c>
      <c r="J882" s="16">
        <v>1.5056248302399201E-2</v>
      </c>
      <c r="K882" s="17"/>
      <c r="L882" s="17">
        <v>1</v>
      </c>
    </row>
    <row r="883" spans="1:12" ht="23.25" x14ac:dyDescent="0.25">
      <c r="A883" s="9" t="s">
        <v>1342</v>
      </c>
      <c r="B883" s="11" t="s">
        <v>1343</v>
      </c>
      <c r="C883" s="14">
        <v>218.736598074786</v>
      </c>
      <c r="D883" s="14">
        <v>436.96929416606599</v>
      </c>
      <c r="E883" s="14">
        <v>177.00827699060201</v>
      </c>
      <c r="F883" s="14">
        <v>311.51006927651002</v>
      </c>
      <c r="G883" s="15">
        <v>0.99361899282295896</v>
      </c>
      <c r="H883" s="16">
        <v>1.27259948894394E-23</v>
      </c>
      <c r="I883" s="15">
        <v>0.81158516954742899</v>
      </c>
      <c r="J883" s="16">
        <v>2.1348041997517001E-14</v>
      </c>
      <c r="K883" s="17">
        <v>1</v>
      </c>
      <c r="L883" s="17">
        <v>1</v>
      </c>
    </row>
    <row r="884" spans="1:12" ht="23.25" x14ac:dyDescent="0.25">
      <c r="A884" s="9" t="s">
        <v>1340</v>
      </c>
      <c r="B884" s="11" t="s">
        <v>1341</v>
      </c>
      <c r="C884" s="14">
        <v>16.525596009045</v>
      </c>
      <c r="D884" s="14">
        <v>69.182547524330303</v>
      </c>
      <c r="E884" s="14">
        <v>22.913728862902001</v>
      </c>
      <c r="F884" s="14">
        <v>41.285979656644798</v>
      </c>
      <c r="G884" s="15">
        <v>1.9780443367749101</v>
      </c>
      <c r="H884" s="16">
        <v>8.0625009948355094E-12</v>
      </c>
      <c r="I884" s="15">
        <v>0.811299938730493</v>
      </c>
      <c r="J884" s="16">
        <v>5.5508664129457598E-3</v>
      </c>
      <c r="K884" s="17">
        <v>1</v>
      </c>
      <c r="L884" s="17">
        <v>1</v>
      </c>
    </row>
    <row r="885" spans="1:12" ht="23.25" x14ac:dyDescent="0.25">
      <c r="A885" s="9" t="s">
        <v>1338</v>
      </c>
      <c r="B885" s="11" t="s">
        <v>1339</v>
      </c>
      <c r="C885" s="14">
        <v>152.35099519731</v>
      </c>
      <c r="D885" s="14">
        <v>125.58187695835301</v>
      </c>
      <c r="E885" s="14">
        <v>15.5160983637911</v>
      </c>
      <c r="F885" s="14">
        <v>28.6468039008174</v>
      </c>
      <c r="G885" s="15">
        <v>-0.27263797945434798</v>
      </c>
      <c r="H885" s="16">
        <v>0.24869585187832099</v>
      </c>
      <c r="I885" s="15">
        <v>0.81072460577071503</v>
      </c>
      <c r="J885" s="16">
        <v>8.4507307121714798E-3</v>
      </c>
      <c r="K885" s="17"/>
      <c r="L885" s="17">
        <v>1</v>
      </c>
    </row>
    <row r="886" spans="1:12" x14ac:dyDescent="0.25">
      <c r="A886" s="9" t="s">
        <v>1336</v>
      </c>
      <c r="B886" s="11" t="s">
        <v>1337</v>
      </c>
      <c r="C886" s="14">
        <v>4863.0956146401004</v>
      </c>
      <c r="D886" s="14">
        <v>4276.04041167989</v>
      </c>
      <c r="E886" s="14">
        <v>782.96589836938199</v>
      </c>
      <c r="F886" s="14">
        <v>1373.09706979615</v>
      </c>
      <c r="G886" s="15">
        <v>-0.18418434095031899</v>
      </c>
      <c r="H886" s="16">
        <v>4.5860660223554699E-5</v>
      </c>
      <c r="I886" s="15">
        <v>0.80971600248063602</v>
      </c>
      <c r="J886" s="16">
        <v>9.0601446574740105E-54</v>
      </c>
      <c r="K886" s="17"/>
      <c r="L886" s="17">
        <v>1</v>
      </c>
    </row>
    <row r="887" spans="1:12" ht="23.25" x14ac:dyDescent="0.25">
      <c r="A887" s="9" t="s">
        <v>1334</v>
      </c>
      <c r="B887" s="11" t="s">
        <v>1335</v>
      </c>
      <c r="C887" s="14">
        <v>17.856131181317199</v>
      </c>
      <c r="D887" s="14">
        <v>21.432038811502299</v>
      </c>
      <c r="E887" s="14">
        <v>9.1797510460165803</v>
      </c>
      <c r="F887" s="14">
        <v>17.211488334997298</v>
      </c>
      <c r="G887" s="15">
        <v>0.24788183812620801</v>
      </c>
      <c r="H887" s="16">
        <v>0.67508639047873398</v>
      </c>
      <c r="I887" s="15">
        <v>0.80845754243664902</v>
      </c>
      <c r="J887" s="16">
        <v>6.5006059942652794E-2</v>
      </c>
      <c r="K887" s="17"/>
      <c r="L887" s="17">
        <v>1</v>
      </c>
    </row>
    <row r="888" spans="1:12" x14ac:dyDescent="0.25">
      <c r="A888" s="9" t="s">
        <v>1332</v>
      </c>
      <c r="B888" s="11" t="s">
        <v>1333</v>
      </c>
      <c r="C888" s="14">
        <v>104.698004562072</v>
      </c>
      <c r="D888" s="14">
        <v>125.35051822520199</v>
      </c>
      <c r="E888" s="14">
        <v>40.875108842703497</v>
      </c>
      <c r="F888" s="14">
        <v>72.792769176245201</v>
      </c>
      <c r="G888" s="15">
        <v>0.25888963866398101</v>
      </c>
      <c r="H888" s="16">
        <v>0.25483650287210002</v>
      </c>
      <c r="I888" s="15">
        <v>0.80793583224618704</v>
      </c>
      <c r="J888" s="16">
        <v>1.3354776179522201E-4</v>
      </c>
      <c r="K888" s="17"/>
      <c r="L888" s="17">
        <v>1</v>
      </c>
    </row>
    <row r="889" spans="1:12" ht="23.25" x14ac:dyDescent="0.25">
      <c r="A889" s="9" t="s">
        <v>1330</v>
      </c>
      <c r="B889" s="11" t="s">
        <v>1331</v>
      </c>
      <c r="C889" s="14">
        <v>433.46124910752002</v>
      </c>
      <c r="D889" s="14">
        <v>413.187061263864</v>
      </c>
      <c r="E889" s="14">
        <v>13.3610121717607</v>
      </c>
      <c r="F889" s="14">
        <v>25.2254782521062</v>
      </c>
      <c r="G889" s="15">
        <v>-6.7413225133795204E-2</v>
      </c>
      <c r="H889" s="16">
        <v>0.69423034192271504</v>
      </c>
      <c r="I889" s="15">
        <v>0.80765737024363804</v>
      </c>
      <c r="J889" s="16">
        <v>7.2061053312474904E-3</v>
      </c>
      <c r="K889" s="17"/>
      <c r="L889" s="17">
        <v>1</v>
      </c>
    </row>
    <row r="890" spans="1:12" ht="34.5" x14ac:dyDescent="0.25">
      <c r="A890" s="9" t="s">
        <v>1328</v>
      </c>
      <c r="B890" s="11" t="s">
        <v>1329</v>
      </c>
      <c r="C890" s="14">
        <v>17.724743885662999</v>
      </c>
      <c r="D890" s="14">
        <v>18.3637253795854</v>
      </c>
      <c r="E890" s="14">
        <v>8.0953973460943605</v>
      </c>
      <c r="F890" s="14">
        <v>15.358863650379201</v>
      </c>
      <c r="G890" s="15">
        <v>4.74717307455279E-2</v>
      </c>
      <c r="H890" s="16">
        <v>0.95228571239233994</v>
      </c>
      <c r="I890" s="15">
        <v>0.80524988874724501</v>
      </c>
      <c r="J890" s="16">
        <v>8.3869457037902995E-2</v>
      </c>
      <c r="K890" s="17"/>
      <c r="L890" s="17">
        <v>1</v>
      </c>
    </row>
    <row r="891" spans="1:12" ht="23.25" x14ac:dyDescent="0.25">
      <c r="A891" s="9" t="s">
        <v>1326</v>
      </c>
      <c r="B891" s="11" t="s">
        <v>1327</v>
      </c>
      <c r="C891" s="14">
        <v>116.87714984812899</v>
      </c>
      <c r="D891" s="14">
        <v>132.67830807176199</v>
      </c>
      <c r="E891" s="14">
        <v>91.344903516678102</v>
      </c>
      <c r="F891" s="14">
        <v>160.51046844929201</v>
      </c>
      <c r="G891" s="15">
        <v>0.18327351378547599</v>
      </c>
      <c r="H891" s="16">
        <v>0.38737490790080298</v>
      </c>
      <c r="I891" s="15">
        <v>0.80480964229693097</v>
      </c>
      <c r="J891" s="16">
        <v>9.3070355675362996E-8</v>
      </c>
      <c r="K891" s="17"/>
      <c r="L891" s="17">
        <v>1</v>
      </c>
    </row>
    <row r="892" spans="1:12" ht="23.25" x14ac:dyDescent="0.25">
      <c r="A892" s="9" t="s">
        <v>1324</v>
      </c>
      <c r="B892" s="11" t="s">
        <v>1325</v>
      </c>
      <c r="C892" s="14">
        <v>23.726881763502501</v>
      </c>
      <c r="D892" s="14">
        <v>19.053174125163299</v>
      </c>
      <c r="E892" s="14">
        <v>22.614146670577298</v>
      </c>
      <c r="F892" s="14">
        <v>40.548285955305502</v>
      </c>
      <c r="G892" s="15">
        <v>-0.29642168301302702</v>
      </c>
      <c r="H892" s="16">
        <v>0.57161856951450096</v>
      </c>
      <c r="I892" s="15">
        <v>0.80417801313674098</v>
      </c>
      <c r="J892" s="16">
        <v>1.5790038541504299E-2</v>
      </c>
      <c r="K892" s="17"/>
      <c r="L892" s="17">
        <v>1</v>
      </c>
    </row>
    <row r="893" spans="1:12" ht="34.5" x14ac:dyDescent="0.25">
      <c r="A893" s="9" t="s">
        <v>1322</v>
      </c>
      <c r="B893" s="11" t="s">
        <v>1323</v>
      </c>
      <c r="C893" s="14">
        <v>72.776290719658306</v>
      </c>
      <c r="D893" s="14">
        <v>101.907999793488</v>
      </c>
      <c r="E893" s="14">
        <v>45.844270398826801</v>
      </c>
      <c r="F893" s="14">
        <v>81.206599731996207</v>
      </c>
      <c r="G893" s="15">
        <v>0.474698038601158</v>
      </c>
      <c r="H893" s="16">
        <v>4.4049591336225297E-2</v>
      </c>
      <c r="I893" s="15">
        <v>0.803415302201131</v>
      </c>
      <c r="J893" s="16">
        <v>2.4183751456138E-4</v>
      </c>
      <c r="K893" s="17"/>
      <c r="L893" s="17">
        <v>1</v>
      </c>
    </row>
    <row r="894" spans="1:12" x14ac:dyDescent="0.25">
      <c r="A894" s="9" t="s">
        <v>1320</v>
      </c>
      <c r="B894" s="11" t="s">
        <v>1321</v>
      </c>
      <c r="C894" s="14">
        <v>3844.1299440298499</v>
      </c>
      <c r="D894" s="14">
        <v>4684.4538640664496</v>
      </c>
      <c r="E894" s="14">
        <v>3110.8556394643902</v>
      </c>
      <c r="F894" s="14">
        <v>5427.2031992167203</v>
      </c>
      <c r="G894" s="15">
        <v>0.28559580465964801</v>
      </c>
      <c r="H894" s="16">
        <v>5.7237163628972304E-13</v>
      </c>
      <c r="I894" s="15">
        <v>0.80338660307870902</v>
      </c>
      <c r="J894" s="16">
        <v>1.8098899811989001E-101</v>
      </c>
      <c r="K894" s="17"/>
      <c r="L894" s="17">
        <v>1</v>
      </c>
    </row>
    <row r="895" spans="1:12" ht="23.25" x14ac:dyDescent="0.25">
      <c r="A895" s="9" t="s">
        <v>1318</v>
      </c>
      <c r="B895" s="11" t="s">
        <v>1319</v>
      </c>
      <c r="C895" s="14">
        <v>459.75534748890402</v>
      </c>
      <c r="D895" s="14">
        <v>411.22557780213202</v>
      </c>
      <c r="E895" s="14">
        <v>17.313926067032</v>
      </c>
      <c r="F895" s="14">
        <v>31.924812710429698</v>
      </c>
      <c r="G895" s="15">
        <v>-0.15857662001314199</v>
      </c>
      <c r="H895" s="16">
        <v>0.231396718558877</v>
      </c>
      <c r="I895" s="15">
        <v>0.80138838860755801</v>
      </c>
      <c r="J895" s="16">
        <v>2.9937222697255499E-3</v>
      </c>
      <c r="K895" s="17"/>
      <c r="L895" s="17">
        <v>1</v>
      </c>
    </row>
    <row r="896" spans="1:12" x14ac:dyDescent="0.25">
      <c r="A896" s="9" t="s">
        <v>1316</v>
      </c>
      <c r="B896" s="11" t="s">
        <v>1317</v>
      </c>
      <c r="C896" s="14">
        <v>1150.4482262325701</v>
      </c>
      <c r="D896" s="14">
        <v>1042.1966430099901</v>
      </c>
      <c r="E896" s="14">
        <v>17.2122572243434</v>
      </c>
      <c r="F896" s="14">
        <v>32.184458677238901</v>
      </c>
      <c r="G896" s="15">
        <v>-0.14092889863267</v>
      </c>
      <c r="H896" s="16">
        <v>0.105819744745535</v>
      </c>
      <c r="I896" s="15">
        <v>0.801315828240448</v>
      </c>
      <c r="J896" s="16">
        <v>2.23857400459989E-3</v>
      </c>
      <c r="K896" s="17"/>
      <c r="L896" s="17">
        <v>1</v>
      </c>
    </row>
    <row r="897" spans="1:12" ht="34.5" x14ac:dyDescent="0.25">
      <c r="A897" s="9" t="s">
        <v>1314</v>
      </c>
      <c r="B897" s="11" t="s">
        <v>1315</v>
      </c>
      <c r="C897" s="14">
        <v>287.35342526199599</v>
      </c>
      <c r="D897" s="14">
        <v>412.87415680517103</v>
      </c>
      <c r="E897" s="14">
        <v>241.30942134225401</v>
      </c>
      <c r="F897" s="14">
        <v>421.11299823070402</v>
      </c>
      <c r="G897" s="15">
        <v>0.51942875614405204</v>
      </c>
      <c r="H897" s="16">
        <v>1.08767052050536E-6</v>
      </c>
      <c r="I897" s="15">
        <v>0.80021981931678099</v>
      </c>
      <c r="J897" s="16">
        <v>3.3175135693210502E-15</v>
      </c>
      <c r="K897" s="17"/>
      <c r="L897" s="17">
        <v>1</v>
      </c>
    </row>
    <row r="898" spans="1:12" ht="23.25" x14ac:dyDescent="0.25">
      <c r="A898" s="9" t="s">
        <v>3415</v>
      </c>
      <c r="B898" s="11" t="s">
        <v>3416</v>
      </c>
      <c r="C898" s="14">
        <v>8.06129635948618</v>
      </c>
      <c r="D898" s="14">
        <v>16.067353538911899</v>
      </c>
      <c r="E898" s="14">
        <v>5.28027900774096</v>
      </c>
      <c r="F898" s="14">
        <v>10.3384640823304</v>
      </c>
      <c r="G898" s="15">
        <v>0.88851203342307605</v>
      </c>
      <c r="H898" s="16">
        <v>0.12151467151115</v>
      </c>
      <c r="I898" s="15">
        <v>0.79947353224492002</v>
      </c>
      <c r="J898" s="16">
        <v>0.14364065723236699</v>
      </c>
      <c r="K898" s="17">
        <v>1</v>
      </c>
      <c r="L898" s="17"/>
    </row>
    <row r="899" spans="1:12" ht="23.25" x14ac:dyDescent="0.25">
      <c r="A899" s="9" t="s">
        <v>1312</v>
      </c>
      <c r="B899" s="11" t="s">
        <v>1313</v>
      </c>
      <c r="C899" s="14">
        <v>44.397403462217802</v>
      </c>
      <c r="D899" s="14">
        <v>57.636610383495302</v>
      </c>
      <c r="E899" s="14">
        <v>11.2373402924005</v>
      </c>
      <c r="F899" s="14">
        <v>20.964674897275501</v>
      </c>
      <c r="G899" s="15">
        <v>0.361755354117481</v>
      </c>
      <c r="H899" s="16">
        <v>0.33560242543017699</v>
      </c>
      <c r="I899" s="15">
        <v>0.799232233806769</v>
      </c>
      <c r="J899" s="16">
        <v>3.7593576747017202E-2</v>
      </c>
      <c r="K899" s="17"/>
      <c r="L899" s="17">
        <v>1</v>
      </c>
    </row>
    <row r="900" spans="1:12" ht="23.25" x14ac:dyDescent="0.25">
      <c r="A900" s="9" t="s">
        <v>1310</v>
      </c>
      <c r="B900" s="11" t="s">
        <v>1311</v>
      </c>
      <c r="C900" s="14">
        <v>13.3930227652907</v>
      </c>
      <c r="D900" s="14">
        <v>20.706343336908599</v>
      </c>
      <c r="E900" s="14">
        <v>8.7868438050875692</v>
      </c>
      <c r="F900" s="14">
        <v>16.4157331222012</v>
      </c>
      <c r="G900" s="15">
        <v>0.57473598846631302</v>
      </c>
      <c r="H900" s="16">
        <v>0.29310858593934302</v>
      </c>
      <c r="I900" s="15">
        <v>0.79812055080622701</v>
      </c>
      <c r="J900" s="16">
        <v>8.7679806025193305E-2</v>
      </c>
      <c r="K900" s="17"/>
      <c r="L900" s="17">
        <v>1</v>
      </c>
    </row>
    <row r="901" spans="1:12" ht="23.25" x14ac:dyDescent="0.25">
      <c r="A901" s="9" t="s">
        <v>1308</v>
      </c>
      <c r="B901" s="11" t="s">
        <v>1309</v>
      </c>
      <c r="C901" s="14">
        <v>24.9171882370105</v>
      </c>
      <c r="D901" s="14">
        <v>32.490888556698003</v>
      </c>
      <c r="E901" s="14">
        <v>8.0712838532478894</v>
      </c>
      <c r="F901" s="14">
        <v>15.3348950538581</v>
      </c>
      <c r="G901" s="15">
        <v>0.36869771033274001</v>
      </c>
      <c r="H901" s="16">
        <v>0.44618023093562698</v>
      </c>
      <c r="I901" s="15">
        <v>0.79732783635261995</v>
      </c>
      <c r="J901" s="16">
        <v>7.4834087381502296E-2</v>
      </c>
      <c r="K901" s="17"/>
      <c r="L901" s="17">
        <v>1</v>
      </c>
    </row>
    <row r="902" spans="1:12" ht="23.25" x14ac:dyDescent="0.25">
      <c r="A902" s="9" t="s">
        <v>1306</v>
      </c>
      <c r="B902" s="11" t="s">
        <v>1307</v>
      </c>
      <c r="C902" s="14">
        <v>2244.0544886142502</v>
      </c>
      <c r="D902" s="14">
        <v>2313.14353974293</v>
      </c>
      <c r="E902" s="14">
        <v>584.23221047144898</v>
      </c>
      <c r="F902" s="14">
        <v>1014.9739656066801</v>
      </c>
      <c r="G902" s="15">
        <v>4.4901021901563698E-2</v>
      </c>
      <c r="H902" s="16">
        <v>0.541492909736353</v>
      </c>
      <c r="I902" s="15">
        <v>0.79651732971456002</v>
      </c>
      <c r="J902" s="16">
        <v>5.7017045322420999E-42</v>
      </c>
      <c r="K902" s="17"/>
      <c r="L902" s="17">
        <v>1</v>
      </c>
    </row>
    <row r="903" spans="1:12" ht="23.25" x14ac:dyDescent="0.25">
      <c r="A903" s="9" t="s">
        <v>1304</v>
      </c>
      <c r="B903" s="11" t="s">
        <v>1305</v>
      </c>
      <c r="C903" s="14">
        <v>993.39861203282601</v>
      </c>
      <c r="D903" s="14">
        <v>1131.13427329212</v>
      </c>
      <c r="E903" s="14">
        <v>492.347757893096</v>
      </c>
      <c r="F903" s="14">
        <v>855.25371851125306</v>
      </c>
      <c r="G903" s="15">
        <v>0.188090542618773</v>
      </c>
      <c r="H903" s="16">
        <v>5.7269781349388897E-3</v>
      </c>
      <c r="I903" s="15">
        <v>0.79629491648626805</v>
      </c>
      <c r="J903" s="16">
        <v>4.2919646659775997E-34</v>
      </c>
      <c r="K903" s="17"/>
      <c r="L903" s="17">
        <v>1</v>
      </c>
    </row>
    <row r="904" spans="1:12" ht="23.25" x14ac:dyDescent="0.25">
      <c r="A904" s="9" t="s">
        <v>1302</v>
      </c>
      <c r="B904" s="11" t="s">
        <v>1303</v>
      </c>
      <c r="C904" s="14">
        <v>257.47450668812701</v>
      </c>
      <c r="D904" s="14">
        <v>261.35558118802999</v>
      </c>
      <c r="E904" s="14">
        <v>7.4091657584038302</v>
      </c>
      <c r="F904" s="14">
        <v>14.675305396008699</v>
      </c>
      <c r="G904" s="15">
        <v>2.1232144775921901E-2</v>
      </c>
      <c r="H904" s="16">
        <v>0.93830462429279804</v>
      </c>
      <c r="I904" s="15">
        <v>0.79575169212387598</v>
      </c>
      <c r="J904" s="16">
        <v>3.9693814375705502E-2</v>
      </c>
      <c r="K904" s="17"/>
      <c r="L904" s="17">
        <v>1</v>
      </c>
    </row>
    <row r="905" spans="1:12" ht="23.25" x14ac:dyDescent="0.25">
      <c r="A905" s="9" t="s">
        <v>1300</v>
      </c>
      <c r="B905" s="11" t="s">
        <v>1301</v>
      </c>
      <c r="C905" s="14">
        <v>644.17620876476303</v>
      </c>
      <c r="D905" s="14">
        <v>710.00017178979499</v>
      </c>
      <c r="E905" s="14">
        <v>186.50742673989299</v>
      </c>
      <c r="F905" s="14">
        <v>324.94830799523203</v>
      </c>
      <c r="G905" s="15">
        <v>0.139659007890961</v>
      </c>
      <c r="H905" s="16">
        <v>0.17069867047249901</v>
      </c>
      <c r="I905" s="15">
        <v>0.79570573543203005</v>
      </c>
      <c r="J905" s="16">
        <v>1.55281585096226E-15</v>
      </c>
      <c r="K905" s="17"/>
      <c r="L905" s="17">
        <v>1</v>
      </c>
    </row>
    <row r="906" spans="1:12" ht="23.25" x14ac:dyDescent="0.25">
      <c r="A906" s="9" t="s">
        <v>1298</v>
      </c>
      <c r="B906" s="11" t="s">
        <v>1299</v>
      </c>
      <c r="C906" s="14">
        <v>8.6947690748227</v>
      </c>
      <c r="D906" s="14">
        <v>10.5504692496243</v>
      </c>
      <c r="E906" s="14">
        <v>4.9093993111373502</v>
      </c>
      <c r="F906" s="14">
        <v>9.6528397433177204</v>
      </c>
      <c r="G906" s="15">
        <v>0.23917506551058401</v>
      </c>
      <c r="H906" s="16">
        <v>0.77659435450910297</v>
      </c>
      <c r="I906" s="15">
        <v>0.79431422309966004</v>
      </c>
      <c r="J906" s="16">
        <v>0.16634014886995299</v>
      </c>
      <c r="K906" s="17"/>
      <c r="L906" s="17">
        <v>1</v>
      </c>
    </row>
    <row r="907" spans="1:12" x14ac:dyDescent="0.25">
      <c r="A907" s="9" t="s">
        <v>1296</v>
      </c>
      <c r="B907" s="11" t="s">
        <v>1297</v>
      </c>
      <c r="C907" s="14">
        <v>19.412927966397302</v>
      </c>
      <c r="D907" s="14">
        <v>24.6948811601739</v>
      </c>
      <c r="E907" s="14">
        <v>19.049905576765799</v>
      </c>
      <c r="F907" s="14">
        <v>34.003093499319398</v>
      </c>
      <c r="G907" s="15">
        <v>0.32270232892867001</v>
      </c>
      <c r="H907" s="16">
        <v>0.51178746639741701</v>
      </c>
      <c r="I907" s="15">
        <v>0.79398462997517905</v>
      </c>
      <c r="J907" s="16">
        <v>1.7946655339646699E-2</v>
      </c>
      <c r="K907" s="17"/>
      <c r="L907" s="17">
        <v>1</v>
      </c>
    </row>
    <row r="908" spans="1:12" ht="34.5" x14ac:dyDescent="0.25">
      <c r="A908" s="9" t="s">
        <v>1294</v>
      </c>
      <c r="B908" s="11" t="s">
        <v>1295</v>
      </c>
      <c r="C908" s="14">
        <v>125.123093214547</v>
      </c>
      <c r="D908" s="14">
        <v>124.60090775874799</v>
      </c>
      <c r="E908" s="14">
        <v>55.0543927832531</v>
      </c>
      <c r="F908" s="14">
        <v>96.535502636724203</v>
      </c>
      <c r="G908" s="15">
        <v>-3.7130799308615001E-3</v>
      </c>
      <c r="H908" s="16">
        <v>0.99217168958838098</v>
      </c>
      <c r="I908" s="15">
        <v>0.79394337391182901</v>
      </c>
      <c r="J908" s="16">
        <v>2.6059187877942501E-5</v>
      </c>
      <c r="K908" s="17"/>
      <c r="L908" s="17">
        <v>1</v>
      </c>
    </row>
    <row r="909" spans="1:12" ht="23.25" x14ac:dyDescent="0.25">
      <c r="A909" s="9" t="s">
        <v>1292</v>
      </c>
      <c r="B909" s="11" t="s">
        <v>1293</v>
      </c>
      <c r="C909" s="14">
        <v>9.7268032494151502</v>
      </c>
      <c r="D909" s="14">
        <v>36.287064417658499</v>
      </c>
      <c r="E909" s="14">
        <v>10.889531114382899</v>
      </c>
      <c r="F909" s="14">
        <v>19.911339802312501</v>
      </c>
      <c r="G909" s="15">
        <v>1.7542811721612399</v>
      </c>
      <c r="H909" s="16">
        <v>8.6391092048211992E-6</v>
      </c>
      <c r="I909" s="15">
        <v>0.79076070815639699</v>
      </c>
      <c r="J909" s="16">
        <v>5.7060550302405498E-2</v>
      </c>
      <c r="K909" s="17">
        <v>1</v>
      </c>
      <c r="L909" s="17">
        <v>1</v>
      </c>
    </row>
    <row r="910" spans="1:12" ht="23.25" x14ac:dyDescent="0.25">
      <c r="A910" s="9" t="s">
        <v>1290</v>
      </c>
      <c r="B910" s="11" t="s">
        <v>1291</v>
      </c>
      <c r="C910" s="14">
        <v>118.076021447863</v>
      </c>
      <c r="D910" s="14">
        <v>122.49227042650401</v>
      </c>
      <c r="E910" s="14">
        <v>38.8468479604687</v>
      </c>
      <c r="F910" s="14">
        <v>68.216035792560106</v>
      </c>
      <c r="G910" s="15">
        <v>5.1773797574917901E-2</v>
      </c>
      <c r="H910" s="16">
        <v>0.87498846589141099</v>
      </c>
      <c r="I910" s="15">
        <v>0.78962885302173103</v>
      </c>
      <c r="J910" s="16">
        <v>4.0586561681468499E-4</v>
      </c>
      <c r="K910" s="17"/>
      <c r="L910" s="17">
        <v>1</v>
      </c>
    </row>
    <row r="911" spans="1:12" ht="45.75" x14ac:dyDescent="0.25">
      <c r="A911" s="9" t="s">
        <v>1288</v>
      </c>
      <c r="B911" s="11" t="s">
        <v>1289</v>
      </c>
      <c r="C911" s="14">
        <v>34.798524009606702</v>
      </c>
      <c r="D911" s="14">
        <v>47.014813850600703</v>
      </c>
      <c r="E911" s="14">
        <v>19.790621995712499</v>
      </c>
      <c r="F911" s="14">
        <v>35.310185464359499</v>
      </c>
      <c r="G911" s="15">
        <v>0.42372387300894299</v>
      </c>
      <c r="H911" s="16">
        <v>0.250216766146516</v>
      </c>
      <c r="I911" s="15">
        <v>0.78893190282430403</v>
      </c>
      <c r="J911" s="16">
        <v>1.40996005184047E-2</v>
      </c>
      <c r="K911" s="17"/>
      <c r="L911" s="17">
        <v>1</v>
      </c>
    </row>
    <row r="912" spans="1:12" ht="23.25" x14ac:dyDescent="0.25">
      <c r="A912" s="9" t="s">
        <v>1286</v>
      </c>
      <c r="B912" s="11" t="s">
        <v>1287</v>
      </c>
      <c r="C912" s="14">
        <v>88.718870022352803</v>
      </c>
      <c r="D912" s="14">
        <v>91.093386360810797</v>
      </c>
      <c r="E912" s="14">
        <v>68.764257107291996</v>
      </c>
      <c r="F912" s="14">
        <v>119.784463582757</v>
      </c>
      <c r="G912" s="15">
        <v>3.6053717582620999E-2</v>
      </c>
      <c r="H912" s="16">
        <v>0.92310898955966803</v>
      </c>
      <c r="I912" s="15">
        <v>0.78652960592041998</v>
      </c>
      <c r="J912" s="16">
        <v>2.70023878185379E-5</v>
      </c>
      <c r="K912" s="17"/>
      <c r="L912" s="17">
        <v>1</v>
      </c>
    </row>
    <row r="913" spans="1:12" ht="23.25" x14ac:dyDescent="0.25">
      <c r="A913" s="9" t="s">
        <v>1284</v>
      </c>
      <c r="B913" s="11" t="s">
        <v>1285</v>
      </c>
      <c r="C913" s="14">
        <v>231.459209368041</v>
      </c>
      <c r="D913" s="14">
        <v>273.00738032417797</v>
      </c>
      <c r="E913" s="14">
        <v>103.48549683238799</v>
      </c>
      <c r="F913" s="14">
        <v>179.37279090875799</v>
      </c>
      <c r="G913" s="15">
        <v>0.23616492004015099</v>
      </c>
      <c r="H913" s="16">
        <v>0.107943410051863</v>
      </c>
      <c r="I913" s="15">
        <v>0.78606110042309096</v>
      </c>
      <c r="J913" s="16">
        <v>1.1052125712362101E-8</v>
      </c>
      <c r="K913" s="17"/>
      <c r="L913" s="17">
        <v>1</v>
      </c>
    </row>
    <row r="914" spans="1:12" ht="23.25" x14ac:dyDescent="0.25">
      <c r="A914" s="9" t="s">
        <v>1282</v>
      </c>
      <c r="B914" s="11" t="s">
        <v>1283</v>
      </c>
      <c r="C914" s="14">
        <v>32.6435128788399</v>
      </c>
      <c r="D914" s="14">
        <v>40.946181140826098</v>
      </c>
      <c r="E914" s="14">
        <v>13.436481573081799</v>
      </c>
      <c r="F914" s="14">
        <v>24.302213510561401</v>
      </c>
      <c r="G914" s="15">
        <v>0.31846233676153102</v>
      </c>
      <c r="H914" s="16">
        <v>0.46770961769693598</v>
      </c>
      <c r="I914" s="15">
        <v>0.78601544708456506</v>
      </c>
      <c r="J914" s="16">
        <v>3.6526640185236901E-2</v>
      </c>
      <c r="K914" s="17"/>
      <c r="L914" s="17">
        <v>1</v>
      </c>
    </row>
    <row r="915" spans="1:12" x14ac:dyDescent="0.25">
      <c r="A915" s="9" t="s">
        <v>1280</v>
      </c>
      <c r="B915" s="11" t="s">
        <v>1281</v>
      </c>
      <c r="C915" s="14">
        <v>91.4487162529188</v>
      </c>
      <c r="D915" s="14">
        <v>72.978268447813505</v>
      </c>
      <c r="E915" s="14">
        <v>66.1911072072255</v>
      </c>
      <c r="F915" s="14">
        <v>115.15369780450099</v>
      </c>
      <c r="G915" s="15">
        <v>-0.31754785572517602</v>
      </c>
      <c r="H915" s="16">
        <v>0.175680554983277</v>
      </c>
      <c r="I915" s="15">
        <v>0.78593036808280303</v>
      </c>
      <c r="J915" s="16">
        <v>1.317067225979E-5</v>
      </c>
      <c r="K915" s="17"/>
      <c r="L915" s="17">
        <v>1</v>
      </c>
    </row>
    <row r="916" spans="1:12" ht="23.25" x14ac:dyDescent="0.25">
      <c r="A916" s="9" t="s">
        <v>1278</v>
      </c>
      <c r="B916" s="11" t="s">
        <v>1279</v>
      </c>
      <c r="C916" s="14">
        <v>1544.0056542465099</v>
      </c>
      <c r="D916" s="14">
        <v>1714.43360505389</v>
      </c>
      <c r="E916" s="14">
        <v>413.56242928956902</v>
      </c>
      <c r="F916" s="14">
        <v>712.38578144670805</v>
      </c>
      <c r="G916" s="15">
        <v>0.151109639767884</v>
      </c>
      <c r="H916" s="16">
        <v>2.5132648757883898E-2</v>
      </c>
      <c r="I916" s="15">
        <v>0.78381250041563399</v>
      </c>
      <c r="J916" s="16">
        <v>8.8869124505396102E-29</v>
      </c>
      <c r="K916" s="17"/>
      <c r="L916" s="17">
        <v>1</v>
      </c>
    </row>
    <row r="917" spans="1:12" ht="23.25" x14ac:dyDescent="0.25">
      <c r="A917" s="9" t="s">
        <v>1276</v>
      </c>
      <c r="B917" s="11" t="s">
        <v>1277</v>
      </c>
      <c r="C917" s="14">
        <v>308.95152110143499</v>
      </c>
      <c r="D917" s="14">
        <v>284.89046370313901</v>
      </c>
      <c r="E917" s="14">
        <v>56.759020522743803</v>
      </c>
      <c r="F917" s="14">
        <v>98.971575967945697</v>
      </c>
      <c r="G917" s="15">
        <v>-0.116144340039086</v>
      </c>
      <c r="H917" s="16">
        <v>0.52502252880644695</v>
      </c>
      <c r="I917" s="15">
        <v>0.78323749037031998</v>
      </c>
      <c r="J917" s="16">
        <v>7.1923784863102801E-6</v>
      </c>
      <c r="K917" s="17"/>
      <c r="L917" s="17">
        <v>1</v>
      </c>
    </row>
    <row r="918" spans="1:12" x14ac:dyDescent="0.25">
      <c r="A918" s="9" t="s">
        <v>1274</v>
      </c>
      <c r="B918" s="11" t="s">
        <v>1275</v>
      </c>
      <c r="C918" s="14">
        <v>50.168603878071998</v>
      </c>
      <c r="D918" s="14">
        <v>49.884099061790103</v>
      </c>
      <c r="E918" s="14">
        <v>16.581615984596699</v>
      </c>
      <c r="F918" s="14">
        <v>29.636291439989801</v>
      </c>
      <c r="G918" s="15">
        <v>-1.23877048597407E-2</v>
      </c>
      <c r="H918" s="16">
        <v>0.98181710976455705</v>
      </c>
      <c r="I918" s="15">
        <v>0.77950930248505601</v>
      </c>
      <c r="J918" s="16">
        <v>2.0122203721492801E-2</v>
      </c>
      <c r="K918" s="17"/>
      <c r="L918" s="17">
        <v>1</v>
      </c>
    </row>
    <row r="919" spans="1:12" ht="23.25" x14ac:dyDescent="0.25">
      <c r="A919" s="9" t="s">
        <v>1272</v>
      </c>
      <c r="B919" s="11" t="s">
        <v>1273</v>
      </c>
      <c r="C919" s="14">
        <v>78.738218101786202</v>
      </c>
      <c r="D919" s="14">
        <v>68.336983545463497</v>
      </c>
      <c r="E919" s="14">
        <v>12.2818733431412</v>
      </c>
      <c r="F919" s="14">
        <v>22.447522741301</v>
      </c>
      <c r="G919" s="15">
        <v>-0.203092356372883</v>
      </c>
      <c r="H919" s="16">
        <v>0.55544695158308199</v>
      </c>
      <c r="I919" s="15">
        <v>0.77928123968994201</v>
      </c>
      <c r="J919" s="16">
        <v>2.8002973571065602E-2</v>
      </c>
      <c r="K919" s="17"/>
      <c r="L919" s="17">
        <v>1</v>
      </c>
    </row>
    <row r="920" spans="1:12" x14ac:dyDescent="0.25">
      <c r="A920" s="9" t="s">
        <v>1270</v>
      </c>
      <c r="B920" s="11" t="s">
        <v>1271</v>
      </c>
      <c r="C920" s="14">
        <v>1115.4959744796199</v>
      </c>
      <c r="D920" s="14">
        <v>1015.30950674488</v>
      </c>
      <c r="E920" s="14">
        <v>507.04831631915999</v>
      </c>
      <c r="F920" s="14">
        <v>870.78126928689903</v>
      </c>
      <c r="G920" s="15">
        <v>-0.13441898930911</v>
      </c>
      <c r="H920" s="16">
        <v>6.5277036321748805E-2</v>
      </c>
      <c r="I920" s="15">
        <v>0.778690848401559</v>
      </c>
      <c r="J920" s="16">
        <v>3.2532363004629598E-33</v>
      </c>
      <c r="K920" s="17"/>
      <c r="L920" s="17">
        <v>1</v>
      </c>
    </row>
    <row r="921" spans="1:12" ht="23.25" x14ac:dyDescent="0.25">
      <c r="A921" s="9" t="s">
        <v>1268</v>
      </c>
      <c r="B921" s="11" t="s">
        <v>1269</v>
      </c>
      <c r="C921" s="14">
        <v>836.36281993110902</v>
      </c>
      <c r="D921" s="14">
        <v>1073.01939231146</v>
      </c>
      <c r="E921" s="14">
        <v>576.44959759661594</v>
      </c>
      <c r="F921" s="14">
        <v>989.63265296689201</v>
      </c>
      <c r="G921" s="15">
        <v>0.35973950015113798</v>
      </c>
      <c r="H921" s="16">
        <v>3.2452187620178302E-8</v>
      </c>
      <c r="I921" s="15">
        <v>0.77835503356385904</v>
      </c>
      <c r="J921" s="16">
        <v>7.9283431777109502E-34</v>
      </c>
      <c r="K921" s="17"/>
      <c r="L921" s="17">
        <v>1</v>
      </c>
    </row>
    <row r="922" spans="1:12" ht="34.5" x14ac:dyDescent="0.25">
      <c r="A922" s="9" t="s">
        <v>1266</v>
      </c>
      <c r="B922" s="11" t="s">
        <v>1267</v>
      </c>
      <c r="C922" s="14">
        <v>10.767955104001899</v>
      </c>
      <c r="D922" s="14">
        <v>18.510296162717999</v>
      </c>
      <c r="E922" s="14">
        <v>95.440140413641501</v>
      </c>
      <c r="F922" s="14">
        <v>164.08781660215001</v>
      </c>
      <c r="G922" s="15">
        <v>0.68538727754607098</v>
      </c>
      <c r="H922" s="16">
        <v>0.10062436617388699</v>
      </c>
      <c r="I922" s="15">
        <v>0.77635928206192495</v>
      </c>
      <c r="J922" s="16">
        <v>1.5467893029707799E-5</v>
      </c>
      <c r="K922" s="17"/>
      <c r="L922" s="17">
        <v>1</v>
      </c>
    </row>
    <row r="923" spans="1:12" ht="23.25" x14ac:dyDescent="0.25">
      <c r="A923" s="9" t="s">
        <v>1264</v>
      </c>
      <c r="B923" s="11" t="s">
        <v>1265</v>
      </c>
      <c r="C923" s="14">
        <v>359.167627784888</v>
      </c>
      <c r="D923" s="14">
        <v>351.73126990250302</v>
      </c>
      <c r="E923" s="14">
        <v>63.912534092619502</v>
      </c>
      <c r="F923" s="14">
        <v>110.575186971405</v>
      </c>
      <c r="G923" s="15">
        <v>-2.9143029580410498E-2</v>
      </c>
      <c r="H923" s="16">
        <v>0.879424817249295</v>
      </c>
      <c r="I923" s="15">
        <v>0.77634316579245499</v>
      </c>
      <c r="J923" s="16">
        <v>8.1349691699721004E-7</v>
      </c>
      <c r="K923" s="17"/>
      <c r="L923" s="17">
        <v>1</v>
      </c>
    </row>
    <row r="924" spans="1:12" ht="23.25" x14ac:dyDescent="0.25">
      <c r="A924" s="9" t="s">
        <v>1262</v>
      </c>
      <c r="B924" s="11" t="s">
        <v>1263</v>
      </c>
      <c r="C924" s="14">
        <v>24.536628119382399</v>
      </c>
      <c r="D924" s="14">
        <v>24.3565315021171</v>
      </c>
      <c r="E924" s="14">
        <v>9.2038645388630602</v>
      </c>
      <c r="F924" s="14">
        <v>16.9198155378946</v>
      </c>
      <c r="G924" s="15">
        <v>-8.8414197839476096E-3</v>
      </c>
      <c r="H924" s="16">
        <v>0.99145941494233603</v>
      </c>
      <c r="I924" s="15">
        <v>0.77630743754129095</v>
      </c>
      <c r="J924" s="16">
        <v>7.9698967401666904E-2</v>
      </c>
      <c r="K924" s="17"/>
      <c r="L924" s="17">
        <v>1</v>
      </c>
    </row>
    <row r="925" spans="1:12" ht="23.25" x14ac:dyDescent="0.25">
      <c r="A925" s="9" t="s">
        <v>1260</v>
      </c>
      <c r="B925" s="11" t="s">
        <v>1261</v>
      </c>
      <c r="C925" s="14">
        <v>137.08598838271101</v>
      </c>
      <c r="D925" s="14">
        <v>147.396179195039</v>
      </c>
      <c r="E925" s="14">
        <v>207.85069469819399</v>
      </c>
      <c r="F925" s="14">
        <v>356.41443518030502</v>
      </c>
      <c r="G925" s="15">
        <v>0.10431445282709099</v>
      </c>
      <c r="H925" s="16">
        <v>0.627489328408947</v>
      </c>
      <c r="I925" s="15">
        <v>0.77498012850466402</v>
      </c>
      <c r="J925" s="16">
        <v>6.5159108553090499E-12</v>
      </c>
      <c r="K925" s="17"/>
      <c r="L925" s="17">
        <v>1</v>
      </c>
    </row>
    <row r="926" spans="1:12" x14ac:dyDescent="0.25">
      <c r="A926" s="9" t="s">
        <v>1258</v>
      </c>
      <c r="B926" s="11" t="s">
        <v>1259</v>
      </c>
      <c r="C926" s="14">
        <v>22.201177794139799</v>
      </c>
      <c r="D926" s="14">
        <v>22.7825220068259</v>
      </c>
      <c r="E926" s="14">
        <v>8.13104609823381</v>
      </c>
      <c r="F926" s="14">
        <v>15.0290688214544</v>
      </c>
      <c r="G926" s="15">
        <v>3.477047220302E-2</v>
      </c>
      <c r="H926" s="16">
        <v>0.96176268846728197</v>
      </c>
      <c r="I926" s="15">
        <v>0.77475111087766801</v>
      </c>
      <c r="J926" s="16">
        <v>8.7795509614140496E-2</v>
      </c>
      <c r="K926" s="17"/>
      <c r="L926" s="17">
        <v>1</v>
      </c>
    </row>
    <row r="927" spans="1:12" ht="23.25" x14ac:dyDescent="0.25">
      <c r="A927" s="9" t="s">
        <v>1256</v>
      </c>
      <c r="B927" s="11" t="s">
        <v>1257</v>
      </c>
      <c r="C927" s="14">
        <v>67.069850137206899</v>
      </c>
      <c r="D927" s="14">
        <v>75.825222534212898</v>
      </c>
      <c r="E927" s="14">
        <v>19.3663004421133</v>
      </c>
      <c r="F927" s="14">
        <v>34.3609890940496</v>
      </c>
      <c r="G927" s="15">
        <v>0.17208165369954001</v>
      </c>
      <c r="H927" s="16">
        <v>0.618266790730299</v>
      </c>
      <c r="I927" s="15">
        <v>0.77432845685196405</v>
      </c>
      <c r="J927" s="16">
        <v>9.90671431982359E-3</v>
      </c>
      <c r="K927" s="17"/>
      <c r="L927" s="17">
        <v>1</v>
      </c>
    </row>
    <row r="928" spans="1:12" ht="23.25" x14ac:dyDescent="0.25">
      <c r="A928" s="9" t="s">
        <v>1254</v>
      </c>
      <c r="B928" s="11" t="s">
        <v>1255</v>
      </c>
      <c r="C928" s="14">
        <v>698.38914936797801</v>
      </c>
      <c r="D928" s="14">
        <v>726.63898298205697</v>
      </c>
      <c r="E928" s="14">
        <v>371.47718441140898</v>
      </c>
      <c r="F928" s="14">
        <v>635.54825596347996</v>
      </c>
      <c r="G928" s="15">
        <v>5.7447068506053002E-2</v>
      </c>
      <c r="H928" s="16">
        <v>0.60793101057624399</v>
      </c>
      <c r="I928" s="15">
        <v>0.77396615075039199</v>
      </c>
      <c r="J928" s="16">
        <v>2.0796570434202899E-24</v>
      </c>
      <c r="K928" s="17"/>
      <c r="L928" s="17">
        <v>1</v>
      </c>
    </row>
    <row r="929" spans="1:12" ht="23.25" x14ac:dyDescent="0.25">
      <c r="A929" s="9" t="s">
        <v>1252</v>
      </c>
      <c r="B929" s="11" t="s">
        <v>1253</v>
      </c>
      <c r="C929" s="14">
        <v>253.806312300613</v>
      </c>
      <c r="D929" s="14">
        <v>289.94275711665</v>
      </c>
      <c r="E929" s="14">
        <v>59.5908889916928</v>
      </c>
      <c r="F929" s="14">
        <v>103.022736633652</v>
      </c>
      <c r="G929" s="15">
        <v>0.192998901311348</v>
      </c>
      <c r="H929" s="16">
        <v>0.20942208980357199</v>
      </c>
      <c r="I929" s="15">
        <v>0.773389024607816</v>
      </c>
      <c r="J929" s="16">
        <v>3.9912617790272302E-6</v>
      </c>
      <c r="K929" s="17"/>
      <c r="L929" s="17">
        <v>1</v>
      </c>
    </row>
    <row r="930" spans="1:12" x14ac:dyDescent="0.25">
      <c r="A930" s="9" t="s">
        <v>1250</v>
      </c>
      <c r="B930" s="11" t="s">
        <v>1251</v>
      </c>
      <c r="C930" s="14">
        <v>182.56545625031001</v>
      </c>
      <c r="D930" s="14">
        <v>198.94736307279999</v>
      </c>
      <c r="E930" s="14">
        <v>26.050456937905501</v>
      </c>
      <c r="F930" s="14">
        <v>45.906435533653202</v>
      </c>
      <c r="G930" s="15">
        <v>0.122763407989636</v>
      </c>
      <c r="H930" s="16">
        <v>0.571266555880656</v>
      </c>
      <c r="I930" s="15">
        <v>0.77322770450102596</v>
      </c>
      <c r="J930" s="16">
        <v>1.33873190907572E-3</v>
      </c>
      <c r="K930" s="17"/>
      <c r="L930" s="17">
        <v>1</v>
      </c>
    </row>
    <row r="931" spans="1:12" ht="23.25" x14ac:dyDescent="0.25">
      <c r="A931" s="9" t="s">
        <v>1248</v>
      </c>
      <c r="B931" s="11" t="s">
        <v>1249</v>
      </c>
      <c r="C931" s="14">
        <v>37.853203687345101</v>
      </c>
      <c r="D931" s="14">
        <v>46.240122217526803</v>
      </c>
      <c r="E931" s="14">
        <v>6.39715253702105</v>
      </c>
      <c r="F931" s="14">
        <v>12.195117883834699</v>
      </c>
      <c r="G931" s="15">
        <v>0.28013993598005599</v>
      </c>
      <c r="H931" s="16">
        <v>0.53691672546804003</v>
      </c>
      <c r="I931" s="15">
        <v>0.77296173812259905</v>
      </c>
      <c r="J931" s="16">
        <v>9.9426875648948296E-2</v>
      </c>
      <c r="K931" s="17"/>
      <c r="L931" s="17">
        <v>1</v>
      </c>
    </row>
    <row r="932" spans="1:12" ht="23.25" x14ac:dyDescent="0.25">
      <c r="A932" s="9" t="s">
        <v>1246</v>
      </c>
      <c r="B932" s="11" t="s">
        <v>1247</v>
      </c>
      <c r="C932" s="14">
        <v>2339.4254410107501</v>
      </c>
      <c r="D932" s="14">
        <v>2089.54206237372</v>
      </c>
      <c r="E932" s="14">
        <v>250.36449556942301</v>
      </c>
      <c r="F932" s="14">
        <v>429.11942465406798</v>
      </c>
      <c r="G932" s="15">
        <v>-0.16155761526392301</v>
      </c>
      <c r="H932" s="16">
        <v>1.2781879463910999E-2</v>
      </c>
      <c r="I932" s="15">
        <v>0.77272449043902602</v>
      </c>
      <c r="J932" s="16">
        <v>2.45525383002248E-20</v>
      </c>
      <c r="K932" s="17"/>
      <c r="L932" s="17">
        <v>1</v>
      </c>
    </row>
    <row r="933" spans="1:12" x14ac:dyDescent="0.25">
      <c r="A933" s="9" t="s">
        <v>1244</v>
      </c>
      <c r="B933" s="11" t="s">
        <v>1245</v>
      </c>
      <c r="C933" s="14">
        <v>272.62153621656898</v>
      </c>
      <c r="D933" s="14">
        <v>328.31095444567597</v>
      </c>
      <c r="E933" s="14">
        <v>244.975393821181</v>
      </c>
      <c r="F933" s="14">
        <v>418.99556488601002</v>
      </c>
      <c r="G933" s="15">
        <v>0.26760653423413799</v>
      </c>
      <c r="H933" s="16">
        <v>2.4126106866336799E-2</v>
      </c>
      <c r="I933" s="15">
        <v>0.77223947848437602</v>
      </c>
      <c r="J933" s="16">
        <v>2.6619928858287599E-15</v>
      </c>
      <c r="K933" s="17"/>
      <c r="L933" s="17">
        <v>1</v>
      </c>
    </row>
    <row r="934" spans="1:12" x14ac:dyDescent="0.25">
      <c r="A934" s="9" t="s">
        <v>1242</v>
      </c>
      <c r="B934" s="11" t="s">
        <v>1243</v>
      </c>
      <c r="C934" s="14">
        <v>19.553666960406499</v>
      </c>
      <c r="D934" s="14">
        <v>27.477757309106099</v>
      </c>
      <c r="E934" s="14">
        <v>16.878069254139799</v>
      </c>
      <c r="F934" s="14">
        <v>29.972078418044799</v>
      </c>
      <c r="G934" s="15">
        <v>0.45883813752410402</v>
      </c>
      <c r="H934" s="16">
        <v>0.33270295454759802</v>
      </c>
      <c r="I934" s="15">
        <v>0.77213798577044301</v>
      </c>
      <c r="J934" s="16">
        <v>3.6154796297967702E-2</v>
      </c>
      <c r="K934" s="17"/>
      <c r="L934" s="17">
        <v>1</v>
      </c>
    </row>
    <row r="935" spans="1:12" x14ac:dyDescent="0.25">
      <c r="A935" s="9" t="s">
        <v>1240</v>
      </c>
      <c r="B935" s="11" t="s">
        <v>1241</v>
      </c>
      <c r="C935" s="14">
        <v>1755.61360900417</v>
      </c>
      <c r="D935" s="14">
        <v>1515.3612578428699</v>
      </c>
      <c r="E935" s="14">
        <v>227.46217688095999</v>
      </c>
      <c r="F935" s="14">
        <v>389.37282908889603</v>
      </c>
      <c r="G935" s="15">
        <v>-0.211161516773573</v>
      </c>
      <c r="H935" s="16">
        <v>2.46017397776429E-4</v>
      </c>
      <c r="I935" s="15">
        <v>0.77189319850778704</v>
      </c>
      <c r="J935" s="16">
        <v>1.40719363988777E-20</v>
      </c>
      <c r="K935" s="17"/>
      <c r="L935" s="17">
        <v>1</v>
      </c>
    </row>
    <row r="936" spans="1:12" x14ac:dyDescent="0.25">
      <c r="A936" s="9" t="s">
        <v>1238</v>
      </c>
      <c r="B936" s="11" t="s">
        <v>1239</v>
      </c>
      <c r="C936" s="14">
        <v>432.97665473422097</v>
      </c>
      <c r="D936" s="14">
        <v>372.852699359665</v>
      </c>
      <c r="E936" s="14">
        <v>180.75772811564201</v>
      </c>
      <c r="F936" s="14">
        <v>309.35709524662701</v>
      </c>
      <c r="G936" s="15">
        <v>-0.21523991467824799</v>
      </c>
      <c r="H936" s="16">
        <v>6.4734953109173002E-2</v>
      </c>
      <c r="I936" s="15">
        <v>0.77034977103207802</v>
      </c>
      <c r="J936" s="16">
        <v>8.0206132149643196E-13</v>
      </c>
      <c r="K936" s="17"/>
      <c r="L936" s="17">
        <v>1</v>
      </c>
    </row>
    <row r="937" spans="1:12" x14ac:dyDescent="0.25">
      <c r="A937" s="9" t="s">
        <v>1236</v>
      </c>
      <c r="B937" s="11" t="s">
        <v>1237</v>
      </c>
      <c r="C937" s="14">
        <v>335.78557973264202</v>
      </c>
      <c r="D937" s="14">
        <v>367.99856153709698</v>
      </c>
      <c r="E937" s="14">
        <v>266.09740590439401</v>
      </c>
      <c r="F937" s="14">
        <v>454.171568349631</v>
      </c>
      <c r="G937" s="15">
        <v>0.13259581663584299</v>
      </c>
      <c r="H937" s="16">
        <v>0.288651246168315</v>
      </c>
      <c r="I937" s="15">
        <v>0.76905878071626299</v>
      </c>
      <c r="J937" s="16">
        <v>1.08041814986847E-17</v>
      </c>
      <c r="K937" s="17"/>
      <c r="L937" s="17">
        <v>1</v>
      </c>
    </row>
    <row r="938" spans="1:12" ht="23.25" x14ac:dyDescent="0.25">
      <c r="A938" s="9" t="s">
        <v>1234</v>
      </c>
      <c r="B938" s="11" t="s">
        <v>1235</v>
      </c>
      <c r="C938" s="14">
        <v>340.41752449626699</v>
      </c>
      <c r="D938" s="14">
        <v>321.15665671574499</v>
      </c>
      <c r="E938" s="14">
        <v>93.042167893917906</v>
      </c>
      <c r="F938" s="14">
        <v>159.61687581816801</v>
      </c>
      <c r="G938" s="15">
        <v>-8.1017026490551605E-2</v>
      </c>
      <c r="H938" s="16">
        <v>0.66112192713843199</v>
      </c>
      <c r="I938" s="15">
        <v>0.76881887805917903</v>
      </c>
      <c r="J938" s="16">
        <v>1.10037897111132E-7</v>
      </c>
      <c r="K938" s="17"/>
      <c r="L938" s="17">
        <v>1</v>
      </c>
    </row>
    <row r="939" spans="1:12" ht="34.5" x14ac:dyDescent="0.25">
      <c r="A939" s="9" t="s">
        <v>1232</v>
      </c>
      <c r="B939" s="11" t="s">
        <v>1233</v>
      </c>
      <c r="C939" s="14">
        <v>119.815214091352</v>
      </c>
      <c r="D939" s="14">
        <v>217.39746026947299</v>
      </c>
      <c r="E939" s="14">
        <v>119.91298254913301</v>
      </c>
      <c r="F939" s="14">
        <v>205.16394746487401</v>
      </c>
      <c r="G939" s="15">
        <v>0.85389116726403302</v>
      </c>
      <c r="H939" s="16">
        <v>5.3588684686546196E-10</v>
      </c>
      <c r="I939" s="15">
        <v>0.76874243397368103</v>
      </c>
      <c r="J939" s="16">
        <v>1.05167890386624E-8</v>
      </c>
      <c r="K939" s="17">
        <v>1</v>
      </c>
      <c r="L939" s="17">
        <v>1</v>
      </c>
    </row>
    <row r="940" spans="1:12" ht="23.25" x14ac:dyDescent="0.25">
      <c r="A940" s="9" t="s">
        <v>1230</v>
      </c>
      <c r="B940" s="11" t="s">
        <v>1231</v>
      </c>
      <c r="C940" s="14">
        <v>38.088625238670801</v>
      </c>
      <c r="D940" s="14">
        <v>55.389234701302001</v>
      </c>
      <c r="E940" s="14">
        <v>13.4585091174072</v>
      </c>
      <c r="F940" s="14">
        <v>24.014466777946701</v>
      </c>
      <c r="G940" s="15">
        <v>0.52594139709485399</v>
      </c>
      <c r="H940" s="16">
        <v>0.118198076602874</v>
      </c>
      <c r="I940" s="15">
        <v>0.76865172335681997</v>
      </c>
      <c r="J940" s="16">
        <v>3.3703621833293097E-2</v>
      </c>
      <c r="K940" s="17"/>
      <c r="L940" s="17">
        <v>1</v>
      </c>
    </row>
    <row r="941" spans="1:12" ht="23.25" x14ac:dyDescent="0.25">
      <c r="A941" s="9" t="s">
        <v>1228</v>
      </c>
      <c r="B941" s="11" t="s">
        <v>1229</v>
      </c>
      <c r="C941" s="14">
        <v>101.148400480712</v>
      </c>
      <c r="D941" s="14">
        <v>122.884698634394</v>
      </c>
      <c r="E941" s="14">
        <v>70.568467740950297</v>
      </c>
      <c r="F941" s="14">
        <v>120.847036568478</v>
      </c>
      <c r="G941" s="15">
        <v>0.27710448398846199</v>
      </c>
      <c r="H941" s="16">
        <v>0.19792911026021001</v>
      </c>
      <c r="I941" s="15">
        <v>0.766534639274012</v>
      </c>
      <c r="J941" s="16">
        <v>1.17672642980493E-5</v>
      </c>
      <c r="K941" s="17"/>
      <c r="L941" s="17">
        <v>1</v>
      </c>
    </row>
    <row r="942" spans="1:12" x14ac:dyDescent="0.25">
      <c r="A942" s="9" t="s">
        <v>1226</v>
      </c>
      <c r="B942" s="11" t="s">
        <v>1227</v>
      </c>
      <c r="C942" s="14">
        <v>621.34491451134704</v>
      </c>
      <c r="D942" s="14">
        <v>819.06598425189395</v>
      </c>
      <c r="E942" s="14">
        <v>491.46438392316401</v>
      </c>
      <c r="F942" s="14">
        <v>836.35798345971</v>
      </c>
      <c r="G942" s="15">
        <v>0.398266850332469</v>
      </c>
      <c r="H942" s="16">
        <v>8.8941461692786001E-9</v>
      </c>
      <c r="I942" s="15">
        <v>0.76620718689872702</v>
      </c>
      <c r="J942" s="16">
        <v>3.1841209708519097E-30</v>
      </c>
      <c r="K942" s="17"/>
      <c r="L942" s="17">
        <v>1</v>
      </c>
    </row>
    <row r="943" spans="1:12" x14ac:dyDescent="0.25">
      <c r="A943" s="9" t="s">
        <v>1224</v>
      </c>
      <c r="B943" s="11" t="s">
        <v>1225</v>
      </c>
      <c r="C943" s="14">
        <v>141.001891015806</v>
      </c>
      <c r="D943" s="14">
        <v>184.025344092273</v>
      </c>
      <c r="E943" s="14">
        <v>72.174430475679799</v>
      </c>
      <c r="F943" s="14">
        <v>123.831100391549</v>
      </c>
      <c r="G943" s="15">
        <v>0.38211261153007198</v>
      </c>
      <c r="H943" s="16">
        <v>2.51671045465146E-2</v>
      </c>
      <c r="I943" s="15">
        <v>0.76569121974363397</v>
      </c>
      <c r="J943" s="16">
        <v>5.3434209280558102E-6</v>
      </c>
      <c r="K943" s="17"/>
      <c r="L943" s="17">
        <v>1</v>
      </c>
    </row>
    <row r="944" spans="1:12" ht="34.5" x14ac:dyDescent="0.25">
      <c r="A944" s="9" t="s">
        <v>1222</v>
      </c>
      <c r="B944" s="11" t="s">
        <v>1223</v>
      </c>
      <c r="C944" s="14">
        <v>4489.1985108242097</v>
      </c>
      <c r="D944" s="14">
        <v>4930.8511923705701</v>
      </c>
      <c r="E944" s="14">
        <v>2398.6511399947699</v>
      </c>
      <c r="F944" s="14">
        <v>4070.4102474489</v>
      </c>
      <c r="G944" s="15">
        <v>0.13574116262740599</v>
      </c>
      <c r="H944" s="16">
        <v>9.36251519061893E-4</v>
      </c>
      <c r="I944" s="15">
        <v>0.76372372265274202</v>
      </c>
      <c r="J944" s="16">
        <v>5.1857987366320101E-92</v>
      </c>
      <c r="K944" s="17"/>
      <c r="L944" s="17">
        <v>1</v>
      </c>
    </row>
    <row r="945" spans="1:12" ht="23.25" x14ac:dyDescent="0.25">
      <c r="A945" s="9" t="s">
        <v>1220</v>
      </c>
      <c r="B945" s="11" t="s">
        <v>1221</v>
      </c>
      <c r="C945" s="14">
        <v>1276.3483108079399</v>
      </c>
      <c r="D945" s="14">
        <v>1845.44774374658</v>
      </c>
      <c r="E945" s="14">
        <v>1348.6396504249001</v>
      </c>
      <c r="F945" s="14">
        <v>2286.3786790078798</v>
      </c>
      <c r="G945" s="15">
        <v>0.53163957547448804</v>
      </c>
      <c r="H945" s="16">
        <v>1.1542208205308301E-29</v>
      </c>
      <c r="I945" s="15">
        <v>0.76231886683401895</v>
      </c>
      <c r="J945" s="16">
        <v>1.03341413723303E-64</v>
      </c>
      <c r="K945" s="17"/>
      <c r="L945" s="17">
        <v>1</v>
      </c>
    </row>
    <row r="946" spans="1:12" ht="34.5" x14ac:dyDescent="0.25">
      <c r="A946" s="9" t="s">
        <v>1218</v>
      </c>
      <c r="B946" s="11" t="s">
        <v>1219</v>
      </c>
      <c r="C946" s="14">
        <v>126.71608444272</v>
      </c>
      <c r="D946" s="14">
        <v>132.845878409851</v>
      </c>
      <c r="E946" s="14">
        <v>66.017369892863002</v>
      </c>
      <c r="F946" s="14">
        <v>112.937391480819</v>
      </c>
      <c r="G946" s="15">
        <v>6.5531166225753307E-2</v>
      </c>
      <c r="H946" s="16">
        <v>0.82430964551600305</v>
      </c>
      <c r="I946" s="15">
        <v>0.76224045716839195</v>
      </c>
      <c r="J946" s="16">
        <v>3.1394051954973497E-5</v>
      </c>
      <c r="K946" s="17"/>
      <c r="L946" s="17">
        <v>1</v>
      </c>
    </row>
    <row r="947" spans="1:12" x14ac:dyDescent="0.25">
      <c r="A947" s="9" t="s">
        <v>1216</v>
      </c>
      <c r="B947" s="11" t="s">
        <v>1217</v>
      </c>
      <c r="C947" s="14">
        <v>1148.34998057046</v>
      </c>
      <c r="D947" s="14">
        <v>1529.41692834164</v>
      </c>
      <c r="E947" s="14">
        <v>785.70940649132103</v>
      </c>
      <c r="F947" s="14">
        <v>1332.7464627536699</v>
      </c>
      <c r="G947" s="15">
        <v>0.41430375859986601</v>
      </c>
      <c r="H947" s="16">
        <v>1.6513742529469501E-14</v>
      </c>
      <c r="I947" s="15">
        <v>0.76220019728295296</v>
      </c>
      <c r="J947" s="16">
        <v>1.2647650175235099E-43</v>
      </c>
      <c r="K947" s="17"/>
      <c r="L947" s="17">
        <v>1</v>
      </c>
    </row>
    <row r="948" spans="1:12" ht="23.25" x14ac:dyDescent="0.25">
      <c r="A948" s="9" t="s">
        <v>3360</v>
      </c>
      <c r="B948" s="11" t="s">
        <v>3361</v>
      </c>
      <c r="C948" s="14">
        <v>8.4687414803756198</v>
      </c>
      <c r="D948" s="14">
        <v>14.8661911685513</v>
      </c>
      <c r="E948" s="14">
        <v>9.1776650974955203</v>
      </c>
      <c r="F948" s="14">
        <v>16.5379513466433</v>
      </c>
      <c r="G948" s="15">
        <v>0.72133831092956402</v>
      </c>
      <c r="H948" s="16">
        <v>0.21427610506293299</v>
      </c>
      <c r="I948" s="15">
        <v>0.76158191143439202</v>
      </c>
      <c r="J948" s="16">
        <v>0.10931636826557101</v>
      </c>
      <c r="K948" s="17">
        <v>1</v>
      </c>
      <c r="L948" s="17"/>
    </row>
    <row r="949" spans="1:12" ht="23.25" x14ac:dyDescent="0.25">
      <c r="A949" s="9" t="s">
        <v>1214</v>
      </c>
      <c r="B949" s="11" t="s">
        <v>1215</v>
      </c>
      <c r="C949" s="14">
        <v>52.377619033722198</v>
      </c>
      <c r="D949" s="14">
        <v>126.925110807873</v>
      </c>
      <c r="E949" s="14">
        <v>64.552624643138202</v>
      </c>
      <c r="F949" s="14">
        <v>110.373396411256</v>
      </c>
      <c r="G949" s="15">
        <v>1.25401310848851</v>
      </c>
      <c r="H949" s="16">
        <v>1.9488040979024899E-11</v>
      </c>
      <c r="I949" s="15">
        <v>0.76145216933117099</v>
      </c>
      <c r="J949" s="16">
        <v>2.7800149233530699E-5</v>
      </c>
      <c r="K949" s="17">
        <v>1</v>
      </c>
      <c r="L949" s="17">
        <v>1</v>
      </c>
    </row>
    <row r="950" spans="1:12" ht="23.25" x14ac:dyDescent="0.25">
      <c r="A950" s="9" t="s">
        <v>1212</v>
      </c>
      <c r="B950" s="11" t="s">
        <v>1213</v>
      </c>
      <c r="C950" s="14">
        <v>262.32975986095403</v>
      </c>
      <c r="D950" s="14">
        <v>251.333693849486</v>
      </c>
      <c r="E950" s="14">
        <v>61.359325788357403</v>
      </c>
      <c r="F950" s="14">
        <v>105.04863890302001</v>
      </c>
      <c r="G950" s="15">
        <v>-5.98130550782403E-2</v>
      </c>
      <c r="H950" s="16">
        <v>0.783814637392244</v>
      </c>
      <c r="I950" s="15">
        <v>0.76106610486606496</v>
      </c>
      <c r="J950" s="16">
        <v>8.60979848969573E-6</v>
      </c>
      <c r="K950" s="17"/>
      <c r="L950" s="17">
        <v>1</v>
      </c>
    </row>
    <row r="951" spans="1:12" ht="23.25" x14ac:dyDescent="0.25">
      <c r="A951" s="9" t="s">
        <v>1210</v>
      </c>
      <c r="B951" s="11" t="s">
        <v>1211</v>
      </c>
      <c r="C951" s="14">
        <v>247.21278435003401</v>
      </c>
      <c r="D951" s="14">
        <v>257.81242119289601</v>
      </c>
      <c r="E951" s="14">
        <v>34.253780972251697</v>
      </c>
      <c r="F951" s="14">
        <v>59.242416029531803</v>
      </c>
      <c r="G951" s="15">
        <v>6.1355428954808097E-2</v>
      </c>
      <c r="H951" s="16">
        <v>0.79895312804721097</v>
      </c>
      <c r="I951" s="15">
        <v>0.76039074706887599</v>
      </c>
      <c r="J951" s="16">
        <v>5.3826172038297501E-4</v>
      </c>
      <c r="K951" s="17"/>
      <c r="L951" s="17">
        <v>1</v>
      </c>
    </row>
    <row r="952" spans="1:12" ht="34.5" x14ac:dyDescent="0.25">
      <c r="A952" s="9" t="s">
        <v>1208</v>
      </c>
      <c r="B952" s="11" t="s">
        <v>1209</v>
      </c>
      <c r="C952" s="14">
        <v>105.356681893621</v>
      </c>
      <c r="D952" s="14">
        <v>98.057617232790307</v>
      </c>
      <c r="E952" s="14">
        <v>9.8848187128238294</v>
      </c>
      <c r="F952" s="14">
        <v>18.1988067371291</v>
      </c>
      <c r="G952" s="15">
        <v>-0.103491066015684</v>
      </c>
      <c r="H952" s="16">
        <v>0.77257605889176495</v>
      </c>
      <c r="I952" s="15">
        <v>0.76025404524359097</v>
      </c>
      <c r="J952" s="16">
        <v>4.4316473570450599E-2</v>
      </c>
      <c r="K952" s="17"/>
      <c r="L952" s="17">
        <v>1</v>
      </c>
    </row>
    <row r="953" spans="1:12" ht="34.5" x14ac:dyDescent="0.25">
      <c r="A953" s="9" t="s">
        <v>1206</v>
      </c>
      <c r="B953" s="11" t="s">
        <v>1207</v>
      </c>
      <c r="C953" s="14">
        <v>1321.8962360261501</v>
      </c>
      <c r="D953" s="14">
        <v>1707.4542759885301</v>
      </c>
      <c r="E953" s="14">
        <v>1718.83621593828</v>
      </c>
      <c r="F953" s="14">
        <v>2908.9639200859101</v>
      </c>
      <c r="G953" s="15">
        <v>0.36859704695442402</v>
      </c>
      <c r="H953" s="16">
        <v>2.3155123597179502E-11</v>
      </c>
      <c r="I953" s="15">
        <v>0.75983906493970099</v>
      </c>
      <c r="J953" s="16">
        <v>1.8854453175716799E-54</v>
      </c>
      <c r="K953" s="17"/>
      <c r="L953" s="17">
        <v>1</v>
      </c>
    </row>
    <row r="954" spans="1:12" ht="23.25" x14ac:dyDescent="0.25">
      <c r="A954" s="9" t="s">
        <v>3441</v>
      </c>
      <c r="B954" s="11" t="s">
        <v>3442</v>
      </c>
      <c r="C954" s="14">
        <v>7.0926179081321097</v>
      </c>
      <c r="D954" s="14">
        <v>15.4737301558444</v>
      </c>
      <c r="E954" s="14">
        <v>9.5862794947596601</v>
      </c>
      <c r="F954" s="14">
        <v>17.155492908182602</v>
      </c>
      <c r="G954" s="15">
        <v>0.98248597899757495</v>
      </c>
      <c r="H954" s="16">
        <v>7.9170102220038993E-2</v>
      </c>
      <c r="I954" s="15">
        <v>0.75782678927824398</v>
      </c>
      <c r="J954" s="16">
        <v>0.11563416714185901</v>
      </c>
      <c r="K954" s="17">
        <v>1</v>
      </c>
      <c r="L954" s="17"/>
    </row>
    <row r="955" spans="1:12" ht="23.25" x14ac:dyDescent="0.25">
      <c r="A955" s="9" t="s">
        <v>1204</v>
      </c>
      <c r="B955" s="11" t="s">
        <v>1205</v>
      </c>
      <c r="C955" s="14">
        <v>7.3462325609227603</v>
      </c>
      <c r="D955" s="14">
        <v>15.167711010211599</v>
      </c>
      <c r="E955" s="14">
        <v>7.0655284774282903</v>
      </c>
      <c r="F955" s="14">
        <v>13.054432017190701</v>
      </c>
      <c r="G955" s="15">
        <v>0.89696674129954801</v>
      </c>
      <c r="H955" s="16">
        <v>0.14425056055660099</v>
      </c>
      <c r="I955" s="15">
        <v>0.75772976730085695</v>
      </c>
      <c r="J955" s="16">
        <v>0.16422336506024501</v>
      </c>
      <c r="K955" s="17">
        <v>1</v>
      </c>
      <c r="L955" s="17">
        <v>1</v>
      </c>
    </row>
    <row r="956" spans="1:12" ht="23.25" x14ac:dyDescent="0.25">
      <c r="A956" s="9" t="s">
        <v>1202</v>
      </c>
      <c r="B956" s="11" t="s">
        <v>1203</v>
      </c>
      <c r="C956" s="14">
        <v>270.78691670215699</v>
      </c>
      <c r="D956" s="14">
        <v>263.370469207479</v>
      </c>
      <c r="E956" s="14">
        <v>49.8611809785533</v>
      </c>
      <c r="F956" s="14">
        <v>85.273876865247004</v>
      </c>
      <c r="G956" s="15">
        <v>-4.0531699909083299E-2</v>
      </c>
      <c r="H956" s="16">
        <v>0.86336758041609796</v>
      </c>
      <c r="I956" s="15">
        <v>0.75597513713829101</v>
      </c>
      <c r="J956" s="16">
        <v>5.1424029809692401E-5</v>
      </c>
      <c r="K956" s="17"/>
      <c r="L956" s="17">
        <v>1</v>
      </c>
    </row>
    <row r="957" spans="1:12" x14ac:dyDescent="0.25">
      <c r="A957" s="9" t="s">
        <v>1200</v>
      </c>
      <c r="B957" s="11" t="s">
        <v>1201</v>
      </c>
      <c r="C957" s="14">
        <v>105.607067065922</v>
      </c>
      <c r="D957" s="14">
        <v>106.831260699708</v>
      </c>
      <c r="E957" s="14">
        <v>15.5318055201263</v>
      </c>
      <c r="F957" s="14">
        <v>27.465959277105799</v>
      </c>
      <c r="G957" s="15">
        <v>1.6819025782825799E-2</v>
      </c>
      <c r="H957" s="16">
        <v>0.96495121029151798</v>
      </c>
      <c r="I957" s="15">
        <v>0.75564941264612595</v>
      </c>
      <c r="J957" s="16">
        <v>1.57594627158721E-2</v>
      </c>
      <c r="K957" s="17"/>
      <c r="L957" s="17">
        <v>1</v>
      </c>
    </row>
    <row r="958" spans="1:12" ht="23.25" x14ac:dyDescent="0.25">
      <c r="A958" s="9" t="s">
        <v>1198</v>
      </c>
      <c r="B958" s="11" t="s">
        <v>1199</v>
      </c>
      <c r="C958" s="14">
        <v>152.30914657307201</v>
      </c>
      <c r="D958" s="14">
        <v>183.15761438368901</v>
      </c>
      <c r="E958" s="14">
        <v>134.33527790223101</v>
      </c>
      <c r="F958" s="14">
        <v>227.549771265461</v>
      </c>
      <c r="G958" s="15">
        <v>0.26607679271757501</v>
      </c>
      <c r="H958" s="16">
        <v>9.9842491431462399E-2</v>
      </c>
      <c r="I958" s="15">
        <v>0.75444138769726998</v>
      </c>
      <c r="J958" s="16">
        <v>3.3605163313654E-9</v>
      </c>
      <c r="K958" s="17"/>
      <c r="L958" s="17">
        <v>1</v>
      </c>
    </row>
    <row r="959" spans="1:12" ht="34.5" x14ac:dyDescent="0.25">
      <c r="A959" s="9" t="s">
        <v>1196</v>
      </c>
      <c r="B959" s="11" t="s">
        <v>1197</v>
      </c>
      <c r="C959" s="14">
        <v>73.189858058413293</v>
      </c>
      <c r="D959" s="14">
        <v>156.05882461572401</v>
      </c>
      <c r="E959" s="14">
        <v>63.885229134564398</v>
      </c>
      <c r="F959" s="14">
        <v>108.738575701933</v>
      </c>
      <c r="G959" s="15">
        <v>1.07763629584341</v>
      </c>
      <c r="H959" s="16">
        <v>2.81825171274292E-9</v>
      </c>
      <c r="I959" s="15">
        <v>0.75372276744104705</v>
      </c>
      <c r="J959" s="16">
        <v>6.7347397977521005E-5</v>
      </c>
      <c r="K959" s="17">
        <v>1</v>
      </c>
      <c r="L959" s="17">
        <v>1</v>
      </c>
    </row>
    <row r="960" spans="1:12" ht="34.5" x14ac:dyDescent="0.25">
      <c r="A960" s="9" t="s">
        <v>1194</v>
      </c>
      <c r="B960" s="11" t="s">
        <v>1195</v>
      </c>
      <c r="C960" s="14">
        <v>40.415659939001301</v>
      </c>
      <c r="D960" s="14">
        <v>67.640285454082402</v>
      </c>
      <c r="E960" s="14">
        <v>26.406672452434599</v>
      </c>
      <c r="F960" s="14">
        <v>45.690800695398202</v>
      </c>
      <c r="G960" s="15">
        <v>0.72260896328788005</v>
      </c>
      <c r="H960" s="16">
        <v>9.5914689791235692E-3</v>
      </c>
      <c r="I960" s="15">
        <v>0.75357635413961399</v>
      </c>
      <c r="J960" s="16">
        <v>7.5255951663737502E-3</v>
      </c>
      <c r="K960" s="17">
        <v>1</v>
      </c>
      <c r="L960" s="17">
        <v>1</v>
      </c>
    </row>
    <row r="961" spans="1:12" ht="23.25" x14ac:dyDescent="0.25">
      <c r="A961" s="9" t="s">
        <v>1192</v>
      </c>
      <c r="B961" s="11" t="s">
        <v>1193</v>
      </c>
      <c r="C961" s="14">
        <v>26.610048166922301</v>
      </c>
      <c r="D961" s="14">
        <v>42.500646798326997</v>
      </c>
      <c r="E961" s="14">
        <v>16.570080725303701</v>
      </c>
      <c r="F961" s="14">
        <v>28.960791419391899</v>
      </c>
      <c r="G961" s="15">
        <v>0.649078732265014</v>
      </c>
      <c r="H961" s="16">
        <v>7.0963144242346995E-2</v>
      </c>
      <c r="I961" s="15">
        <v>0.75351276935316402</v>
      </c>
      <c r="J961" s="16">
        <v>3.0700087456805501E-2</v>
      </c>
      <c r="K961" s="17">
        <v>1</v>
      </c>
      <c r="L961" s="17">
        <v>1</v>
      </c>
    </row>
    <row r="962" spans="1:12" ht="23.25" x14ac:dyDescent="0.25">
      <c r="A962" s="9" t="s">
        <v>1190</v>
      </c>
      <c r="B962" s="11" t="s">
        <v>1191</v>
      </c>
      <c r="C962" s="14">
        <v>73.018026248686695</v>
      </c>
      <c r="D962" s="14">
        <v>98.502502878275095</v>
      </c>
      <c r="E962" s="14">
        <v>54.576629372658203</v>
      </c>
      <c r="F962" s="14">
        <v>92.949910667260596</v>
      </c>
      <c r="G962" s="15">
        <v>0.42570761130045498</v>
      </c>
      <c r="H962" s="16">
        <v>5.5952378166902003E-2</v>
      </c>
      <c r="I962" s="15">
        <v>0.75268276971549797</v>
      </c>
      <c r="J962" s="16">
        <v>1.3014501987311099E-4</v>
      </c>
      <c r="K962" s="17"/>
      <c r="L962" s="17">
        <v>1</v>
      </c>
    </row>
    <row r="963" spans="1:12" x14ac:dyDescent="0.25">
      <c r="A963" s="9" t="s">
        <v>1188</v>
      </c>
      <c r="B963" s="11" t="s">
        <v>1189</v>
      </c>
      <c r="C963" s="14">
        <v>1793.9536822641501</v>
      </c>
      <c r="D963" s="14">
        <v>3329.9908629136498</v>
      </c>
      <c r="E963" s="14">
        <v>850.15435461591505</v>
      </c>
      <c r="F963" s="14">
        <v>1432.14862348117</v>
      </c>
      <c r="G963" s="15">
        <v>0.89288681762026101</v>
      </c>
      <c r="H963" s="16">
        <v>2.8409351827519202E-81</v>
      </c>
      <c r="I963" s="15">
        <v>0.75177483107276899</v>
      </c>
      <c r="J963" s="16">
        <v>1.7939065518905599E-43</v>
      </c>
      <c r="K963" s="17">
        <v>1</v>
      </c>
      <c r="L963" s="17">
        <v>1</v>
      </c>
    </row>
    <row r="964" spans="1:12" ht="23.25" x14ac:dyDescent="0.25">
      <c r="A964" s="9" t="s">
        <v>1186</v>
      </c>
      <c r="B964" s="11" t="s">
        <v>1187</v>
      </c>
      <c r="C964" s="14">
        <v>311.81018494372398</v>
      </c>
      <c r="D964" s="14">
        <v>298.97154615867498</v>
      </c>
      <c r="E964" s="14">
        <v>52.829114603631403</v>
      </c>
      <c r="F964" s="14">
        <v>90.117819709486596</v>
      </c>
      <c r="G964" s="15">
        <v>-5.9203996459114602E-2</v>
      </c>
      <c r="H964" s="16">
        <v>0.75334351629534302</v>
      </c>
      <c r="I964" s="15">
        <v>0.75145849880958704</v>
      </c>
      <c r="J964" s="16">
        <v>1.45042552036799E-5</v>
      </c>
      <c r="K964" s="17"/>
      <c r="L964" s="17">
        <v>1</v>
      </c>
    </row>
    <row r="965" spans="1:12" ht="23.25" x14ac:dyDescent="0.25">
      <c r="A965" s="9" t="s">
        <v>1184</v>
      </c>
      <c r="B965" s="11" t="s">
        <v>1185</v>
      </c>
      <c r="C965" s="14">
        <v>210.181674179053</v>
      </c>
      <c r="D965" s="14">
        <v>250.610583021651</v>
      </c>
      <c r="E965" s="14">
        <v>42.314572540467097</v>
      </c>
      <c r="F965" s="14">
        <v>72.320816643243603</v>
      </c>
      <c r="G965" s="15">
        <v>0.25403548676341597</v>
      </c>
      <c r="H965" s="16">
        <v>0.133907747019374</v>
      </c>
      <c r="I965" s="15">
        <v>0.75032555406311696</v>
      </c>
      <c r="J965" s="16">
        <v>1.83354241108229E-4</v>
      </c>
      <c r="K965" s="17"/>
      <c r="L965" s="17">
        <v>1</v>
      </c>
    </row>
    <row r="966" spans="1:12" ht="23.25" x14ac:dyDescent="0.25">
      <c r="A966" s="9" t="s">
        <v>1182</v>
      </c>
      <c r="B966" s="11" t="s">
        <v>1183</v>
      </c>
      <c r="C966" s="14">
        <v>60.516064645618499</v>
      </c>
      <c r="D966" s="14">
        <v>64.184043118248098</v>
      </c>
      <c r="E966" s="14">
        <v>33.939534597852401</v>
      </c>
      <c r="F966" s="14">
        <v>57.917347617101001</v>
      </c>
      <c r="G966" s="15">
        <v>8.4066852566966194E-2</v>
      </c>
      <c r="H966" s="16">
        <v>0.83175732774193201</v>
      </c>
      <c r="I966" s="15">
        <v>0.75000772066508403</v>
      </c>
      <c r="J966" s="16">
        <v>2.4981077297758399E-3</v>
      </c>
      <c r="K966" s="17"/>
      <c r="L966" s="17">
        <v>1</v>
      </c>
    </row>
    <row r="967" spans="1:12" x14ac:dyDescent="0.25">
      <c r="A967" s="9" t="s">
        <v>1180</v>
      </c>
      <c r="B967" s="11" t="s">
        <v>1181</v>
      </c>
      <c r="C967" s="14">
        <v>376.51232184816803</v>
      </c>
      <c r="D967" s="14">
        <v>476.55748646595799</v>
      </c>
      <c r="E967" s="14">
        <v>120.304721730948</v>
      </c>
      <c r="F967" s="14">
        <v>203.25336432119701</v>
      </c>
      <c r="G967" s="15">
        <v>0.338972312697158</v>
      </c>
      <c r="H967" s="16">
        <v>1.35815237487782E-3</v>
      </c>
      <c r="I967" s="15">
        <v>0.74995881371173101</v>
      </c>
      <c r="J967" s="16">
        <v>1.2978574094298599E-9</v>
      </c>
      <c r="K967" s="17"/>
      <c r="L967" s="17">
        <v>1</v>
      </c>
    </row>
    <row r="968" spans="1:12" ht="34.5" x14ac:dyDescent="0.25">
      <c r="A968" s="9" t="s">
        <v>3451</v>
      </c>
      <c r="B968" s="11" t="s">
        <v>3452</v>
      </c>
      <c r="C968" s="14">
        <v>6.3728782603911798</v>
      </c>
      <c r="D968" s="14">
        <v>14.564088239510401</v>
      </c>
      <c r="E968" s="14">
        <v>8.1593314881224508</v>
      </c>
      <c r="F968" s="14">
        <v>14.653196779333401</v>
      </c>
      <c r="G968" s="15">
        <v>1.0225565946306201</v>
      </c>
      <c r="H968" s="16">
        <v>7.6398142088377002E-2</v>
      </c>
      <c r="I968" s="15">
        <v>0.74926310718544598</v>
      </c>
      <c r="J968" s="16">
        <v>0.14017390557319701</v>
      </c>
      <c r="K968" s="17">
        <v>1</v>
      </c>
      <c r="L968" s="17"/>
    </row>
    <row r="969" spans="1:12" ht="23.25" x14ac:dyDescent="0.25">
      <c r="A969" s="9" t="s">
        <v>1178</v>
      </c>
      <c r="B969" s="11" t="s">
        <v>1179</v>
      </c>
      <c r="C969" s="14">
        <v>864.73344106495097</v>
      </c>
      <c r="D969" s="14">
        <v>852.70757930073501</v>
      </c>
      <c r="E969" s="14">
        <v>515.56294543240494</v>
      </c>
      <c r="F969" s="14">
        <v>866.42515288858101</v>
      </c>
      <c r="G969" s="15">
        <v>-1.9236571563306701E-2</v>
      </c>
      <c r="H969" s="16">
        <v>0.87779206634382501</v>
      </c>
      <c r="I969" s="15">
        <v>0.74801745781064899</v>
      </c>
      <c r="J969" s="16">
        <v>5.9186126497162298E-28</v>
      </c>
      <c r="K969" s="17"/>
      <c r="L969" s="17">
        <v>1</v>
      </c>
    </row>
    <row r="970" spans="1:12" ht="23.25" x14ac:dyDescent="0.25">
      <c r="A970" s="9" t="s">
        <v>1176</v>
      </c>
      <c r="B970" s="11" t="s">
        <v>1177</v>
      </c>
      <c r="C970" s="14">
        <v>79.1143786471212</v>
      </c>
      <c r="D970" s="14">
        <v>93.465584788727199</v>
      </c>
      <c r="E970" s="14">
        <v>25.417729749637701</v>
      </c>
      <c r="F970" s="14">
        <v>43.758005882648</v>
      </c>
      <c r="G970" s="15">
        <v>0.23907901100043999</v>
      </c>
      <c r="H970" s="16">
        <v>0.38338766906410798</v>
      </c>
      <c r="I970" s="15">
        <v>0.74745139301117802</v>
      </c>
      <c r="J970" s="16">
        <v>4.5178373240622504E-3</v>
      </c>
      <c r="K970" s="17"/>
      <c r="L970" s="17">
        <v>1</v>
      </c>
    </row>
    <row r="971" spans="1:12" ht="34.5" x14ac:dyDescent="0.25">
      <c r="A971" s="9" t="s">
        <v>1174</v>
      </c>
      <c r="B971" s="11" t="s">
        <v>1175</v>
      </c>
      <c r="C971" s="14">
        <v>294.731728970603</v>
      </c>
      <c r="D971" s="14">
        <v>365.58461629650299</v>
      </c>
      <c r="E971" s="14">
        <v>218.30979333542601</v>
      </c>
      <c r="F971" s="14">
        <v>366.83945322752697</v>
      </c>
      <c r="G971" s="15">
        <v>0.30972929213510703</v>
      </c>
      <c r="H971" s="16">
        <v>3.3096533026365001E-3</v>
      </c>
      <c r="I971" s="15">
        <v>0.74647997908168695</v>
      </c>
      <c r="J971" s="16">
        <v>8.8369795769498594E-15</v>
      </c>
      <c r="K971" s="17"/>
      <c r="L971" s="17">
        <v>1</v>
      </c>
    </row>
    <row r="972" spans="1:12" x14ac:dyDescent="0.25">
      <c r="A972" s="9" t="s">
        <v>1172</v>
      </c>
      <c r="B972" s="11" t="s">
        <v>1173</v>
      </c>
      <c r="C972" s="14">
        <v>67.526113138557093</v>
      </c>
      <c r="D972" s="14">
        <v>75.280177617317506</v>
      </c>
      <c r="E972" s="14">
        <v>66.178528973672002</v>
      </c>
      <c r="F972" s="14">
        <v>112.198023382467</v>
      </c>
      <c r="G972" s="15">
        <v>0.14780145429615199</v>
      </c>
      <c r="H972" s="16">
        <v>0.65827780316629403</v>
      </c>
      <c r="I972" s="15">
        <v>0.74610295033793395</v>
      </c>
      <c r="J972" s="16">
        <v>2.1688717803267001E-4</v>
      </c>
      <c r="K972" s="17"/>
      <c r="L972" s="17">
        <v>1</v>
      </c>
    </row>
    <row r="973" spans="1:12" x14ac:dyDescent="0.25">
      <c r="A973" s="9" t="s">
        <v>1170</v>
      </c>
      <c r="B973" s="11" t="s">
        <v>1171</v>
      </c>
      <c r="C973" s="14">
        <v>4213.4759498517296</v>
      </c>
      <c r="D973" s="14">
        <v>5792.6361011164099</v>
      </c>
      <c r="E973" s="14">
        <v>12299.921721483501</v>
      </c>
      <c r="F973" s="14">
        <v>20612.654055285901</v>
      </c>
      <c r="G973" s="15">
        <v>0.460031696133057</v>
      </c>
      <c r="H973" s="16">
        <v>1.8034309232651E-38</v>
      </c>
      <c r="I973" s="15">
        <v>0.74584017690103899</v>
      </c>
      <c r="J973" s="16">
        <v>1.8406544362834101E-122</v>
      </c>
      <c r="K973" s="17"/>
      <c r="L973" s="17">
        <v>1</v>
      </c>
    </row>
    <row r="974" spans="1:12" ht="23.25" x14ac:dyDescent="0.25">
      <c r="A974" s="9" t="s">
        <v>1168</v>
      </c>
      <c r="B974" s="11" t="s">
        <v>1169</v>
      </c>
      <c r="C974" s="14">
        <v>1157.4857532159899</v>
      </c>
      <c r="D974" s="14">
        <v>1297.87305059967</v>
      </c>
      <c r="E974" s="14">
        <v>694.63738676507</v>
      </c>
      <c r="F974" s="14">
        <v>1164.44175087285</v>
      </c>
      <c r="G974" s="15">
        <v>0.164690682494191</v>
      </c>
      <c r="H974" s="16">
        <v>1.9821313538291401E-2</v>
      </c>
      <c r="I974" s="15">
        <v>0.74530341680185597</v>
      </c>
      <c r="J974" s="16">
        <v>5.3284083471016099E-33</v>
      </c>
      <c r="K974" s="17"/>
      <c r="L974" s="17">
        <v>1</v>
      </c>
    </row>
    <row r="975" spans="1:12" ht="23.25" x14ac:dyDescent="0.25">
      <c r="A975" s="9" t="s">
        <v>1166</v>
      </c>
      <c r="B975" s="11" t="s">
        <v>1167</v>
      </c>
      <c r="C975" s="14">
        <v>91.248361311405603</v>
      </c>
      <c r="D975" s="14">
        <v>98.579330245206506</v>
      </c>
      <c r="E975" s="14">
        <v>54.721310329737101</v>
      </c>
      <c r="F975" s="14">
        <v>92.650282688783605</v>
      </c>
      <c r="G975" s="15">
        <v>0.10811158862029301</v>
      </c>
      <c r="H975" s="16">
        <v>0.73127476846248396</v>
      </c>
      <c r="I975" s="15">
        <v>0.74485733751765604</v>
      </c>
      <c r="J975" s="16">
        <v>2.7347424195460398E-4</v>
      </c>
      <c r="K975" s="17"/>
      <c r="L975" s="17">
        <v>1</v>
      </c>
    </row>
    <row r="976" spans="1:12" x14ac:dyDescent="0.25">
      <c r="A976" s="9" t="s">
        <v>1164</v>
      </c>
      <c r="B976" s="11" t="s">
        <v>1165</v>
      </c>
      <c r="C976" s="14">
        <v>8.7674764964160996</v>
      </c>
      <c r="D976" s="14">
        <v>12.2036384613696</v>
      </c>
      <c r="E976" s="14">
        <v>12.296537525215699</v>
      </c>
      <c r="F976" s="14">
        <v>21.604325075490099</v>
      </c>
      <c r="G976" s="15">
        <v>0.41730188340076801</v>
      </c>
      <c r="H976" s="16">
        <v>0.53171791590133399</v>
      </c>
      <c r="I976" s="15">
        <v>0.74452723096027895</v>
      </c>
      <c r="J976" s="16">
        <v>9.0244520758612001E-2</v>
      </c>
      <c r="K976" s="17"/>
      <c r="L976" s="17">
        <v>1</v>
      </c>
    </row>
    <row r="977" spans="1:12" ht="23.25" x14ac:dyDescent="0.25">
      <c r="A977" s="9" t="s">
        <v>1162</v>
      </c>
      <c r="B977" s="11" t="s">
        <v>1163</v>
      </c>
      <c r="C977" s="14">
        <v>18.3988951334326</v>
      </c>
      <c r="D977" s="14">
        <v>20.055891362177199</v>
      </c>
      <c r="E977" s="14">
        <v>18.974436175444801</v>
      </c>
      <c r="F977" s="14">
        <v>32.797971121891997</v>
      </c>
      <c r="G977" s="15">
        <v>0.11314823695573099</v>
      </c>
      <c r="H977" s="16">
        <v>0.85993394693524705</v>
      </c>
      <c r="I977" s="15">
        <v>0.74429755544381804</v>
      </c>
      <c r="J977" s="16">
        <v>3.40993926684574E-2</v>
      </c>
      <c r="K977" s="17"/>
      <c r="L977" s="17">
        <v>1</v>
      </c>
    </row>
    <row r="978" spans="1:12" ht="23.25" x14ac:dyDescent="0.25">
      <c r="A978" s="9" t="s">
        <v>1160</v>
      </c>
      <c r="B978" s="11" t="s">
        <v>1161</v>
      </c>
      <c r="C978" s="14">
        <v>160.850319198157</v>
      </c>
      <c r="D978" s="14">
        <v>197.22024468585701</v>
      </c>
      <c r="E978" s="14">
        <v>67.604496548475794</v>
      </c>
      <c r="F978" s="14">
        <v>114.462679108784</v>
      </c>
      <c r="G978" s="15">
        <v>0.29408409818248998</v>
      </c>
      <c r="H978" s="16">
        <v>8.9799417146220001E-2</v>
      </c>
      <c r="I978" s="15">
        <v>0.74381969450753105</v>
      </c>
      <c r="J978" s="16">
        <v>1.29273447177122E-5</v>
      </c>
      <c r="K978" s="17"/>
      <c r="L978" s="17">
        <v>1</v>
      </c>
    </row>
    <row r="979" spans="1:12" ht="23.25" x14ac:dyDescent="0.25">
      <c r="A979" s="9" t="s">
        <v>1158</v>
      </c>
      <c r="B979" s="11" t="s">
        <v>1159</v>
      </c>
      <c r="C979" s="14">
        <v>35.019407718154802</v>
      </c>
      <c r="D979" s="14">
        <v>32.663541286140003</v>
      </c>
      <c r="E979" s="14">
        <v>14.410760093804001</v>
      </c>
      <c r="F979" s="14">
        <v>25.245520784139199</v>
      </c>
      <c r="G979" s="15">
        <v>-9.5370538029781099E-2</v>
      </c>
      <c r="H979" s="16">
        <v>0.86649591584539698</v>
      </c>
      <c r="I979" s="15">
        <v>0.74249111913429</v>
      </c>
      <c r="J979" s="16">
        <v>4.7752161784101202E-2</v>
      </c>
      <c r="K979" s="17"/>
      <c r="L979" s="17">
        <v>1</v>
      </c>
    </row>
    <row r="980" spans="1:12" x14ac:dyDescent="0.25">
      <c r="A980" s="9" t="s">
        <v>1156</v>
      </c>
      <c r="B980" s="11" t="s">
        <v>1157</v>
      </c>
      <c r="C980" s="14">
        <v>30.189766732032599</v>
      </c>
      <c r="D980" s="14">
        <v>32.941146135940798</v>
      </c>
      <c r="E980" s="14">
        <v>30.634074615350599</v>
      </c>
      <c r="F980" s="14">
        <v>52.2638878123933</v>
      </c>
      <c r="G980" s="15">
        <v>0.11858302644921501</v>
      </c>
      <c r="H980" s="16">
        <v>0.813347514839315</v>
      </c>
      <c r="I980" s="15">
        <v>0.74182625811967196</v>
      </c>
      <c r="J980" s="16">
        <v>7.8404273012756993E-3</v>
      </c>
      <c r="K980" s="17"/>
      <c r="L980" s="17">
        <v>1</v>
      </c>
    </row>
    <row r="981" spans="1:12" x14ac:dyDescent="0.25">
      <c r="A981" s="9" t="s">
        <v>1154</v>
      </c>
      <c r="B981" s="11" t="s">
        <v>1155</v>
      </c>
      <c r="C981" s="14">
        <v>47.891833426890301</v>
      </c>
      <c r="D981" s="14">
        <v>71.855099619145804</v>
      </c>
      <c r="E981" s="14">
        <v>43.4513876655516</v>
      </c>
      <c r="F981" s="14">
        <v>73.416405939313094</v>
      </c>
      <c r="G981" s="15">
        <v>0.56744884245151395</v>
      </c>
      <c r="H981" s="16">
        <v>2.69015467669129E-2</v>
      </c>
      <c r="I981" s="15">
        <v>0.73929256784614605</v>
      </c>
      <c r="J981" s="16">
        <v>1.13235469640115E-3</v>
      </c>
      <c r="K981" s="17"/>
      <c r="L981" s="17">
        <v>1</v>
      </c>
    </row>
    <row r="982" spans="1:12" x14ac:dyDescent="0.25">
      <c r="A982" s="9" t="s">
        <v>1152</v>
      </c>
      <c r="B982" s="11" t="s">
        <v>1153</v>
      </c>
      <c r="C982" s="14">
        <v>58.5875914045439</v>
      </c>
      <c r="D982" s="14">
        <v>72.890730455964203</v>
      </c>
      <c r="E982" s="14">
        <v>22.201297833843899</v>
      </c>
      <c r="F982" s="14">
        <v>38.220277413224998</v>
      </c>
      <c r="G982" s="15">
        <v>0.30918497135006201</v>
      </c>
      <c r="H982" s="16">
        <v>0.32243303420868702</v>
      </c>
      <c r="I982" s="15">
        <v>0.73830992007598295</v>
      </c>
      <c r="J982" s="16">
        <v>1.16208655651471E-2</v>
      </c>
      <c r="K982" s="17"/>
      <c r="L982" s="17">
        <v>1</v>
      </c>
    </row>
    <row r="983" spans="1:12" ht="34.5" x14ac:dyDescent="0.25">
      <c r="A983" s="9" t="s">
        <v>1150</v>
      </c>
      <c r="B983" s="11" t="s">
        <v>1151</v>
      </c>
      <c r="C983" s="14">
        <v>477.60629252579798</v>
      </c>
      <c r="D983" s="14">
        <v>496.93486320246598</v>
      </c>
      <c r="E983" s="14">
        <v>269.87651994287597</v>
      </c>
      <c r="F983" s="14">
        <v>450.34942851008799</v>
      </c>
      <c r="G983" s="15">
        <v>5.89572071071955E-2</v>
      </c>
      <c r="H983" s="16">
        <v>0.66395973568258404</v>
      </c>
      <c r="I983" s="15">
        <v>0.73641603480020601</v>
      </c>
      <c r="J983" s="16">
        <v>1.2493083637133101E-16</v>
      </c>
      <c r="K983" s="17"/>
      <c r="L983" s="17">
        <v>1</v>
      </c>
    </row>
    <row r="984" spans="1:12" x14ac:dyDescent="0.25">
      <c r="A984" s="9" t="s">
        <v>1148</v>
      </c>
      <c r="B984" s="11" t="s">
        <v>1149</v>
      </c>
      <c r="C984" s="14">
        <v>566.93988960825402</v>
      </c>
      <c r="D984" s="14">
        <v>754.147247051107</v>
      </c>
      <c r="E984" s="14">
        <v>556.97564247311595</v>
      </c>
      <c r="F984" s="14">
        <v>928.18942876683298</v>
      </c>
      <c r="G984" s="15">
        <v>0.41080163863224001</v>
      </c>
      <c r="H984" s="16">
        <v>1.54112612354677E-8</v>
      </c>
      <c r="I984" s="15">
        <v>0.73592271127477604</v>
      </c>
      <c r="J984" s="16">
        <v>3.0868809297989101E-28</v>
      </c>
      <c r="K984" s="17"/>
      <c r="L984" s="17">
        <v>1</v>
      </c>
    </row>
    <row r="985" spans="1:12" ht="23.25" x14ac:dyDescent="0.25">
      <c r="A985" s="9" t="s">
        <v>1146</v>
      </c>
      <c r="B985" s="11" t="s">
        <v>1147</v>
      </c>
      <c r="C985" s="14">
        <v>112.26418475809901</v>
      </c>
      <c r="D985" s="14">
        <v>109.673260544657</v>
      </c>
      <c r="E985" s="14">
        <v>12.413976066666599</v>
      </c>
      <c r="F985" s="14">
        <v>21.8859766065763</v>
      </c>
      <c r="G985" s="15">
        <v>-3.2553972898965798E-2</v>
      </c>
      <c r="H985" s="16">
        <v>0.930864919552989</v>
      </c>
      <c r="I985" s="15">
        <v>0.73523522977197597</v>
      </c>
      <c r="J985" s="16">
        <v>3.22055319107983E-2</v>
      </c>
      <c r="K985" s="17"/>
      <c r="L985" s="17">
        <v>1</v>
      </c>
    </row>
    <row r="986" spans="1:12" ht="34.5" x14ac:dyDescent="0.25">
      <c r="A986" s="9" t="s">
        <v>1144</v>
      </c>
      <c r="B986" s="11" t="s">
        <v>1145</v>
      </c>
      <c r="C986" s="14">
        <v>74.696624612705193</v>
      </c>
      <c r="D986" s="14">
        <v>87.236920629071705</v>
      </c>
      <c r="E986" s="14">
        <v>49.674530881344602</v>
      </c>
      <c r="F986" s="14">
        <v>83.739165763691503</v>
      </c>
      <c r="G986" s="15">
        <v>0.22108787397438301</v>
      </c>
      <c r="H986" s="16">
        <v>0.44366602627046697</v>
      </c>
      <c r="I986" s="15">
        <v>0.73447977272889098</v>
      </c>
      <c r="J986" s="16">
        <v>6.4462018731164595E-4</v>
      </c>
      <c r="K986" s="17"/>
      <c r="L986" s="17">
        <v>1</v>
      </c>
    </row>
    <row r="987" spans="1:12" ht="34.5" x14ac:dyDescent="0.25">
      <c r="A987" s="9" t="s">
        <v>1142</v>
      </c>
      <c r="B987" s="11" t="s">
        <v>1143</v>
      </c>
      <c r="C987" s="14">
        <v>154.146677032566</v>
      </c>
      <c r="D987" s="14">
        <v>171.64471899256199</v>
      </c>
      <c r="E987" s="14">
        <v>176.85518969701101</v>
      </c>
      <c r="F987" s="14">
        <v>295.03400245341402</v>
      </c>
      <c r="G987" s="15">
        <v>0.156517615366246</v>
      </c>
      <c r="H987" s="16">
        <v>0.38811029980530598</v>
      </c>
      <c r="I987" s="15">
        <v>0.73431648368348501</v>
      </c>
      <c r="J987" s="16">
        <v>1.9157537988558199E-10</v>
      </c>
      <c r="K987" s="17"/>
      <c r="L987" s="17">
        <v>1</v>
      </c>
    </row>
    <row r="988" spans="1:12" x14ac:dyDescent="0.25">
      <c r="A988" s="9" t="s">
        <v>1140</v>
      </c>
      <c r="B988" s="11" t="s">
        <v>1141</v>
      </c>
      <c r="C988" s="14">
        <v>7849.6904773996202</v>
      </c>
      <c r="D988" s="14">
        <v>7908.3211032882</v>
      </c>
      <c r="E988" s="14">
        <v>3855.4118034728299</v>
      </c>
      <c r="F988" s="14">
        <v>6405.54222010381</v>
      </c>
      <c r="G988" s="15">
        <v>1.1461701938447999E-2</v>
      </c>
      <c r="H988" s="16">
        <v>0.84781165663371505</v>
      </c>
      <c r="I988" s="15">
        <v>0.733376909175673</v>
      </c>
      <c r="J988" s="16">
        <v>2.4304629475768598E-112</v>
      </c>
      <c r="K988" s="17"/>
      <c r="L988" s="17">
        <v>1</v>
      </c>
    </row>
    <row r="989" spans="1:12" ht="23.25" x14ac:dyDescent="0.25">
      <c r="A989" s="9" t="s">
        <v>1138</v>
      </c>
      <c r="B989" s="11" t="s">
        <v>1139</v>
      </c>
      <c r="C989" s="14">
        <v>18.141072668185899</v>
      </c>
      <c r="D989" s="14">
        <v>19.484016016519199</v>
      </c>
      <c r="E989" s="14">
        <v>11.9613065807516</v>
      </c>
      <c r="F989" s="14">
        <v>20.850617959004101</v>
      </c>
      <c r="G989" s="15">
        <v>9.3874135582199397E-2</v>
      </c>
      <c r="H989" s="16">
        <v>0.89371932342109695</v>
      </c>
      <c r="I989" s="15">
        <v>0.73298218270472904</v>
      </c>
      <c r="J989" s="16">
        <v>7.7397599616810503E-2</v>
      </c>
      <c r="K989" s="17"/>
      <c r="L989" s="17">
        <v>1</v>
      </c>
    </row>
    <row r="990" spans="1:12" x14ac:dyDescent="0.25">
      <c r="A990" s="9" t="s">
        <v>1136</v>
      </c>
      <c r="B990" s="11" t="s">
        <v>1137</v>
      </c>
      <c r="C990" s="14">
        <v>91.040292800063</v>
      </c>
      <c r="D990" s="14">
        <v>70.151313136681793</v>
      </c>
      <c r="E990" s="14">
        <v>6.6694923137176598</v>
      </c>
      <c r="F990" s="14">
        <v>12.5029071484824</v>
      </c>
      <c r="G990" s="15">
        <v>-0.367384365754368</v>
      </c>
      <c r="H990" s="16">
        <v>0.248589617727107</v>
      </c>
      <c r="I990" s="15">
        <v>0.73136647251774101</v>
      </c>
      <c r="J990" s="16">
        <v>9.9484660167818803E-2</v>
      </c>
      <c r="K990" s="17"/>
      <c r="L990" s="17">
        <v>1</v>
      </c>
    </row>
    <row r="991" spans="1:12" ht="23.25" x14ac:dyDescent="0.25">
      <c r="A991" s="9" t="s">
        <v>1134</v>
      </c>
      <c r="B991" s="11" t="s">
        <v>1135</v>
      </c>
      <c r="C991" s="14">
        <v>78.479927599818097</v>
      </c>
      <c r="D991" s="14">
        <v>91.360408735597105</v>
      </c>
      <c r="E991" s="14">
        <v>60.951691822926698</v>
      </c>
      <c r="F991" s="14">
        <v>102.153401234279</v>
      </c>
      <c r="G991" s="15">
        <v>0.21565417761366401</v>
      </c>
      <c r="H991" s="16">
        <v>0.420442318008378</v>
      </c>
      <c r="I991" s="15">
        <v>0.73071039800433302</v>
      </c>
      <c r="J991" s="16">
        <v>1.5383492012295601E-4</v>
      </c>
      <c r="K991" s="17"/>
      <c r="L991" s="17">
        <v>1</v>
      </c>
    </row>
    <row r="992" spans="1:12" ht="23.25" x14ac:dyDescent="0.25">
      <c r="A992" s="9" t="s">
        <v>1132</v>
      </c>
      <c r="B992" s="11" t="s">
        <v>1133</v>
      </c>
      <c r="C992" s="14">
        <v>138.721848825611</v>
      </c>
      <c r="D992" s="14">
        <v>141.26667352710501</v>
      </c>
      <c r="E992" s="14">
        <v>43.406352145067302</v>
      </c>
      <c r="F992" s="14">
        <v>73.050658215606802</v>
      </c>
      <c r="G992" s="15">
        <v>2.7749422301637901E-2</v>
      </c>
      <c r="H992" s="16">
        <v>0.93129448325775199</v>
      </c>
      <c r="I992" s="15">
        <v>0.73055932630280496</v>
      </c>
      <c r="J992" s="16">
        <v>4.7016300797998799E-4</v>
      </c>
      <c r="K992" s="17"/>
      <c r="L992" s="17">
        <v>1</v>
      </c>
    </row>
    <row r="993" spans="1:12" ht="45.75" x14ac:dyDescent="0.25">
      <c r="A993" s="9" t="s">
        <v>1130</v>
      </c>
      <c r="B993" s="11" t="s">
        <v>1131</v>
      </c>
      <c r="C993" s="14">
        <v>202.38802001989001</v>
      </c>
      <c r="D993" s="14">
        <v>226.711268902174</v>
      </c>
      <c r="E993" s="14">
        <v>83.670698801401301</v>
      </c>
      <c r="F993" s="14">
        <v>139.676173062629</v>
      </c>
      <c r="G993" s="15">
        <v>0.16503547579085201</v>
      </c>
      <c r="H993" s="16">
        <v>0.34820181732199701</v>
      </c>
      <c r="I993" s="15">
        <v>0.72992603258160405</v>
      </c>
      <c r="J993" s="16">
        <v>1.60892885491329E-6</v>
      </c>
      <c r="K993" s="17"/>
      <c r="L993" s="17">
        <v>1</v>
      </c>
    </row>
    <row r="994" spans="1:12" x14ac:dyDescent="0.25">
      <c r="A994" s="9" t="s">
        <v>1128</v>
      </c>
      <c r="B994" s="11" t="s">
        <v>1129</v>
      </c>
      <c r="C994" s="14">
        <v>418.86533868987698</v>
      </c>
      <c r="D994" s="14">
        <v>522.52204664080296</v>
      </c>
      <c r="E994" s="14">
        <v>407.96247957168799</v>
      </c>
      <c r="F994" s="14">
        <v>676.94940561281305</v>
      </c>
      <c r="G994" s="15">
        <v>0.318661742132479</v>
      </c>
      <c r="H994" s="16">
        <v>2.8279868747236502E-4</v>
      </c>
      <c r="I994" s="15">
        <v>0.72946650247816103</v>
      </c>
      <c r="J994" s="16">
        <v>1.1751342699748001E-21</v>
      </c>
      <c r="K994" s="17"/>
      <c r="L994" s="17">
        <v>1</v>
      </c>
    </row>
    <row r="995" spans="1:12" ht="23.25" x14ac:dyDescent="0.25">
      <c r="A995" s="9" t="s">
        <v>1126</v>
      </c>
      <c r="B995" s="11" t="s">
        <v>1127</v>
      </c>
      <c r="C995" s="14">
        <v>281.45256019606001</v>
      </c>
      <c r="D995" s="14">
        <v>292.22954726199799</v>
      </c>
      <c r="E995" s="14">
        <v>131.44045572308701</v>
      </c>
      <c r="F995" s="14">
        <v>218.604066685406</v>
      </c>
      <c r="G995" s="15">
        <v>5.5306973564203103E-2</v>
      </c>
      <c r="H995" s="16">
        <v>0.76109340619765697</v>
      </c>
      <c r="I995" s="15">
        <v>0.72762669791301005</v>
      </c>
      <c r="J995" s="16">
        <v>1.9049989350139999E-9</v>
      </c>
      <c r="K995" s="17"/>
      <c r="L995" s="17">
        <v>1</v>
      </c>
    </row>
    <row r="996" spans="1:12" ht="23.25" x14ac:dyDescent="0.25">
      <c r="A996" s="9" t="s">
        <v>1124</v>
      </c>
      <c r="B996" s="11" t="s">
        <v>1125</v>
      </c>
      <c r="C996" s="14">
        <v>10.0117447362839</v>
      </c>
      <c r="D996" s="14">
        <v>13.507292452663201</v>
      </c>
      <c r="E996" s="14">
        <v>8.4536988091444698</v>
      </c>
      <c r="F996" s="14">
        <v>15.041053119715</v>
      </c>
      <c r="G996" s="15">
        <v>0.37647252658583302</v>
      </c>
      <c r="H996" s="16">
        <v>0.58991459109067002</v>
      </c>
      <c r="I996" s="15">
        <v>0.72726904666307401</v>
      </c>
      <c r="J996" s="16">
        <v>0.147863521223627</v>
      </c>
      <c r="K996" s="17"/>
      <c r="L996" s="17">
        <v>1</v>
      </c>
    </row>
    <row r="997" spans="1:12" ht="23.25" x14ac:dyDescent="0.25">
      <c r="A997" s="9" t="s">
        <v>3324</v>
      </c>
      <c r="B997" s="11" t="s">
        <v>3325</v>
      </c>
      <c r="C997" s="14">
        <v>15.0814408643857</v>
      </c>
      <c r="D997" s="14">
        <v>24.137504506122202</v>
      </c>
      <c r="E997" s="14">
        <v>4.24310931925117</v>
      </c>
      <c r="F997" s="14">
        <v>8.1600736856738898</v>
      </c>
      <c r="G997" s="15">
        <v>0.62942989499370905</v>
      </c>
      <c r="H997" s="16">
        <v>0.2364995428659</v>
      </c>
      <c r="I997" s="15">
        <v>0.72705738821298105</v>
      </c>
      <c r="J997" s="16">
        <v>0.199059792583579</v>
      </c>
      <c r="K997" s="17">
        <v>1</v>
      </c>
      <c r="L997" s="17"/>
    </row>
    <row r="998" spans="1:12" ht="23.25" x14ac:dyDescent="0.25">
      <c r="A998" s="9" t="s">
        <v>1122</v>
      </c>
      <c r="B998" s="11" t="s">
        <v>1123</v>
      </c>
      <c r="C998" s="14">
        <v>75.9098000368557</v>
      </c>
      <c r="D998" s="14">
        <v>66.843845783599093</v>
      </c>
      <c r="E998" s="14">
        <v>27.100267402376002</v>
      </c>
      <c r="F998" s="14">
        <v>46.008611226062399</v>
      </c>
      <c r="G998" s="15">
        <v>-0.17958517177591199</v>
      </c>
      <c r="H998" s="16">
        <v>0.58614163194773805</v>
      </c>
      <c r="I998" s="15">
        <v>0.72672174953979196</v>
      </c>
      <c r="J998" s="16">
        <v>6.5490136313593704E-3</v>
      </c>
      <c r="K998" s="17"/>
      <c r="L998" s="17">
        <v>1</v>
      </c>
    </row>
    <row r="999" spans="1:12" ht="23.25" x14ac:dyDescent="0.25">
      <c r="A999" s="9" t="s">
        <v>1120</v>
      </c>
      <c r="B999" s="11" t="s">
        <v>1121</v>
      </c>
      <c r="C999" s="14">
        <v>1191.8577029298001</v>
      </c>
      <c r="D999" s="14">
        <v>1185.28329519265</v>
      </c>
      <c r="E999" s="14">
        <v>5.27923603348043</v>
      </c>
      <c r="F999" s="14">
        <v>10.9760481759028</v>
      </c>
      <c r="G999" s="15">
        <v>-7.7574164285226397E-3</v>
      </c>
      <c r="H999" s="16">
        <v>0.95575390745523703</v>
      </c>
      <c r="I999" s="15">
        <v>0.72628484771225998</v>
      </c>
      <c r="J999" s="16">
        <v>7.9701835545342797E-2</v>
      </c>
      <c r="K999" s="17"/>
      <c r="L999" s="17">
        <v>1</v>
      </c>
    </row>
    <row r="1000" spans="1:12" ht="23.25" x14ac:dyDescent="0.25">
      <c r="A1000" s="9" t="s">
        <v>1118</v>
      </c>
      <c r="B1000" s="11" t="s">
        <v>1119</v>
      </c>
      <c r="C1000" s="14">
        <v>146.034372110324</v>
      </c>
      <c r="D1000" s="14">
        <v>186.04094334900699</v>
      </c>
      <c r="E1000" s="14">
        <v>28.943130626100999</v>
      </c>
      <c r="F1000" s="14">
        <v>48.912010180973901</v>
      </c>
      <c r="G1000" s="15">
        <v>0.34651539408100202</v>
      </c>
      <c r="H1000" s="16">
        <v>5.2662345851218498E-2</v>
      </c>
      <c r="I1000" s="15">
        <v>0.72582211914398398</v>
      </c>
      <c r="J1000" s="16">
        <v>2.1553514634094699E-3</v>
      </c>
      <c r="K1000" s="17"/>
      <c r="L1000" s="17">
        <v>1</v>
      </c>
    </row>
    <row r="1001" spans="1:12" ht="23.25" x14ac:dyDescent="0.25">
      <c r="A1001" s="9" t="s">
        <v>1116</v>
      </c>
      <c r="B1001" s="11" t="s">
        <v>1117</v>
      </c>
      <c r="C1001" s="14">
        <v>13866.834203621</v>
      </c>
      <c r="D1001" s="14">
        <v>13128.374601895601</v>
      </c>
      <c r="E1001" s="14">
        <v>1720.7290982521999</v>
      </c>
      <c r="F1001" s="14">
        <v>2841.9126028187402</v>
      </c>
      <c r="G1001" s="15">
        <v>-7.8138779808238204E-2</v>
      </c>
      <c r="H1001" s="16">
        <v>1.9814558590419799E-2</v>
      </c>
      <c r="I1001" s="15">
        <v>0.72440181043017604</v>
      </c>
      <c r="J1001" s="16">
        <v>2.0956882863825699E-89</v>
      </c>
      <c r="K1001" s="17"/>
      <c r="L1001" s="17">
        <v>1</v>
      </c>
    </row>
    <row r="1002" spans="1:12" ht="23.25" x14ac:dyDescent="0.25">
      <c r="A1002" s="9" t="s">
        <v>1114</v>
      </c>
      <c r="B1002" s="11" t="s">
        <v>1115</v>
      </c>
      <c r="C1002" s="14">
        <v>325.39291408479897</v>
      </c>
      <c r="D1002" s="14">
        <v>427.42258017831301</v>
      </c>
      <c r="E1002" s="14">
        <v>231.75801963223901</v>
      </c>
      <c r="F1002" s="14">
        <v>383.29103619211099</v>
      </c>
      <c r="G1002" s="15">
        <v>0.39038394768263601</v>
      </c>
      <c r="H1002" s="16">
        <v>6.2095046131192496E-4</v>
      </c>
      <c r="I1002" s="15">
        <v>0.72404232550235004</v>
      </c>
      <c r="J1002" s="16">
        <v>1.6263685857987399E-11</v>
      </c>
      <c r="K1002" s="17"/>
      <c r="L1002" s="17">
        <v>1</v>
      </c>
    </row>
    <row r="1003" spans="1:12" x14ac:dyDescent="0.25">
      <c r="A1003" s="9" t="s">
        <v>1112</v>
      </c>
      <c r="B1003" s="11" t="s">
        <v>1113</v>
      </c>
      <c r="C1003" s="14">
        <v>4065.2992251383398</v>
      </c>
      <c r="D1003" s="14">
        <v>4899.9602711081398</v>
      </c>
      <c r="E1003" s="14">
        <v>1380.1703856687</v>
      </c>
      <c r="F1003" s="14">
        <v>2280.09996042079</v>
      </c>
      <c r="G1003" s="15">
        <v>0.26958319712930301</v>
      </c>
      <c r="H1003" s="16">
        <v>1.87859345333882E-8</v>
      </c>
      <c r="I1003" s="15">
        <v>0.72403576181459195</v>
      </c>
      <c r="J1003" s="16">
        <v>1.08502719430268E-47</v>
      </c>
      <c r="K1003" s="17"/>
      <c r="L1003" s="17">
        <v>1</v>
      </c>
    </row>
    <row r="1004" spans="1:12" x14ac:dyDescent="0.25">
      <c r="A1004" s="9" t="s">
        <v>1110</v>
      </c>
      <c r="B1004" s="11" t="s">
        <v>1111</v>
      </c>
      <c r="C1004" s="14">
        <v>263.15251317387703</v>
      </c>
      <c r="D1004" s="14">
        <v>328.68447556272099</v>
      </c>
      <c r="E1004" s="14">
        <v>202.18814765656799</v>
      </c>
      <c r="F1004" s="14">
        <v>334.10160970173399</v>
      </c>
      <c r="G1004" s="15">
        <v>0.32028022999209699</v>
      </c>
      <c r="H1004" s="16">
        <v>4.5958334547131002E-3</v>
      </c>
      <c r="I1004" s="15">
        <v>0.72237674985595202</v>
      </c>
      <c r="J1004" s="16">
        <v>1.50747491243644E-12</v>
      </c>
      <c r="K1004" s="17"/>
      <c r="L1004" s="17">
        <v>1</v>
      </c>
    </row>
    <row r="1005" spans="1:12" x14ac:dyDescent="0.25">
      <c r="A1005" s="9" t="s">
        <v>1108</v>
      </c>
      <c r="B1005" s="11" t="s">
        <v>1109</v>
      </c>
      <c r="C1005" s="14">
        <v>81.043085906556499</v>
      </c>
      <c r="D1005" s="14">
        <v>67.689409762465999</v>
      </c>
      <c r="E1005" s="14">
        <v>14.855085785634801</v>
      </c>
      <c r="F1005" s="14">
        <v>25.6493905396675</v>
      </c>
      <c r="G1005" s="15">
        <v>-0.252241299516895</v>
      </c>
      <c r="H1005" s="16">
        <v>0.44134189561863901</v>
      </c>
      <c r="I1005" s="15">
        <v>0.72209299074859401</v>
      </c>
      <c r="J1005" s="16">
        <v>3.3351325165571599E-2</v>
      </c>
      <c r="K1005" s="17"/>
      <c r="L1005" s="17">
        <v>1</v>
      </c>
    </row>
    <row r="1006" spans="1:12" x14ac:dyDescent="0.25">
      <c r="A1006" s="9" t="s">
        <v>1106</v>
      </c>
      <c r="B1006" s="11" t="s">
        <v>1107</v>
      </c>
      <c r="C1006" s="14">
        <v>68.8440671319849</v>
      </c>
      <c r="D1006" s="14">
        <v>69.183130611710993</v>
      </c>
      <c r="E1006" s="14">
        <v>9.9058032828887299</v>
      </c>
      <c r="F1006" s="14">
        <v>17.531261897905502</v>
      </c>
      <c r="G1006" s="15">
        <v>7.0030621099841E-3</v>
      </c>
      <c r="H1006" s="16">
        <v>0.98913499470120503</v>
      </c>
      <c r="I1006" s="15">
        <v>0.72200336440498403</v>
      </c>
      <c r="J1006" s="16">
        <v>6.1296136137428098E-2</v>
      </c>
      <c r="K1006" s="17"/>
      <c r="L1006" s="17">
        <v>1</v>
      </c>
    </row>
    <row r="1007" spans="1:12" x14ac:dyDescent="0.25">
      <c r="A1007" s="9" t="s">
        <v>1104</v>
      </c>
      <c r="B1007" s="11" t="s">
        <v>1105</v>
      </c>
      <c r="C1007" s="14">
        <v>51.422968129900603</v>
      </c>
      <c r="D1007" s="14">
        <v>54.960142072087997</v>
      </c>
      <c r="E1007" s="14">
        <v>47.855718608038899</v>
      </c>
      <c r="F1007" s="14">
        <v>79.721191063301106</v>
      </c>
      <c r="G1007" s="15">
        <v>9.4178290988369703E-2</v>
      </c>
      <c r="H1007" s="16">
        <v>0.81468186559653699</v>
      </c>
      <c r="I1007" s="15">
        <v>0.71976877026092301</v>
      </c>
      <c r="J1007" s="16">
        <v>1.3177863069008301E-3</v>
      </c>
      <c r="K1007" s="17"/>
      <c r="L1007" s="17">
        <v>1</v>
      </c>
    </row>
    <row r="1008" spans="1:12" x14ac:dyDescent="0.25">
      <c r="A1008" s="9" t="s">
        <v>1102</v>
      </c>
      <c r="B1008" s="11" t="s">
        <v>1103</v>
      </c>
      <c r="C1008" s="14">
        <v>675.72282039281799</v>
      </c>
      <c r="D1008" s="14">
        <v>648.61809372079199</v>
      </c>
      <c r="E1008" s="14">
        <v>231.336554994556</v>
      </c>
      <c r="F1008" s="14">
        <v>381.336648024677</v>
      </c>
      <c r="G1008" s="15">
        <v>-5.8065173951407797E-2</v>
      </c>
      <c r="H1008" s="16">
        <v>0.62769406028812802</v>
      </c>
      <c r="I1008" s="15">
        <v>0.71879789474302802</v>
      </c>
      <c r="J1008" s="16">
        <v>2.8589165362039999E-15</v>
      </c>
      <c r="K1008" s="17"/>
      <c r="L1008" s="17">
        <v>1</v>
      </c>
    </row>
    <row r="1009" spans="1:12" ht="23.25" x14ac:dyDescent="0.25">
      <c r="A1009" s="9" t="s">
        <v>1100</v>
      </c>
      <c r="B1009" s="11" t="s">
        <v>1101</v>
      </c>
      <c r="C1009" s="14">
        <v>197.64759916977701</v>
      </c>
      <c r="D1009" s="14">
        <v>207.46848285653701</v>
      </c>
      <c r="E1009" s="14">
        <v>45.8128560861566</v>
      </c>
      <c r="F1009" s="14">
        <v>76.504216799408098</v>
      </c>
      <c r="G1009" s="15">
        <v>6.9104410123857901E-2</v>
      </c>
      <c r="H1009" s="16">
        <v>0.77037587280701203</v>
      </c>
      <c r="I1009" s="15">
        <v>0.71826324824758703</v>
      </c>
      <c r="J1009" s="16">
        <v>2.4475194390138601E-4</v>
      </c>
      <c r="K1009" s="17"/>
      <c r="L1009" s="17">
        <v>1</v>
      </c>
    </row>
    <row r="1010" spans="1:12" ht="23.25" x14ac:dyDescent="0.25">
      <c r="A1010" s="9" t="s">
        <v>1098</v>
      </c>
      <c r="B1010" s="11" t="s">
        <v>1099</v>
      </c>
      <c r="C1010" s="14">
        <v>5.6758158034555297</v>
      </c>
      <c r="D1010" s="14">
        <v>17.339843192542801</v>
      </c>
      <c r="E1010" s="14">
        <v>9.8816897900422198</v>
      </c>
      <c r="F1010" s="14">
        <v>17.163345037158699</v>
      </c>
      <c r="G1010" s="15">
        <v>1.3857033423496301</v>
      </c>
      <c r="H1010" s="16">
        <v>8.3296494516597198E-3</v>
      </c>
      <c r="I1010" s="15">
        <v>0.71780003822897298</v>
      </c>
      <c r="J1010" s="16">
        <v>0.134020285749826</v>
      </c>
      <c r="K1010" s="17">
        <v>1</v>
      </c>
      <c r="L1010" s="17">
        <v>1</v>
      </c>
    </row>
    <row r="1011" spans="1:12" ht="23.25" x14ac:dyDescent="0.25">
      <c r="A1011" s="9" t="s">
        <v>1096</v>
      </c>
      <c r="B1011" s="11" t="s">
        <v>1097</v>
      </c>
      <c r="C1011" s="14">
        <v>261.46409507478199</v>
      </c>
      <c r="D1011" s="14">
        <v>307.05340853049199</v>
      </c>
      <c r="E1011" s="14">
        <v>167.45147278200301</v>
      </c>
      <c r="F1011" s="14">
        <v>275.90436748099501</v>
      </c>
      <c r="G1011" s="15">
        <v>0.23148470710917499</v>
      </c>
      <c r="H1011" s="16">
        <v>7.6994711789955803E-2</v>
      </c>
      <c r="I1011" s="15">
        <v>0.71758267542040099</v>
      </c>
      <c r="J1011" s="16">
        <v>2.5753380536654E-10</v>
      </c>
      <c r="K1011" s="17"/>
      <c r="L1011" s="17">
        <v>1</v>
      </c>
    </row>
    <row r="1012" spans="1:12" ht="34.5" x14ac:dyDescent="0.25">
      <c r="A1012" s="9" t="s">
        <v>1094</v>
      </c>
      <c r="B1012" s="11" t="s">
        <v>1095</v>
      </c>
      <c r="C1012" s="14">
        <v>365.523249017257</v>
      </c>
      <c r="D1012" s="14">
        <v>332.056603940652</v>
      </c>
      <c r="E1012" s="14">
        <v>102.52254410652</v>
      </c>
      <c r="F1012" s="14">
        <v>169.585748642738</v>
      </c>
      <c r="G1012" s="15">
        <v>-0.13599399958907399</v>
      </c>
      <c r="H1012" s="16">
        <v>0.35147562884050698</v>
      </c>
      <c r="I1012" s="15">
        <v>0.71665615673923799</v>
      </c>
      <c r="J1012" s="16">
        <v>1.0773724543657E-7</v>
      </c>
      <c r="K1012" s="17"/>
      <c r="L1012" s="17">
        <v>1</v>
      </c>
    </row>
    <row r="1013" spans="1:12" ht="23.25" x14ac:dyDescent="0.25">
      <c r="A1013" s="9" t="s">
        <v>1092</v>
      </c>
      <c r="B1013" s="11" t="s">
        <v>1093</v>
      </c>
      <c r="C1013" s="14">
        <v>25.578248010690601</v>
      </c>
      <c r="D1013" s="14">
        <v>32.894900019291299</v>
      </c>
      <c r="E1013" s="14">
        <v>21.9006726672587</v>
      </c>
      <c r="F1013" s="14">
        <v>36.865042150346397</v>
      </c>
      <c r="G1013" s="15">
        <v>0.34807297369759699</v>
      </c>
      <c r="H1013" s="16">
        <v>0.41458231803607698</v>
      </c>
      <c r="I1013" s="15">
        <v>0.71656200698793004</v>
      </c>
      <c r="J1013" s="16">
        <v>2.4350785385244701E-2</v>
      </c>
      <c r="K1013" s="17"/>
      <c r="L1013" s="17">
        <v>1</v>
      </c>
    </row>
    <row r="1014" spans="1:12" x14ac:dyDescent="0.25">
      <c r="A1014" s="9" t="s">
        <v>1090</v>
      </c>
      <c r="B1014" s="11" t="s">
        <v>1091</v>
      </c>
      <c r="C1014" s="14">
        <v>1252.4522136952</v>
      </c>
      <c r="D1014" s="14">
        <v>1254.9420168474601</v>
      </c>
      <c r="E1014" s="14">
        <v>276.34803636453</v>
      </c>
      <c r="F1014" s="14">
        <v>453.80807229339899</v>
      </c>
      <c r="G1014" s="15">
        <v>3.30239336408545E-3</v>
      </c>
      <c r="H1014" s="16">
        <v>0.97864321539374299</v>
      </c>
      <c r="I1014" s="15">
        <v>0.71392132010294096</v>
      </c>
      <c r="J1014" s="16">
        <v>6.2783435456686399E-19</v>
      </c>
      <c r="K1014" s="17"/>
      <c r="L1014" s="17">
        <v>1</v>
      </c>
    </row>
    <row r="1015" spans="1:12" ht="23.25" x14ac:dyDescent="0.25">
      <c r="A1015" s="9" t="s">
        <v>1088</v>
      </c>
      <c r="B1015" s="11" t="s">
        <v>1089</v>
      </c>
      <c r="C1015" s="14">
        <v>96.3505543653892</v>
      </c>
      <c r="D1015" s="14">
        <v>166.893527728403</v>
      </c>
      <c r="E1015" s="14">
        <v>108.54249655894699</v>
      </c>
      <c r="F1015" s="14">
        <v>178.86754935804299</v>
      </c>
      <c r="G1015" s="15">
        <v>0.782799815705151</v>
      </c>
      <c r="H1015" s="16">
        <v>4.05143093349144E-7</v>
      </c>
      <c r="I1015" s="15">
        <v>0.71287069222928501</v>
      </c>
      <c r="J1015" s="16">
        <v>7.6012961972856704E-7</v>
      </c>
      <c r="K1015" s="17">
        <v>1</v>
      </c>
      <c r="L1015" s="17">
        <v>1</v>
      </c>
    </row>
    <row r="1016" spans="1:12" ht="34.5" x14ac:dyDescent="0.25">
      <c r="A1016" s="9" t="s">
        <v>1086</v>
      </c>
      <c r="B1016" s="11" t="s">
        <v>1087</v>
      </c>
      <c r="C1016" s="14">
        <v>403.959979706198</v>
      </c>
      <c r="D1016" s="14">
        <v>450.09283023120997</v>
      </c>
      <c r="E1016" s="14">
        <v>78.111550164535004</v>
      </c>
      <c r="F1016" s="14">
        <v>129.34142893999001</v>
      </c>
      <c r="G1016" s="15">
        <v>0.15782037375720201</v>
      </c>
      <c r="H1016" s="16">
        <v>0.23330920672425801</v>
      </c>
      <c r="I1016" s="15">
        <v>0.71239383258817501</v>
      </c>
      <c r="J1016" s="16">
        <v>1.4812070456812899E-6</v>
      </c>
      <c r="K1016" s="17"/>
      <c r="L1016" s="17">
        <v>1</v>
      </c>
    </row>
    <row r="1017" spans="1:12" ht="23.25" x14ac:dyDescent="0.25">
      <c r="A1017" s="9" t="s">
        <v>1084</v>
      </c>
      <c r="B1017" s="11" t="s">
        <v>1085</v>
      </c>
      <c r="C1017" s="14">
        <v>647.36913775158996</v>
      </c>
      <c r="D1017" s="14">
        <v>738.025599910295</v>
      </c>
      <c r="E1017" s="14">
        <v>133.19032844750001</v>
      </c>
      <c r="F1017" s="14">
        <v>218.88974733337801</v>
      </c>
      <c r="G1017" s="15">
        <v>0.18896565200461801</v>
      </c>
      <c r="H1017" s="16">
        <v>5.8781866025500201E-2</v>
      </c>
      <c r="I1017" s="15">
        <v>0.71189480982185105</v>
      </c>
      <c r="J1017" s="16">
        <v>9.4405755868353692E-10</v>
      </c>
      <c r="K1017" s="17"/>
      <c r="L1017" s="17">
        <v>1</v>
      </c>
    </row>
    <row r="1018" spans="1:12" ht="23.25" x14ac:dyDescent="0.25">
      <c r="A1018" s="9" t="s">
        <v>1082</v>
      </c>
      <c r="B1018" s="11" t="s">
        <v>1083</v>
      </c>
      <c r="C1018" s="14">
        <v>314.17972354681302</v>
      </c>
      <c r="D1018" s="14">
        <v>323.51814451874299</v>
      </c>
      <c r="E1018" s="14">
        <v>243.67935864179799</v>
      </c>
      <c r="F1018" s="14">
        <v>399.73804921917701</v>
      </c>
      <c r="G1018" s="15">
        <v>4.2088736206817197E-2</v>
      </c>
      <c r="H1018" s="16">
        <v>0.812861827182212</v>
      </c>
      <c r="I1018" s="15">
        <v>0.71167868752448604</v>
      </c>
      <c r="J1018" s="16">
        <v>4.9190165181183099E-13</v>
      </c>
      <c r="K1018" s="17"/>
      <c r="L1018" s="17">
        <v>1</v>
      </c>
    </row>
    <row r="1019" spans="1:12" x14ac:dyDescent="0.25">
      <c r="A1019" s="9" t="s">
        <v>1080</v>
      </c>
      <c r="B1019" s="11" t="s">
        <v>1081</v>
      </c>
      <c r="C1019" s="14">
        <v>108.40490261038001</v>
      </c>
      <c r="D1019" s="14">
        <v>119.333668960907</v>
      </c>
      <c r="E1019" s="14">
        <v>46.294791393793602</v>
      </c>
      <c r="F1019" s="14">
        <v>76.604120302378504</v>
      </c>
      <c r="G1019" s="15">
        <v>0.13777769178618901</v>
      </c>
      <c r="H1019" s="16">
        <v>0.61443584146474595</v>
      </c>
      <c r="I1019" s="15">
        <v>0.70872864090357901</v>
      </c>
      <c r="J1019" s="16">
        <v>7.6370234925569901E-4</v>
      </c>
      <c r="K1019" s="17"/>
      <c r="L1019" s="17">
        <v>1</v>
      </c>
    </row>
    <row r="1020" spans="1:12" ht="34.5" x14ac:dyDescent="0.25">
      <c r="A1020" s="9" t="s">
        <v>1078</v>
      </c>
      <c r="B1020" s="11" t="s">
        <v>1079</v>
      </c>
      <c r="C1020" s="14">
        <v>742.41153965092201</v>
      </c>
      <c r="D1020" s="14">
        <v>695.91504897033496</v>
      </c>
      <c r="E1020" s="14">
        <v>146.537509947008</v>
      </c>
      <c r="F1020" s="14">
        <v>240.44966959268501</v>
      </c>
      <c r="G1020" s="15">
        <v>-9.1827886901457795E-2</v>
      </c>
      <c r="H1020" s="16">
        <v>0.40950931951254299</v>
      </c>
      <c r="I1020" s="15">
        <v>0.708632808244408</v>
      </c>
      <c r="J1020" s="16">
        <v>9.4874836836129199E-11</v>
      </c>
      <c r="K1020" s="17"/>
      <c r="L1020" s="17">
        <v>1</v>
      </c>
    </row>
    <row r="1021" spans="1:12" ht="23.25" x14ac:dyDescent="0.25">
      <c r="A1021" s="9" t="s">
        <v>1076</v>
      </c>
      <c r="B1021" s="11" t="s">
        <v>1077</v>
      </c>
      <c r="C1021" s="14">
        <v>205.889845018985</v>
      </c>
      <c r="D1021" s="14">
        <v>201.39143462619799</v>
      </c>
      <c r="E1021" s="14">
        <v>12.280830368880601</v>
      </c>
      <c r="F1021" s="14">
        <v>21.498223318592999</v>
      </c>
      <c r="G1021" s="15">
        <v>-3.09306095186908E-2</v>
      </c>
      <c r="H1021" s="16">
        <v>0.91154901190727</v>
      </c>
      <c r="I1021" s="15">
        <v>0.70759454428466995</v>
      </c>
      <c r="J1021" s="16">
        <v>3.2287086519365203E-2</v>
      </c>
      <c r="K1021" s="17"/>
      <c r="L1021" s="17">
        <v>1</v>
      </c>
    </row>
    <row r="1022" spans="1:12" x14ac:dyDescent="0.25">
      <c r="A1022" s="9" t="s">
        <v>1074</v>
      </c>
      <c r="B1022" s="11" t="s">
        <v>1075</v>
      </c>
      <c r="C1022" s="14">
        <v>1070.4804454427201</v>
      </c>
      <c r="D1022" s="14">
        <v>1043.1650281752</v>
      </c>
      <c r="E1022" s="14">
        <v>9.4971888856245794</v>
      </c>
      <c r="F1022" s="14">
        <v>17.437144439268799</v>
      </c>
      <c r="G1022" s="15">
        <v>-3.6382868907969101E-2</v>
      </c>
      <c r="H1022" s="16">
        <v>0.76070806500911303</v>
      </c>
      <c r="I1022" s="15">
        <v>0.70742497163630702</v>
      </c>
      <c r="J1022" s="16">
        <v>3.88197122976476E-2</v>
      </c>
      <c r="K1022" s="17"/>
      <c r="L1022" s="17">
        <v>1</v>
      </c>
    </row>
    <row r="1023" spans="1:12" x14ac:dyDescent="0.25">
      <c r="A1023" s="9" t="s">
        <v>1072</v>
      </c>
      <c r="B1023" s="11" t="s">
        <v>1073</v>
      </c>
      <c r="C1023" s="14">
        <v>277.280473226244</v>
      </c>
      <c r="D1023" s="14">
        <v>198.28487290588799</v>
      </c>
      <c r="E1023" s="14">
        <v>50.393282298392997</v>
      </c>
      <c r="F1023" s="14">
        <v>83.554939441340295</v>
      </c>
      <c r="G1023" s="15">
        <v>-0.47835296867286697</v>
      </c>
      <c r="H1023" s="16">
        <v>2.37059066018435E-3</v>
      </c>
      <c r="I1023" s="15">
        <v>0.70686545526075495</v>
      </c>
      <c r="J1023" s="16">
        <v>3.1137827647073998E-4</v>
      </c>
      <c r="K1023" s="17"/>
      <c r="L1023" s="17">
        <v>1</v>
      </c>
    </row>
    <row r="1024" spans="1:12" x14ac:dyDescent="0.25">
      <c r="A1024" s="9" t="s">
        <v>1070</v>
      </c>
      <c r="B1024" s="11" t="s">
        <v>1071</v>
      </c>
      <c r="C1024" s="14">
        <v>162.89470581866601</v>
      </c>
      <c r="D1024" s="14">
        <v>171.23054274726201</v>
      </c>
      <c r="E1024" s="14">
        <v>49.412683389680403</v>
      </c>
      <c r="F1024" s="14">
        <v>81.654583668476803</v>
      </c>
      <c r="G1024" s="15">
        <v>7.2790171360406095E-2</v>
      </c>
      <c r="H1024" s="16">
        <v>0.77306000560502797</v>
      </c>
      <c r="I1024" s="15">
        <v>0.70588922175675095</v>
      </c>
      <c r="J1024" s="16">
        <v>2.6887524420203199E-4</v>
      </c>
      <c r="K1024" s="17"/>
      <c r="L1024" s="17">
        <v>1</v>
      </c>
    </row>
    <row r="1025" spans="1:12" ht="23.25" x14ac:dyDescent="0.25">
      <c r="A1025" s="9" t="s">
        <v>1068</v>
      </c>
      <c r="B1025" s="11" t="s">
        <v>1069</v>
      </c>
      <c r="C1025" s="14">
        <v>231.69443915952999</v>
      </c>
      <c r="D1025" s="14">
        <v>374.17260130470697</v>
      </c>
      <c r="E1025" s="14">
        <v>267.89857199485499</v>
      </c>
      <c r="F1025" s="14">
        <v>437.32033032923601</v>
      </c>
      <c r="G1025" s="15">
        <v>0.68882842948763601</v>
      </c>
      <c r="H1025" s="16">
        <v>6.9150016038352796E-11</v>
      </c>
      <c r="I1025" s="15">
        <v>0.70540964513878202</v>
      </c>
      <c r="J1025" s="16">
        <v>7.0491524767596203E-13</v>
      </c>
      <c r="K1025" s="17">
        <v>1</v>
      </c>
      <c r="L1025" s="17">
        <v>1</v>
      </c>
    </row>
    <row r="1026" spans="1:12" ht="23.25" x14ac:dyDescent="0.25">
      <c r="A1026" s="9" t="s">
        <v>1066</v>
      </c>
      <c r="B1026" s="11" t="s">
        <v>1067</v>
      </c>
      <c r="C1026" s="14">
        <v>186.54167688599</v>
      </c>
      <c r="D1026" s="14">
        <v>195.55753102395499</v>
      </c>
      <c r="E1026" s="14">
        <v>67.973290296558403</v>
      </c>
      <c r="F1026" s="14">
        <v>111.914305766738</v>
      </c>
      <c r="G1026" s="15">
        <v>6.8344608481004196E-2</v>
      </c>
      <c r="H1026" s="16">
        <v>0.76943202389384902</v>
      </c>
      <c r="I1026" s="15">
        <v>0.70471425580012204</v>
      </c>
      <c r="J1026" s="16">
        <v>2.8427221358687799E-5</v>
      </c>
      <c r="K1026" s="17"/>
      <c r="L1026" s="17">
        <v>1</v>
      </c>
    </row>
    <row r="1027" spans="1:12" ht="34.5" x14ac:dyDescent="0.25">
      <c r="A1027" s="9" t="s">
        <v>1064</v>
      </c>
      <c r="B1027" s="11" t="s">
        <v>1065</v>
      </c>
      <c r="C1027" s="14">
        <v>769.90954627514805</v>
      </c>
      <c r="D1027" s="14">
        <v>595.94707414357504</v>
      </c>
      <c r="E1027" s="14">
        <v>51.592926048817802</v>
      </c>
      <c r="F1027" s="14">
        <v>85.265612526678098</v>
      </c>
      <c r="G1027" s="15">
        <v>-0.36653029632573503</v>
      </c>
      <c r="H1027" s="16">
        <v>2.0327948309275401E-4</v>
      </c>
      <c r="I1027" s="15">
        <v>0.70440016322894305</v>
      </c>
      <c r="J1027" s="16">
        <v>4.9814595334843903E-5</v>
      </c>
      <c r="K1027" s="17"/>
      <c r="L1027" s="17">
        <v>1</v>
      </c>
    </row>
    <row r="1028" spans="1:12" x14ac:dyDescent="0.25">
      <c r="A1028" s="9" t="s">
        <v>1062</v>
      </c>
      <c r="B1028" s="11" t="s">
        <v>1063</v>
      </c>
      <c r="C1028" s="14">
        <v>474.390302828492</v>
      </c>
      <c r="D1028" s="14">
        <v>593.79060682761099</v>
      </c>
      <c r="E1028" s="14">
        <v>128.100661969572</v>
      </c>
      <c r="F1028" s="14">
        <v>209.33848549004401</v>
      </c>
      <c r="G1028" s="15">
        <v>0.32413919809672898</v>
      </c>
      <c r="H1028" s="16">
        <v>5.7833267264956602E-4</v>
      </c>
      <c r="I1028" s="15">
        <v>0.70369953181120803</v>
      </c>
      <c r="J1028" s="16">
        <v>2.2641206703059999E-9</v>
      </c>
      <c r="K1028" s="17"/>
      <c r="L1028" s="17">
        <v>1</v>
      </c>
    </row>
    <row r="1029" spans="1:12" ht="23.25" x14ac:dyDescent="0.25">
      <c r="A1029" s="9" t="s">
        <v>1060</v>
      </c>
      <c r="B1029" s="11" t="s">
        <v>1061</v>
      </c>
      <c r="C1029" s="14">
        <v>195.66960599315999</v>
      </c>
      <c r="D1029" s="14">
        <v>260.30552614994298</v>
      </c>
      <c r="E1029" s="14">
        <v>256.42725067180203</v>
      </c>
      <c r="F1029" s="14">
        <v>418.696740804755</v>
      </c>
      <c r="G1029" s="15">
        <v>0.40804604716972798</v>
      </c>
      <c r="H1029" s="16">
        <v>1.5206097915268001E-3</v>
      </c>
      <c r="I1029" s="15">
        <v>0.703466708076532</v>
      </c>
      <c r="J1029" s="16">
        <v>1.9497882469631201E-11</v>
      </c>
      <c r="K1029" s="17"/>
      <c r="L1029" s="17">
        <v>1</v>
      </c>
    </row>
    <row r="1030" spans="1:12" x14ac:dyDescent="0.25">
      <c r="A1030" s="9" t="s">
        <v>1058</v>
      </c>
      <c r="B1030" s="11" t="s">
        <v>1059</v>
      </c>
      <c r="C1030" s="14">
        <v>73.492758628386198</v>
      </c>
      <c r="D1030" s="14">
        <v>83.609481280961305</v>
      </c>
      <c r="E1030" s="14">
        <v>49.735336100590999</v>
      </c>
      <c r="F1030" s="14">
        <v>81.806164846144796</v>
      </c>
      <c r="G1030" s="15">
        <v>0.18230791162854801</v>
      </c>
      <c r="H1030" s="16">
        <v>0.52632678194697802</v>
      </c>
      <c r="I1030" s="15">
        <v>0.70287225324894698</v>
      </c>
      <c r="J1030" s="16">
        <v>6.8306275676330405E-4</v>
      </c>
      <c r="K1030" s="17"/>
      <c r="L1030" s="17">
        <v>1</v>
      </c>
    </row>
    <row r="1031" spans="1:12" ht="23.25" x14ac:dyDescent="0.25">
      <c r="A1031" s="9" t="s">
        <v>1056</v>
      </c>
      <c r="B1031" s="11" t="s">
        <v>1057</v>
      </c>
      <c r="C1031" s="14">
        <v>200.419846578349</v>
      </c>
      <c r="D1031" s="14">
        <v>202.48664409651099</v>
      </c>
      <c r="E1031" s="14">
        <v>111.77138162344001</v>
      </c>
      <c r="F1031" s="14">
        <v>182.757771975059</v>
      </c>
      <c r="G1031" s="15">
        <v>1.7811313554670302E-2</v>
      </c>
      <c r="H1031" s="16">
        <v>0.94808016716634202</v>
      </c>
      <c r="I1031" s="15">
        <v>0.70263096602674902</v>
      </c>
      <c r="J1031" s="16">
        <v>1.50679909060877E-6</v>
      </c>
      <c r="K1031" s="17"/>
      <c r="L1031" s="17">
        <v>1</v>
      </c>
    </row>
    <row r="1032" spans="1:12" x14ac:dyDescent="0.25">
      <c r="A1032" s="9" t="s">
        <v>1054</v>
      </c>
      <c r="B1032" s="11" t="s">
        <v>1055</v>
      </c>
      <c r="C1032" s="14">
        <v>155.89377500572101</v>
      </c>
      <c r="D1032" s="14">
        <v>220.149172080743</v>
      </c>
      <c r="E1032" s="14">
        <v>45.793957464612703</v>
      </c>
      <c r="F1032" s="14">
        <v>75.671040399613702</v>
      </c>
      <c r="G1032" s="15">
        <v>0.49593840143670298</v>
      </c>
      <c r="H1032" s="16">
        <v>2.0232204074481898E-3</v>
      </c>
      <c r="I1032" s="15">
        <v>0.70177629109440598</v>
      </c>
      <c r="J1032" s="16">
        <v>4.68447853711492E-4</v>
      </c>
      <c r="K1032" s="17"/>
      <c r="L1032" s="17">
        <v>1</v>
      </c>
    </row>
    <row r="1033" spans="1:12" x14ac:dyDescent="0.25">
      <c r="A1033" s="9" t="s">
        <v>1052</v>
      </c>
      <c r="B1033" s="11" t="s">
        <v>1053</v>
      </c>
      <c r="C1033" s="14">
        <v>1177.2026400833299</v>
      </c>
      <c r="D1033" s="14">
        <v>1474.30112597374</v>
      </c>
      <c r="E1033" s="14">
        <v>876.12527647219997</v>
      </c>
      <c r="F1033" s="14">
        <v>1424.26050973973</v>
      </c>
      <c r="G1033" s="15">
        <v>0.324340544879962</v>
      </c>
      <c r="H1033" s="16">
        <v>2.75033917441258E-8</v>
      </c>
      <c r="I1033" s="15">
        <v>0.70128750755426505</v>
      </c>
      <c r="J1033" s="16">
        <v>1.6756497428076299E-35</v>
      </c>
      <c r="K1033" s="17"/>
      <c r="L1033" s="17">
        <v>1</v>
      </c>
    </row>
    <row r="1034" spans="1:12" ht="23.25" x14ac:dyDescent="0.25">
      <c r="A1034" s="9" t="s">
        <v>1050</v>
      </c>
      <c r="B1034" s="11" t="s">
        <v>1051</v>
      </c>
      <c r="C1034" s="14">
        <v>261.84937330011098</v>
      </c>
      <c r="D1034" s="14">
        <v>295.88643893079802</v>
      </c>
      <c r="E1034" s="14">
        <v>158.73792805013099</v>
      </c>
      <c r="F1034" s="14">
        <v>258.68040010770898</v>
      </c>
      <c r="G1034" s="15">
        <v>0.17647275379438601</v>
      </c>
      <c r="H1034" s="16">
        <v>0.21876711839294999</v>
      </c>
      <c r="I1034" s="15">
        <v>0.70100988729885505</v>
      </c>
      <c r="J1034" s="16">
        <v>1.9975689725478101E-9</v>
      </c>
      <c r="K1034" s="17"/>
      <c r="L1034" s="17">
        <v>1</v>
      </c>
    </row>
    <row r="1035" spans="1:12" x14ac:dyDescent="0.25">
      <c r="A1035" s="9" t="s">
        <v>1048</v>
      </c>
      <c r="B1035" s="11" t="s">
        <v>1049</v>
      </c>
      <c r="C1035" s="14">
        <v>27.655875870686501</v>
      </c>
      <c r="D1035" s="14">
        <v>35.838973792865701</v>
      </c>
      <c r="E1035" s="14">
        <v>29.595861952600298</v>
      </c>
      <c r="F1035" s="14">
        <v>48.981952938293098</v>
      </c>
      <c r="G1035" s="15">
        <v>0.36027265206513398</v>
      </c>
      <c r="H1035" s="16">
        <v>0.38036962356373699</v>
      </c>
      <c r="I1035" s="15">
        <v>0.69917503425225502</v>
      </c>
      <c r="J1035" s="16">
        <v>1.74330743935158E-2</v>
      </c>
      <c r="K1035" s="17"/>
      <c r="L1035" s="17">
        <v>1</v>
      </c>
    </row>
    <row r="1036" spans="1:12" ht="23.25" x14ac:dyDescent="0.25">
      <c r="A1036" s="9" t="s">
        <v>1046</v>
      </c>
      <c r="B1036" s="11" t="s">
        <v>1047</v>
      </c>
      <c r="C1036" s="14">
        <v>1463.7187559819299</v>
      </c>
      <c r="D1036" s="14">
        <v>1717.2836231440599</v>
      </c>
      <c r="E1036" s="14">
        <v>2802.0243462516801</v>
      </c>
      <c r="F1036" s="14">
        <v>4543.3117592653198</v>
      </c>
      <c r="G1036" s="15">
        <v>0.23165937591867</v>
      </c>
      <c r="H1036" s="16">
        <v>2.6628018113590001E-6</v>
      </c>
      <c r="I1036" s="15">
        <v>0.69807394693939995</v>
      </c>
      <c r="J1036" s="16">
        <v>5.58040193385971E-73</v>
      </c>
      <c r="K1036" s="17"/>
      <c r="L1036" s="17">
        <v>1</v>
      </c>
    </row>
    <row r="1037" spans="1:12" x14ac:dyDescent="0.25">
      <c r="A1037" s="9" t="s">
        <v>1044</v>
      </c>
      <c r="B1037" s="11" t="s">
        <v>1045</v>
      </c>
      <c r="C1037" s="14">
        <v>153.74737125970401</v>
      </c>
      <c r="D1037" s="14">
        <v>175.04917788291601</v>
      </c>
      <c r="E1037" s="14">
        <v>44.771451958197503</v>
      </c>
      <c r="F1037" s="14">
        <v>73.632040777568207</v>
      </c>
      <c r="G1037" s="15">
        <v>0.18697611595649</v>
      </c>
      <c r="H1037" s="16">
        <v>0.37335000769114102</v>
      </c>
      <c r="I1037" s="15">
        <v>0.69791914799536703</v>
      </c>
      <c r="J1037" s="16">
        <v>5.9142283176536804E-4</v>
      </c>
      <c r="K1037" s="17"/>
      <c r="L1037" s="17">
        <v>1</v>
      </c>
    </row>
    <row r="1038" spans="1:12" ht="34.5" x14ac:dyDescent="0.25">
      <c r="A1038" s="9" t="s">
        <v>1042</v>
      </c>
      <c r="B1038" s="11" t="s">
        <v>1043</v>
      </c>
      <c r="C1038" s="14">
        <v>93.123617099726403</v>
      </c>
      <c r="D1038" s="14">
        <v>95.818202133684096</v>
      </c>
      <c r="E1038" s="14">
        <v>33.503677784960203</v>
      </c>
      <c r="F1038" s="14">
        <v>55.313473588268103</v>
      </c>
      <c r="G1038" s="15">
        <v>4.3864481108699199E-2</v>
      </c>
      <c r="H1038" s="16">
        <v>0.90417341372659199</v>
      </c>
      <c r="I1038" s="15">
        <v>0.69666206705864198</v>
      </c>
      <c r="J1038" s="16">
        <v>3.84542358325277E-3</v>
      </c>
      <c r="K1038" s="17"/>
      <c r="L1038" s="17">
        <v>1</v>
      </c>
    </row>
    <row r="1039" spans="1:12" ht="23.25" x14ac:dyDescent="0.25">
      <c r="A1039" s="9" t="s">
        <v>3229</v>
      </c>
      <c r="B1039" s="11" t="s">
        <v>3230</v>
      </c>
      <c r="C1039" s="14">
        <v>133.07684956098799</v>
      </c>
      <c r="D1039" s="14">
        <v>86.478894642054101</v>
      </c>
      <c r="E1039" s="14">
        <v>3.5306782901930802</v>
      </c>
      <c r="F1039" s="14">
        <v>7.1507497192649696</v>
      </c>
      <c r="G1039" s="15">
        <v>-0.61492940130778595</v>
      </c>
      <c r="H1039" s="16">
        <v>4.22769086057818E-3</v>
      </c>
      <c r="I1039" s="15">
        <v>0.69536118629427701</v>
      </c>
      <c r="J1039" s="16">
        <v>0.17829804893430401</v>
      </c>
      <c r="K1039" s="17">
        <v>-1</v>
      </c>
      <c r="L1039" s="17"/>
    </row>
    <row r="1040" spans="1:12" ht="45.75" x14ac:dyDescent="0.25">
      <c r="A1040" s="9" t="s">
        <v>1040</v>
      </c>
      <c r="B1040" s="11" t="s">
        <v>1041</v>
      </c>
      <c r="C1040" s="14">
        <v>16.729180431047599</v>
      </c>
      <c r="D1040" s="14">
        <v>13.863473931537399</v>
      </c>
      <c r="E1040" s="14">
        <v>16.576338570866898</v>
      </c>
      <c r="F1040" s="14">
        <v>27.669506764702099</v>
      </c>
      <c r="G1040" s="15">
        <v>-0.25098974796608498</v>
      </c>
      <c r="H1040" s="16">
        <v>0.69339430865652196</v>
      </c>
      <c r="I1040" s="15">
        <v>0.69449134966875803</v>
      </c>
      <c r="J1040" s="16">
        <v>7.7308105503316502E-2</v>
      </c>
      <c r="K1040" s="17"/>
      <c r="L1040" s="17">
        <v>1</v>
      </c>
    </row>
    <row r="1041" spans="1:12" x14ac:dyDescent="0.25">
      <c r="A1041" s="9" t="s">
        <v>1038</v>
      </c>
      <c r="B1041" s="11" t="s">
        <v>1039</v>
      </c>
      <c r="C1041" s="14">
        <v>19.4674000280021</v>
      </c>
      <c r="D1041" s="14">
        <v>21.758639819783301</v>
      </c>
      <c r="E1041" s="14">
        <v>42.668764648902197</v>
      </c>
      <c r="F1041" s="14">
        <v>69.683158856669607</v>
      </c>
      <c r="G1041" s="15">
        <v>0.14677042891939601</v>
      </c>
      <c r="H1041" s="16">
        <v>0.78510245730779105</v>
      </c>
      <c r="I1041" s="15">
        <v>0.69351271396481295</v>
      </c>
      <c r="J1041" s="16">
        <v>4.9750171053149304E-3</v>
      </c>
      <c r="K1041" s="17"/>
      <c r="L1041" s="17">
        <v>1</v>
      </c>
    </row>
    <row r="1042" spans="1:12" ht="23.25" x14ac:dyDescent="0.25">
      <c r="A1042" s="9" t="s">
        <v>1036</v>
      </c>
      <c r="B1042" s="11" t="s">
        <v>1037</v>
      </c>
      <c r="C1042" s="14">
        <v>56.415280987231498</v>
      </c>
      <c r="D1042" s="14">
        <v>56.325707046398698</v>
      </c>
      <c r="E1042" s="14">
        <v>33.837865755163797</v>
      </c>
      <c r="F1042" s="14">
        <v>55.583243873492002</v>
      </c>
      <c r="G1042" s="15">
        <v>-2.5960581928161099E-3</v>
      </c>
      <c r="H1042" s="16">
        <v>0.99567109661781295</v>
      </c>
      <c r="I1042" s="15">
        <v>0.69271815093833999</v>
      </c>
      <c r="J1042" s="16">
        <v>5.4679386507988804E-3</v>
      </c>
      <c r="K1042" s="17"/>
      <c r="L1042" s="17">
        <v>1</v>
      </c>
    </row>
    <row r="1043" spans="1:12" ht="23.25" x14ac:dyDescent="0.25">
      <c r="A1043" s="9" t="s">
        <v>1034</v>
      </c>
      <c r="B1043" s="11" t="s">
        <v>1035</v>
      </c>
      <c r="C1043" s="14">
        <v>10541.9309341147</v>
      </c>
      <c r="D1043" s="14">
        <v>9057.6121872326203</v>
      </c>
      <c r="E1043" s="14">
        <v>444.82067783466499</v>
      </c>
      <c r="F1043" s="14">
        <v>719.95732128626798</v>
      </c>
      <c r="G1043" s="15">
        <v>-0.217993824405319</v>
      </c>
      <c r="H1043" s="16">
        <v>5.1448204373889297E-12</v>
      </c>
      <c r="I1043" s="15">
        <v>0.69222117802918404</v>
      </c>
      <c r="J1043" s="16">
        <v>2.6475743335486699E-32</v>
      </c>
      <c r="K1043" s="17"/>
      <c r="L1043" s="17">
        <v>1</v>
      </c>
    </row>
    <row r="1044" spans="1:12" ht="23.25" x14ac:dyDescent="0.25">
      <c r="A1044" s="9" t="s">
        <v>1032</v>
      </c>
      <c r="B1044" s="11" t="s">
        <v>1033</v>
      </c>
      <c r="C1044" s="14">
        <v>263.224560798911</v>
      </c>
      <c r="D1044" s="14">
        <v>275.550610369298</v>
      </c>
      <c r="E1044" s="14">
        <v>118.75122042138</v>
      </c>
      <c r="F1044" s="14">
        <v>192.05095919619899</v>
      </c>
      <c r="G1044" s="15">
        <v>6.6575464632083997E-2</v>
      </c>
      <c r="H1044" s="16">
        <v>0.74686630242394203</v>
      </c>
      <c r="I1044" s="15">
        <v>0.68964663551748195</v>
      </c>
      <c r="J1044" s="16">
        <v>5.9369664090825396E-7</v>
      </c>
      <c r="K1044" s="17"/>
      <c r="L1044" s="17">
        <v>1</v>
      </c>
    </row>
    <row r="1045" spans="1:12" x14ac:dyDescent="0.25">
      <c r="A1045" s="9" t="s">
        <v>1030</v>
      </c>
      <c r="B1045" s="11" t="s">
        <v>1031</v>
      </c>
      <c r="C1045" s="14">
        <v>478.406602666276</v>
      </c>
      <c r="D1045" s="14">
        <v>522.08741268018696</v>
      </c>
      <c r="E1045" s="14">
        <v>119.86782194379499</v>
      </c>
      <c r="F1045" s="14">
        <v>194.27385546143699</v>
      </c>
      <c r="G1045" s="15">
        <v>0.12588179014086301</v>
      </c>
      <c r="H1045" s="16">
        <v>0.302403422115545</v>
      </c>
      <c r="I1045" s="15">
        <v>0.689296207326903</v>
      </c>
      <c r="J1045" s="16">
        <v>1.6485519120395101E-8</v>
      </c>
      <c r="K1045" s="17"/>
      <c r="L1045" s="17">
        <v>1</v>
      </c>
    </row>
    <row r="1046" spans="1:12" ht="45.75" x14ac:dyDescent="0.25">
      <c r="A1046" s="9" t="s">
        <v>1028</v>
      </c>
      <c r="B1046" s="11" t="s">
        <v>1029</v>
      </c>
      <c r="C1046" s="14">
        <v>56.116077934469601</v>
      </c>
      <c r="D1046" s="14">
        <v>71.118821669537695</v>
      </c>
      <c r="E1046" s="14">
        <v>37.407321720277999</v>
      </c>
      <c r="F1046" s="14">
        <v>61.123244532353702</v>
      </c>
      <c r="G1046" s="15">
        <v>0.33457202663653701</v>
      </c>
      <c r="H1046" s="16">
        <v>0.24396604449102</v>
      </c>
      <c r="I1046" s="15">
        <v>0.68897541228655501</v>
      </c>
      <c r="J1046" s="16">
        <v>4.1879546444588099E-3</v>
      </c>
      <c r="K1046" s="17"/>
      <c r="L1046" s="17">
        <v>1</v>
      </c>
    </row>
    <row r="1047" spans="1:12" ht="23.25" x14ac:dyDescent="0.25">
      <c r="A1047" s="9" t="s">
        <v>1026</v>
      </c>
      <c r="B1047" s="11" t="s">
        <v>1027</v>
      </c>
      <c r="C1047" s="14">
        <v>28.0362019699539</v>
      </c>
      <c r="D1047" s="14">
        <v>29.009436904339601</v>
      </c>
      <c r="E1047" s="14">
        <v>21.845144861742</v>
      </c>
      <c r="F1047" s="14">
        <v>36.239648459831002</v>
      </c>
      <c r="G1047" s="15">
        <v>4.9721932605614798E-2</v>
      </c>
      <c r="H1047" s="16">
        <v>0.938872300922731</v>
      </c>
      <c r="I1047" s="15">
        <v>0.68884870201872395</v>
      </c>
      <c r="J1047" s="16">
        <v>4.6322798740917E-2</v>
      </c>
      <c r="K1047" s="17"/>
      <c r="L1047" s="17">
        <v>1</v>
      </c>
    </row>
    <row r="1048" spans="1:12" ht="23.25" x14ac:dyDescent="0.25">
      <c r="A1048" s="9" t="s">
        <v>1024</v>
      </c>
      <c r="B1048" s="11" t="s">
        <v>1025</v>
      </c>
      <c r="C1048" s="14">
        <v>44.791799367541302</v>
      </c>
      <c r="D1048" s="14">
        <v>47.636268442119501</v>
      </c>
      <c r="E1048" s="14">
        <v>27.107568222199699</v>
      </c>
      <c r="F1048" s="14">
        <v>44.6152539313617</v>
      </c>
      <c r="G1048" s="15">
        <v>9.0076950156992394E-2</v>
      </c>
      <c r="H1048" s="16">
        <v>0.83970601202849504</v>
      </c>
      <c r="I1048" s="15">
        <v>0.688836360909721</v>
      </c>
      <c r="J1048" s="16">
        <v>1.39090047928043E-2</v>
      </c>
      <c r="K1048" s="17"/>
      <c r="L1048" s="17">
        <v>1</v>
      </c>
    </row>
    <row r="1049" spans="1:12" x14ac:dyDescent="0.25">
      <c r="A1049" s="9" t="s">
        <v>1022</v>
      </c>
      <c r="B1049" s="11" t="s">
        <v>1023</v>
      </c>
      <c r="C1049" s="14">
        <v>282.46117286624201</v>
      </c>
      <c r="D1049" s="14">
        <v>288.85875045390202</v>
      </c>
      <c r="E1049" s="14">
        <v>96.763333629069194</v>
      </c>
      <c r="F1049" s="14">
        <v>157.12116963087399</v>
      </c>
      <c r="G1049" s="15">
        <v>3.2185096301860498E-2</v>
      </c>
      <c r="H1049" s="16">
        <v>0.88266970942923395</v>
      </c>
      <c r="I1049" s="15">
        <v>0.68835218091981598</v>
      </c>
      <c r="J1049" s="16">
        <v>1.5674955439664799E-6</v>
      </c>
      <c r="K1049" s="17"/>
      <c r="L1049" s="17">
        <v>1</v>
      </c>
    </row>
    <row r="1050" spans="1:12" ht="34.5" x14ac:dyDescent="0.25">
      <c r="A1050" s="9" t="s">
        <v>1020</v>
      </c>
      <c r="B1050" s="11" t="s">
        <v>1021</v>
      </c>
      <c r="C1050" s="14">
        <v>87.9676117806966</v>
      </c>
      <c r="D1050" s="14">
        <v>92.042479985468503</v>
      </c>
      <c r="E1050" s="14">
        <v>18.318638468591001</v>
      </c>
      <c r="F1050" s="14">
        <v>30.631668075894201</v>
      </c>
      <c r="G1050" s="15">
        <v>6.3305653520603106E-2</v>
      </c>
      <c r="H1050" s="16">
        <v>0.86183089542254299</v>
      </c>
      <c r="I1050" s="15">
        <v>0.68821341860020502</v>
      </c>
      <c r="J1050" s="16">
        <v>2.3259837934546199E-2</v>
      </c>
      <c r="K1050" s="17"/>
      <c r="L1050" s="17">
        <v>1</v>
      </c>
    </row>
    <row r="1051" spans="1:12" x14ac:dyDescent="0.25">
      <c r="A1051" s="9" t="s">
        <v>1018</v>
      </c>
      <c r="B1051" s="11" t="s">
        <v>1019</v>
      </c>
      <c r="C1051" s="14">
        <v>131.854088420122</v>
      </c>
      <c r="D1051" s="14">
        <v>156.32914287455301</v>
      </c>
      <c r="E1051" s="14">
        <v>52.568310086227697</v>
      </c>
      <c r="F1051" s="14">
        <v>85.557491428577293</v>
      </c>
      <c r="G1051" s="15">
        <v>0.244835302167383</v>
      </c>
      <c r="H1051" s="16">
        <v>0.216991845565388</v>
      </c>
      <c r="I1051" s="15">
        <v>0.68759972601453001</v>
      </c>
      <c r="J1051" s="16">
        <v>3.0136035345590601E-4</v>
      </c>
      <c r="K1051" s="17"/>
      <c r="L1051" s="17">
        <v>1</v>
      </c>
    </row>
    <row r="1052" spans="1:12" ht="23.25" x14ac:dyDescent="0.25">
      <c r="A1052" s="9" t="s">
        <v>1016</v>
      </c>
      <c r="B1052" s="11" t="s">
        <v>1017</v>
      </c>
      <c r="C1052" s="14">
        <v>1323.38493625455</v>
      </c>
      <c r="D1052" s="14">
        <v>1530.8393963979499</v>
      </c>
      <c r="E1052" s="14">
        <v>1110.2146201403</v>
      </c>
      <c r="F1052" s="14">
        <v>1787.7040536853201</v>
      </c>
      <c r="G1052" s="15">
        <v>0.21052377333345201</v>
      </c>
      <c r="H1052" s="16">
        <v>2.7769137553339002E-4</v>
      </c>
      <c r="I1052" s="15">
        <v>0.68734119412365102</v>
      </c>
      <c r="J1052" s="16">
        <v>6.1251876662587299E-41</v>
      </c>
      <c r="K1052" s="17"/>
      <c r="L1052" s="17">
        <v>1</v>
      </c>
    </row>
    <row r="1053" spans="1:12" ht="23.25" x14ac:dyDescent="0.25">
      <c r="A1053" s="9" t="s">
        <v>1014</v>
      </c>
      <c r="B1053" s="11" t="s">
        <v>1015</v>
      </c>
      <c r="C1053" s="14">
        <v>256.67494086125498</v>
      </c>
      <c r="D1053" s="14">
        <v>275.07090046936497</v>
      </c>
      <c r="E1053" s="14">
        <v>109.329291472639</v>
      </c>
      <c r="F1053" s="14">
        <v>176.87865606608</v>
      </c>
      <c r="G1053" s="15">
        <v>0.101084965007886</v>
      </c>
      <c r="H1053" s="16">
        <v>0.55330241515559098</v>
      </c>
      <c r="I1053" s="15">
        <v>0.68680090562390494</v>
      </c>
      <c r="J1053" s="16">
        <v>2.5611915460439803E-7</v>
      </c>
      <c r="K1053" s="17"/>
      <c r="L1053" s="17">
        <v>1</v>
      </c>
    </row>
    <row r="1054" spans="1:12" x14ac:dyDescent="0.25">
      <c r="A1054" s="9" t="s">
        <v>1012</v>
      </c>
      <c r="B1054" s="11" t="s">
        <v>1013</v>
      </c>
      <c r="C1054" s="14">
        <v>163.74630079878199</v>
      </c>
      <c r="D1054" s="14">
        <v>213.894463219947</v>
      </c>
      <c r="E1054" s="14">
        <v>44.303012773520301</v>
      </c>
      <c r="F1054" s="14">
        <v>72.531160177192106</v>
      </c>
      <c r="G1054" s="15">
        <v>0.38291703901692198</v>
      </c>
      <c r="H1054" s="16">
        <v>1.8862420413670401E-2</v>
      </c>
      <c r="I1054" s="15">
        <v>0.68634622111277999</v>
      </c>
      <c r="J1054" s="16">
        <v>6.3042825988023001E-4</v>
      </c>
      <c r="K1054" s="17"/>
      <c r="L1054" s="17">
        <v>1</v>
      </c>
    </row>
    <row r="1055" spans="1:12" x14ac:dyDescent="0.25">
      <c r="A1055" s="9" t="s">
        <v>1010</v>
      </c>
      <c r="B1055" s="11" t="s">
        <v>1011</v>
      </c>
      <c r="C1055" s="14">
        <v>639.19898630397904</v>
      </c>
      <c r="D1055" s="14">
        <v>683.11088098206505</v>
      </c>
      <c r="E1055" s="14">
        <v>346.90997425305198</v>
      </c>
      <c r="F1055" s="14">
        <v>558.37564434702097</v>
      </c>
      <c r="G1055" s="15">
        <v>9.6954313559962493E-2</v>
      </c>
      <c r="H1055" s="16">
        <v>0.34192654506554199</v>
      </c>
      <c r="I1055" s="15">
        <v>0.68516734589321904</v>
      </c>
      <c r="J1055" s="16">
        <v>4.2833123725472497E-18</v>
      </c>
      <c r="K1055" s="17"/>
      <c r="L1055" s="17">
        <v>1</v>
      </c>
    </row>
    <row r="1056" spans="1:12" x14ac:dyDescent="0.25">
      <c r="A1056" s="9" t="s">
        <v>1008</v>
      </c>
      <c r="B1056" s="11" t="s">
        <v>1009</v>
      </c>
      <c r="C1056" s="14">
        <v>17032.481558303502</v>
      </c>
      <c r="D1056" s="14">
        <v>20394.124811328998</v>
      </c>
      <c r="E1056" s="14">
        <v>10931.381835108101</v>
      </c>
      <c r="F1056" s="14">
        <v>17557.585061031499</v>
      </c>
      <c r="G1056" s="15">
        <v>0.26048202434557199</v>
      </c>
      <c r="H1056" s="16">
        <v>1.6121849353700999E-18</v>
      </c>
      <c r="I1056" s="15">
        <v>0.68467437093010297</v>
      </c>
      <c r="J1056" s="16">
        <v>5.9836714990843697E-125</v>
      </c>
      <c r="K1056" s="17"/>
      <c r="L1056" s="17">
        <v>1</v>
      </c>
    </row>
    <row r="1057" spans="1:12" ht="34.5" x14ac:dyDescent="0.25">
      <c r="A1057" s="9" t="s">
        <v>1006</v>
      </c>
      <c r="B1057" s="11" t="s">
        <v>1007</v>
      </c>
      <c r="C1057" s="14">
        <v>20.445196159350399</v>
      </c>
      <c r="D1057" s="14">
        <v>22.3879268444859</v>
      </c>
      <c r="E1057" s="14">
        <v>9.5013607826667101</v>
      </c>
      <c r="F1057" s="14">
        <v>16.2762392951919</v>
      </c>
      <c r="G1057" s="15">
        <v>0.121600211384066</v>
      </c>
      <c r="H1057" s="16">
        <v>0.85493232240827</v>
      </c>
      <c r="I1057" s="15">
        <v>0.68466027553600795</v>
      </c>
      <c r="J1057" s="16">
        <v>0.12929169685732</v>
      </c>
      <c r="K1057" s="17"/>
      <c r="L1057" s="17">
        <v>1</v>
      </c>
    </row>
    <row r="1058" spans="1:12" x14ac:dyDescent="0.25">
      <c r="A1058" s="9" t="s">
        <v>1004</v>
      </c>
      <c r="B1058" s="11" t="s">
        <v>1005</v>
      </c>
      <c r="C1058" s="14">
        <v>1035.62239000265</v>
      </c>
      <c r="D1058" s="14">
        <v>922.14644257750501</v>
      </c>
      <c r="E1058" s="14">
        <v>477.463428122896</v>
      </c>
      <c r="F1058" s="14">
        <v>767.39795265948601</v>
      </c>
      <c r="G1058" s="15">
        <v>-0.16590552500702899</v>
      </c>
      <c r="H1058" s="16">
        <v>2.99608252350369E-2</v>
      </c>
      <c r="I1058" s="15">
        <v>0.68436144594042603</v>
      </c>
      <c r="J1058" s="16">
        <v>1.46154604378913E-22</v>
      </c>
      <c r="K1058" s="17"/>
      <c r="L1058" s="17">
        <v>1</v>
      </c>
    </row>
    <row r="1059" spans="1:12" x14ac:dyDescent="0.25">
      <c r="A1059" s="9" t="s">
        <v>1002</v>
      </c>
      <c r="B1059" s="11" t="s">
        <v>1003</v>
      </c>
      <c r="C1059" s="14">
        <v>199.46838289649301</v>
      </c>
      <c r="D1059" s="14">
        <v>202.03917380426799</v>
      </c>
      <c r="E1059" s="14">
        <v>231.36809439208</v>
      </c>
      <c r="F1059" s="14">
        <v>372.28624337737199</v>
      </c>
      <c r="G1059" s="15">
        <v>1.8741610430276001E-2</v>
      </c>
      <c r="H1059" s="16">
        <v>0.93779530522163401</v>
      </c>
      <c r="I1059" s="15">
        <v>0.68399279738123997</v>
      </c>
      <c r="J1059" s="16">
        <v>1.0864669531843301E-10</v>
      </c>
      <c r="K1059" s="17"/>
      <c r="L1059" s="17">
        <v>1</v>
      </c>
    </row>
    <row r="1060" spans="1:12" x14ac:dyDescent="0.25">
      <c r="A1060" s="9" t="s">
        <v>1000</v>
      </c>
      <c r="B1060" s="11" t="s">
        <v>1001</v>
      </c>
      <c r="C1060" s="14">
        <v>129.75943755046501</v>
      </c>
      <c r="D1060" s="14">
        <v>230.70860269314301</v>
      </c>
      <c r="E1060" s="14">
        <v>100.78024420879601</v>
      </c>
      <c r="F1060" s="14">
        <v>162.77049726629701</v>
      </c>
      <c r="G1060" s="15">
        <v>0.82560546823588998</v>
      </c>
      <c r="H1060" s="16">
        <v>2.15254997754483E-8</v>
      </c>
      <c r="I1060" s="15">
        <v>0.68390391815924301</v>
      </c>
      <c r="J1060" s="16">
        <v>9.0860424266670692E-6</v>
      </c>
      <c r="K1060" s="17">
        <v>1</v>
      </c>
      <c r="L1060" s="17">
        <v>1</v>
      </c>
    </row>
    <row r="1061" spans="1:12" ht="23.25" x14ac:dyDescent="0.25">
      <c r="A1061" s="9" t="s">
        <v>998</v>
      </c>
      <c r="B1061" s="11" t="s">
        <v>999</v>
      </c>
      <c r="C1061" s="14">
        <v>86.832287664038503</v>
      </c>
      <c r="D1061" s="14">
        <v>66.271515500463906</v>
      </c>
      <c r="E1061" s="14">
        <v>40.239190189227003</v>
      </c>
      <c r="F1061" s="14">
        <v>65.489840486886806</v>
      </c>
      <c r="G1061" s="15">
        <v>-0.37776141665663798</v>
      </c>
      <c r="H1061" s="16">
        <v>0.151717438087074</v>
      </c>
      <c r="I1061" s="15">
        <v>0.68364609783472596</v>
      </c>
      <c r="J1061" s="16">
        <v>3.7840237961042299E-3</v>
      </c>
      <c r="K1061" s="17"/>
      <c r="L1061" s="17">
        <v>1</v>
      </c>
    </row>
    <row r="1062" spans="1:12" ht="23.25" x14ac:dyDescent="0.25">
      <c r="A1062" s="9" t="s">
        <v>996</v>
      </c>
      <c r="B1062" s="11" t="s">
        <v>997</v>
      </c>
      <c r="C1062" s="14">
        <v>469.92079591771602</v>
      </c>
      <c r="D1062" s="14">
        <v>478.88826887134297</v>
      </c>
      <c r="E1062" s="14">
        <v>221.21587876699701</v>
      </c>
      <c r="F1062" s="14">
        <v>356.22652534809203</v>
      </c>
      <c r="G1062" s="15">
        <v>2.70384160875363E-2</v>
      </c>
      <c r="H1062" s="16">
        <v>0.88327887800540705</v>
      </c>
      <c r="I1062" s="15">
        <v>0.68209566650957598</v>
      </c>
      <c r="J1062" s="16">
        <v>1.7025434747626799E-10</v>
      </c>
      <c r="K1062" s="17"/>
      <c r="L1062" s="17">
        <v>1</v>
      </c>
    </row>
    <row r="1063" spans="1:12" ht="23.25" x14ac:dyDescent="0.25">
      <c r="A1063" s="9" t="s">
        <v>994</v>
      </c>
      <c r="B1063" s="11" t="s">
        <v>995</v>
      </c>
      <c r="C1063" s="14">
        <v>28.6198784728631</v>
      </c>
      <c r="D1063" s="14">
        <v>23.048961294231699</v>
      </c>
      <c r="E1063" s="14">
        <v>16.584744907378301</v>
      </c>
      <c r="F1063" s="14">
        <v>27.431866362169998</v>
      </c>
      <c r="G1063" s="15">
        <v>-0.29423068099379401</v>
      </c>
      <c r="H1063" s="16">
        <v>0.54014604729667204</v>
      </c>
      <c r="I1063" s="15">
        <v>0.68179828065197501</v>
      </c>
      <c r="J1063" s="16">
        <v>5.7362696573184303E-2</v>
      </c>
      <c r="K1063" s="17"/>
      <c r="L1063" s="17">
        <v>1</v>
      </c>
    </row>
    <row r="1064" spans="1:12" ht="23.25" x14ac:dyDescent="0.25">
      <c r="A1064" s="9" t="s">
        <v>992</v>
      </c>
      <c r="B1064" s="11" t="s">
        <v>993</v>
      </c>
      <c r="C1064" s="14">
        <v>77.268432562716399</v>
      </c>
      <c r="D1064" s="14">
        <v>155.591152907972</v>
      </c>
      <c r="E1064" s="14">
        <v>80.559960703326894</v>
      </c>
      <c r="F1064" s="14">
        <v>130.25673850016099</v>
      </c>
      <c r="G1064" s="15">
        <v>0.99858118640673399</v>
      </c>
      <c r="H1064" s="16">
        <v>4.6632513128899803E-9</v>
      </c>
      <c r="I1064" s="15">
        <v>0.68175795998222</v>
      </c>
      <c r="J1064" s="16">
        <v>5.9604125854918799E-5</v>
      </c>
      <c r="K1064" s="17">
        <v>1</v>
      </c>
      <c r="L1064" s="17">
        <v>1</v>
      </c>
    </row>
    <row r="1065" spans="1:12" x14ac:dyDescent="0.25">
      <c r="A1065" s="9" t="s">
        <v>990</v>
      </c>
      <c r="B1065" s="11" t="s">
        <v>991</v>
      </c>
      <c r="C1065" s="14">
        <v>15521.120092696699</v>
      </c>
      <c r="D1065" s="14">
        <v>18950.346096990401</v>
      </c>
      <c r="E1065" s="14">
        <v>5513.1335683780799</v>
      </c>
      <c r="F1065" s="14">
        <v>8848.3620575265504</v>
      </c>
      <c r="G1065" s="15">
        <v>0.28772046298236797</v>
      </c>
      <c r="H1065" s="16">
        <v>2.70132229070054E-3</v>
      </c>
      <c r="I1065" s="15">
        <v>0.68123096940330097</v>
      </c>
      <c r="J1065" s="16">
        <v>4.8283410679972497E-16</v>
      </c>
      <c r="K1065" s="17"/>
      <c r="L1065" s="17">
        <v>1</v>
      </c>
    </row>
    <row r="1066" spans="1:12" ht="23.25" x14ac:dyDescent="0.25">
      <c r="A1066" s="9" t="s">
        <v>988</v>
      </c>
      <c r="B1066" s="11" t="s">
        <v>989</v>
      </c>
      <c r="C1066" s="14">
        <v>509.325971039649</v>
      </c>
      <c r="D1066" s="14">
        <v>494.57694441151801</v>
      </c>
      <c r="E1066" s="14">
        <v>36.710660389982102</v>
      </c>
      <c r="F1066" s="14">
        <v>59.968125432610599</v>
      </c>
      <c r="G1066" s="15">
        <v>-4.1815940372968499E-2</v>
      </c>
      <c r="H1066" s="16">
        <v>0.79283164704753695</v>
      </c>
      <c r="I1066" s="15">
        <v>0.67838292848288895</v>
      </c>
      <c r="J1066" s="16">
        <v>6.5187089916362401E-4</v>
      </c>
      <c r="K1066" s="17"/>
      <c r="L1066" s="17">
        <v>1</v>
      </c>
    </row>
    <row r="1067" spans="1:12" ht="23.25" x14ac:dyDescent="0.25">
      <c r="A1067" s="9" t="s">
        <v>986</v>
      </c>
      <c r="B1067" s="11" t="s">
        <v>987</v>
      </c>
      <c r="C1067" s="14">
        <v>66.848264373576598</v>
      </c>
      <c r="D1067" s="14">
        <v>71.329015452660201</v>
      </c>
      <c r="E1067" s="14">
        <v>29.788707352945</v>
      </c>
      <c r="F1067" s="14">
        <v>48.510701250115098</v>
      </c>
      <c r="G1067" s="15">
        <v>9.2937854769641504E-2</v>
      </c>
      <c r="H1067" s="16">
        <v>0.81397941506140803</v>
      </c>
      <c r="I1067" s="15">
        <v>0.67786848522615695</v>
      </c>
      <c r="J1067" s="16">
        <v>1.2023063859463499E-2</v>
      </c>
      <c r="K1067" s="17"/>
      <c r="L1067" s="17">
        <v>1</v>
      </c>
    </row>
    <row r="1068" spans="1:12" ht="34.5" x14ac:dyDescent="0.25">
      <c r="A1068" s="9" t="s">
        <v>984</v>
      </c>
      <c r="B1068" s="11" t="s">
        <v>985</v>
      </c>
      <c r="C1068" s="14">
        <v>162.80454960921301</v>
      </c>
      <c r="D1068" s="14">
        <v>194.89099649054799</v>
      </c>
      <c r="E1068" s="14">
        <v>131.50758133032301</v>
      </c>
      <c r="F1068" s="14">
        <v>211.354114307994</v>
      </c>
      <c r="G1068" s="15">
        <v>0.25967969691491599</v>
      </c>
      <c r="H1068" s="16">
        <v>0.143254584834655</v>
      </c>
      <c r="I1068" s="15">
        <v>0.67772851343281404</v>
      </c>
      <c r="J1068" s="16">
        <v>1.64446845122053E-6</v>
      </c>
      <c r="K1068" s="17"/>
      <c r="L1068" s="17">
        <v>1</v>
      </c>
    </row>
    <row r="1069" spans="1:12" ht="23.25" x14ac:dyDescent="0.25">
      <c r="A1069" s="9" t="s">
        <v>982</v>
      </c>
      <c r="B1069" s="11" t="s">
        <v>983</v>
      </c>
      <c r="C1069" s="14">
        <v>368.69135690754501</v>
      </c>
      <c r="D1069" s="14">
        <v>427.07419388745399</v>
      </c>
      <c r="E1069" s="14">
        <v>142.68190537010199</v>
      </c>
      <c r="F1069" s="14">
        <v>229.23048360514699</v>
      </c>
      <c r="G1069" s="15">
        <v>0.212387199501301</v>
      </c>
      <c r="H1069" s="16">
        <v>7.8890845617671998E-2</v>
      </c>
      <c r="I1069" s="15">
        <v>0.67770204036971704</v>
      </c>
      <c r="J1069" s="16">
        <v>1.33866252598014E-8</v>
      </c>
      <c r="K1069" s="17"/>
      <c r="L1069" s="17">
        <v>1</v>
      </c>
    </row>
    <row r="1070" spans="1:12" ht="23.25" x14ac:dyDescent="0.25">
      <c r="A1070" s="9" t="s">
        <v>980</v>
      </c>
      <c r="B1070" s="11" t="s">
        <v>981</v>
      </c>
      <c r="C1070" s="14">
        <v>325.97667510475497</v>
      </c>
      <c r="D1070" s="14">
        <v>360.16313967741797</v>
      </c>
      <c r="E1070" s="14">
        <v>219.57941960900399</v>
      </c>
      <c r="F1070" s="14">
        <v>351.88848844956198</v>
      </c>
      <c r="G1070" s="15">
        <v>0.143206831871109</v>
      </c>
      <c r="H1070" s="16">
        <v>0.27095016370327901</v>
      </c>
      <c r="I1070" s="15">
        <v>0.67747620037544198</v>
      </c>
      <c r="J1070" s="16">
        <v>1.2899245093416399E-11</v>
      </c>
      <c r="K1070" s="17"/>
      <c r="L1070" s="17">
        <v>1</v>
      </c>
    </row>
    <row r="1071" spans="1:12" ht="23.25" x14ac:dyDescent="0.25">
      <c r="A1071" s="9" t="s">
        <v>978</v>
      </c>
      <c r="B1071" s="11" t="s">
        <v>979</v>
      </c>
      <c r="C1071" s="14">
        <v>29.538058656707602</v>
      </c>
      <c r="D1071" s="14">
        <v>37.2541180130372</v>
      </c>
      <c r="E1071" s="14">
        <v>14.4464088459435</v>
      </c>
      <c r="F1071" s="14">
        <v>24.012297640906301</v>
      </c>
      <c r="G1071" s="15">
        <v>0.32022887139894701</v>
      </c>
      <c r="H1071" s="16">
        <v>0.45934555067698102</v>
      </c>
      <c r="I1071" s="15">
        <v>0.676466667153652</v>
      </c>
      <c r="J1071" s="16">
        <v>6.7739408233031304E-2</v>
      </c>
      <c r="K1071" s="17"/>
      <c r="L1071" s="17">
        <v>1</v>
      </c>
    </row>
    <row r="1072" spans="1:12" x14ac:dyDescent="0.25">
      <c r="A1072" s="9" t="s">
        <v>976</v>
      </c>
      <c r="B1072" s="11" t="s">
        <v>977</v>
      </c>
      <c r="C1072" s="14">
        <v>101.882167675985</v>
      </c>
      <c r="D1072" s="14">
        <v>107.800026312059</v>
      </c>
      <c r="E1072" s="14">
        <v>15.5884388423306</v>
      </c>
      <c r="F1072" s="14">
        <v>25.9150286556069</v>
      </c>
      <c r="G1072" s="15">
        <v>8.2611603332894204E-2</v>
      </c>
      <c r="H1072" s="16">
        <v>0.80518216091177097</v>
      </c>
      <c r="I1072" s="15">
        <v>0.67525237141531202</v>
      </c>
      <c r="J1072" s="16">
        <v>3.59406355390815E-2</v>
      </c>
      <c r="K1072" s="17"/>
      <c r="L1072" s="17">
        <v>1</v>
      </c>
    </row>
    <row r="1073" spans="1:12" x14ac:dyDescent="0.25">
      <c r="A1073" s="9" t="s">
        <v>974</v>
      </c>
      <c r="B1073" s="11" t="s">
        <v>975</v>
      </c>
      <c r="C1073" s="14">
        <v>94.2318221947626</v>
      </c>
      <c r="D1073" s="14">
        <v>128.961163777352</v>
      </c>
      <c r="E1073" s="14">
        <v>18.6580413100973</v>
      </c>
      <c r="F1073" s="14">
        <v>31.0053709809747</v>
      </c>
      <c r="G1073" s="15">
        <v>0.44724258392712102</v>
      </c>
      <c r="H1073" s="16">
        <v>5.2435772589083399E-2</v>
      </c>
      <c r="I1073" s="15">
        <v>0.67500679531184904</v>
      </c>
      <c r="J1073" s="16">
        <v>2.6231521870275699E-2</v>
      </c>
      <c r="K1073" s="17"/>
      <c r="L1073" s="17">
        <v>1</v>
      </c>
    </row>
    <row r="1074" spans="1:12" ht="23.25" x14ac:dyDescent="0.25">
      <c r="A1074" s="9" t="s">
        <v>972</v>
      </c>
      <c r="B1074" s="11" t="s">
        <v>973</v>
      </c>
      <c r="C1074" s="14">
        <v>248.632305639956</v>
      </c>
      <c r="D1074" s="14">
        <v>297.05585387611598</v>
      </c>
      <c r="E1074" s="14">
        <v>139.57039630463299</v>
      </c>
      <c r="F1074" s="14">
        <v>223.64264880564099</v>
      </c>
      <c r="G1074" s="15">
        <v>0.25554646217927102</v>
      </c>
      <c r="H1074" s="16">
        <v>5.1589590586045897E-2</v>
      </c>
      <c r="I1074" s="15">
        <v>0.67471375451103199</v>
      </c>
      <c r="J1074" s="16">
        <v>2.97434703793822E-8</v>
      </c>
      <c r="K1074" s="17"/>
      <c r="L1074" s="17">
        <v>1</v>
      </c>
    </row>
    <row r="1075" spans="1:12" ht="23.25" x14ac:dyDescent="0.25">
      <c r="A1075" s="9" t="s">
        <v>970</v>
      </c>
      <c r="B1075" s="11" t="s">
        <v>971</v>
      </c>
      <c r="C1075" s="14">
        <v>241.51677652265701</v>
      </c>
      <c r="D1075" s="14">
        <v>274.64559590684001</v>
      </c>
      <c r="E1075" s="14">
        <v>141.01734844950099</v>
      </c>
      <c r="F1075" s="14">
        <v>225.848933863307</v>
      </c>
      <c r="G1075" s="15">
        <v>0.184479599062948</v>
      </c>
      <c r="H1075" s="16">
        <v>0.19116946390240999</v>
      </c>
      <c r="I1075" s="15">
        <v>0.67449441675701105</v>
      </c>
      <c r="J1075" s="16">
        <v>1.6248590206148599E-8</v>
      </c>
      <c r="K1075" s="17"/>
      <c r="L1075" s="17">
        <v>1</v>
      </c>
    </row>
    <row r="1076" spans="1:12" ht="34.5" x14ac:dyDescent="0.25">
      <c r="A1076" s="9" t="s">
        <v>968</v>
      </c>
      <c r="B1076" s="11" t="s">
        <v>969</v>
      </c>
      <c r="C1076" s="14">
        <v>196.35821056666001</v>
      </c>
      <c r="D1076" s="14">
        <v>202.98273010009501</v>
      </c>
      <c r="E1076" s="14">
        <v>72.336904537614899</v>
      </c>
      <c r="F1076" s="14">
        <v>116.24102276200099</v>
      </c>
      <c r="G1076" s="15">
        <v>4.6762980312090197E-2</v>
      </c>
      <c r="H1076" s="16">
        <v>0.84284242829449596</v>
      </c>
      <c r="I1076" s="15">
        <v>0.67345642934522598</v>
      </c>
      <c r="J1076" s="16">
        <v>3.5203480799236201E-5</v>
      </c>
      <c r="K1076" s="17"/>
      <c r="L1076" s="17">
        <v>1</v>
      </c>
    </row>
    <row r="1077" spans="1:12" ht="23.25" x14ac:dyDescent="0.25">
      <c r="A1077" s="9" t="s">
        <v>966</v>
      </c>
      <c r="B1077" s="11" t="s">
        <v>967</v>
      </c>
      <c r="C1077" s="14">
        <v>50.368490782863603</v>
      </c>
      <c r="D1077" s="14">
        <v>63.289482980900999</v>
      </c>
      <c r="E1077" s="14">
        <v>28.205605672363099</v>
      </c>
      <c r="F1077" s="14">
        <v>45.892488203148702</v>
      </c>
      <c r="G1077" s="15">
        <v>0.32018571219836001</v>
      </c>
      <c r="H1077" s="16">
        <v>0.32192166009562201</v>
      </c>
      <c r="I1077" s="15">
        <v>0.67310753585356498</v>
      </c>
      <c r="J1077" s="16">
        <v>1.49379312251925E-2</v>
      </c>
      <c r="K1077" s="17"/>
      <c r="L1077" s="17">
        <v>1</v>
      </c>
    </row>
    <row r="1078" spans="1:12" ht="23.25" x14ac:dyDescent="0.25">
      <c r="A1078" s="9" t="s">
        <v>964</v>
      </c>
      <c r="B1078" s="11" t="s">
        <v>965</v>
      </c>
      <c r="C1078" s="14">
        <v>17.7563047381018</v>
      </c>
      <c r="D1078" s="14">
        <v>28.914194629209799</v>
      </c>
      <c r="E1078" s="14">
        <v>17.305582272947799</v>
      </c>
      <c r="F1078" s="14">
        <v>28.3871579340083</v>
      </c>
      <c r="G1078" s="15">
        <v>0.65963013568057804</v>
      </c>
      <c r="H1078" s="16">
        <v>0.115597915045853</v>
      </c>
      <c r="I1078" s="15">
        <v>0.67215871282304596</v>
      </c>
      <c r="J1078" s="16">
        <v>6.5006059942652794E-2</v>
      </c>
      <c r="K1078" s="17"/>
      <c r="L1078" s="17">
        <v>1</v>
      </c>
    </row>
    <row r="1079" spans="1:12" ht="23.25" x14ac:dyDescent="0.25">
      <c r="A1079" s="9" t="s">
        <v>962</v>
      </c>
      <c r="B1079" s="11" t="s">
        <v>963</v>
      </c>
      <c r="C1079" s="14">
        <v>21.943355328893201</v>
      </c>
      <c r="D1079" s="14">
        <v>35.320010822279798</v>
      </c>
      <c r="E1079" s="14">
        <v>29.884951859892599</v>
      </c>
      <c r="F1079" s="14">
        <v>48.550786314181202</v>
      </c>
      <c r="G1079" s="15">
        <v>0.65231782458038201</v>
      </c>
      <c r="H1079" s="16">
        <v>7.6410127931440294E-2</v>
      </c>
      <c r="I1079" s="15">
        <v>0.67054353748925899</v>
      </c>
      <c r="J1079" s="16">
        <v>2.3298825978043801E-2</v>
      </c>
      <c r="K1079" s="17">
        <v>1</v>
      </c>
      <c r="L1079" s="17">
        <v>1</v>
      </c>
    </row>
    <row r="1080" spans="1:12" x14ac:dyDescent="0.25">
      <c r="A1080" s="9" t="s">
        <v>960</v>
      </c>
      <c r="B1080" s="11" t="s">
        <v>961</v>
      </c>
      <c r="C1080" s="14">
        <v>61.982662962722401</v>
      </c>
      <c r="D1080" s="14">
        <v>96.918328600277704</v>
      </c>
      <c r="E1080" s="14">
        <v>119.571431216679</v>
      </c>
      <c r="F1080" s="14">
        <v>190.966380646201</v>
      </c>
      <c r="G1080" s="15">
        <v>0.63342624845043005</v>
      </c>
      <c r="H1080" s="16">
        <v>1.3388979304235699E-3</v>
      </c>
      <c r="I1080" s="15">
        <v>0.67015871289513296</v>
      </c>
      <c r="J1080" s="16">
        <v>7.6711530218303007E-6</v>
      </c>
      <c r="K1080" s="17">
        <v>1</v>
      </c>
      <c r="L1080" s="17">
        <v>1</v>
      </c>
    </row>
    <row r="1081" spans="1:12" ht="34.5" x14ac:dyDescent="0.25">
      <c r="A1081" s="9" t="s">
        <v>958</v>
      </c>
      <c r="B1081" s="11" t="s">
        <v>959</v>
      </c>
      <c r="C1081" s="14">
        <v>1438.0604900322701</v>
      </c>
      <c r="D1081" s="14">
        <v>1635.83492667357</v>
      </c>
      <c r="E1081" s="14">
        <v>1532.4588860050401</v>
      </c>
      <c r="F1081" s="14">
        <v>2437.6892117889802</v>
      </c>
      <c r="G1081" s="15">
        <v>0.187112510562254</v>
      </c>
      <c r="H1081" s="16">
        <v>1.59141908533606E-3</v>
      </c>
      <c r="I1081" s="15">
        <v>0.670104415666958</v>
      </c>
      <c r="J1081" s="16">
        <v>3.9930183438718698E-42</v>
      </c>
      <c r="K1081" s="17"/>
      <c r="L1081" s="17">
        <v>1</v>
      </c>
    </row>
    <row r="1082" spans="1:12" x14ac:dyDescent="0.25">
      <c r="A1082" s="9" t="s">
        <v>956</v>
      </c>
      <c r="B1082" s="11" t="s">
        <v>957</v>
      </c>
      <c r="C1082" s="14">
        <v>781.29201262859794</v>
      </c>
      <c r="D1082" s="14">
        <v>787.826329494064</v>
      </c>
      <c r="E1082" s="14">
        <v>171.00814104912499</v>
      </c>
      <c r="F1082" s="14">
        <v>273.07237957561898</v>
      </c>
      <c r="G1082" s="15">
        <v>1.2482628890403901E-2</v>
      </c>
      <c r="H1082" s="16">
        <v>0.93620459978784998</v>
      </c>
      <c r="I1082" s="15">
        <v>0.67001449245697797</v>
      </c>
      <c r="J1082" s="16">
        <v>1.37533115208302E-10</v>
      </c>
      <c r="K1082" s="17"/>
      <c r="L1082" s="17">
        <v>1</v>
      </c>
    </row>
    <row r="1083" spans="1:12" ht="23.25" x14ac:dyDescent="0.25">
      <c r="A1083" s="9" t="s">
        <v>954</v>
      </c>
      <c r="B1083" s="11" t="s">
        <v>955</v>
      </c>
      <c r="C1083" s="14">
        <v>740.51403244999403</v>
      </c>
      <c r="D1083" s="14">
        <v>560.955541741621</v>
      </c>
      <c r="E1083" s="14">
        <v>198.229038458161</v>
      </c>
      <c r="F1083" s="14">
        <v>315.93648366994802</v>
      </c>
      <c r="G1083" s="15">
        <v>-0.39840868363277598</v>
      </c>
      <c r="H1083" s="16">
        <v>5.06350127077684E-7</v>
      </c>
      <c r="I1083" s="15">
        <v>0.66961207015852597</v>
      </c>
      <c r="J1083" s="16">
        <v>5.0313840072627203E-12</v>
      </c>
      <c r="K1083" s="17"/>
      <c r="L1083" s="17">
        <v>1</v>
      </c>
    </row>
    <row r="1084" spans="1:12" ht="34.5" x14ac:dyDescent="0.25">
      <c r="A1084" s="9" t="s">
        <v>952</v>
      </c>
      <c r="B1084" s="11" t="s">
        <v>953</v>
      </c>
      <c r="C1084" s="14">
        <v>365.67465478470098</v>
      </c>
      <c r="D1084" s="14">
        <v>285.40913713131999</v>
      </c>
      <c r="E1084" s="14">
        <v>125.016060770438</v>
      </c>
      <c r="F1084" s="14">
        <v>199.63130419496099</v>
      </c>
      <c r="G1084" s="15">
        <v>-0.35460289820480301</v>
      </c>
      <c r="H1084" s="16">
        <v>3.6669110772284499E-3</v>
      </c>
      <c r="I1084" s="15">
        <v>0.66858266437611502</v>
      </c>
      <c r="J1084" s="16">
        <v>2.5145921447504102E-7</v>
      </c>
      <c r="K1084" s="17"/>
      <c r="L1084" s="17">
        <v>1</v>
      </c>
    </row>
    <row r="1085" spans="1:12" ht="34.5" x14ac:dyDescent="0.25">
      <c r="A1085" s="9" t="s">
        <v>950</v>
      </c>
      <c r="B1085" s="11" t="s">
        <v>951</v>
      </c>
      <c r="C1085" s="14">
        <v>371.71054419727301</v>
      </c>
      <c r="D1085" s="14">
        <v>330.95243310756302</v>
      </c>
      <c r="E1085" s="14">
        <v>59.739469838948303</v>
      </c>
      <c r="F1085" s="14">
        <v>96.255917190280101</v>
      </c>
      <c r="G1085" s="15">
        <v>-0.16513852323887401</v>
      </c>
      <c r="H1085" s="16">
        <v>0.25987036055812701</v>
      </c>
      <c r="I1085" s="15">
        <v>0.66772778225218898</v>
      </c>
      <c r="J1085" s="16">
        <v>8.0473043728376606E-5</v>
      </c>
      <c r="K1085" s="17"/>
      <c r="L1085" s="17">
        <v>1</v>
      </c>
    </row>
    <row r="1086" spans="1:12" x14ac:dyDescent="0.25">
      <c r="A1086" s="9" t="s">
        <v>948</v>
      </c>
      <c r="B1086" s="11" t="s">
        <v>949</v>
      </c>
      <c r="C1086" s="14">
        <v>299.51539803707999</v>
      </c>
      <c r="D1086" s="14">
        <v>262.09881894103597</v>
      </c>
      <c r="E1086" s="14">
        <v>117.542898327578</v>
      </c>
      <c r="F1086" s="14">
        <v>188.094905469184</v>
      </c>
      <c r="G1086" s="15">
        <v>-0.18853552427478801</v>
      </c>
      <c r="H1086" s="16">
        <v>0.28375271391086299</v>
      </c>
      <c r="I1086" s="15">
        <v>0.66750680733900003</v>
      </c>
      <c r="J1086" s="16">
        <v>6.0847274957243299E-6</v>
      </c>
      <c r="K1086" s="17"/>
      <c r="L1086" s="17">
        <v>1</v>
      </c>
    </row>
    <row r="1087" spans="1:12" x14ac:dyDescent="0.25">
      <c r="A1087" s="9" t="s">
        <v>3123</v>
      </c>
      <c r="B1087" s="11" t="s">
        <v>3124</v>
      </c>
      <c r="C1087" s="14">
        <v>23.9443019732004</v>
      </c>
      <c r="D1087" s="14">
        <v>11.4673605117615</v>
      </c>
      <c r="E1087" s="14">
        <v>0</v>
      </c>
      <c r="F1087" s="14">
        <v>1.2510965382254899</v>
      </c>
      <c r="G1087" s="15">
        <v>-0.992088250199752</v>
      </c>
      <c r="H1087" s="16">
        <v>7.0914160539047699E-2</v>
      </c>
      <c r="I1087" s="15">
        <v>0.66747752484478995</v>
      </c>
      <c r="J1087" s="16">
        <v>0.39812044779258499</v>
      </c>
      <c r="K1087" s="17">
        <v>-1</v>
      </c>
      <c r="L1087" s="17"/>
    </row>
    <row r="1088" spans="1:12" x14ac:dyDescent="0.25">
      <c r="A1088" s="9" t="s">
        <v>946</v>
      </c>
      <c r="B1088" s="11" t="s">
        <v>947</v>
      </c>
      <c r="C1088" s="14">
        <v>22.2921205757217</v>
      </c>
      <c r="D1088" s="14">
        <v>27.044748463300198</v>
      </c>
      <c r="E1088" s="14">
        <v>16.561674388792301</v>
      </c>
      <c r="F1088" s="14">
        <v>27.1340983635389</v>
      </c>
      <c r="G1088" s="15">
        <v>0.26700801969186699</v>
      </c>
      <c r="H1088" s="16">
        <v>0.59445408470502803</v>
      </c>
      <c r="I1088" s="15">
        <v>0.66721935192946202</v>
      </c>
      <c r="J1088" s="16">
        <v>6.5932721742398406E-2</v>
      </c>
      <c r="K1088" s="17"/>
      <c r="L1088" s="17">
        <v>1</v>
      </c>
    </row>
    <row r="1089" spans="1:12" ht="23.25" x14ac:dyDescent="0.25">
      <c r="A1089" s="9" t="s">
        <v>944</v>
      </c>
      <c r="B1089" s="11" t="s">
        <v>945</v>
      </c>
      <c r="C1089" s="14">
        <v>25.2339245946788</v>
      </c>
      <c r="D1089" s="14">
        <v>39.248386924669802</v>
      </c>
      <c r="E1089" s="14">
        <v>14.1719831207258</v>
      </c>
      <c r="F1089" s="14">
        <v>23.308696854502799</v>
      </c>
      <c r="G1089" s="15">
        <v>0.60884932532192404</v>
      </c>
      <c r="H1089" s="16">
        <v>0.117306057477255</v>
      </c>
      <c r="I1089" s="15">
        <v>0.66705334623513102</v>
      </c>
      <c r="J1089" s="16">
        <v>8.1576665199732806E-2</v>
      </c>
      <c r="K1089" s="17"/>
      <c r="L1089" s="17">
        <v>1</v>
      </c>
    </row>
    <row r="1090" spans="1:12" x14ac:dyDescent="0.25">
      <c r="A1090" s="9" t="s">
        <v>942</v>
      </c>
      <c r="B1090" s="11" t="s">
        <v>943</v>
      </c>
      <c r="C1090" s="14">
        <v>3539.73196967389</v>
      </c>
      <c r="D1090" s="14">
        <v>3174.35824032358</v>
      </c>
      <c r="E1090" s="14">
        <v>390.18345270719902</v>
      </c>
      <c r="F1090" s="14">
        <v>619.85471838946296</v>
      </c>
      <c r="G1090" s="15">
        <v>-0.15583196288374199</v>
      </c>
      <c r="H1090" s="16">
        <v>1.3335005163664E-3</v>
      </c>
      <c r="I1090" s="15">
        <v>0.66670098208364303</v>
      </c>
      <c r="J1090" s="16">
        <v>1.44740051531453E-23</v>
      </c>
      <c r="K1090" s="17"/>
      <c r="L1090" s="17">
        <v>1</v>
      </c>
    </row>
    <row r="1091" spans="1:12" ht="34.5" x14ac:dyDescent="0.25">
      <c r="A1091" s="9" t="s">
        <v>940</v>
      </c>
      <c r="B1091" s="11" t="s">
        <v>941</v>
      </c>
      <c r="C1091" s="14">
        <v>177.81764036577499</v>
      </c>
      <c r="D1091" s="14">
        <v>153.366819587853</v>
      </c>
      <c r="E1091" s="14">
        <v>47.419861795146602</v>
      </c>
      <c r="F1091" s="14">
        <v>76.406070223885294</v>
      </c>
      <c r="G1091" s="15">
        <v>-0.21129486333578401</v>
      </c>
      <c r="H1091" s="16">
        <v>0.31949925193627599</v>
      </c>
      <c r="I1091" s="15">
        <v>0.66642493935425795</v>
      </c>
      <c r="J1091" s="16">
        <v>1.1041804081150101E-3</v>
      </c>
      <c r="K1091" s="17"/>
      <c r="L1091" s="17">
        <v>1</v>
      </c>
    </row>
    <row r="1092" spans="1:12" ht="23.25" x14ac:dyDescent="0.25">
      <c r="A1092" s="9" t="s">
        <v>938</v>
      </c>
      <c r="B1092" s="11" t="s">
        <v>939</v>
      </c>
      <c r="C1092" s="14">
        <v>5603.1856287885603</v>
      </c>
      <c r="D1092" s="14">
        <v>5633.8508941506998</v>
      </c>
      <c r="E1092" s="14">
        <v>1746.7198743556601</v>
      </c>
      <c r="F1092" s="14">
        <v>2770.44577255472</v>
      </c>
      <c r="G1092" s="15">
        <v>9.0295265377320407E-3</v>
      </c>
      <c r="H1092" s="16">
        <v>0.91480012444077796</v>
      </c>
      <c r="I1092" s="15">
        <v>0.66575586619550797</v>
      </c>
      <c r="J1092" s="16">
        <v>3.6847018982303897E-49</v>
      </c>
      <c r="K1092" s="17"/>
      <c r="L1092" s="17">
        <v>1</v>
      </c>
    </row>
    <row r="1093" spans="1:12" ht="23.25" x14ac:dyDescent="0.25">
      <c r="A1093" s="9" t="s">
        <v>936</v>
      </c>
      <c r="B1093" s="11" t="s">
        <v>937</v>
      </c>
      <c r="C1093" s="14">
        <v>35.146587201353</v>
      </c>
      <c r="D1093" s="14">
        <v>32.159788244444499</v>
      </c>
      <c r="E1093" s="14">
        <v>20.050383538855598</v>
      </c>
      <c r="F1093" s="14">
        <v>32.7578860578259</v>
      </c>
      <c r="G1093" s="15">
        <v>-0.11569483802298999</v>
      </c>
      <c r="H1093" s="16">
        <v>0.83120824000222804</v>
      </c>
      <c r="I1093" s="15">
        <v>0.66459223105274401</v>
      </c>
      <c r="J1093" s="16">
        <v>5.3909894245117003E-2</v>
      </c>
      <c r="K1093" s="17"/>
      <c r="L1093" s="17">
        <v>1</v>
      </c>
    </row>
    <row r="1094" spans="1:12" ht="34.5" x14ac:dyDescent="0.25">
      <c r="A1094" s="9" t="s">
        <v>934</v>
      </c>
      <c r="B1094" s="11" t="s">
        <v>935</v>
      </c>
      <c r="C1094" s="14">
        <v>1516.98152977066</v>
      </c>
      <c r="D1094" s="14">
        <v>1753.30957055108</v>
      </c>
      <c r="E1094" s="14">
        <v>1228.4956281406201</v>
      </c>
      <c r="F1094" s="14">
        <v>1945.6543911210599</v>
      </c>
      <c r="G1094" s="15">
        <v>0.210127883690264</v>
      </c>
      <c r="H1094" s="16">
        <v>1.96208713049426E-4</v>
      </c>
      <c r="I1094" s="15">
        <v>0.66369966139224901</v>
      </c>
      <c r="J1094" s="16">
        <v>1.73750896853474E-39</v>
      </c>
      <c r="K1094" s="17"/>
      <c r="L1094" s="17">
        <v>1</v>
      </c>
    </row>
    <row r="1095" spans="1:12" ht="23.25" x14ac:dyDescent="0.25">
      <c r="A1095" s="9" t="s">
        <v>932</v>
      </c>
      <c r="B1095" s="11" t="s">
        <v>933</v>
      </c>
      <c r="C1095" s="14">
        <v>319.60921700714698</v>
      </c>
      <c r="D1095" s="14">
        <v>287.199423580776</v>
      </c>
      <c r="E1095" s="14">
        <v>30.6299027183085</v>
      </c>
      <c r="F1095" s="14">
        <v>49.591745423254601</v>
      </c>
      <c r="G1095" s="15">
        <v>-0.15118259917569099</v>
      </c>
      <c r="H1095" s="16">
        <v>0.38459759292329199</v>
      </c>
      <c r="I1095" s="15">
        <v>0.65986794517577996</v>
      </c>
      <c r="J1095" s="16">
        <v>3.83048680760687E-3</v>
      </c>
      <c r="K1095" s="17"/>
      <c r="L1095" s="17">
        <v>1</v>
      </c>
    </row>
    <row r="1096" spans="1:12" ht="23.25" x14ac:dyDescent="0.25">
      <c r="A1096" s="9" t="s">
        <v>930</v>
      </c>
      <c r="B1096" s="11" t="s">
        <v>931</v>
      </c>
      <c r="C1096" s="14">
        <v>181.085766459116</v>
      </c>
      <c r="D1096" s="14">
        <v>245.49062624422501</v>
      </c>
      <c r="E1096" s="14">
        <v>90.739356201611102</v>
      </c>
      <c r="F1096" s="14">
        <v>144.19670491470299</v>
      </c>
      <c r="G1096" s="15">
        <v>0.43424205412090899</v>
      </c>
      <c r="H1096" s="16">
        <v>3.2293399473718302E-3</v>
      </c>
      <c r="I1096" s="15">
        <v>0.65941322567809002</v>
      </c>
      <c r="J1096" s="16">
        <v>2.0408439941721899E-5</v>
      </c>
      <c r="K1096" s="17"/>
      <c r="L1096" s="17">
        <v>1</v>
      </c>
    </row>
    <row r="1097" spans="1:12" ht="34.5" x14ac:dyDescent="0.25">
      <c r="A1097" s="9" t="s">
        <v>928</v>
      </c>
      <c r="B1097" s="11" t="s">
        <v>929</v>
      </c>
      <c r="C1097" s="14">
        <v>519.64803543114601</v>
      </c>
      <c r="D1097" s="14">
        <v>553.24814360440303</v>
      </c>
      <c r="E1097" s="14">
        <v>192.46657397307399</v>
      </c>
      <c r="F1097" s="14">
        <v>304.66992183196402</v>
      </c>
      <c r="G1097" s="15">
        <v>9.1051080193837799E-2</v>
      </c>
      <c r="H1097" s="16">
        <v>0.54904845970402405</v>
      </c>
      <c r="I1097" s="15">
        <v>0.65873664827824197</v>
      </c>
      <c r="J1097" s="16">
        <v>1.0309875995081101E-8</v>
      </c>
      <c r="K1097" s="17"/>
      <c r="L1097" s="17">
        <v>1</v>
      </c>
    </row>
    <row r="1098" spans="1:12" ht="23.25" x14ac:dyDescent="0.25">
      <c r="A1098" s="9" t="s">
        <v>926</v>
      </c>
      <c r="B1098" s="11" t="s">
        <v>927</v>
      </c>
      <c r="C1098" s="14">
        <v>1830.86838245012</v>
      </c>
      <c r="D1098" s="14">
        <v>1737.7071346755199</v>
      </c>
      <c r="E1098" s="14">
        <v>298.68865336213901</v>
      </c>
      <c r="F1098" s="14">
        <v>472.12909725497002</v>
      </c>
      <c r="G1098" s="15">
        <v>-7.4571801825587203E-2</v>
      </c>
      <c r="H1098" s="16">
        <v>0.28780427056561197</v>
      </c>
      <c r="I1098" s="15">
        <v>0.657944423015835</v>
      </c>
      <c r="J1098" s="16">
        <v>3.2578233074686201E-18</v>
      </c>
      <c r="K1098" s="17"/>
      <c r="L1098" s="17">
        <v>1</v>
      </c>
    </row>
    <row r="1099" spans="1:12" ht="23.25" x14ac:dyDescent="0.25">
      <c r="A1099" s="9" t="s">
        <v>924</v>
      </c>
      <c r="B1099" s="11" t="s">
        <v>925</v>
      </c>
      <c r="C1099" s="14">
        <v>68.423338777168695</v>
      </c>
      <c r="D1099" s="14">
        <v>70.839049865286896</v>
      </c>
      <c r="E1099" s="14">
        <v>67.278589829929302</v>
      </c>
      <c r="F1099" s="14">
        <v>106.873368926629</v>
      </c>
      <c r="G1099" s="15">
        <v>5.1228444730865803E-2</v>
      </c>
      <c r="H1099" s="16">
        <v>0.89449786921199304</v>
      </c>
      <c r="I1099" s="15">
        <v>0.65731486522974103</v>
      </c>
      <c r="J1099" s="16">
        <v>8.1374553466821297E-4</v>
      </c>
      <c r="K1099" s="17"/>
      <c r="L1099" s="17">
        <v>1</v>
      </c>
    </row>
    <row r="1100" spans="1:12" ht="23.25" x14ac:dyDescent="0.25">
      <c r="A1100" s="9" t="s">
        <v>922</v>
      </c>
      <c r="B1100" s="11" t="s">
        <v>923</v>
      </c>
      <c r="C1100" s="14">
        <v>219.69054692352501</v>
      </c>
      <c r="D1100" s="14">
        <v>258.21989393460302</v>
      </c>
      <c r="E1100" s="14">
        <v>105.12606534499599</v>
      </c>
      <c r="F1100" s="14">
        <v>166.614266910353</v>
      </c>
      <c r="G1100" s="15">
        <v>0.23177548194060599</v>
      </c>
      <c r="H1100" s="16">
        <v>0.10733263552215</v>
      </c>
      <c r="I1100" s="15">
        <v>0.65730222167344599</v>
      </c>
      <c r="J1100" s="16">
        <v>1.46647059428344E-6</v>
      </c>
      <c r="K1100" s="17"/>
      <c r="L1100" s="17">
        <v>1</v>
      </c>
    </row>
    <row r="1101" spans="1:12" x14ac:dyDescent="0.25">
      <c r="A1101" s="9" t="s">
        <v>920</v>
      </c>
      <c r="B1101" s="11" t="s">
        <v>921</v>
      </c>
      <c r="C1101" s="14">
        <v>142.509593643541</v>
      </c>
      <c r="D1101" s="14">
        <v>194.34083193712999</v>
      </c>
      <c r="E1101" s="14">
        <v>113.371358519472</v>
      </c>
      <c r="F1101" s="14">
        <v>179.40698687609199</v>
      </c>
      <c r="G1101" s="15">
        <v>0.44501166231977102</v>
      </c>
      <c r="H1101" s="16">
        <v>3.02843207315998E-3</v>
      </c>
      <c r="I1101" s="15">
        <v>0.65715529204766898</v>
      </c>
      <c r="J1101" s="16">
        <v>2.7594339567845699E-6</v>
      </c>
      <c r="K1101" s="17"/>
      <c r="L1101" s="17">
        <v>1</v>
      </c>
    </row>
    <row r="1102" spans="1:12" x14ac:dyDescent="0.25">
      <c r="A1102" s="9" t="s">
        <v>918</v>
      </c>
      <c r="B1102" s="11" t="s">
        <v>919</v>
      </c>
      <c r="C1102" s="14">
        <v>346.00881422059501</v>
      </c>
      <c r="D1102" s="14">
        <v>475.10493334458101</v>
      </c>
      <c r="E1102" s="14">
        <v>330.76734400412897</v>
      </c>
      <c r="F1102" s="14">
        <v>521.75080342387605</v>
      </c>
      <c r="G1102" s="15">
        <v>0.456261335055269</v>
      </c>
      <c r="H1102" s="16">
        <v>7.0749603456763396E-7</v>
      </c>
      <c r="I1102" s="15">
        <v>0.65604543369603396</v>
      </c>
      <c r="J1102" s="16">
        <v>2.0737989234788701E-14</v>
      </c>
      <c r="K1102" s="17"/>
      <c r="L1102" s="17">
        <v>1</v>
      </c>
    </row>
    <row r="1103" spans="1:12" x14ac:dyDescent="0.25">
      <c r="A1103" s="9" t="s">
        <v>916</v>
      </c>
      <c r="B1103" s="11" t="s">
        <v>917</v>
      </c>
      <c r="C1103" s="14">
        <v>70.070100011864099</v>
      </c>
      <c r="D1103" s="14">
        <v>80.771397652603696</v>
      </c>
      <c r="E1103" s="14">
        <v>41.902829220421403</v>
      </c>
      <c r="F1103" s="14">
        <v>66.917187644124994</v>
      </c>
      <c r="G1103" s="15">
        <v>0.19895734554331401</v>
      </c>
      <c r="H1103" s="16">
        <v>0.51376721280627102</v>
      </c>
      <c r="I1103" s="15">
        <v>0.65428311740306699</v>
      </c>
      <c r="J1103" s="16">
        <v>4.6289897426582301E-3</v>
      </c>
      <c r="K1103" s="17"/>
      <c r="L1103" s="17">
        <v>1</v>
      </c>
    </row>
    <row r="1104" spans="1:12" x14ac:dyDescent="0.25">
      <c r="A1104" s="9" t="s">
        <v>914</v>
      </c>
      <c r="B1104" s="11" t="s">
        <v>915</v>
      </c>
      <c r="C1104" s="14">
        <v>84.356332363147402</v>
      </c>
      <c r="D1104" s="14">
        <v>73.316618105870305</v>
      </c>
      <c r="E1104" s="14">
        <v>39.208340888727498</v>
      </c>
      <c r="F1104" s="14">
        <v>62.522284818989903</v>
      </c>
      <c r="G1104" s="15">
        <v>-0.19696541683448299</v>
      </c>
      <c r="H1104" s="16">
        <v>0.50471839168945398</v>
      </c>
      <c r="I1104" s="15">
        <v>0.65410500036032404</v>
      </c>
      <c r="J1104" s="16">
        <v>4.9464324503970597E-3</v>
      </c>
      <c r="K1104" s="17"/>
      <c r="L1104" s="17">
        <v>1</v>
      </c>
    </row>
    <row r="1105" spans="1:12" ht="23.25" x14ac:dyDescent="0.25">
      <c r="A1105" s="9" t="s">
        <v>912</v>
      </c>
      <c r="B1105" s="11" t="s">
        <v>913</v>
      </c>
      <c r="C1105" s="14">
        <v>25.500864739919699</v>
      </c>
      <c r="D1105" s="14">
        <v>24.175918189588</v>
      </c>
      <c r="E1105" s="14">
        <v>18.667490620869199</v>
      </c>
      <c r="F1105" s="14">
        <v>30.209821872975098</v>
      </c>
      <c r="G1105" s="15">
        <v>-7.7472264513352998E-2</v>
      </c>
      <c r="H1105" s="16">
        <v>0.90256470436224001</v>
      </c>
      <c r="I1105" s="15">
        <v>0.65386456127935599</v>
      </c>
      <c r="J1105" s="16">
        <v>6.8470838449216295E-2</v>
      </c>
      <c r="K1105" s="17"/>
      <c r="L1105" s="17">
        <v>1</v>
      </c>
    </row>
    <row r="1106" spans="1:12" x14ac:dyDescent="0.25">
      <c r="A1106" s="9" t="s">
        <v>910</v>
      </c>
      <c r="B1106" s="11" t="s">
        <v>911</v>
      </c>
      <c r="C1106" s="14">
        <v>232.272376964248</v>
      </c>
      <c r="D1106" s="14">
        <v>272.03828792425298</v>
      </c>
      <c r="E1106" s="14">
        <v>109.39531156318699</v>
      </c>
      <c r="F1106" s="14">
        <v>172.931840229823</v>
      </c>
      <c r="G1106" s="15">
        <v>0.22520260037570899</v>
      </c>
      <c r="H1106" s="16">
        <v>0.14723742717923299</v>
      </c>
      <c r="I1106" s="15">
        <v>0.65324507722722902</v>
      </c>
      <c r="J1106" s="16">
        <v>4.0573580700693001E-6</v>
      </c>
      <c r="K1106" s="17"/>
      <c r="L1106" s="17">
        <v>1</v>
      </c>
    </row>
    <row r="1107" spans="1:12" x14ac:dyDescent="0.25">
      <c r="A1107" s="9" t="s">
        <v>908</v>
      </c>
      <c r="B1107" s="11" t="s">
        <v>909</v>
      </c>
      <c r="C1107" s="14">
        <v>1299.7066006126599</v>
      </c>
      <c r="D1107" s="14">
        <v>1294.4866425847599</v>
      </c>
      <c r="E1107" s="14">
        <v>381.803908318249</v>
      </c>
      <c r="F1107" s="14">
        <v>600.62633904909501</v>
      </c>
      <c r="G1107" s="15">
        <v>-5.0381702139509002E-3</v>
      </c>
      <c r="H1107" s="16">
        <v>0.96507734219249597</v>
      </c>
      <c r="I1107" s="15">
        <v>0.652589455407796</v>
      </c>
      <c r="J1107" s="16">
        <v>1.32720911902211E-20</v>
      </c>
      <c r="K1107" s="17"/>
      <c r="L1107" s="17">
        <v>1</v>
      </c>
    </row>
    <row r="1108" spans="1:12" ht="23.25" x14ac:dyDescent="0.25">
      <c r="A1108" s="9" t="s">
        <v>906</v>
      </c>
      <c r="B1108" s="11" t="s">
        <v>907</v>
      </c>
      <c r="C1108" s="14">
        <v>60.498063303990698</v>
      </c>
      <c r="D1108" s="14">
        <v>119.560946082394</v>
      </c>
      <c r="E1108" s="14">
        <v>69.3351361020528</v>
      </c>
      <c r="F1108" s="14">
        <v>109.891731769432</v>
      </c>
      <c r="G1108" s="15">
        <v>0.96385512804621998</v>
      </c>
      <c r="H1108" s="16">
        <v>1.59512786026451E-6</v>
      </c>
      <c r="I1108" s="15">
        <v>0.65190914870255701</v>
      </c>
      <c r="J1108" s="16">
        <v>7.711460725971E-4</v>
      </c>
      <c r="K1108" s="17">
        <v>1</v>
      </c>
      <c r="L1108" s="17">
        <v>1</v>
      </c>
    </row>
    <row r="1109" spans="1:12" x14ac:dyDescent="0.25">
      <c r="A1109" s="9" t="s">
        <v>904</v>
      </c>
      <c r="B1109" s="11" t="s">
        <v>905</v>
      </c>
      <c r="C1109" s="14">
        <v>2427.2872340989002</v>
      </c>
      <c r="D1109" s="14">
        <v>2602.3530048346402</v>
      </c>
      <c r="E1109" s="14">
        <v>282.281755123739</v>
      </c>
      <c r="F1109" s="14">
        <v>444.02268390242801</v>
      </c>
      <c r="G1109" s="15">
        <v>0.101180697843141</v>
      </c>
      <c r="H1109" s="16">
        <v>0.11408334949360099</v>
      </c>
      <c r="I1109" s="15">
        <v>0.65020556693261</v>
      </c>
      <c r="J1109" s="16">
        <v>1.3455201560353299E-16</v>
      </c>
      <c r="K1109" s="17"/>
      <c r="L1109" s="17">
        <v>1</v>
      </c>
    </row>
    <row r="1110" spans="1:12" x14ac:dyDescent="0.25">
      <c r="A1110" s="9" t="s">
        <v>902</v>
      </c>
      <c r="B1110" s="11" t="s">
        <v>903</v>
      </c>
      <c r="C1110" s="14">
        <v>10.423865706350799</v>
      </c>
      <c r="D1110" s="14">
        <v>15.8075805099286</v>
      </c>
      <c r="E1110" s="14">
        <v>23.646101487764501</v>
      </c>
      <c r="F1110" s="14">
        <v>37.846574508144499</v>
      </c>
      <c r="G1110" s="15">
        <v>0.53458493602313595</v>
      </c>
      <c r="H1110" s="16">
        <v>0.32283591225445601</v>
      </c>
      <c r="I1110" s="15">
        <v>0.65019832770671004</v>
      </c>
      <c r="J1110" s="16">
        <v>6.2274812540492497E-2</v>
      </c>
      <c r="K1110" s="17"/>
      <c r="L1110" s="17">
        <v>1</v>
      </c>
    </row>
    <row r="1111" spans="1:12" ht="34.5" x14ac:dyDescent="0.25">
      <c r="A1111" s="9" t="s">
        <v>900</v>
      </c>
      <c r="B1111" s="11" t="s">
        <v>901</v>
      </c>
      <c r="C1111" s="14">
        <v>110.22396369152401</v>
      </c>
      <c r="D1111" s="14">
        <v>159.75872017669701</v>
      </c>
      <c r="E1111" s="14">
        <v>135.76007741792</v>
      </c>
      <c r="F1111" s="14">
        <v>213.55341773647501</v>
      </c>
      <c r="G1111" s="15">
        <v>0.52903862897593901</v>
      </c>
      <c r="H1111" s="16">
        <v>1.15761045890303E-3</v>
      </c>
      <c r="I1111" s="15">
        <v>0.64981125901646797</v>
      </c>
      <c r="J1111" s="16">
        <v>2.7894417933884E-6</v>
      </c>
      <c r="K1111" s="17"/>
      <c r="L1111" s="17">
        <v>1</v>
      </c>
    </row>
    <row r="1112" spans="1:12" ht="34.5" x14ac:dyDescent="0.25">
      <c r="A1112" s="9" t="s">
        <v>898</v>
      </c>
      <c r="B1112" s="11" t="s">
        <v>899</v>
      </c>
      <c r="C1112" s="14">
        <v>233.468805655621</v>
      </c>
      <c r="D1112" s="14">
        <v>272.23110482403399</v>
      </c>
      <c r="E1112" s="14">
        <v>222.22365754891001</v>
      </c>
      <c r="F1112" s="14">
        <v>349.46625939644701</v>
      </c>
      <c r="G1112" s="15">
        <v>0.219674821448267</v>
      </c>
      <c r="H1112" s="16">
        <v>0.102229068922363</v>
      </c>
      <c r="I1112" s="15">
        <v>0.64974469961722903</v>
      </c>
      <c r="J1112" s="16">
        <v>3.9314296211792198E-10</v>
      </c>
      <c r="K1112" s="17"/>
      <c r="L1112" s="17">
        <v>1</v>
      </c>
    </row>
    <row r="1113" spans="1:12" ht="23.25" x14ac:dyDescent="0.25">
      <c r="A1113" s="9" t="s">
        <v>896</v>
      </c>
      <c r="B1113" s="11" t="s">
        <v>897</v>
      </c>
      <c r="C1113" s="14">
        <v>328.950316253035</v>
      </c>
      <c r="D1113" s="14">
        <v>359.67268190739799</v>
      </c>
      <c r="E1113" s="14">
        <v>233.09664799713599</v>
      </c>
      <c r="F1113" s="14">
        <v>366.07758482486997</v>
      </c>
      <c r="G1113" s="15">
        <v>0.129866352492398</v>
      </c>
      <c r="H1113" s="16">
        <v>0.31689986659391101</v>
      </c>
      <c r="I1113" s="15">
        <v>0.64960635515812104</v>
      </c>
      <c r="J1113" s="16">
        <v>1.9020758832525001E-11</v>
      </c>
      <c r="K1113" s="17"/>
      <c r="L1113" s="17">
        <v>1</v>
      </c>
    </row>
    <row r="1114" spans="1:12" x14ac:dyDescent="0.25">
      <c r="A1114" s="9" t="s">
        <v>894</v>
      </c>
      <c r="B1114" s="11" t="s">
        <v>895</v>
      </c>
      <c r="C1114" s="14">
        <v>130.97116660592701</v>
      </c>
      <c r="D1114" s="14">
        <v>146.32880093317701</v>
      </c>
      <c r="E1114" s="14">
        <v>13.4291807532581</v>
      </c>
      <c r="F1114" s="14">
        <v>22.243769148908299</v>
      </c>
      <c r="G1114" s="15">
        <v>0.159467710502284</v>
      </c>
      <c r="H1114" s="16">
        <v>0.54847341888385004</v>
      </c>
      <c r="I1114" s="15">
        <v>0.649020594096959</v>
      </c>
      <c r="J1114" s="16">
        <v>5.4701163463830402E-2</v>
      </c>
      <c r="K1114" s="17"/>
      <c r="L1114" s="17">
        <v>1</v>
      </c>
    </row>
    <row r="1115" spans="1:12" ht="23.25" x14ac:dyDescent="0.25">
      <c r="A1115" s="9" t="s">
        <v>892</v>
      </c>
      <c r="B1115" s="11" t="s">
        <v>893</v>
      </c>
      <c r="C1115" s="14">
        <v>16751.846678226299</v>
      </c>
      <c r="D1115" s="14">
        <v>16531.036308878902</v>
      </c>
      <c r="E1115" s="14">
        <v>2295.1345183458002</v>
      </c>
      <c r="F1115" s="14">
        <v>3596.9530056948402</v>
      </c>
      <c r="G1115" s="15">
        <v>-1.83460979912883E-2</v>
      </c>
      <c r="H1115" s="16">
        <v>0.71992863288012598</v>
      </c>
      <c r="I1115" s="15">
        <v>0.64867725625631101</v>
      </c>
      <c r="J1115" s="16">
        <v>1.68293084414719E-74</v>
      </c>
      <c r="K1115" s="17"/>
      <c r="L1115" s="17">
        <v>1</v>
      </c>
    </row>
    <row r="1116" spans="1:12" ht="23.25" x14ac:dyDescent="0.25">
      <c r="A1116" s="9" t="s">
        <v>890</v>
      </c>
      <c r="B1116" s="11" t="s">
        <v>891</v>
      </c>
      <c r="C1116" s="14">
        <v>142.464473280291</v>
      </c>
      <c r="D1116" s="14">
        <v>181.212507025609</v>
      </c>
      <c r="E1116" s="14">
        <v>87.812139277963894</v>
      </c>
      <c r="F1116" s="14">
        <v>138.42301043976099</v>
      </c>
      <c r="G1116" s="15">
        <v>0.343812894927646</v>
      </c>
      <c r="H1116" s="16">
        <v>3.94045351861433E-2</v>
      </c>
      <c r="I1116" s="15">
        <v>0.648094288615369</v>
      </c>
      <c r="J1116" s="16">
        <v>3.5549713021064298E-5</v>
      </c>
      <c r="K1116" s="17"/>
      <c r="L1116" s="17">
        <v>1</v>
      </c>
    </row>
    <row r="1117" spans="1:12" ht="23.25" x14ac:dyDescent="0.25">
      <c r="A1117" s="9" t="s">
        <v>3258</v>
      </c>
      <c r="B1117" s="11" t="s">
        <v>3259</v>
      </c>
      <c r="C1117" s="14">
        <v>38.378242574717</v>
      </c>
      <c r="D1117" s="14">
        <v>25.159637431023</v>
      </c>
      <c r="E1117" s="14">
        <v>14.089150357153899</v>
      </c>
      <c r="F1117" s="14">
        <v>22.988923291594599</v>
      </c>
      <c r="G1117" s="15">
        <v>-0.57999760800314404</v>
      </c>
      <c r="H1117" s="16">
        <v>0.165181920545865</v>
      </c>
      <c r="I1117" s="15">
        <v>0.64745858105736598</v>
      </c>
      <c r="J1117" s="16">
        <v>0.105318639012026</v>
      </c>
      <c r="K1117" s="17">
        <v>-1</v>
      </c>
      <c r="L1117" s="17"/>
    </row>
    <row r="1118" spans="1:12" ht="23.25" x14ac:dyDescent="0.25">
      <c r="A1118" s="9" t="s">
        <v>888</v>
      </c>
      <c r="B1118" s="11" t="s">
        <v>889</v>
      </c>
      <c r="C1118" s="14">
        <v>32.1907133763399</v>
      </c>
      <c r="D1118" s="14">
        <v>45.518797897002301</v>
      </c>
      <c r="E1118" s="14">
        <v>35.970924402868803</v>
      </c>
      <c r="F1118" s="14">
        <v>57.040160088752501</v>
      </c>
      <c r="G1118" s="15">
        <v>0.47810533208788902</v>
      </c>
      <c r="H1118" s="16">
        <v>0.147898780748872</v>
      </c>
      <c r="I1118" s="15">
        <v>0.64699730029148494</v>
      </c>
      <c r="J1118" s="16">
        <v>1.3199928319081001E-2</v>
      </c>
      <c r="K1118" s="17"/>
      <c r="L1118" s="17">
        <v>1</v>
      </c>
    </row>
    <row r="1119" spans="1:12" ht="57" x14ac:dyDescent="0.25">
      <c r="A1119" s="9" t="s">
        <v>886</v>
      </c>
      <c r="B1119" s="11" t="s">
        <v>887</v>
      </c>
      <c r="C1119" s="14">
        <v>23.0019982298626</v>
      </c>
      <c r="D1119" s="14">
        <v>52.029983902739303</v>
      </c>
      <c r="E1119" s="14">
        <v>25.046850053034099</v>
      </c>
      <c r="F1119" s="14">
        <v>40.062179987002899</v>
      </c>
      <c r="G1119" s="15">
        <v>1.1136151919819399</v>
      </c>
      <c r="H1119" s="16">
        <v>8.2516139951566896E-4</v>
      </c>
      <c r="I1119" s="15">
        <v>0.64656498742447199</v>
      </c>
      <c r="J1119" s="16">
        <v>4.9783804187611497E-2</v>
      </c>
      <c r="K1119" s="17">
        <v>1</v>
      </c>
      <c r="L1119" s="17">
        <v>1</v>
      </c>
    </row>
    <row r="1120" spans="1:12" x14ac:dyDescent="0.25">
      <c r="A1120" s="9" t="s">
        <v>884</v>
      </c>
      <c r="B1120" s="11" t="s">
        <v>885</v>
      </c>
      <c r="C1120" s="14">
        <v>235.984652916816</v>
      </c>
      <c r="D1120" s="14">
        <v>249.549581475807</v>
      </c>
      <c r="E1120" s="14">
        <v>124.180142818804</v>
      </c>
      <c r="F1120" s="14">
        <v>195.06291768027901</v>
      </c>
      <c r="G1120" s="15">
        <v>7.9900450588555397E-2</v>
      </c>
      <c r="H1120" s="16">
        <v>0.689486776601</v>
      </c>
      <c r="I1120" s="15">
        <v>0.64635446601537905</v>
      </c>
      <c r="J1120" s="16">
        <v>2.02552505624553E-6</v>
      </c>
      <c r="K1120" s="17"/>
      <c r="L1120" s="17">
        <v>1</v>
      </c>
    </row>
    <row r="1121" spans="1:12" ht="23.25" x14ac:dyDescent="0.25">
      <c r="A1121" s="9" t="s">
        <v>882</v>
      </c>
      <c r="B1121" s="11" t="s">
        <v>883</v>
      </c>
      <c r="C1121" s="14">
        <v>34.240988196353001</v>
      </c>
      <c r="D1121" s="14">
        <v>31.982508061126602</v>
      </c>
      <c r="E1121" s="14">
        <v>35.686068935045803</v>
      </c>
      <c r="F1121" s="14">
        <v>56.5685992433799</v>
      </c>
      <c r="G1121" s="15">
        <v>-9.5819937550392295E-2</v>
      </c>
      <c r="H1121" s="16">
        <v>0.847640368148039</v>
      </c>
      <c r="I1121" s="15">
        <v>0.64623022206164504</v>
      </c>
      <c r="J1121" s="16">
        <v>1.5875653454280901E-2</v>
      </c>
      <c r="K1121" s="17"/>
      <c r="L1121" s="17">
        <v>1</v>
      </c>
    </row>
    <row r="1122" spans="1:12" ht="23.25" x14ac:dyDescent="0.25">
      <c r="A1122" s="9" t="s">
        <v>880</v>
      </c>
      <c r="B1122" s="11" t="s">
        <v>881</v>
      </c>
      <c r="C1122" s="14">
        <v>192.606468431986</v>
      </c>
      <c r="D1122" s="14">
        <v>207.07538065653199</v>
      </c>
      <c r="E1122" s="14">
        <v>86.460598130220703</v>
      </c>
      <c r="F1122" s="14">
        <v>135.976111945301</v>
      </c>
      <c r="G1122" s="15">
        <v>0.102624881698402</v>
      </c>
      <c r="H1122" s="16">
        <v>0.65049014761530599</v>
      </c>
      <c r="I1122" s="15">
        <v>0.64517933947511497</v>
      </c>
      <c r="J1122" s="16">
        <v>8.7304900072157393E-5</v>
      </c>
      <c r="K1122" s="17"/>
      <c r="L1122" s="17">
        <v>1</v>
      </c>
    </row>
    <row r="1123" spans="1:12" ht="23.25" x14ac:dyDescent="0.25">
      <c r="A1123" s="9" t="s">
        <v>878</v>
      </c>
      <c r="B1123" s="11" t="s">
        <v>879</v>
      </c>
      <c r="C1123" s="14">
        <v>150.303439562541</v>
      </c>
      <c r="D1123" s="14">
        <v>170.701452239139</v>
      </c>
      <c r="E1123" s="14">
        <v>130.99223014107901</v>
      </c>
      <c r="F1123" s="14">
        <v>205.398156542945</v>
      </c>
      <c r="G1123" s="15">
        <v>0.18037398344754099</v>
      </c>
      <c r="H1123" s="16">
        <v>0.34194579568807698</v>
      </c>
      <c r="I1123" s="15">
        <v>0.64444531054702703</v>
      </c>
      <c r="J1123" s="16">
        <v>2.0948984137536701E-6</v>
      </c>
      <c r="K1123" s="17"/>
      <c r="L1123" s="17">
        <v>1</v>
      </c>
    </row>
    <row r="1124" spans="1:12" x14ac:dyDescent="0.25">
      <c r="A1124" s="9" t="s">
        <v>3213</v>
      </c>
      <c r="B1124" s="11" t="s">
        <v>3214</v>
      </c>
      <c r="C1124" s="14">
        <v>30.036212540818202</v>
      </c>
      <c r="D1124" s="14">
        <v>18.4879650379279</v>
      </c>
      <c r="E1124" s="14">
        <v>7.4091657584038302</v>
      </c>
      <c r="F1124" s="14">
        <v>12.5349339787759</v>
      </c>
      <c r="G1124" s="15">
        <v>-0.65912456653787099</v>
      </c>
      <c r="H1124" s="16">
        <v>0.14810689525319701</v>
      </c>
      <c r="I1124" s="15">
        <v>0.644350507777665</v>
      </c>
      <c r="J1124" s="16">
        <v>0.18547474066294301</v>
      </c>
      <c r="K1124" s="17">
        <v>-1</v>
      </c>
      <c r="L1124" s="17"/>
    </row>
    <row r="1125" spans="1:12" ht="23.25" x14ac:dyDescent="0.25">
      <c r="A1125" s="9" t="s">
        <v>876</v>
      </c>
      <c r="B1125" s="11" t="s">
        <v>877</v>
      </c>
      <c r="C1125" s="14">
        <v>19.422045646391499</v>
      </c>
      <c r="D1125" s="14">
        <v>24.435691218571201</v>
      </c>
      <c r="E1125" s="14">
        <v>22.888572395794998</v>
      </c>
      <c r="F1125" s="14">
        <v>36.497125289599701</v>
      </c>
      <c r="G1125" s="15">
        <v>0.30491004601378502</v>
      </c>
      <c r="H1125" s="16">
        <v>0.543735828170129</v>
      </c>
      <c r="I1125" s="15">
        <v>0.64186641740666905</v>
      </c>
      <c r="J1125" s="16">
        <v>5.4505511134651401E-2</v>
      </c>
      <c r="K1125" s="17"/>
      <c r="L1125" s="17">
        <v>1</v>
      </c>
    </row>
    <row r="1126" spans="1:12" x14ac:dyDescent="0.25">
      <c r="A1126" s="9" t="s">
        <v>874</v>
      </c>
      <c r="B1126" s="11" t="s">
        <v>875</v>
      </c>
      <c r="C1126" s="14">
        <v>65.051136169632599</v>
      </c>
      <c r="D1126" s="14">
        <v>66.181062071711295</v>
      </c>
      <c r="E1126" s="14">
        <v>41.338270613650899</v>
      </c>
      <c r="F1126" s="14">
        <v>65.1822573270356</v>
      </c>
      <c r="G1126" s="15">
        <v>2.31857273058175E-2</v>
      </c>
      <c r="H1126" s="16">
        <v>0.95732829341272097</v>
      </c>
      <c r="I1126" s="15">
        <v>0.64170470687288295</v>
      </c>
      <c r="J1126" s="16">
        <v>6.2614484298772503E-3</v>
      </c>
      <c r="K1126" s="17"/>
      <c r="L1126" s="17">
        <v>1</v>
      </c>
    </row>
    <row r="1127" spans="1:12" ht="34.5" x14ac:dyDescent="0.25">
      <c r="A1127" s="9" t="s">
        <v>872</v>
      </c>
      <c r="B1127" s="11" t="s">
        <v>873</v>
      </c>
      <c r="C1127" s="14">
        <v>1388.5603214295199</v>
      </c>
      <c r="D1127" s="14">
        <v>1501.30507474448</v>
      </c>
      <c r="E1127" s="14">
        <v>469.469552697479</v>
      </c>
      <c r="F1127" s="14">
        <v>732.53471557094701</v>
      </c>
      <c r="G1127" s="15">
        <v>0.11257328648885</v>
      </c>
      <c r="H1127" s="16">
        <v>0.106902364688736</v>
      </c>
      <c r="I1127" s="15">
        <v>0.64117349110062205</v>
      </c>
      <c r="J1127" s="16">
        <v>8.6521598645216202E-22</v>
      </c>
      <c r="K1127" s="17"/>
      <c r="L1127" s="17">
        <v>1</v>
      </c>
    </row>
    <row r="1128" spans="1:12" x14ac:dyDescent="0.25">
      <c r="A1128" s="9" t="s">
        <v>870</v>
      </c>
      <c r="B1128" s="11" t="s">
        <v>871</v>
      </c>
      <c r="C1128" s="14">
        <v>342.337684837182</v>
      </c>
      <c r="D1128" s="14">
        <v>417.58052042467602</v>
      </c>
      <c r="E1128" s="14">
        <v>386.22701279742603</v>
      </c>
      <c r="F1128" s="14">
        <v>602.69147640470305</v>
      </c>
      <c r="G1128" s="15">
        <v>0.285490333479614</v>
      </c>
      <c r="H1128" s="16">
        <v>4.3787045124663599E-3</v>
      </c>
      <c r="I1128" s="15">
        <v>0.64070146317916699</v>
      </c>
      <c r="J1128" s="16">
        <v>4.5618527278406898E-15</v>
      </c>
      <c r="K1128" s="17"/>
      <c r="L1128" s="17">
        <v>1</v>
      </c>
    </row>
    <row r="1129" spans="1:12" ht="23.25" x14ac:dyDescent="0.25">
      <c r="A1129" s="9" t="s">
        <v>868</v>
      </c>
      <c r="B1129" s="11" t="s">
        <v>869</v>
      </c>
      <c r="C1129" s="14">
        <v>249.91850702110699</v>
      </c>
      <c r="D1129" s="14">
        <v>218.52137758059399</v>
      </c>
      <c r="E1129" s="14">
        <v>48.686631152808303</v>
      </c>
      <c r="F1129" s="14">
        <v>76.903851333253698</v>
      </c>
      <c r="G1129" s="15">
        <v>-0.18931270470009801</v>
      </c>
      <c r="H1129" s="16">
        <v>0.28671101718814201</v>
      </c>
      <c r="I1129" s="15">
        <v>0.64062503930578596</v>
      </c>
      <c r="J1129" s="16">
        <v>9.1062065116684896E-4</v>
      </c>
      <c r="K1129" s="17"/>
      <c r="L1129" s="17">
        <v>1</v>
      </c>
    </row>
    <row r="1130" spans="1:12" x14ac:dyDescent="0.25">
      <c r="A1130" s="9" t="s">
        <v>866</v>
      </c>
      <c r="B1130" s="11" t="s">
        <v>867</v>
      </c>
      <c r="C1130" s="14">
        <v>109.326780311435</v>
      </c>
      <c r="D1130" s="14">
        <v>102.892885209684</v>
      </c>
      <c r="E1130" s="14">
        <v>40.941128933252699</v>
      </c>
      <c r="F1130" s="14">
        <v>64.646642821075901</v>
      </c>
      <c r="G1130" s="15">
        <v>-8.8208636110891303E-2</v>
      </c>
      <c r="H1130" s="16">
        <v>0.77287655934370603</v>
      </c>
      <c r="I1130" s="15">
        <v>0.64033119874156097</v>
      </c>
      <c r="J1130" s="16">
        <v>3.9778593820582299E-3</v>
      </c>
      <c r="K1130" s="17"/>
      <c r="L1130" s="17">
        <v>1</v>
      </c>
    </row>
    <row r="1131" spans="1:12" ht="23.25" x14ac:dyDescent="0.25">
      <c r="A1131" s="9" t="s">
        <v>864</v>
      </c>
      <c r="B1131" s="11" t="s">
        <v>865</v>
      </c>
      <c r="C1131" s="14">
        <v>455.08514889350101</v>
      </c>
      <c r="D1131" s="14">
        <v>461.08559647699002</v>
      </c>
      <c r="E1131" s="14">
        <v>149.03923725794201</v>
      </c>
      <c r="F1131" s="14">
        <v>233.263956458693</v>
      </c>
      <c r="G1131" s="15">
        <v>2.06260161337109E-2</v>
      </c>
      <c r="H1131" s="16">
        <v>0.91192675799629996</v>
      </c>
      <c r="I1131" s="15">
        <v>0.63950586827690803</v>
      </c>
      <c r="J1131" s="16">
        <v>5.1090399667988103E-8</v>
      </c>
      <c r="K1131" s="17"/>
      <c r="L1131" s="17">
        <v>1</v>
      </c>
    </row>
    <row r="1132" spans="1:12" ht="23.25" x14ac:dyDescent="0.25">
      <c r="A1132" s="9" t="s">
        <v>862</v>
      </c>
      <c r="B1132" s="11" t="s">
        <v>863</v>
      </c>
      <c r="C1132" s="14">
        <v>129.92164138495201</v>
      </c>
      <c r="D1132" s="14">
        <v>157.89185865754601</v>
      </c>
      <c r="E1132" s="14">
        <v>346.00067284861802</v>
      </c>
      <c r="F1132" s="14">
        <v>539.06231883620603</v>
      </c>
      <c r="G1132" s="15">
        <v>0.27878842192907299</v>
      </c>
      <c r="H1132" s="16">
        <v>7.9898600166898995E-2</v>
      </c>
      <c r="I1132" s="15">
        <v>0.63884197143143695</v>
      </c>
      <c r="J1132" s="16">
        <v>2.7749176800120501E-11</v>
      </c>
      <c r="K1132" s="17"/>
      <c r="L1132" s="17">
        <v>1</v>
      </c>
    </row>
    <row r="1133" spans="1:12" ht="23.25" x14ac:dyDescent="0.25">
      <c r="A1133" s="9" t="s">
        <v>860</v>
      </c>
      <c r="B1133" s="11" t="s">
        <v>861</v>
      </c>
      <c r="C1133" s="14">
        <v>64.5855214699274</v>
      </c>
      <c r="D1133" s="14">
        <v>65.871709796867194</v>
      </c>
      <c r="E1133" s="14">
        <v>27.4029785174823</v>
      </c>
      <c r="F1133" s="14">
        <v>43.589916549805999</v>
      </c>
      <c r="G1133" s="15">
        <v>2.8917090382090602E-2</v>
      </c>
      <c r="H1133" s="16">
        <v>0.949925803900043</v>
      </c>
      <c r="I1133" s="15">
        <v>0.63863040765427503</v>
      </c>
      <c r="J1133" s="16">
        <v>2.1889740637367899E-2</v>
      </c>
      <c r="K1133" s="17"/>
      <c r="L1133" s="17">
        <v>1</v>
      </c>
    </row>
    <row r="1134" spans="1:12" x14ac:dyDescent="0.25">
      <c r="A1134" s="9" t="s">
        <v>858</v>
      </c>
      <c r="B1134" s="11" t="s">
        <v>859</v>
      </c>
      <c r="C1134" s="14">
        <v>100.80360902797899</v>
      </c>
      <c r="D1134" s="14">
        <v>167.95423973184199</v>
      </c>
      <c r="E1134" s="14">
        <v>76.156735277527304</v>
      </c>
      <c r="F1134" s="14">
        <v>119.342677900203</v>
      </c>
      <c r="G1134" s="15">
        <v>0.72864279772487295</v>
      </c>
      <c r="H1134" s="16">
        <v>4.8497729666265902E-6</v>
      </c>
      <c r="I1134" s="15">
        <v>0.63857827871642303</v>
      </c>
      <c r="J1134" s="16">
        <v>1.3310989452639601E-4</v>
      </c>
      <c r="K1134" s="17">
        <v>1</v>
      </c>
      <c r="L1134" s="17">
        <v>1</v>
      </c>
    </row>
    <row r="1135" spans="1:12" x14ac:dyDescent="0.25">
      <c r="A1135" s="9" t="s">
        <v>856</v>
      </c>
      <c r="B1135" s="11" t="s">
        <v>857</v>
      </c>
      <c r="C1135" s="14">
        <v>1581.44765031149</v>
      </c>
      <c r="D1135" s="14">
        <v>1559.65339451058</v>
      </c>
      <c r="E1135" s="14">
        <v>491.99212571867997</v>
      </c>
      <c r="F1135" s="14">
        <v>766.25969191603997</v>
      </c>
      <c r="G1135" s="15">
        <v>-1.9135646639760001E-2</v>
      </c>
      <c r="H1135" s="16">
        <v>0.84050872874170701</v>
      </c>
      <c r="I1135" s="15">
        <v>0.63819704270518196</v>
      </c>
      <c r="J1135" s="16">
        <v>1.3928282005236499E-23</v>
      </c>
      <c r="K1135" s="17"/>
      <c r="L1135" s="17">
        <v>1</v>
      </c>
    </row>
    <row r="1136" spans="1:12" ht="23.25" x14ac:dyDescent="0.25">
      <c r="A1136" s="9" t="s">
        <v>854</v>
      </c>
      <c r="B1136" s="11" t="s">
        <v>855</v>
      </c>
      <c r="C1136" s="14">
        <v>14.4341746198773</v>
      </c>
      <c r="D1136" s="14">
        <v>16.689391217811298</v>
      </c>
      <c r="E1136" s="14">
        <v>84.579937663407904</v>
      </c>
      <c r="F1136" s="14">
        <v>132.03125914128901</v>
      </c>
      <c r="G1136" s="15">
        <v>0.19205216202952399</v>
      </c>
      <c r="H1136" s="16">
        <v>0.72595120711690897</v>
      </c>
      <c r="I1136" s="15">
        <v>0.63729229064915804</v>
      </c>
      <c r="J1136" s="16">
        <v>1.14207289953607E-3</v>
      </c>
      <c r="K1136" s="17"/>
      <c r="L1136" s="17">
        <v>1</v>
      </c>
    </row>
    <row r="1137" spans="1:12" ht="23.25" x14ac:dyDescent="0.25">
      <c r="A1137" s="9" t="s">
        <v>852</v>
      </c>
      <c r="B1137" s="11" t="s">
        <v>853</v>
      </c>
      <c r="C1137" s="14">
        <v>1109.76188185456</v>
      </c>
      <c r="D1137" s="14">
        <v>1057.4488524278099</v>
      </c>
      <c r="E1137" s="14">
        <v>201.41914584773201</v>
      </c>
      <c r="F1137" s="14">
        <v>314.23477576800298</v>
      </c>
      <c r="G1137" s="15">
        <v>-6.7764370538987498E-2</v>
      </c>
      <c r="H1137" s="16">
        <v>0.50263274406014602</v>
      </c>
      <c r="I1137" s="15">
        <v>0.63718043612947906</v>
      </c>
      <c r="J1137" s="16">
        <v>2.70788235165436E-11</v>
      </c>
      <c r="K1137" s="17"/>
      <c r="L1137" s="17">
        <v>1</v>
      </c>
    </row>
    <row r="1138" spans="1:12" ht="34.5" x14ac:dyDescent="0.25">
      <c r="A1138" s="9" t="s">
        <v>850</v>
      </c>
      <c r="B1138" s="11" t="s">
        <v>851</v>
      </c>
      <c r="C1138" s="14">
        <v>96.563532744270503</v>
      </c>
      <c r="D1138" s="14">
        <v>155.082317474923</v>
      </c>
      <c r="E1138" s="14">
        <v>176.16791513506001</v>
      </c>
      <c r="F1138" s="14">
        <v>274.50708412180597</v>
      </c>
      <c r="G1138" s="15">
        <v>0.67648693190378595</v>
      </c>
      <c r="H1138" s="16">
        <v>5.6629378860403899E-6</v>
      </c>
      <c r="I1138" s="15">
        <v>0.63668897013639103</v>
      </c>
      <c r="J1138" s="16">
        <v>7.6496696650907401E-8</v>
      </c>
      <c r="K1138" s="17">
        <v>1</v>
      </c>
      <c r="L1138" s="17">
        <v>1</v>
      </c>
    </row>
    <row r="1139" spans="1:12" ht="23.25" x14ac:dyDescent="0.25">
      <c r="A1139" s="9" t="s">
        <v>848</v>
      </c>
      <c r="B1139" s="11" t="s">
        <v>849</v>
      </c>
      <c r="C1139" s="14">
        <v>177.04931685593399</v>
      </c>
      <c r="D1139" s="14">
        <v>187.60828658587599</v>
      </c>
      <c r="E1139" s="14">
        <v>99.722089950240999</v>
      </c>
      <c r="F1139" s="14">
        <v>155.759839166467</v>
      </c>
      <c r="G1139" s="15">
        <v>8.3501728431429695E-2</v>
      </c>
      <c r="H1139" s="16">
        <v>0.69244715520174205</v>
      </c>
      <c r="I1139" s="15">
        <v>0.63638964278271304</v>
      </c>
      <c r="J1139" s="16">
        <v>9.7579651018378493E-6</v>
      </c>
      <c r="K1139" s="17"/>
      <c r="L1139" s="17">
        <v>1</v>
      </c>
    </row>
    <row r="1140" spans="1:12" ht="23.25" x14ac:dyDescent="0.25">
      <c r="A1140" s="9" t="s">
        <v>3455</v>
      </c>
      <c r="B1140" s="11" t="s">
        <v>3456</v>
      </c>
      <c r="C1140" s="14">
        <v>14.515999721465001</v>
      </c>
      <c r="D1140" s="14">
        <v>31.627492757013499</v>
      </c>
      <c r="E1140" s="14">
        <v>16.782658257014401</v>
      </c>
      <c r="F1140" s="14">
        <v>27.1461857141976</v>
      </c>
      <c r="G1140" s="15">
        <v>1.0400640890492301</v>
      </c>
      <c r="H1140" s="16">
        <v>1.48576416065683E-2</v>
      </c>
      <c r="I1140" s="15">
        <v>0.63628932103066504</v>
      </c>
      <c r="J1140" s="16">
        <v>0.11627417183502201</v>
      </c>
      <c r="K1140" s="17">
        <v>1</v>
      </c>
      <c r="L1140" s="17"/>
    </row>
    <row r="1141" spans="1:12" ht="23.25" x14ac:dyDescent="0.25">
      <c r="A1141" s="9" t="s">
        <v>846</v>
      </c>
      <c r="B1141" s="11" t="s">
        <v>847</v>
      </c>
      <c r="C1141" s="14">
        <v>402.19141689256401</v>
      </c>
      <c r="D1141" s="14">
        <v>417.36512010286901</v>
      </c>
      <c r="E1141" s="14">
        <v>160.525138383485</v>
      </c>
      <c r="F1141" s="14">
        <v>250.16695468421801</v>
      </c>
      <c r="G1141" s="15">
        <v>5.5484508287768797E-2</v>
      </c>
      <c r="H1141" s="16">
        <v>0.72963045211964495</v>
      </c>
      <c r="I1141" s="15">
        <v>0.63626583507284196</v>
      </c>
      <c r="J1141" s="16">
        <v>2.08142067892236E-8</v>
      </c>
      <c r="K1141" s="17"/>
      <c r="L1141" s="17">
        <v>1</v>
      </c>
    </row>
    <row r="1142" spans="1:12" ht="23.25" x14ac:dyDescent="0.25">
      <c r="A1142" s="9" t="s">
        <v>844</v>
      </c>
      <c r="B1142" s="11" t="s">
        <v>845</v>
      </c>
      <c r="C1142" s="14">
        <v>19.580785982028601</v>
      </c>
      <c r="D1142" s="14">
        <v>34.300044851829</v>
      </c>
      <c r="E1142" s="14">
        <v>26.410844349476701</v>
      </c>
      <c r="F1142" s="14">
        <v>41.815292856279498</v>
      </c>
      <c r="G1142" s="15">
        <v>0.76730172182959699</v>
      </c>
      <c r="H1142" s="16">
        <v>3.4893874603069697E-2</v>
      </c>
      <c r="I1142" s="15">
        <v>0.63618752956594904</v>
      </c>
      <c r="J1142" s="16">
        <v>3.8806741065935603E-2</v>
      </c>
      <c r="K1142" s="17">
        <v>1</v>
      </c>
      <c r="L1142" s="17">
        <v>1</v>
      </c>
    </row>
    <row r="1143" spans="1:12" ht="23.25" x14ac:dyDescent="0.25">
      <c r="A1143" s="9" t="s">
        <v>842</v>
      </c>
      <c r="B1143" s="11" t="s">
        <v>843</v>
      </c>
      <c r="C1143" s="14">
        <v>287.553822462033</v>
      </c>
      <c r="D1143" s="14">
        <v>242.27403001220301</v>
      </c>
      <c r="E1143" s="14">
        <v>77.2096746647793</v>
      </c>
      <c r="F1143" s="14">
        <v>120.88172727584001</v>
      </c>
      <c r="G1143" s="15">
        <v>-0.24548766847612399</v>
      </c>
      <c r="H1143" s="16">
        <v>8.55008611896277E-2</v>
      </c>
      <c r="I1143" s="15">
        <v>0.63610167574806298</v>
      </c>
      <c r="J1143" s="16">
        <v>4.3556382084381103E-5</v>
      </c>
      <c r="K1143" s="17"/>
      <c r="L1143" s="17">
        <v>1</v>
      </c>
    </row>
    <row r="1144" spans="1:12" x14ac:dyDescent="0.25">
      <c r="A1144" s="9" t="s">
        <v>840</v>
      </c>
      <c r="B1144" s="11" t="s">
        <v>841</v>
      </c>
      <c r="C1144" s="14">
        <v>50.9477677134796</v>
      </c>
      <c r="D1144" s="14">
        <v>51.269207873891098</v>
      </c>
      <c r="E1144" s="14">
        <v>64.4855615783285</v>
      </c>
      <c r="F1144" s="14">
        <v>100.886188228508</v>
      </c>
      <c r="G1144" s="15">
        <v>1.43268066346663E-2</v>
      </c>
      <c r="H1144" s="16">
        <v>0.97503101234382406</v>
      </c>
      <c r="I1144" s="15">
        <v>0.635438051183566</v>
      </c>
      <c r="J1144" s="16">
        <v>1.3756427964924901E-3</v>
      </c>
      <c r="K1144" s="17"/>
      <c r="L1144" s="17">
        <v>1</v>
      </c>
    </row>
    <row r="1145" spans="1:12" ht="23.25" x14ac:dyDescent="0.25">
      <c r="A1145" s="9" t="s">
        <v>838</v>
      </c>
      <c r="B1145" s="11" t="s">
        <v>839</v>
      </c>
      <c r="C1145" s="14">
        <v>132.913667394535</v>
      </c>
      <c r="D1145" s="14">
        <v>145.89511809525601</v>
      </c>
      <c r="E1145" s="14">
        <v>59.690409343433203</v>
      </c>
      <c r="F1145" s="14">
        <v>93.616090266665594</v>
      </c>
      <c r="G1145" s="15">
        <v>0.13121243770716201</v>
      </c>
      <c r="H1145" s="16">
        <v>0.61248969994612201</v>
      </c>
      <c r="I1145" s="15">
        <v>0.63488962808346205</v>
      </c>
      <c r="J1145" s="16">
        <v>1.20250722047578E-3</v>
      </c>
      <c r="K1145" s="17"/>
      <c r="L1145" s="17">
        <v>1</v>
      </c>
    </row>
    <row r="1146" spans="1:12" ht="34.5" x14ac:dyDescent="0.25">
      <c r="A1146" s="9" t="s">
        <v>836</v>
      </c>
      <c r="B1146" s="11" t="s">
        <v>837</v>
      </c>
      <c r="C1146" s="14">
        <v>14.3528175550112</v>
      </c>
      <c r="D1146" s="14">
        <v>24.729961714428399</v>
      </c>
      <c r="E1146" s="14">
        <v>17.925731227661998</v>
      </c>
      <c r="F1146" s="14">
        <v>28.6828598479972</v>
      </c>
      <c r="G1146" s="15">
        <v>0.71757683392055305</v>
      </c>
      <c r="H1146" s="16">
        <v>0.11595122350046599</v>
      </c>
      <c r="I1146" s="15">
        <v>0.63436443261556297</v>
      </c>
      <c r="J1146" s="16">
        <v>9.6962444964920999E-2</v>
      </c>
      <c r="K1146" s="17">
        <v>1</v>
      </c>
      <c r="L1146" s="17">
        <v>1</v>
      </c>
    </row>
    <row r="1147" spans="1:12" ht="23.25" x14ac:dyDescent="0.25">
      <c r="A1147" s="9" t="s">
        <v>834</v>
      </c>
      <c r="B1147" s="11" t="s">
        <v>835</v>
      </c>
      <c r="C1147" s="14">
        <v>79.137523874647997</v>
      </c>
      <c r="D1147" s="14">
        <v>89.156529128222701</v>
      </c>
      <c r="E1147" s="14">
        <v>29.2364549728626</v>
      </c>
      <c r="F1147" s="14">
        <v>46.338303002588802</v>
      </c>
      <c r="G1147" s="15">
        <v>0.17192393450277901</v>
      </c>
      <c r="H1147" s="16">
        <v>0.56561848152493399</v>
      </c>
      <c r="I1147" s="15">
        <v>0.63354745425304804</v>
      </c>
      <c r="J1147" s="16">
        <v>1.3971310847386601E-2</v>
      </c>
      <c r="K1147" s="17"/>
      <c r="L1147" s="17">
        <v>1</v>
      </c>
    </row>
    <row r="1148" spans="1:12" x14ac:dyDescent="0.25">
      <c r="A1148" s="9" t="s">
        <v>832</v>
      </c>
      <c r="B1148" s="11" t="s">
        <v>833</v>
      </c>
      <c r="C1148" s="14">
        <v>275.18371619134098</v>
      </c>
      <c r="D1148" s="14">
        <v>256.92999015246301</v>
      </c>
      <c r="E1148" s="14">
        <v>15.5087350015403</v>
      </c>
      <c r="F1148" s="14">
        <v>25.409581000094899</v>
      </c>
      <c r="G1148" s="15">
        <v>-9.7494576447815298E-2</v>
      </c>
      <c r="H1148" s="16">
        <v>0.63483749375968601</v>
      </c>
      <c r="I1148" s="15">
        <v>0.63334579661475698</v>
      </c>
      <c r="J1148" s="16">
        <v>3.7874430810709098E-2</v>
      </c>
      <c r="K1148" s="17"/>
      <c r="L1148" s="17">
        <v>1</v>
      </c>
    </row>
    <row r="1149" spans="1:12" ht="34.5" x14ac:dyDescent="0.25">
      <c r="A1149" s="9" t="s">
        <v>830</v>
      </c>
      <c r="B1149" s="11" t="s">
        <v>831</v>
      </c>
      <c r="C1149" s="14">
        <v>418.67830924081397</v>
      </c>
      <c r="D1149" s="14">
        <v>565.08456717697698</v>
      </c>
      <c r="E1149" s="14">
        <v>602.69688420462705</v>
      </c>
      <c r="F1149" s="14">
        <v>934.95068879263101</v>
      </c>
      <c r="G1149" s="15">
        <v>0.43171580064102699</v>
      </c>
      <c r="H1149" s="16">
        <v>2.1594502265074899E-7</v>
      </c>
      <c r="I1149" s="15">
        <v>0.63299661957883602</v>
      </c>
      <c r="J1149" s="16">
        <v>3.1713841912586802E-19</v>
      </c>
      <c r="K1149" s="17"/>
      <c r="L1149" s="17">
        <v>1</v>
      </c>
    </row>
    <row r="1150" spans="1:12" ht="34.5" x14ac:dyDescent="0.25">
      <c r="A1150" s="9" t="s">
        <v>828</v>
      </c>
      <c r="B1150" s="11" t="s">
        <v>829</v>
      </c>
      <c r="C1150" s="14">
        <v>7489.7991089291199</v>
      </c>
      <c r="D1150" s="14">
        <v>7219.7019061068504</v>
      </c>
      <c r="E1150" s="14">
        <v>812.97248250492498</v>
      </c>
      <c r="F1150" s="14">
        <v>1258.7610297163201</v>
      </c>
      <c r="G1150" s="15">
        <v>-5.20755471705108E-2</v>
      </c>
      <c r="H1150" s="16">
        <v>0.255953716785704</v>
      </c>
      <c r="I1150" s="15">
        <v>0.63069268517222699</v>
      </c>
      <c r="J1150" s="16">
        <v>6.7130808564317206E-39</v>
      </c>
      <c r="K1150" s="17"/>
      <c r="L1150" s="17">
        <v>1</v>
      </c>
    </row>
    <row r="1151" spans="1:12" ht="34.5" x14ac:dyDescent="0.25">
      <c r="A1151" s="9" t="s">
        <v>826</v>
      </c>
      <c r="B1151" s="11" t="s">
        <v>827</v>
      </c>
      <c r="C1151" s="14">
        <v>200.177792513913</v>
      </c>
      <c r="D1151" s="14">
        <v>263.98525754057601</v>
      </c>
      <c r="E1151" s="14">
        <v>242.25729095717</v>
      </c>
      <c r="F1151" s="14">
        <v>375.71653420947598</v>
      </c>
      <c r="G1151" s="15">
        <v>0.39545409504705498</v>
      </c>
      <c r="H1151" s="16">
        <v>3.6050309490332998E-3</v>
      </c>
      <c r="I1151" s="15">
        <v>0.62904939995993303</v>
      </c>
      <c r="J1151" s="16">
        <v>2.6517360478794701E-8</v>
      </c>
      <c r="K1151" s="17"/>
      <c r="L1151" s="17">
        <v>1</v>
      </c>
    </row>
    <row r="1152" spans="1:12" ht="23.25" x14ac:dyDescent="0.25">
      <c r="A1152" s="9" t="s">
        <v>824</v>
      </c>
      <c r="B1152" s="11" t="s">
        <v>825</v>
      </c>
      <c r="C1152" s="14">
        <v>126.98891278746601</v>
      </c>
      <c r="D1152" s="14">
        <v>119.062275432052</v>
      </c>
      <c r="E1152" s="14">
        <v>49.361264938778703</v>
      </c>
      <c r="F1152" s="14">
        <v>77.225587928405901</v>
      </c>
      <c r="G1152" s="15">
        <v>-9.0774008193811803E-2</v>
      </c>
      <c r="H1152" s="16">
        <v>0.74247524492591899</v>
      </c>
      <c r="I1152" s="15">
        <v>0.62899763956861798</v>
      </c>
      <c r="J1152" s="16">
        <v>1.8972877705256701E-3</v>
      </c>
      <c r="K1152" s="17"/>
      <c r="L1152" s="17">
        <v>1</v>
      </c>
    </row>
    <row r="1153" spans="1:12" ht="23.25" x14ac:dyDescent="0.25">
      <c r="A1153" s="9" t="s">
        <v>822</v>
      </c>
      <c r="B1153" s="11" t="s">
        <v>823</v>
      </c>
      <c r="C1153" s="14">
        <v>1366.10389085406</v>
      </c>
      <c r="D1153" s="14">
        <v>1411.5150692469599</v>
      </c>
      <c r="E1153" s="14">
        <v>610.11810739889802</v>
      </c>
      <c r="F1153" s="14">
        <v>943.60802832568197</v>
      </c>
      <c r="G1153" s="15">
        <v>4.7725650634254303E-2</v>
      </c>
      <c r="H1153" s="16">
        <v>0.556983468332646</v>
      </c>
      <c r="I1153" s="15">
        <v>0.628967283039365</v>
      </c>
      <c r="J1153" s="16">
        <v>2.7286222214365498E-26</v>
      </c>
      <c r="K1153" s="17"/>
      <c r="L1153" s="17">
        <v>1</v>
      </c>
    </row>
    <row r="1154" spans="1:12" x14ac:dyDescent="0.25">
      <c r="A1154" s="9" t="s">
        <v>820</v>
      </c>
      <c r="B1154" s="11" t="s">
        <v>821</v>
      </c>
      <c r="C1154" s="14">
        <v>128.24327703929399</v>
      </c>
      <c r="D1154" s="14">
        <v>128.87921677389801</v>
      </c>
      <c r="E1154" s="14">
        <v>29.694401872507299</v>
      </c>
      <c r="F1154" s="14">
        <v>46.689505603365099</v>
      </c>
      <c r="G1154" s="15">
        <v>9.5334609159211901E-3</v>
      </c>
      <c r="H1154" s="16">
        <v>0.97895051703897296</v>
      </c>
      <c r="I1154" s="15">
        <v>0.62837439401556405</v>
      </c>
      <c r="J1154" s="16">
        <v>1.3130747370411601E-2</v>
      </c>
      <c r="K1154" s="17"/>
      <c r="L1154" s="17">
        <v>1</v>
      </c>
    </row>
    <row r="1155" spans="1:12" ht="23.25" x14ac:dyDescent="0.25">
      <c r="A1155" s="9" t="s">
        <v>818</v>
      </c>
      <c r="B1155" s="11" t="s">
        <v>819</v>
      </c>
      <c r="C1155" s="14">
        <v>24.586424331809798</v>
      </c>
      <c r="D1155" s="14">
        <v>26.6150727467056</v>
      </c>
      <c r="E1155" s="14">
        <v>25.727804226994898</v>
      </c>
      <c r="F1155" s="14">
        <v>40.516156072613697</v>
      </c>
      <c r="G1155" s="15">
        <v>0.11164170015012401</v>
      </c>
      <c r="H1155" s="16">
        <v>0.84447476983446201</v>
      </c>
      <c r="I1155" s="15">
        <v>0.62822982356912804</v>
      </c>
      <c r="J1155" s="16">
        <v>4.8786617230614802E-2</v>
      </c>
      <c r="K1155" s="17"/>
      <c r="L1155" s="17">
        <v>1</v>
      </c>
    </row>
    <row r="1156" spans="1:12" ht="23.25" x14ac:dyDescent="0.25">
      <c r="A1156" s="9" t="s">
        <v>816</v>
      </c>
      <c r="B1156" s="11" t="s">
        <v>817</v>
      </c>
      <c r="C1156" s="14">
        <v>119.95053292257801</v>
      </c>
      <c r="D1156" s="14">
        <v>126.60113169152</v>
      </c>
      <c r="E1156" s="14">
        <v>88.878699873029902</v>
      </c>
      <c r="F1156" s="14">
        <v>138.02296369632299</v>
      </c>
      <c r="G1156" s="15">
        <v>7.6282959722444296E-2</v>
      </c>
      <c r="H1156" s="16">
        <v>0.77306000560502797</v>
      </c>
      <c r="I1156" s="15">
        <v>0.62797745616701495</v>
      </c>
      <c r="J1156" s="16">
        <v>7.9481968516304598E-5</v>
      </c>
      <c r="K1156" s="17"/>
      <c r="L1156" s="17">
        <v>1</v>
      </c>
    </row>
    <row r="1157" spans="1:12" ht="23.25" x14ac:dyDescent="0.25">
      <c r="A1157" s="9" t="s">
        <v>814</v>
      </c>
      <c r="B1157" s="11" t="s">
        <v>815</v>
      </c>
      <c r="C1157" s="14">
        <v>194.07750857990601</v>
      </c>
      <c r="D1157" s="14">
        <v>190.47032245126201</v>
      </c>
      <c r="E1157" s="14">
        <v>70.512939935433593</v>
      </c>
      <c r="F1157" s="14">
        <v>109.595926803045</v>
      </c>
      <c r="G1157" s="15">
        <v>-2.62118021495212E-2</v>
      </c>
      <c r="H1157" s="16">
        <v>0.92310365486381096</v>
      </c>
      <c r="I1157" s="15">
        <v>0.62532243249550301</v>
      </c>
      <c r="J1157" s="16">
        <v>2.1326227597551699E-4</v>
      </c>
      <c r="K1157" s="17"/>
      <c r="L1157" s="17">
        <v>1</v>
      </c>
    </row>
    <row r="1158" spans="1:12" ht="23.25" x14ac:dyDescent="0.25">
      <c r="A1158" s="9" t="s">
        <v>812</v>
      </c>
      <c r="B1158" s="11" t="s">
        <v>813</v>
      </c>
      <c r="C1158" s="14">
        <v>3177.9330674928001</v>
      </c>
      <c r="D1158" s="14">
        <v>2869.1165691462102</v>
      </c>
      <c r="E1158" s="14">
        <v>326.65952887361198</v>
      </c>
      <c r="F1158" s="14">
        <v>504.21272495765402</v>
      </c>
      <c r="G1158" s="15">
        <v>-0.14669395597981599</v>
      </c>
      <c r="H1158" s="16">
        <v>1.0656593183867399E-2</v>
      </c>
      <c r="I1158" s="15">
        <v>0.62414050437263402</v>
      </c>
      <c r="J1158" s="16">
        <v>9.55659701425122E-17</v>
      </c>
      <c r="K1158" s="17"/>
      <c r="L1158" s="17">
        <v>1</v>
      </c>
    </row>
    <row r="1159" spans="1:12" ht="23.25" x14ac:dyDescent="0.25">
      <c r="A1159" s="9" t="s">
        <v>810</v>
      </c>
      <c r="B1159" s="11" t="s">
        <v>811</v>
      </c>
      <c r="C1159" s="14">
        <v>40.935278663589898</v>
      </c>
      <c r="D1159" s="14">
        <v>56.865251879632702</v>
      </c>
      <c r="E1159" s="14">
        <v>30.737829406560301</v>
      </c>
      <c r="F1159" s="14">
        <v>48.0909211318383</v>
      </c>
      <c r="G1159" s="15">
        <v>0.46085853820094203</v>
      </c>
      <c r="H1159" s="16">
        <v>0.130605985378105</v>
      </c>
      <c r="I1159" s="15">
        <v>0.62410519892854999</v>
      </c>
      <c r="J1159" s="16">
        <v>2.1416032731537599E-2</v>
      </c>
      <c r="K1159" s="17"/>
      <c r="L1159" s="17">
        <v>1</v>
      </c>
    </row>
    <row r="1160" spans="1:12" ht="23.25" x14ac:dyDescent="0.25">
      <c r="A1160" s="9" t="s">
        <v>808</v>
      </c>
      <c r="B1160" s="11" t="s">
        <v>809</v>
      </c>
      <c r="C1160" s="14">
        <v>89.298380971329493</v>
      </c>
      <c r="D1160" s="14">
        <v>139.81473673570599</v>
      </c>
      <c r="E1160" s="14">
        <v>36.227557023230297</v>
      </c>
      <c r="F1160" s="14">
        <v>56.804585770862701</v>
      </c>
      <c r="G1160" s="15">
        <v>0.63709338796700898</v>
      </c>
      <c r="H1160" s="16">
        <v>1.2834635821393E-3</v>
      </c>
      <c r="I1160" s="15">
        <v>0.62387916047197201</v>
      </c>
      <c r="J1160" s="16">
        <v>8.3149121927297599E-3</v>
      </c>
      <c r="K1160" s="17">
        <v>1</v>
      </c>
      <c r="L1160" s="17">
        <v>1</v>
      </c>
    </row>
    <row r="1161" spans="1:12" ht="23.25" x14ac:dyDescent="0.25">
      <c r="A1161" s="9" t="s">
        <v>806</v>
      </c>
      <c r="B1161" s="11" t="s">
        <v>807</v>
      </c>
      <c r="C1161" s="14">
        <v>151.321956484846</v>
      </c>
      <c r="D1161" s="14">
        <v>273.86886546921897</v>
      </c>
      <c r="E1161" s="14">
        <v>150.71370312346099</v>
      </c>
      <c r="F1161" s="14">
        <v>232.58579256102701</v>
      </c>
      <c r="G1161" s="15">
        <v>0.85137745600052595</v>
      </c>
      <c r="H1161" s="16">
        <v>3.6756613213106501E-12</v>
      </c>
      <c r="I1161" s="15">
        <v>0.62320780997865899</v>
      </c>
      <c r="J1161" s="16">
        <v>4.1799032026997401E-7</v>
      </c>
      <c r="K1161" s="17">
        <v>1</v>
      </c>
      <c r="L1161" s="17">
        <v>1</v>
      </c>
    </row>
    <row r="1162" spans="1:12" ht="23.25" x14ac:dyDescent="0.25">
      <c r="A1162" s="9" t="s">
        <v>804</v>
      </c>
      <c r="B1162" s="11" t="s">
        <v>805</v>
      </c>
      <c r="C1162" s="14">
        <v>45.493027378409401</v>
      </c>
      <c r="D1162" s="14">
        <v>55.865284684449499</v>
      </c>
      <c r="E1162" s="14">
        <v>41.638958322663299</v>
      </c>
      <c r="F1162" s="14">
        <v>64.862483764127404</v>
      </c>
      <c r="G1162" s="15">
        <v>0.28538167046752</v>
      </c>
      <c r="H1162" s="16">
        <v>0.40770144433333799</v>
      </c>
      <c r="I1162" s="15">
        <v>0.622689784088725</v>
      </c>
      <c r="J1162" s="16">
        <v>1.3490597513174499E-2</v>
      </c>
      <c r="K1162" s="17"/>
      <c r="L1162" s="17">
        <v>1</v>
      </c>
    </row>
    <row r="1163" spans="1:12" x14ac:dyDescent="0.25">
      <c r="A1163" s="9" t="s">
        <v>802</v>
      </c>
      <c r="B1163" s="11" t="s">
        <v>803</v>
      </c>
      <c r="C1163" s="14">
        <v>35.8475811938604</v>
      </c>
      <c r="D1163" s="14">
        <v>41.324565594587199</v>
      </c>
      <c r="E1163" s="14">
        <v>43.790853049485001</v>
      </c>
      <c r="F1163" s="14">
        <v>67.998231817264497</v>
      </c>
      <c r="G1163" s="15">
        <v>0.19171009530601699</v>
      </c>
      <c r="H1163" s="16">
        <v>0.64283437542627397</v>
      </c>
      <c r="I1163" s="15">
        <v>0.62110080036756599</v>
      </c>
      <c r="J1163" s="16">
        <v>1.2614153319469801E-2</v>
      </c>
      <c r="K1163" s="17"/>
      <c r="L1163" s="17">
        <v>1</v>
      </c>
    </row>
    <row r="1164" spans="1:12" ht="23.25" x14ac:dyDescent="0.25">
      <c r="A1164" s="9" t="s">
        <v>800</v>
      </c>
      <c r="B1164" s="11" t="s">
        <v>801</v>
      </c>
      <c r="C1164" s="14">
        <v>1362.61418351513</v>
      </c>
      <c r="D1164" s="14">
        <v>1520.7253600280701</v>
      </c>
      <c r="E1164" s="14">
        <v>276.81340916885301</v>
      </c>
      <c r="F1164" s="14">
        <v>425.552556057424</v>
      </c>
      <c r="G1164" s="15">
        <v>0.15882217994666201</v>
      </c>
      <c r="H1164" s="16">
        <v>2.0363704550860302E-2</v>
      </c>
      <c r="I1164" s="15">
        <v>0.61967358260094696</v>
      </c>
      <c r="J1164" s="16">
        <v>4.0621409669772399E-14</v>
      </c>
      <c r="K1164" s="17"/>
      <c r="L1164" s="17">
        <v>1</v>
      </c>
    </row>
    <row r="1165" spans="1:12" x14ac:dyDescent="0.25">
      <c r="A1165" s="9" t="s">
        <v>798</v>
      </c>
      <c r="B1165" s="11" t="s">
        <v>799</v>
      </c>
      <c r="C1165" s="14">
        <v>6145.1955949616004</v>
      </c>
      <c r="D1165" s="14">
        <v>5460.6923105555297</v>
      </c>
      <c r="E1165" s="14">
        <v>535.44995885707601</v>
      </c>
      <c r="F1165" s="14">
        <v>822.30122962726</v>
      </c>
      <c r="G1165" s="15">
        <v>-0.16900990319512799</v>
      </c>
      <c r="H1165" s="16">
        <v>2.6818768066867098E-4</v>
      </c>
      <c r="I1165" s="15">
        <v>0.61727455591433</v>
      </c>
      <c r="J1165" s="16">
        <v>4.2693465252847501E-24</v>
      </c>
      <c r="K1165" s="17"/>
      <c r="L1165" s="17">
        <v>1</v>
      </c>
    </row>
    <row r="1166" spans="1:12" ht="23.25" x14ac:dyDescent="0.25">
      <c r="A1166" s="9" t="s">
        <v>796</v>
      </c>
      <c r="B1166" s="11" t="s">
        <v>797</v>
      </c>
      <c r="C1166" s="14">
        <v>459.47452929744401</v>
      </c>
      <c r="D1166" s="14">
        <v>468.294555844135</v>
      </c>
      <c r="E1166" s="14">
        <v>119.269763075833</v>
      </c>
      <c r="F1166" s="14">
        <v>183.52935248653799</v>
      </c>
      <c r="G1166" s="15">
        <v>2.75410411070812E-2</v>
      </c>
      <c r="H1166" s="16">
        <v>0.87117432198002998</v>
      </c>
      <c r="I1166" s="15">
        <v>0.61673478440875995</v>
      </c>
      <c r="J1166" s="16">
        <v>7.1340958946276499E-7</v>
      </c>
      <c r="K1166" s="17"/>
      <c r="L1166" s="17">
        <v>1</v>
      </c>
    </row>
    <row r="1167" spans="1:12" x14ac:dyDescent="0.25">
      <c r="A1167" s="9" t="s">
        <v>794</v>
      </c>
      <c r="B1167" s="11" t="s">
        <v>795</v>
      </c>
      <c r="C1167" s="14">
        <v>136.94174363132799</v>
      </c>
      <c r="D1167" s="14">
        <v>151.02232421848399</v>
      </c>
      <c r="E1167" s="14">
        <v>53.273315210607798</v>
      </c>
      <c r="F1167" s="14">
        <v>82.563901079517095</v>
      </c>
      <c r="G1167" s="15">
        <v>0.138595462867489</v>
      </c>
      <c r="H1167" s="16">
        <v>0.56149484167143104</v>
      </c>
      <c r="I1167" s="15">
        <v>0.61668455000033595</v>
      </c>
      <c r="J1167" s="16">
        <v>1.7506849295589801E-3</v>
      </c>
      <c r="K1167" s="17"/>
      <c r="L1167" s="17">
        <v>1</v>
      </c>
    </row>
    <row r="1168" spans="1:12" x14ac:dyDescent="0.25">
      <c r="A1168" s="9" t="s">
        <v>792</v>
      </c>
      <c r="B1168" s="11" t="s">
        <v>793</v>
      </c>
      <c r="C1168" s="14">
        <v>858.57283912835896</v>
      </c>
      <c r="D1168" s="14">
        <v>860.47071434519501</v>
      </c>
      <c r="E1168" s="14">
        <v>265.327361121298</v>
      </c>
      <c r="F1168" s="14">
        <v>407.091934216445</v>
      </c>
      <c r="G1168" s="15">
        <v>4.5692148068616203E-3</v>
      </c>
      <c r="H1168" s="16">
        <v>0.97503101234382406</v>
      </c>
      <c r="I1168" s="15">
        <v>0.61503001996161399</v>
      </c>
      <c r="J1168" s="16">
        <v>8.6777607356111601E-13</v>
      </c>
      <c r="K1168" s="17"/>
      <c r="L1168" s="17">
        <v>1</v>
      </c>
    </row>
    <row r="1169" spans="1:12" x14ac:dyDescent="0.25">
      <c r="A1169" s="9" t="s">
        <v>790</v>
      </c>
      <c r="B1169" s="11" t="s">
        <v>791</v>
      </c>
      <c r="C1169" s="14">
        <v>54.554839318572803</v>
      </c>
      <c r="D1169" s="14">
        <v>64.624429459760506</v>
      </c>
      <c r="E1169" s="14">
        <v>43.342418003039199</v>
      </c>
      <c r="F1169" s="14">
        <v>67.167018449714107</v>
      </c>
      <c r="G1169" s="15">
        <v>0.24290319179720399</v>
      </c>
      <c r="H1169" s="16">
        <v>0.45375858773098798</v>
      </c>
      <c r="I1169" s="15">
        <v>0.61433145470656703</v>
      </c>
      <c r="J1169" s="16">
        <v>1.00278244042368E-2</v>
      </c>
      <c r="K1169" s="17"/>
      <c r="L1169" s="17">
        <v>1</v>
      </c>
    </row>
    <row r="1170" spans="1:12" ht="23.25" x14ac:dyDescent="0.25">
      <c r="A1170" s="9" t="s">
        <v>788</v>
      </c>
      <c r="B1170" s="11" t="s">
        <v>789</v>
      </c>
      <c r="C1170" s="14">
        <v>84.563656560884496</v>
      </c>
      <c r="D1170" s="14">
        <v>129.706403089736</v>
      </c>
      <c r="E1170" s="14">
        <v>78.097866414293904</v>
      </c>
      <c r="F1170" s="14">
        <v>120.608319561358</v>
      </c>
      <c r="G1170" s="15">
        <v>0.60637574124943405</v>
      </c>
      <c r="H1170" s="16">
        <v>2.48049857260025E-3</v>
      </c>
      <c r="I1170" s="15">
        <v>0.61331920343024404</v>
      </c>
      <c r="J1170" s="16">
        <v>1.06407559395605E-3</v>
      </c>
      <c r="K1170" s="17">
        <v>1</v>
      </c>
      <c r="L1170" s="17">
        <v>1</v>
      </c>
    </row>
    <row r="1171" spans="1:12" ht="34.5" x14ac:dyDescent="0.25">
      <c r="A1171" s="9" t="s">
        <v>786</v>
      </c>
      <c r="B1171" s="11" t="s">
        <v>787</v>
      </c>
      <c r="C1171" s="14">
        <v>128.21545596259</v>
      </c>
      <c r="D1171" s="14">
        <v>123.641686596553</v>
      </c>
      <c r="E1171" s="14">
        <v>23.2437449360635</v>
      </c>
      <c r="F1171" s="14">
        <v>36.551260736568402</v>
      </c>
      <c r="G1171" s="15">
        <v>-4.9462749531039601E-2</v>
      </c>
      <c r="H1171" s="16">
        <v>0.87393000926673203</v>
      </c>
      <c r="I1171" s="15">
        <v>0.61328092690043201</v>
      </c>
      <c r="J1171" s="16">
        <v>2.42423506155055E-2</v>
      </c>
      <c r="K1171" s="17"/>
      <c r="L1171" s="17">
        <v>1</v>
      </c>
    </row>
    <row r="1172" spans="1:12" ht="23.25" x14ac:dyDescent="0.25">
      <c r="A1172" s="9" t="s">
        <v>784</v>
      </c>
      <c r="B1172" s="11" t="s">
        <v>785</v>
      </c>
      <c r="C1172" s="14">
        <v>36.956764620862998</v>
      </c>
      <c r="D1172" s="14">
        <v>58.916349382929397</v>
      </c>
      <c r="E1172" s="14">
        <v>56.337765349499001</v>
      </c>
      <c r="F1172" s="14">
        <v>86.918718840586195</v>
      </c>
      <c r="G1172" s="15">
        <v>0.65200748935305197</v>
      </c>
      <c r="H1172" s="16">
        <v>1.32183988604042E-2</v>
      </c>
      <c r="I1172" s="15">
        <v>0.61280719672736195</v>
      </c>
      <c r="J1172" s="16">
        <v>3.9454840160769002E-3</v>
      </c>
      <c r="K1172" s="17">
        <v>1</v>
      </c>
      <c r="L1172" s="17">
        <v>1</v>
      </c>
    </row>
    <row r="1173" spans="1:12" x14ac:dyDescent="0.25">
      <c r="A1173" s="9" t="s">
        <v>782</v>
      </c>
      <c r="B1173" s="11" t="s">
        <v>783</v>
      </c>
      <c r="C1173" s="14">
        <v>38.309742965579701</v>
      </c>
      <c r="D1173" s="14">
        <v>52.979205677300399</v>
      </c>
      <c r="E1173" s="14">
        <v>44.045337178898301</v>
      </c>
      <c r="F1173" s="14">
        <v>68.182437617651502</v>
      </c>
      <c r="G1173" s="15">
        <v>0.45264014557212301</v>
      </c>
      <c r="H1173" s="16">
        <v>0.14966979746883499</v>
      </c>
      <c r="I1173" s="15">
        <v>0.61278606826543003</v>
      </c>
      <c r="J1173" s="16">
        <v>1.30085942094875E-2</v>
      </c>
      <c r="K1173" s="17"/>
      <c r="L1173" s="17">
        <v>1</v>
      </c>
    </row>
    <row r="1174" spans="1:12" x14ac:dyDescent="0.25">
      <c r="A1174" s="9" t="s">
        <v>780</v>
      </c>
      <c r="B1174" s="11" t="s">
        <v>781</v>
      </c>
      <c r="C1174" s="14">
        <v>238.71309503721801</v>
      </c>
      <c r="D1174" s="14">
        <v>195.412126415584</v>
      </c>
      <c r="E1174" s="14">
        <v>63.495513358844001</v>
      </c>
      <c r="F1174" s="14">
        <v>97.990538350174702</v>
      </c>
      <c r="G1174" s="15">
        <v>-0.28581112061110597</v>
      </c>
      <c r="H1174" s="16">
        <v>9.07781885173847E-2</v>
      </c>
      <c r="I1174" s="15">
        <v>0.61120770238378697</v>
      </c>
      <c r="J1174" s="16">
        <v>7.1074913046252305E-4</v>
      </c>
      <c r="K1174" s="17"/>
      <c r="L1174" s="17">
        <v>1</v>
      </c>
    </row>
    <row r="1175" spans="1:12" x14ac:dyDescent="0.25">
      <c r="A1175" s="9" t="s">
        <v>778</v>
      </c>
      <c r="B1175" s="11" t="s">
        <v>779</v>
      </c>
      <c r="C1175" s="14">
        <v>26.931226355407301</v>
      </c>
      <c r="D1175" s="14">
        <v>32.291277248589999</v>
      </c>
      <c r="E1175" s="14">
        <v>32.101886245430002</v>
      </c>
      <c r="F1175" s="14">
        <v>49.685759829493001</v>
      </c>
      <c r="G1175" s="15">
        <v>0.25094066981763502</v>
      </c>
      <c r="H1175" s="16">
        <v>0.559760848029491</v>
      </c>
      <c r="I1175" s="15">
        <v>0.61090152139127496</v>
      </c>
      <c r="J1175" s="16">
        <v>2.70438126776095E-2</v>
      </c>
      <c r="K1175" s="17"/>
      <c r="L1175" s="17">
        <v>1</v>
      </c>
    </row>
    <row r="1176" spans="1:12" ht="23.25" x14ac:dyDescent="0.25">
      <c r="A1176" s="9" t="s">
        <v>776</v>
      </c>
      <c r="B1176" s="11" t="s">
        <v>777</v>
      </c>
      <c r="C1176" s="14">
        <v>67.717860695320994</v>
      </c>
      <c r="D1176" s="14">
        <v>80.586413186005402</v>
      </c>
      <c r="E1176" s="14">
        <v>101.678157275947</v>
      </c>
      <c r="F1176" s="14">
        <v>155.75611920677599</v>
      </c>
      <c r="G1176" s="15">
        <v>0.249213135215888</v>
      </c>
      <c r="H1176" s="16">
        <v>0.33146991662101499</v>
      </c>
      <c r="I1176" s="15">
        <v>0.61085186637009903</v>
      </c>
      <c r="J1176" s="16">
        <v>1.89607532965697E-4</v>
      </c>
      <c r="K1176" s="17"/>
      <c r="L1176" s="17">
        <v>1</v>
      </c>
    </row>
    <row r="1177" spans="1:12" x14ac:dyDescent="0.25">
      <c r="A1177" s="9" t="s">
        <v>774</v>
      </c>
      <c r="B1177" s="11" t="s">
        <v>775</v>
      </c>
      <c r="C1177" s="14">
        <v>280.75475342551903</v>
      </c>
      <c r="D1177" s="14">
        <v>308.22619385018902</v>
      </c>
      <c r="E1177" s="14">
        <v>171.79506104767</v>
      </c>
      <c r="F1177" s="14">
        <v>262.85582456053601</v>
      </c>
      <c r="G1177" s="15">
        <v>0.13393250052279801</v>
      </c>
      <c r="H1177" s="16">
        <v>0.36427706109261798</v>
      </c>
      <c r="I1177" s="15">
        <v>0.60997629503356199</v>
      </c>
      <c r="J1177" s="16">
        <v>8.2423933325894794E-8</v>
      </c>
      <c r="K1177" s="17"/>
      <c r="L1177" s="17">
        <v>1</v>
      </c>
    </row>
    <row r="1178" spans="1:12" x14ac:dyDescent="0.25">
      <c r="A1178" s="9" t="s">
        <v>772</v>
      </c>
      <c r="B1178" s="11" t="s">
        <v>773</v>
      </c>
      <c r="C1178" s="14">
        <v>133.05347031510101</v>
      </c>
      <c r="D1178" s="14">
        <v>107.672908461982</v>
      </c>
      <c r="E1178" s="14">
        <v>48.055989913061602</v>
      </c>
      <c r="F1178" s="14">
        <v>74.011735831779006</v>
      </c>
      <c r="G1178" s="15">
        <v>-0.30137571125360901</v>
      </c>
      <c r="H1178" s="16">
        <v>0.14723742717923299</v>
      </c>
      <c r="I1178" s="15">
        <v>0.60965920893402403</v>
      </c>
      <c r="J1178" s="16">
        <v>2.9539889012980699E-3</v>
      </c>
      <c r="K1178" s="17"/>
      <c r="L1178" s="17">
        <v>1</v>
      </c>
    </row>
    <row r="1179" spans="1:12" ht="34.5" x14ac:dyDescent="0.25">
      <c r="A1179" s="9" t="s">
        <v>770</v>
      </c>
      <c r="B1179" s="11" t="s">
        <v>771</v>
      </c>
      <c r="C1179" s="14">
        <v>38.083715371132598</v>
      </c>
      <c r="D1179" s="14">
        <v>37.2429524506421</v>
      </c>
      <c r="E1179" s="14">
        <v>120.841329497122</v>
      </c>
      <c r="F1179" s="14">
        <v>184.727117475016</v>
      </c>
      <c r="G1179" s="15">
        <v>-2.8941574571629401E-2</v>
      </c>
      <c r="H1179" s="16">
        <v>0.95222502254001895</v>
      </c>
      <c r="I1179" s="15">
        <v>0.60925221500850901</v>
      </c>
      <c r="J1179" s="16">
        <v>1.8954159971929101E-4</v>
      </c>
      <c r="K1179" s="17"/>
      <c r="L1179" s="17">
        <v>1</v>
      </c>
    </row>
    <row r="1180" spans="1:12" x14ac:dyDescent="0.25">
      <c r="A1180" s="9" t="s">
        <v>768</v>
      </c>
      <c r="B1180" s="11" t="s">
        <v>769</v>
      </c>
      <c r="C1180" s="14">
        <v>235.899682851786</v>
      </c>
      <c r="D1180" s="14">
        <v>210.647831579854</v>
      </c>
      <c r="E1180" s="14">
        <v>45.869426865933796</v>
      </c>
      <c r="F1180" s="14">
        <v>70.729800957678606</v>
      </c>
      <c r="G1180" s="15">
        <v>-0.16059465155574501</v>
      </c>
      <c r="H1180" s="16">
        <v>0.38771550099573798</v>
      </c>
      <c r="I1180" s="15">
        <v>0.60889522795448903</v>
      </c>
      <c r="J1180" s="16">
        <v>2.1787238180363301E-3</v>
      </c>
      <c r="K1180" s="17"/>
      <c r="L1180" s="17">
        <v>1</v>
      </c>
    </row>
    <row r="1181" spans="1:12" ht="23.25" x14ac:dyDescent="0.25">
      <c r="A1181" s="9" t="s">
        <v>766</v>
      </c>
      <c r="B1181" s="11" t="s">
        <v>767</v>
      </c>
      <c r="C1181" s="14">
        <v>76.765326552543996</v>
      </c>
      <c r="D1181" s="14">
        <v>80.401300569503704</v>
      </c>
      <c r="E1181" s="14">
        <v>34.513605057821898</v>
      </c>
      <c r="F1181" s="14">
        <v>53.556929394530698</v>
      </c>
      <c r="G1181" s="15">
        <v>6.3939455606633597E-2</v>
      </c>
      <c r="H1181" s="16">
        <v>0.86835623543669604</v>
      </c>
      <c r="I1181" s="15">
        <v>0.60754964944322598</v>
      </c>
      <c r="J1181" s="16">
        <v>1.6992831951303598E-2</v>
      </c>
      <c r="K1181" s="17"/>
      <c r="L1181" s="17">
        <v>1</v>
      </c>
    </row>
    <row r="1182" spans="1:12" ht="68.25" x14ac:dyDescent="0.25">
      <c r="A1182" s="9" t="s">
        <v>764</v>
      </c>
      <c r="B1182" s="11" t="s">
        <v>765</v>
      </c>
      <c r="C1182" s="14">
        <v>166.85985211041901</v>
      </c>
      <c r="D1182" s="14">
        <v>147.17481984952099</v>
      </c>
      <c r="E1182" s="14">
        <v>72.362061004721895</v>
      </c>
      <c r="F1182" s="14">
        <v>111.10716404810699</v>
      </c>
      <c r="G1182" s="15">
        <v>-0.180306039832548</v>
      </c>
      <c r="H1182" s="16">
        <v>0.40998468969742702</v>
      </c>
      <c r="I1182" s="15">
        <v>0.60729323947046399</v>
      </c>
      <c r="J1182" s="16">
        <v>7.0600433606779001E-4</v>
      </c>
      <c r="K1182" s="17"/>
      <c r="L1182" s="17">
        <v>1</v>
      </c>
    </row>
    <row r="1183" spans="1:12" ht="23.25" x14ac:dyDescent="0.25">
      <c r="A1183" s="9" t="s">
        <v>762</v>
      </c>
      <c r="B1183" s="11" t="s">
        <v>763</v>
      </c>
      <c r="C1183" s="14">
        <v>579.29101620535198</v>
      </c>
      <c r="D1183" s="14">
        <v>632.33433507781297</v>
      </c>
      <c r="E1183" s="14">
        <v>273.43521161609198</v>
      </c>
      <c r="F1183" s="14">
        <v>416.89077519789402</v>
      </c>
      <c r="G1183" s="15">
        <v>0.12544129077392099</v>
      </c>
      <c r="H1183" s="16">
        <v>0.25276416043462502</v>
      </c>
      <c r="I1183" s="15">
        <v>0.60640101636187704</v>
      </c>
      <c r="J1183" s="16">
        <v>4.3746863973611701E-11</v>
      </c>
      <c r="K1183" s="17"/>
      <c r="L1183" s="17">
        <v>1</v>
      </c>
    </row>
    <row r="1184" spans="1:12" x14ac:dyDescent="0.25">
      <c r="A1184" s="9" t="s">
        <v>760</v>
      </c>
      <c r="B1184" s="11" t="s">
        <v>761</v>
      </c>
      <c r="C1184" s="14">
        <v>442.39900832022198</v>
      </c>
      <c r="D1184" s="14">
        <v>487.44552364858799</v>
      </c>
      <c r="E1184" s="14">
        <v>441.37276976561702</v>
      </c>
      <c r="F1184" s="14">
        <v>671.84164818265106</v>
      </c>
      <c r="G1184" s="15">
        <v>0.14196542646558599</v>
      </c>
      <c r="H1184" s="16">
        <v>0.19355555345246001</v>
      </c>
      <c r="I1184" s="15">
        <v>0.60577880290592001</v>
      </c>
      <c r="J1184" s="16">
        <v>1.41613702332192E-14</v>
      </c>
      <c r="K1184" s="17"/>
      <c r="L1184" s="17">
        <v>1</v>
      </c>
    </row>
    <row r="1185" spans="1:12" ht="23.25" x14ac:dyDescent="0.25">
      <c r="A1185" s="9" t="s">
        <v>758</v>
      </c>
      <c r="B1185" s="11" t="s">
        <v>759</v>
      </c>
      <c r="C1185" s="14">
        <v>96.083848238509205</v>
      </c>
      <c r="D1185" s="14">
        <v>106.775015195424</v>
      </c>
      <c r="E1185" s="14">
        <v>74.041407192251398</v>
      </c>
      <c r="F1185" s="14">
        <v>113.443436928756</v>
      </c>
      <c r="G1185" s="15">
        <v>0.14952233689677999</v>
      </c>
      <c r="H1185" s="16">
        <v>0.57840309244614496</v>
      </c>
      <c r="I1185" s="15">
        <v>0.60559634795488504</v>
      </c>
      <c r="J1185" s="16">
        <v>9.4733172681261101E-4</v>
      </c>
      <c r="K1185" s="17"/>
      <c r="L1185" s="17">
        <v>1</v>
      </c>
    </row>
    <row r="1186" spans="1:12" ht="23.25" x14ac:dyDescent="0.25">
      <c r="A1186" s="9" t="s">
        <v>756</v>
      </c>
      <c r="B1186" s="11" t="s">
        <v>757</v>
      </c>
      <c r="C1186" s="14">
        <v>6450.0349063028698</v>
      </c>
      <c r="D1186" s="14">
        <v>6051.6146994368301</v>
      </c>
      <c r="E1186" s="14">
        <v>105.46123374703301</v>
      </c>
      <c r="F1186" s="14">
        <v>161.863946784723</v>
      </c>
      <c r="G1186" s="15">
        <v>-9.0855745456216899E-2</v>
      </c>
      <c r="H1186" s="16">
        <v>6.0319070305643797E-2</v>
      </c>
      <c r="I1186" s="15">
        <v>0.60503892839556905</v>
      </c>
      <c r="J1186" s="16">
        <v>1.6275829756846501E-7</v>
      </c>
      <c r="K1186" s="17"/>
      <c r="L1186" s="17">
        <v>1</v>
      </c>
    </row>
    <row r="1187" spans="1:12" x14ac:dyDescent="0.25">
      <c r="A1187" s="9" t="s">
        <v>754</v>
      </c>
      <c r="B1187" s="11" t="s">
        <v>755</v>
      </c>
      <c r="C1187" s="14">
        <v>48.698074025396402</v>
      </c>
      <c r="D1187" s="14">
        <v>58.343436012413498</v>
      </c>
      <c r="E1187" s="14">
        <v>29.642983421605599</v>
      </c>
      <c r="F1187" s="14">
        <v>45.824405425675401</v>
      </c>
      <c r="G1187" s="15">
        <v>0.25658235888456599</v>
      </c>
      <c r="H1187" s="16">
        <v>0.46744344875674798</v>
      </c>
      <c r="I1187" s="15">
        <v>0.60498505402699398</v>
      </c>
      <c r="J1187" s="16">
        <v>3.1190289307729002E-2</v>
      </c>
      <c r="K1187" s="17"/>
      <c r="L1187" s="17">
        <v>1</v>
      </c>
    </row>
    <row r="1188" spans="1:12" x14ac:dyDescent="0.25">
      <c r="A1188" s="9" t="s">
        <v>752</v>
      </c>
      <c r="B1188" s="11" t="s">
        <v>753</v>
      </c>
      <c r="C1188" s="14">
        <v>17.086361302788202</v>
      </c>
      <c r="D1188" s="14">
        <v>18.197027671282001</v>
      </c>
      <c r="E1188" s="14">
        <v>21.528749996394499</v>
      </c>
      <c r="F1188" s="14">
        <v>33.3815228208938</v>
      </c>
      <c r="G1188" s="15">
        <v>7.7392426070106796E-2</v>
      </c>
      <c r="H1188" s="16">
        <v>0.91160945494922496</v>
      </c>
      <c r="I1188" s="15">
        <v>0.60411245856016305</v>
      </c>
      <c r="J1188" s="16">
        <v>8.5341248072906495E-2</v>
      </c>
      <c r="K1188" s="17"/>
      <c r="L1188" s="17">
        <v>1</v>
      </c>
    </row>
    <row r="1189" spans="1:12" x14ac:dyDescent="0.25">
      <c r="A1189" s="9" t="s">
        <v>750</v>
      </c>
      <c r="B1189" s="11" t="s">
        <v>751</v>
      </c>
      <c r="C1189" s="14">
        <v>2413.70454269831</v>
      </c>
      <c r="D1189" s="14">
        <v>2275.1264250870299</v>
      </c>
      <c r="E1189" s="14">
        <v>545.743245045153</v>
      </c>
      <c r="F1189" s="14">
        <v>830.04766447679003</v>
      </c>
      <c r="G1189" s="15">
        <v>-8.4140402836815995E-2</v>
      </c>
      <c r="H1189" s="16">
        <v>0.17524289245941699</v>
      </c>
      <c r="I1189" s="15">
        <v>0.60397751936503097</v>
      </c>
      <c r="J1189" s="16">
        <v>6.0621949932971098E-23</v>
      </c>
      <c r="K1189" s="17"/>
      <c r="L1189" s="17">
        <v>1</v>
      </c>
    </row>
    <row r="1190" spans="1:12" ht="23.25" x14ac:dyDescent="0.25">
      <c r="A1190" s="9" t="s">
        <v>748</v>
      </c>
      <c r="B1190" s="11" t="s">
        <v>749</v>
      </c>
      <c r="C1190" s="14">
        <v>1397.7238092340399</v>
      </c>
      <c r="D1190" s="14">
        <v>1310.5210452787001</v>
      </c>
      <c r="E1190" s="14">
        <v>421.93154393591402</v>
      </c>
      <c r="F1190" s="14">
        <v>640.93804068449299</v>
      </c>
      <c r="G1190" s="15">
        <v>-9.13647744723214E-2</v>
      </c>
      <c r="H1190" s="16">
        <v>0.28778620515650999</v>
      </c>
      <c r="I1190" s="15">
        <v>0.60372871760964097</v>
      </c>
      <c r="J1190" s="16">
        <v>5.80641406494329E-16</v>
      </c>
      <c r="K1190" s="17"/>
      <c r="L1190" s="17">
        <v>1</v>
      </c>
    </row>
    <row r="1191" spans="1:12" x14ac:dyDescent="0.25">
      <c r="A1191" s="9" t="s">
        <v>746</v>
      </c>
      <c r="B1191" s="11" t="s">
        <v>747</v>
      </c>
      <c r="C1191" s="14">
        <v>71.669021698065194</v>
      </c>
      <c r="D1191" s="14">
        <v>143.39201375057499</v>
      </c>
      <c r="E1191" s="14">
        <v>241.713716920465</v>
      </c>
      <c r="F1191" s="14">
        <v>367.69856125608601</v>
      </c>
      <c r="G1191" s="15">
        <v>0.98479753712789997</v>
      </c>
      <c r="H1191" s="16">
        <v>1.0051078949137699E-10</v>
      </c>
      <c r="I1191" s="15">
        <v>0.60371775693315199</v>
      </c>
      <c r="J1191" s="16">
        <v>2.0227354714293501E-8</v>
      </c>
      <c r="K1191" s="17">
        <v>1</v>
      </c>
      <c r="L1191" s="17">
        <v>1</v>
      </c>
    </row>
    <row r="1192" spans="1:12" x14ac:dyDescent="0.25">
      <c r="A1192" s="9" t="s">
        <v>744</v>
      </c>
      <c r="B1192" s="11" t="s">
        <v>745</v>
      </c>
      <c r="C1192" s="14">
        <v>348.71645129707798</v>
      </c>
      <c r="D1192" s="14">
        <v>362.26724046052101</v>
      </c>
      <c r="E1192" s="14">
        <v>79.019037627313097</v>
      </c>
      <c r="F1192" s="14">
        <v>120.825628796627</v>
      </c>
      <c r="G1192" s="15">
        <v>5.62471327230884E-2</v>
      </c>
      <c r="H1192" s="16">
        <v>0.74457041992049799</v>
      </c>
      <c r="I1192" s="15">
        <v>0.603375738878417</v>
      </c>
      <c r="J1192" s="16">
        <v>5.4481803252945003E-5</v>
      </c>
      <c r="K1192" s="17"/>
      <c r="L1192" s="17">
        <v>1</v>
      </c>
    </row>
    <row r="1193" spans="1:12" ht="23.25" x14ac:dyDescent="0.25">
      <c r="A1193" s="9" t="s">
        <v>742</v>
      </c>
      <c r="B1193" s="11" t="s">
        <v>743</v>
      </c>
      <c r="C1193" s="14">
        <v>111.69870135665499</v>
      </c>
      <c r="D1193" s="14">
        <v>107.07653503708499</v>
      </c>
      <c r="E1193" s="14">
        <v>75.390799849046502</v>
      </c>
      <c r="F1193" s="14">
        <v>115.18572463479499</v>
      </c>
      <c r="G1193" s="15">
        <v>-6.1608277895973999E-2</v>
      </c>
      <c r="H1193" s="16">
        <v>0.833216216133705</v>
      </c>
      <c r="I1193" s="15">
        <v>0.60248331058278204</v>
      </c>
      <c r="J1193" s="16">
        <v>4.9744301775202205E-4</v>
      </c>
      <c r="K1193" s="17"/>
      <c r="L1193" s="17">
        <v>1</v>
      </c>
    </row>
    <row r="1194" spans="1:12" ht="34.5" x14ac:dyDescent="0.25">
      <c r="A1194" s="9" t="s">
        <v>740</v>
      </c>
      <c r="B1194" s="11" t="s">
        <v>741</v>
      </c>
      <c r="C1194" s="14">
        <v>44.2039150521761</v>
      </c>
      <c r="D1194" s="14">
        <v>39.639648957798599</v>
      </c>
      <c r="E1194" s="14">
        <v>24.444494203176099</v>
      </c>
      <c r="F1194" s="14">
        <v>37.836347137331501</v>
      </c>
      <c r="G1194" s="15">
        <v>-0.15038011917968599</v>
      </c>
      <c r="H1194" s="16">
        <v>0.74645599831522902</v>
      </c>
      <c r="I1194" s="15">
        <v>0.60167917039601304</v>
      </c>
      <c r="J1194" s="16">
        <v>5.79713441240313E-2</v>
      </c>
      <c r="K1194" s="17"/>
      <c r="L1194" s="17">
        <v>1</v>
      </c>
    </row>
    <row r="1195" spans="1:12" ht="23.25" x14ac:dyDescent="0.25">
      <c r="A1195" s="9" t="s">
        <v>738</v>
      </c>
      <c r="B1195" s="11" t="s">
        <v>739</v>
      </c>
      <c r="C1195" s="14">
        <v>30.611473418815301</v>
      </c>
      <c r="D1195" s="14">
        <v>69.907204974066104</v>
      </c>
      <c r="E1195" s="14">
        <v>74.127493963459102</v>
      </c>
      <c r="F1195" s="14">
        <v>113.12139117641</v>
      </c>
      <c r="G1195" s="15">
        <v>1.15206109516042</v>
      </c>
      <c r="H1195" s="16">
        <v>3.2587988153691599E-6</v>
      </c>
      <c r="I1195" s="15">
        <v>0.60142908040601195</v>
      </c>
      <c r="J1195" s="16">
        <v>3.0516919279932001E-3</v>
      </c>
      <c r="K1195" s="17">
        <v>1</v>
      </c>
      <c r="L1195" s="17">
        <v>1</v>
      </c>
    </row>
    <row r="1196" spans="1:12" ht="23.25" x14ac:dyDescent="0.25">
      <c r="A1196" s="9" t="s">
        <v>736</v>
      </c>
      <c r="B1196" s="11" t="s">
        <v>737</v>
      </c>
      <c r="C1196" s="14">
        <v>1452.6897111917001</v>
      </c>
      <c r="D1196" s="14">
        <v>1885.0536437199601</v>
      </c>
      <c r="E1196" s="14">
        <v>4697.30493080426</v>
      </c>
      <c r="F1196" s="14">
        <v>7108.0116814945304</v>
      </c>
      <c r="G1196" s="15">
        <v>0.376084485131369</v>
      </c>
      <c r="H1196" s="16">
        <v>1.73828503083684E-15</v>
      </c>
      <c r="I1196" s="15">
        <v>0.59872775885853802</v>
      </c>
      <c r="J1196" s="16">
        <v>3.7793606824273699E-57</v>
      </c>
      <c r="K1196" s="17"/>
      <c r="L1196" s="17">
        <v>1</v>
      </c>
    </row>
    <row r="1197" spans="1:12" ht="23.25" x14ac:dyDescent="0.25">
      <c r="A1197" s="9" t="s">
        <v>734</v>
      </c>
      <c r="B1197" s="11" t="s">
        <v>735</v>
      </c>
      <c r="C1197" s="14">
        <v>1438.4074058579599</v>
      </c>
      <c r="D1197" s="14">
        <v>1506.44062590051</v>
      </c>
      <c r="E1197" s="14">
        <v>222.970966362713</v>
      </c>
      <c r="F1197" s="14">
        <v>338.27261335004499</v>
      </c>
      <c r="G1197" s="15">
        <v>6.7479710142592103E-2</v>
      </c>
      <c r="H1197" s="16">
        <v>0.38312061751731102</v>
      </c>
      <c r="I1197" s="15">
        <v>0.598705877682145</v>
      </c>
      <c r="J1197" s="16">
        <v>3.9992093298459398E-12</v>
      </c>
      <c r="K1197" s="17"/>
      <c r="L1197" s="17">
        <v>1</v>
      </c>
    </row>
    <row r="1198" spans="1:12" ht="23.25" x14ac:dyDescent="0.25">
      <c r="A1198" s="9" t="s">
        <v>732</v>
      </c>
      <c r="B1198" s="11" t="s">
        <v>733</v>
      </c>
      <c r="C1198" s="14">
        <v>35.3955260049662</v>
      </c>
      <c r="D1198" s="14">
        <v>35.920300463769699</v>
      </c>
      <c r="E1198" s="14">
        <v>34.595394847133299</v>
      </c>
      <c r="F1198" s="14">
        <v>52.9189536133293</v>
      </c>
      <c r="G1198" s="15">
        <v>2.2613690675947401E-2</v>
      </c>
      <c r="H1198" s="16">
        <v>0.96732174641778801</v>
      </c>
      <c r="I1198" s="15">
        <v>0.59717882333885197</v>
      </c>
      <c r="J1198" s="16">
        <v>2.86825228964082E-2</v>
      </c>
      <c r="K1198" s="17"/>
      <c r="L1198" s="17">
        <v>1</v>
      </c>
    </row>
    <row r="1199" spans="1:12" ht="23.25" x14ac:dyDescent="0.25">
      <c r="A1199" s="9" t="s">
        <v>730</v>
      </c>
      <c r="B1199" s="11" t="s">
        <v>731</v>
      </c>
      <c r="C1199" s="14">
        <v>28.569614223714201</v>
      </c>
      <c r="D1199" s="14">
        <v>37.310946604701201</v>
      </c>
      <c r="E1199" s="14">
        <v>20.0682391861389</v>
      </c>
      <c r="F1199" s="14">
        <v>31.079054219949299</v>
      </c>
      <c r="G1199" s="15">
        <v>0.36700854834622998</v>
      </c>
      <c r="H1199" s="16">
        <v>0.37915459971940002</v>
      </c>
      <c r="I1199" s="15">
        <v>0.59662254891980604</v>
      </c>
      <c r="J1199" s="16">
        <v>8.1893359699528601E-2</v>
      </c>
      <c r="K1199" s="17"/>
      <c r="L1199" s="17">
        <v>1</v>
      </c>
    </row>
    <row r="1200" spans="1:12" ht="45.75" x14ac:dyDescent="0.25">
      <c r="A1200" s="9" t="s">
        <v>728</v>
      </c>
      <c r="B1200" s="11" t="s">
        <v>729</v>
      </c>
      <c r="C1200" s="14">
        <v>137.811105934712</v>
      </c>
      <c r="D1200" s="14">
        <v>153.622093312864</v>
      </c>
      <c r="E1200" s="14">
        <v>245.55572212671399</v>
      </c>
      <c r="F1200" s="14">
        <v>371.41786100822497</v>
      </c>
      <c r="G1200" s="15">
        <v>0.15642795905894499</v>
      </c>
      <c r="H1200" s="16">
        <v>0.38992568226288998</v>
      </c>
      <c r="I1200" s="15">
        <v>0.59648543043146196</v>
      </c>
      <c r="J1200" s="16">
        <v>7.8194898162425592E-9</v>
      </c>
      <c r="K1200" s="17"/>
      <c r="L1200" s="17">
        <v>1</v>
      </c>
    </row>
    <row r="1201" spans="1:12" ht="23.25" x14ac:dyDescent="0.25">
      <c r="A1201" s="9" t="s">
        <v>726</v>
      </c>
      <c r="B1201" s="11" t="s">
        <v>727</v>
      </c>
      <c r="C1201" s="14">
        <v>137.54743752848401</v>
      </c>
      <c r="D1201" s="14">
        <v>137.49007874910399</v>
      </c>
      <c r="E1201" s="14">
        <v>109.735819921382</v>
      </c>
      <c r="F1201" s="14">
        <v>166.526656862838</v>
      </c>
      <c r="G1201" s="15">
        <v>1.1863567677094101E-3</v>
      </c>
      <c r="H1201" s="16">
        <v>0.997519368725862</v>
      </c>
      <c r="I1201" s="15">
        <v>0.59588268914522302</v>
      </c>
      <c r="J1201" s="16">
        <v>1.20226871270974E-4</v>
      </c>
      <c r="K1201" s="17"/>
      <c r="L1201" s="17">
        <v>1</v>
      </c>
    </row>
    <row r="1202" spans="1:12" x14ac:dyDescent="0.25">
      <c r="A1202" s="9" t="s">
        <v>724</v>
      </c>
      <c r="B1202" s="11" t="s">
        <v>725</v>
      </c>
      <c r="C1202" s="14">
        <v>2290.3071898592302</v>
      </c>
      <c r="D1202" s="14">
        <v>2251.9563049664298</v>
      </c>
      <c r="E1202" s="14">
        <v>117.53461707592101</v>
      </c>
      <c r="F1202" s="14">
        <v>178.76498197800501</v>
      </c>
      <c r="G1202" s="15">
        <v>-2.3364384847815899E-2</v>
      </c>
      <c r="H1202" s="16">
        <v>0.79501155841209903</v>
      </c>
      <c r="I1202" s="15">
        <v>0.59475825480813804</v>
      </c>
      <c r="J1202" s="16">
        <v>1.3402090172026901E-7</v>
      </c>
      <c r="K1202" s="17"/>
      <c r="L1202" s="17">
        <v>1</v>
      </c>
    </row>
    <row r="1203" spans="1:12" ht="23.25" x14ac:dyDescent="0.25">
      <c r="A1203" s="9" t="s">
        <v>722</v>
      </c>
      <c r="B1203" s="11" t="s">
        <v>723</v>
      </c>
      <c r="C1203" s="14">
        <v>359.92753566981702</v>
      </c>
      <c r="D1203" s="14">
        <v>413.67243664252999</v>
      </c>
      <c r="E1203" s="14">
        <v>151.337043543384</v>
      </c>
      <c r="F1203" s="14">
        <v>228.802336095903</v>
      </c>
      <c r="G1203" s="15">
        <v>0.200267929544554</v>
      </c>
      <c r="H1203" s="16">
        <v>8.3611242955684104E-2</v>
      </c>
      <c r="I1203" s="15">
        <v>0.59309435678363698</v>
      </c>
      <c r="J1203" s="16">
        <v>2.3041614375155201E-7</v>
      </c>
      <c r="K1203" s="17"/>
      <c r="L1203" s="17">
        <v>1</v>
      </c>
    </row>
    <row r="1204" spans="1:12" ht="34.5" x14ac:dyDescent="0.25">
      <c r="A1204" s="9" t="s">
        <v>720</v>
      </c>
      <c r="B1204" s="11" t="s">
        <v>721</v>
      </c>
      <c r="C1204" s="14">
        <v>395.29664470824298</v>
      </c>
      <c r="D1204" s="14">
        <v>315.60802500141398</v>
      </c>
      <c r="E1204" s="14">
        <v>11.8533173500727</v>
      </c>
      <c r="F1204" s="14">
        <v>19.307848623675898</v>
      </c>
      <c r="G1204" s="15">
        <v>-0.32304675503710301</v>
      </c>
      <c r="H1204" s="16">
        <v>1.40080532251448E-2</v>
      </c>
      <c r="I1204" s="15">
        <v>0.59307915597510297</v>
      </c>
      <c r="J1204" s="16">
        <v>7.8862555500782694E-2</v>
      </c>
      <c r="K1204" s="17"/>
      <c r="L1204" s="17">
        <v>1</v>
      </c>
    </row>
    <row r="1205" spans="1:12" ht="34.5" x14ac:dyDescent="0.25">
      <c r="A1205" s="9" t="s">
        <v>718</v>
      </c>
      <c r="B1205" s="11" t="s">
        <v>719</v>
      </c>
      <c r="C1205" s="14">
        <v>753.58914876581298</v>
      </c>
      <c r="D1205" s="14">
        <v>763.81273785870997</v>
      </c>
      <c r="E1205" s="14">
        <v>190.549346864716</v>
      </c>
      <c r="F1205" s="14">
        <v>288.05456728665501</v>
      </c>
      <c r="G1205" s="15">
        <v>2.0190364691571101E-2</v>
      </c>
      <c r="H1205" s="16">
        <v>0.88656181011586499</v>
      </c>
      <c r="I1205" s="15">
        <v>0.59212274091640804</v>
      </c>
      <c r="J1205" s="16">
        <v>3.1776660036210499E-9</v>
      </c>
      <c r="K1205" s="17"/>
      <c r="L1205" s="17">
        <v>1</v>
      </c>
    </row>
    <row r="1206" spans="1:12" x14ac:dyDescent="0.25">
      <c r="A1206" s="9" t="s">
        <v>716</v>
      </c>
      <c r="B1206" s="11" t="s">
        <v>717</v>
      </c>
      <c r="C1206" s="14">
        <v>84.1345125811564</v>
      </c>
      <c r="D1206" s="14">
        <v>104.916697346741</v>
      </c>
      <c r="E1206" s="14">
        <v>65.411613113357802</v>
      </c>
      <c r="F1206" s="14">
        <v>99.415427735141805</v>
      </c>
      <c r="G1206" s="15">
        <v>0.31580155359537099</v>
      </c>
      <c r="H1206" s="16">
        <v>0.16894473083880199</v>
      </c>
      <c r="I1206" s="15">
        <v>0.59050633677334796</v>
      </c>
      <c r="J1206" s="16">
        <v>2.02882331040134E-3</v>
      </c>
      <c r="K1206" s="17"/>
      <c r="L1206" s="17">
        <v>1</v>
      </c>
    </row>
    <row r="1207" spans="1:12" ht="23.25" x14ac:dyDescent="0.25">
      <c r="A1207" s="9" t="s">
        <v>714</v>
      </c>
      <c r="B1207" s="11" t="s">
        <v>715</v>
      </c>
      <c r="C1207" s="14">
        <v>46.606184599507202</v>
      </c>
      <c r="D1207" s="14">
        <v>63.700288851820098</v>
      </c>
      <c r="E1207" s="14">
        <v>11.5799345991155</v>
      </c>
      <c r="F1207" s="14">
        <v>18.394502095749399</v>
      </c>
      <c r="G1207" s="15">
        <v>0.44000862114813299</v>
      </c>
      <c r="H1207" s="16">
        <v>0.188751657970751</v>
      </c>
      <c r="I1207" s="15">
        <v>0.59040299761755499</v>
      </c>
      <c r="J1207" s="16">
        <v>0.134265743592211</v>
      </c>
      <c r="K1207" s="17"/>
      <c r="L1207" s="17">
        <v>1</v>
      </c>
    </row>
    <row r="1208" spans="1:12" ht="34.5" x14ac:dyDescent="0.25">
      <c r="A1208" s="9" t="s">
        <v>712</v>
      </c>
      <c r="B1208" s="11" t="s">
        <v>713</v>
      </c>
      <c r="C1208" s="14">
        <v>86.537994478814795</v>
      </c>
      <c r="D1208" s="14">
        <v>165.353014920297</v>
      </c>
      <c r="E1208" s="14">
        <v>115.982033655761</v>
      </c>
      <c r="F1208" s="14">
        <v>175.201993365243</v>
      </c>
      <c r="G1208" s="15">
        <v>0.92457214362501094</v>
      </c>
      <c r="H1208" s="16">
        <v>1.45316488558063E-9</v>
      </c>
      <c r="I1208" s="15">
        <v>0.59037309445342401</v>
      </c>
      <c r="J1208" s="16">
        <v>3.3970237754190699E-5</v>
      </c>
      <c r="K1208" s="17">
        <v>1</v>
      </c>
      <c r="L1208" s="17">
        <v>1</v>
      </c>
    </row>
    <row r="1209" spans="1:12" x14ac:dyDescent="0.25">
      <c r="A1209" s="9" t="s">
        <v>710</v>
      </c>
      <c r="B1209" s="11" t="s">
        <v>711</v>
      </c>
      <c r="C1209" s="14">
        <v>322.98133509763602</v>
      </c>
      <c r="D1209" s="14">
        <v>295.47342886026001</v>
      </c>
      <c r="E1209" s="14">
        <v>23.891198848833</v>
      </c>
      <c r="F1209" s="14">
        <v>37.236782023182897</v>
      </c>
      <c r="G1209" s="15">
        <v>-0.12735881004413699</v>
      </c>
      <c r="H1209" s="16">
        <v>0.46410834946119101</v>
      </c>
      <c r="I1209" s="15">
        <v>0.59031354607436404</v>
      </c>
      <c r="J1209" s="16">
        <v>2.06808016941342E-2</v>
      </c>
      <c r="K1209" s="17"/>
      <c r="L1209" s="17">
        <v>1</v>
      </c>
    </row>
    <row r="1210" spans="1:12" ht="57" x14ac:dyDescent="0.25">
      <c r="A1210" s="9" t="s">
        <v>708</v>
      </c>
      <c r="B1210" s="11" t="s">
        <v>709</v>
      </c>
      <c r="C1210" s="14">
        <v>348.61619907566399</v>
      </c>
      <c r="D1210" s="14">
        <v>309.15091754551003</v>
      </c>
      <c r="E1210" s="14">
        <v>33.152739684160998</v>
      </c>
      <c r="F1210" s="14">
        <v>51.032936858599101</v>
      </c>
      <c r="G1210" s="15">
        <v>-0.171158263182108</v>
      </c>
      <c r="H1210" s="16">
        <v>0.27085894709893998</v>
      </c>
      <c r="I1210" s="15">
        <v>0.59020682758431597</v>
      </c>
      <c r="J1210" s="16">
        <v>7.7658333861061997E-3</v>
      </c>
      <c r="K1210" s="17"/>
      <c r="L1210" s="17">
        <v>1</v>
      </c>
    </row>
    <row r="1211" spans="1:12" x14ac:dyDescent="0.25">
      <c r="A1211" s="9" t="s">
        <v>706</v>
      </c>
      <c r="B1211" s="11" t="s">
        <v>707</v>
      </c>
      <c r="C1211" s="14">
        <v>80.562465327352299</v>
      </c>
      <c r="D1211" s="14">
        <v>97.285675641547201</v>
      </c>
      <c r="E1211" s="14">
        <v>65.023149776336396</v>
      </c>
      <c r="F1211" s="14">
        <v>98.464165280189505</v>
      </c>
      <c r="G1211" s="15">
        <v>0.26602127072562498</v>
      </c>
      <c r="H1211" s="16">
        <v>0.27791673909175002</v>
      </c>
      <c r="I1211" s="15">
        <v>0.589859975198329</v>
      </c>
      <c r="J1211" s="16">
        <v>2.1146931881701101E-3</v>
      </c>
      <c r="K1211" s="17"/>
      <c r="L1211" s="17">
        <v>1</v>
      </c>
    </row>
    <row r="1212" spans="1:12" ht="45.75" x14ac:dyDescent="0.25">
      <c r="A1212" s="9" t="s">
        <v>704</v>
      </c>
      <c r="B1212" s="11" t="s">
        <v>705</v>
      </c>
      <c r="C1212" s="14">
        <v>1667.0204298378001</v>
      </c>
      <c r="D1212" s="14">
        <v>1871.40691809446</v>
      </c>
      <c r="E1212" s="14">
        <v>627.943172052862</v>
      </c>
      <c r="F1212" s="14">
        <v>944.66952470681599</v>
      </c>
      <c r="G1212" s="15">
        <v>0.16757639798014101</v>
      </c>
      <c r="H1212" s="16">
        <v>2.7970124537760998E-3</v>
      </c>
      <c r="I1212" s="15">
        <v>0.58925844865305399</v>
      </c>
      <c r="J1212" s="16">
        <v>1.16446421332695E-23</v>
      </c>
      <c r="K1212" s="17"/>
      <c r="L1212" s="17">
        <v>1</v>
      </c>
    </row>
    <row r="1213" spans="1:12" ht="23.25" x14ac:dyDescent="0.25">
      <c r="A1213" s="9" t="s">
        <v>702</v>
      </c>
      <c r="B1213" s="11" t="s">
        <v>703</v>
      </c>
      <c r="C1213" s="14">
        <v>171.68930133670401</v>
      </c>
      <c r="D1213" s="14">
        <v>170.56675825568601</v>
      </c>
      <c r="E1213" s="14">
        <v>108.47328500318901</v>
      </c>
      <c r="F1213" s="14">
        <v>163.90431164658699</v>
      </c>
      <c r="G1213" s="15">
        <v>-7.6647536686691104E-3</v>
      </c>
      <c r="H1213" s="16">
        <v>0.97864321539374299</v>
      </c>
      <c r="I1213" s="15">
        <v>0.58865641596908003</v>
      </c>
      <c r="J1213" s="16">
        <v>7.35378966939237E-5</v>
      </c>
      <c r="K1213" s="17"/>
      <c r="L1213" s="17">
        <v>1</v>
      </c>
    </row>
    <row r="1214" spans="1:12" ht="23.25" x14ac:dyDescent="0.25">
      <c r="A1214" s="9" t="s">
        <v>700</v>
      </c>
      <c r="B1214" s="11" t="s">
        <v>701</v>
      </c>
      <c r="C1214" s="14">
        <v>131.10348997502501</v>
      </c>
      <c r="D1214" s="14">
        <v>160.631987214112</v>
      </c>
      <c r="E1214" s="14">
        <v>90.889105107981493</v>
      </c>
      <c r="F1214" s="14">
        <v>137.37349835688801</v>
      </c>
      <c r="G1214" s="15">
        <v>0.28961447274497598</v>
      </c>
      <c r="H1214" s="16">
        <v>0.106492351088147</v>
      </c>
      <c r="I1214" s="15">
        <v>0.58832242651217004</v>
      </c>
      <c r="J1214" s="16">
        <v>1.8111808453064699E-4</v>
      </c>
      <c r="K1214" s="17"/>
      <c r="L1214" s="17">
        <v>1</v>
      </c>
    </row>
    <row r="1215" spans="1:12" ht="23.25" x14ac:dyDescent="0.25">
      <c r="A1215" s="9" t="s">
        <v>698</v>
      </c>
      <c r="B1215" s="11" t="s">
        <v>699</v>
      </c>
      <c r="C1215" s="14">
        <v>55.8942158939549</v>
      </c>
      <c r="D1215" s="14">
        <v>89.295850565552101</v>
      </c>
      <c r="E1215" s="14">
        <v>59.129813169266498</v>
      </c>
      <c r="F1215" s="14">
        <v>89.7304581091323</v>
      </c>
      <c r="G1215" s="15">
        <v>0.65775017953227999</v>
      </c>
      <c r="H1215" s="16">
        <v>3.6161715477515E-3</v>
      </c>
      <c r="I1215" s="15">
        <v>0.588093101907737</v>
      </c>
      <c r="J1215" s="16">
        <v>4.5178373240622504E-3</v>
      </c>
      <c r="K1215" s="17">
        <v>1</v>
      </c>
      <c r="L1215" s="17">
        <v>1</v>
      </c>
    </row>
    <row r="1216" spans="1:12" ht="23.25" x14ac:dyDescent="0.25">
      <c r="A1216" s="9" t="s">
        <v>696</v>
      </c>
      <c r="B1216" s="11" t="s">
        <v>697</v>
      </c>
      <c r="C1216" s="14">
        <v>100.37792854710101</v>
      </c>
      <c r="D1216" s="14">
        <v>129.55970415670001</v>
      </c>
      <c r="E1216" s="14">
        <v>115.483223132674</v>
      </c>
      <c r="F1216" s="14">
        <v>174.43266452124001</v>
      </c>
      <c r="G1216" s="15">
        <v>0.36180438166209</v>
      </c>
      <c r="H1216" s="16">
        <v>5.6384892059559502E-2</v>
      </c>
      <c r="I1216" s="15">
        <v>0.58807082967635305</v>
      </c>
      <c r="J1216" s="16">
        <v>9.0262562223000995E-5</v>
      </c>
      <c r="K1216" s="17"/>
      <c r="L1216" s="17">
        <v>1</v>
      </c>
    </row>
    <row r="1217" spans="1:12" ht="23.25" x14ac:dyDescent="0.25">
      <c r="A1217" s="9" t="s">
        <v>694</v>
      </c>
      <c r="B1217" s="11" t="s">
        <v>695</v>
      </c>
      <c r="C1217" s="14">
        <v>38.9937139484258</v>
      </c>
      <c r="D1217" s="14">
        <v>40.879225011625003</v>
      </c>
      <c r="E1217" s="14">
        <v>46.643706088498902</v>
      </c>
      <c r="F1217" s="14">
        <v>70.684630694102495</v>
      </c>
      <c r="G1217" s="15">
        <v>6.5178528296561095E-2</v>
      </c>
      <c r="H1217" s="16">
        <v>0.89179283446436197</v>
      </c>
      <c r="I1217" s="15">
        <v>0.58715654066714396</v>
      </c>
      <c r="J1217" s="16">
        <v>1.4293326045557501E-2</v>
      </c>
      <c r="K1217" s="17"/>
      <c r="L1217" s="17">
        <v>1</v>
      </c>
    </row>
    <row r="1218" spans="1:12" ht="23.25" x14ac:dyDescent="0.25">
      <c r="A1218" s="9" t="s">
        <v>692</v>
      </c>
      <c r="B1218" s="11" t="s">
        <v>693</v>
      </c>
      <c r="C1218" s="14">
        <v>45.813971548533701</v>
      </c>
      <c r="D1218" s="14">
        <v>69.918242386557793</v>
      </c>
      <c r="E1218" s="14">
        <v>40.958984580535898</v>
      </c>
      <c r="F1218" s="14">
        <v>62.2746231504413</v>
      </c>
      <c r="G1218" s="15">
        <v>0.58890726834997997</v>
      </c>
      <c r="H1218" s="16">
        <v>2.8277395890675999E-2</v>
      </c>
      <c r="I1218" s="15">
        <v>0.58694553417565198</v>
      </c>
      <c r="J1218" s="16">
        <v>1.7994113744927299E-2</v>
      </c>
      <c r="K1218" s="17">
        <v>1</v>
      </c>
      <c r="L1218" s="17">
        <v>1</v>
      </c>
    </row>
    <row r="1219" spans="1:12" ht="23.25" x14ac:dyDescent="0.25">
      <c r="A1219" s="9" t="s">
        <v>690</v>
      </c>
      <c r="B1219" s="11" t="s">
        <v>691</v>
      </c>
      <c r="C1219" s="14">
        <v>371.99567744397899</v>
      </c>
      <c r="D1219" s="14">
        <v>386.148466459372</v>
      </c>
      <c r="E1219" s="14">
        <v>338.39755617318201</v>
      </c>
      <c r="F1219" s="14">
        <v>508.634280778343</v>
      </c>
      <c r="G1219" s="15">
        <v>5.3085752185664102E-2</v>
      </c>
      <c r="H1219" s="16">
        <v>0.73718750772924002</v>
      </c>
      <c r="I1219" s="15">
        <v>0.58627495886687098</v>
      </c>
      <c r="J1219" s="16">
        <v>6.7086466824788096E-11</v>
      </c>
      <c r="K1219" s="17"/>
      <c r="L1219" s="17">
        <v>1</v>
      </c>
    </row>
    <row r="1220" spans="1:12" ht="23.25" x14ac:dyDescent="0.25">
      <c r="A1220" s="9" t="s">
        <v>688</v>
      </c>
      <c r="B1220" s="11" t="s">
        <v>689</v>
      </c>
      <c r="C1220" s="14">
        <v>182.09287229437999</v>
      </c>
      <c r="D1220" s="14">
        <v>197.289148714871</v>
      </c>
      <c r="E1220" s="14">
        <v>54.020352017544901</v>
      </c>
      <c r="F1220" s="14">
        <v>81.966195945214295</v>
      </c>
      <c r="G1220" s="15">
        <v>0.115109975098418</v>
      </c>
      <c r="H1220" s="16">
        <v>0.61578459177551004</v>
      </c>
      <c r="I1220" s="15">
        <v>0.58625718164112495</v>
      </c>
      <c r="J1220" s="16">
        <v>2.7610904416282499E-3</v>
      </c>
      <c r="K1220" s="17"/>
      <c r="L1220" s="17">
        <v>1</v>
      </c>
    </row>
    <row r="1221" spans="1:12" x14ac:dyDescent="0.25">
      <c r="A1221" s="9" t="s">
        <v>686</v>
      </c>
      <c r="B1221" s="11" t="s">
        <v>687</v>
      </c>
      <c r="C1221" s="14">
        <v>10.690805851591699</v>
      </c>
      <c r="D1221" s="14">
        <v>15.2178733434531</v>
      </c>
      <c r="E1221" s="14">
        <v>18.674853983120101</v>
      </c>
      <c r="F1221" s="14">
        <v>28.666949485248701</v>
      </c>
      <c r="G1221" s="15">
        <v>0.44568308813028201</v>
      </c>
      <c r="H1221" s="16">
        <v>0.44348529940219</v>
      </c>
      <c r="I1221" s="15">
        <v>0.58572072379235096</v>
      </c>
      <c r="J1221" s="16">
        <v>0.130150564291308</v>
      </c>
      <c r="K1221" s="17"/>
      <c r="L1221" s="17">
        <v>1</v>
      </c>
    </row>
    <row r="1222" spans="1:12" ht="23.25" x14ac:dyDescent="0.25">
      <c r="A1222" s="9" t="s">
        <v>684</v>
      </c>
      <c r="B1222" s="11" t="s">
        <v>685</v>
      </c>
      <c r="C1222" s="14">
        <v>50.345111536976098</v>
      </c>
      <c r="D1222" s="14">
        <v>58.4402993997818</v>
      </c>
      <c r="E1222" s="14">
        <v>63.117270299989599</v>
      </c>
      <c r="F1222" s="14">
        <v>95.068276520216301</v>
      </c>
      <c r="G1222" s="15">
        <v>0.206172991350382</v>
      </c>
      <c r="H1222" s="16">
        <v>0.53920437072037897</v>
      </c>
      <c r="I1222" s="15">
        <v>0.58194667904460096</v>
      </c>
      <c r="J1222" s="16">
        <v>5.7748811114913803E-3</v>
      </c>
      <c r="K1222" s="17"/>
      <c r="L1222" s="17">
        <v>1</v>
      </c>
    </row>
    <row r="1223" spans="1:12" x14ac:dyDescent="0.25">
      <c r="A1223" s="9" t="s">
        <v>682</v>
      </c>
      <c r="B1223" s="11" t="s">
        <v>683</v>
      </c>
      <c r="C1223" s="14">
        <v>2896.3689285053401</v>
      </c>
      <c r="D1223" s="14">
        <v>2700.9289150484801</v>
      </c>
      <c r="E1223" s="14">
        <v>563.89774243216505</v>
      </c>
      <c r="F1223" s="14">
        <v>843.74676526913697</v>
      </c>
      <c r="G1223" s="15">
        <v>-9.9598423015458404E-2</v>
      </c>
      <c r="H1223" s="16">
        <v>5.92101573413229E-2</v>
      </c>
      <c r="I1223" s="15">
        <v>0.58086640714151405</v>
      </c>
      <c r="J1223" s="16">
        <v>3.0276819281832002E-23</v>
      </c>
      <c r="K1223" s="17"/>
      <c r="L1223" s="17">
        <v>1</v>
      </c>
    </row>
    <row r="1224" spans="1:12" x14ac:dyDescent="0.25">
      <c r="A1224" s="9" t="s">
        <v>680</v>
      </c>
      <c r="B1224" s="11" t="s">
        <v>681</v>
      </c>
      <c r="C1224" s="14">
        <v>211.664551192212</v>
      </c>
      <c r="D1224" s="14">
        <v>245.00903893224699</v>
      </c>
      <c r="E1224" s="14">
        <v>81.511440712328806</v>
      </c>
      <c r="F1224" s="14">
        <v>122.15658630578901</v>
      </c>
      <c r="G1224" s="15">
        <v>0.21001853484314001</v>
      </c>
      <c r="H1224" s="16">
        <v>0.194453001736548</v>
      </c>
      <c r="I1224" s="15">
        <v>0.57533173180894603</v>
      </c>
      <c r="J1224" s="16">
        <v>2.79358892765486E-4</v>
      </c>
      <c r="K1224" s="17"/>
      <c r="L1224" s="17">
        <v>1</v>
      </c>
    </row>
    <row r="1225" spans="1:12" ht="23.25" x14ac:dyDescent="0.25">
      <c r="A1225" s="9" t="s">
        <v>678</v>
      </c>
      <c r="B1225" s="11" t="s">
        <v>679</v>
      </c>
      <c r="C1225" s="14">
        <v>595.03766418964506</v>
      </c>
      <c r="D1225" s="14">
        <v>599.98652278253496</v>
      </c>
      <c r="E1225" s="14">
        <v>96.685007311832095</v>
      </c>
      <c r="F1225" s="14">
        <v>144.67611788905199</v>
      </c>
      <c r="G1225" s="15">
        <v>1.29989014375241E-2</v>
      </c>
      <c r="H1225" s="16">
        <v>0.93974990698166305</v>
      </c>
      <c r="I1225" s="15">
        <v>0.57324265905430305</v>
      </c>
      <c r="J1225" s="16">
        <v>2.2382633867405901E-5</v>
      </c>
      <c r="K1225" s="17"/>
      <c r="L1225" s="17">
        <v>1</v>
      </c>
    </row>
    <row r="1226" spans="1:12" ht="23.25" x14ac:dyDescent="0.25">
      <c r="A1226" s="9" t="s">
        <v>676</v>
      </c>
      <c r="B1226" s="11" t="s">
        <v>677</v>
      </c>
      <c r="C1226" s="14">
        <v>1383.56960444219</v>
      </c>
      <c r="D1226" s="14">
        <v>1705.97236145119</v>
      </c>
      <c r="E1226" s="14">
        <v>1338.48678753839</v>
      </c>
      <c r="F1226" s="14">
        <v>1990.85705621334</v>
      </c>
      <c r="G1226" s="15">
        <v>0.302157017891101</v>
      </c>
      <c r="H1226" s="16">
        <v>8.5754443840456193E-8</v>
      </c>
      <c r="I1226" s="15">
        <v>0.57308159739412201</v>
      </c>
      <c r="J1226" s="16">
        <v>3.0787457412114299E-28</v>
      </c>
      <c r="K1226" s="17"/>
      <c r="L1226" s="17">
        <v>1</v>
      </c>
    </row>
    <row r="1227" spans="1:12" ht="34.5" x14ac:dyDescent="0.25">
      <c r="A1227" s="9" t="s">
        <v>3413</v>
      </c>
      <c r="B1227" s="11" t="s">
        <v>3414</v>
      </c>
      <c r="C1227" s="14">
        <v>166.12682922875101</v>
      </c>
      <c r="D1227" s="14">
        <v>305.00914268068999</v>
      </c>
      <c r="E1227" s="14">
        <v>215.441233140077</v>
      </c>
      <c r="F1227" s="14">
        <v>320.67996166862002</v>
      </c>
      <c r="G1227" s="15">
        <v>0.87014038850333497</v>
      </c>
      <c r="H1227" s="16">
        <v>1.4342741754470799E-14</v>
      </c>
      <c r="I1227" s="15">
        <v>0.57131008577799203</v>
      </c>
      <c r="J1227" s="16">
        <v>9.3929464565330603E-8</v>
      </c>
      <c r="K1227" s="17">
        <v>1</v>
      </c>
      <c r="L1227" s="17"/>
    </row>
    <row r="1228" spans="1:12" ht="34.5" x14ac:dyDescent="0.25">
      <c r="A1228" s="9" t="s">
        <v>674</v>
      </c>
      <c r="B1228" s="11" t="s">
        <v>675</v>
      </c>
      <c r="C1228" s="14">
        <v>2571.6006925093202</v>
      </c>
      <c r="D1228" s="14">
        <v>2373.17151194499</v>
      </c>
      <c r="E1228" s="14">
        <v>749.36812456842199</v>
      </c>
      <c r="F1228" s="14">
        <v>1113.4772884793499</v>
      </c>
      <c r="G1228" s="15">
        <v>-0.114223641031625</v>
      </c>
      <c r="H1228" s="16">
        <v>5.4528968335807199E-2</v>
      </c>
      <c r="I1228" s="15">
        <v>0.57127947823629399</v>
      </c>
      <c r="J1228" s="16">
        <v>2.3931758014598801E-23</v>
      </c>
      <c r="K1228" s="17"/>
      <c r="L1228" s="17">
        <v>1</v>
      </c>
    </row>
    <row r="1229" spans="1:12" ht="23.25" x14ac:dyDescent="0.25">
      <c r="A1229" s="9" t="s">
        <v>3151</v>
      </c>
      <c r="B1229" s="11" t="s">
        <v>3152</v>
      </c>
      <c r="C1229" s="14">
        <v>13.4566125068897</v>
      </c>
      <c r="D1229" s="14">
        <v>6.5619314263590498</v>
      </c>
      <c r="E1229" s="14">
        <v>4.5416485373153304</v>
      </c>
      <c r="F1229" s="14">
        <v>7.5505903579070202</v>
      </c>
      <c r="G1229" s="15">
        <v>-0.89166444487541896</v>
      </c>
      <c r="H1229" s="16">
        <v>0.163956224693275</v>
      </c>
      <c r="I1229" s="15">
        <v>0.56619091364416196</v>
      </c>
      <c r="J1229" s="16">
        <v>0.36674186218390697</v>
      </c>
      <c r="K1229" s="17">
        <v>-1</v>
      </c>
      <c r="L1229" s="17"/>
    </row>
    <row r="1230" spans="1:12" ht="23.25" x14ac:dyDescent="0.25">
      <c r="A1230" s="9" t="s">
        <v>672</v>
      </c>
      <c r="B1230" s="11" t="s">
        <v>673</v>
      </c>
      <c r="C1230" s="14">
        <v>6742.6289130680998</v>
      </c>
      <c r="D1230" s="14">
        <v>7591.1304878758601</v>
      </c>
      <c r="E1230" s="14">
        <v>2252.92420390501</v>
      </c>
      <c r="F1230" s="14">
        <v>3326.8738867891302</v>
      </c>
      <c r="G1230" s="15">
        <v>0.17163424842376701</v>
      </c>
      <c r="H1230" s="16">
        <v>3.8079423413270499E-7</v>
      </c>
      <c r="I1230" s="15">
        <v>0.56334828223126399</v>
      </c>
      <c r="J1230" s="16">
        <v>2.29306232985088E-55</v>
      </c>
      <c r="K1230" s="17"/>
      <c r="L1230" s="17">
        <v>1</v>
      </c>
    </row>
    <row r="1231" spans="1:12" ht="23.25" x14ac:dyDescent="0.25">
      <c r="A1231" s="9" t="s">
        <v>670</v>
      </c>
      <c r="B1231" s="11" t="s">
        <v>671</v>
      </c>
      <c r="C1231" s="14">
        <v>1040.82147450396</v>
      </c>
      <c r="D1231" s="14">
        <v>1058.92527088406</v>
      </c>
      <c r="E1231" s="14">
        <v>174.893782415148</v>
      </c>
      <c r="F1231" s="14">
        <v>259.43410722419497</v>
      </c>
      <c r="G1231" s="15">
        <v>2.52170049682152E-2</v>
      </c>
      <c r="H1231" s="16">
        <v>0.83943073895049702</v>
      </c>
      <c r="I1231" s="15">
        <v>0.56286027653505999</v>
      </c>
      <c r="J1231" s="16">
        <v>3.8785393982195499E-8</v>
      </c>
      <c r="K1231" s="17"/>
      <c r="L1231" s="17">
        <v>1</v>
      </c>
    </row>
    <row r="1232" spans="1:12" x14ac:dyDescent="0.25">
      <c r="A1232" s="9" t="s">
        <v>668</v>
      </c>
      <c r="B1232" s="11" t="s">
        <v>669</v>
      </c>
      <c r="C1232" s="14">
        <v>0</v>
      </c>
      <c r="D1232" s="14">
        <v>0</v>
      </c>
      <c r="E1232" s="14">
        <v>0</v>
      </c>
      <c r="F1232" s="14">
        <v>16.809684664111199</v>
      </c>
      <c r="G1232" s="15">
        <v>-8.1098320055315206E-5</v>
      </c>
      <c r="H1232" s="16">
        <v>0.99985423748102298</v>
      </c>
      <c r="I1232" s="15">
        <v>0.56131915241238595</v>
      </c>
      <c r="J1232" s="16">
        <v>0.209128318187006</v>
      </c>
      <c r="K1232" s="17"/>
      <c r="L1232" s="17">
        <v>1</v>
      </c>
    </row>
    <row r="1233" spans="1:12" ht="23.25" x14ac:dyDescent="0.25">
      <c r="A1233" s="9" t="s">
        <v>666</v>
      </c>
      <c r="B1233" s="11" t="s">
        <v>667</v>
      </c>
      <c r="C1233" s="14">
        <v>68.155888336682693</v>
      </c>
      <c r="D1233" s="14">
        <v>130.478762373287</v>
      </c>
      <c r="E1233" s="14">
        <v>75.385522435316702</v>
      </c>
      <c r="F1233" s="14">
        <v>112.118760203954</v>
      </c>
      <c r="G1233" s="15">
        <v>0.919214578938093</v>
      </c>
      <c r="H1233" s="16">
        <v>2.4214435848588498E-6</v>
      </c>
      <c r="I1233" s="15">
        <v>0.56097817100677105</v>
      </c>
      <c r="J1233" s="16">
        <v>3.5548844502083601E-3</v>
      </c>
      <c r="K1233" s="17">
        <v>1</v>
      </c>
      <c r="L1233" s="17">
        <v>1</v>
      </c>
    </row>
    <row r="1234" spans="1:12" ht="45.75" x14ac:dyDescent="0.25">
      <c r="A1234" s="9" t="s">
        <v>664</v>
      </c>
      <c r="B1234" s="11" t="s">
        <v>665</v>
      </c>
      <c r="C1234" s="14">
        <v>188.75069204164001</v>
      </c>
      <c r="D1234" s="14">
        <v>213.33471697120399</v>
      </c>
      <c r="E1234" s="14">
        <v>120.831608179485</v>
      </c>
      <c r="F1234" s="14">
        <v>178.964995088742</v>
      </c>
      <c r="G1234" s="15">
        <v>0.17664270761154199</v>
      </c>
      <c r="H1234" s="16">
        <v>0.32848572122040698</v>
      </c>
      <c r="I1234" s="15">
        <v>0.56056923845490103</v>
      </c>
      <c r="J1234" s="16">
        <v>8.4414035249352301E-5</v>
      </c>
      <c r="K1234" s="17"/>
      <c r="L1234" s="17">
        <v>1</v>
      </c>
    </row>
    <row r="1235" spans="1:12" ht="23.25" x14ac:dyDescent="0.25">
      <c r="A1235" s="9" t="s">
        <v>662</v>
      </c>
      <c r="B1235" s="11" t="s">
        <v>663</v>
      </c>
      <c r="C1235" s="14">
        <v>54.817805669718403</v>
      </c>
      <c r="D1235" s="14">
        <v>48.7259778287712</v>
      </c>
      <c r="E1235" s="14">
        <v>25.764558495822001</v>
      </c>
      <c r="F1235" s="14">
        <v>38.639562791474603</v>
      </c>
      <c r="G1235" s="15">
        <v>-0.16350156325235499</v>
      </c>
      <c r="H1235" s="16">
        <v>0.69878113563387401</v>
      </c>
      <c r="I1235" s="15">
        <v>0.55746808454376895</v>
      </c>
      <c r="J1235" s="16">
        <v>7.34303111145585E-2</v>
      </c>
      <c r="K1235" s="17"/>
      <c r="L1235" s="17">
        <v>1</v>
      </c>
    </row>
    <row r="1236" spans="1:12" x14ac:dyDescent="0.25">
      <c r="A1236" s="9" t="s">
        <v>660</v>
      </c>
      <c r="B1236" s="11" t="s">
        <v>661</v>
      </c>
      <c r="C1236" s="14">
        <v>45.891354819304503</v>
      </c>
      <c r="D1236" s="14">
        <v>59.477642253572903</v>
      </c>
      <c r="E1236" s="14">
        <v>34.107076609078902</v>
      </c>
      <c r="F1236" s="14">
        <v>50.8907791545222</v>
      </c>
      <c r="G1236" s="15">
        <v>0.36321935670364602</v>
      </c>
      <c r="H1236" s="16">
        <v>0.24648086781192399</v>
      </c>
      <c r="I1236" s="15">
        <v>0.55548528933691499</v>
      </c>
      <c r="J1236" s="16">
        <v>3.6636906141040003E-2</v>
      </c>
      <c r="K1236" s="17"/>
      <c r="L1236" s="17">
        <v>1</v>
      </c>
    </row>
    <row r="1237" spans="1:12" ht="34.5" x14ac:dyDescent="0.25">
      <c r="A1237" s="9" t="s">
        <v>3149</v>
      </c>
      <c r="B1237" s="11" t="s">
        <v>3150</v>
      </c>
      <c r="C1237" s="14">
        <v>42.279607365033897</v>
      </c>
      <c r="D1237" s="14">
        <v>22.006664198990801</v>
      </c>
      <c r="E1237" s="14">
        <v>14.861343631198</v>
      </c>
      <c r="F1237" s="14">
        <v>22.515502466376098</v>
      </c>
      <c r="G1237" s="15">
        <v>-0.89684736215879302</v>
      </c>
      <c r="H1237" s="16">
        <v>1.16465493995865E-2</v>
      </c>
      <c r="I1237" s="15">
        <v>0.55389159053154902</v>
      </c>
      <c r="J1237" s="16">
        <v>0.15305695383494899</v>
      </c>
      <c r="K1237" s="17">
        <v>-1</v>
      </c>
      <c r="L1237" s="17"/>
    </row>
    <row r="1238" spans="1:12" ht="23.25" x14ac:dyDescent="0.25">
      <c r="A1238" s="9" t="s">
        <v>3298</v>
      </c>
      <c r="B1238" s="11" t="s">
        <v>3299</v>
      </c>
      <c r="C1238" s="14">
        <v>107.440155694598</v>
      </c>
      <c r="D1238" s="14">
        <v>162.03551093441101</v>
      </c>
      <c r="E1238" s="14">
        <v>197.01147651802501</v>
      </c>
      <c r="F1238" s="14">
        <v>287.51347589355601</v>
      </c>
      <c r="G1238" s="15">
        <v>0.58508925890904795</v>
      </c>
      <c r="H1238" s="16">
        <v>7.0359831918765696E-5</v>
      </c>
      <c r="I1238" s="15">
        <v>0.543417833384918</v>
      </c>
      <c r="J1238" s="16">
        <v>2.8145057056095098E-6</v>
      </c>
      <c r="K1238" s="17">
        <v>1</v>
      </c>
      <c r="L1238" s="17"/>
    </row>
    <row r="1239" spans="1:12" x14ac:dyDescent="0.25">
      <c r="A1239" s="9" t="s">
        <v>3389</v>
      </c>
      <c r="B1239" s="11" t="s">
        <v>3390</v>
      </c>
      <c r="C1239" s="14">
        <v>65.273466246868793</v>
      </c>
      <c r="D1239" s="14">
        <v>113.172544017833</v>
      </c>
      <c r="E1239" s="14">
        <v>69.086972360629801</v>
      </c>
      <c r="F1239" s="14">
        <v>101.017726874144</v>
      </c>
      <c r="G1239" s="15">
        <v>0.78264355977241995</v>
      </c>
      <c r="H1239" s="16">
        <v>4.5931611761319301E-5</v>
      </c>
      <c r="I1239" s="15">
        <v>0.54079853514964604</v>
      </c>
      <c r="J1239" s="16">
        <v>3.7635059375824898E-3</v>
      </c>
      <c r="K1239" s="17">
        <v>1</v>
      </c>
      <c r="L1239" s="17"/>
    </row>
    <row r="1240" spans="1:12" ht="23.25" x14ac:dyDescent="0.25">
      <c r="A1240" s="9" t="s">
        <v>3354</v>
      </c>
      <c r="B1240" s="11" t="s">
        <v>3355</v>
      </c>
      <c r="C1240" s="14">
        <v>62.562833708257799</v>
      </c>
      <c r="D1240" s="14">
        <v>103.848190155287</v>
      </c>
      <c r="E1240" s="14">
        <v>65.575192691980504</v>
      </c>
      <c r="F1240" s="14">
        <v>95.596224480032504</v>
      </c>
      <c r="G1240" s="15">
        <v>0.71738811455565599</v>
      </c>
      <c r="H1240" s="16">
        <v>6.1041506213711696E-4</v>
      </c>
      <c r="I1240" s="15">
        <v>0.534110880234411</v>
      </c>
      <c r="J1240" s="16">
        <v>7.5010793885319496E-3</v>
      </c>
      <c r="K1240" s="17">
        <v>1</v>
      </c>
      <c r="L1240" s="17"/>
    </row>
    <row r="1241" spans="1:12" ht="23.25" x14ac:dyDescent="0.25">
      <c r="A1241" s="9" t="s">
        <v>3423</v>
      </c>
      <c r="B1241" s="11" t="s">
        <v>3424</v>
      </c>
      <c r="C1241" s="14">
        <v>136.53013295650601</v>
      </c>
      <c r="D1241" s="14">
        <v>258.09627460881097</v>
      </c>
      <c r="E1241" s="14">
        <v>159.55085986276299</v>
      </c>
      <c r="F1241" s="14">
        <v>230.57962366649701</v>
      </c>
      <c r="G1241" s="15">
        <v>0.911061411221043</v>
      </c>
      <c r="H1241" s="16">
        <v>1.6827480007780499E-12</v>
      </c>
      <c r="I1241" s="15">
        <v>0.52875165701375104</v>
      </c>
      <c r="J1241" s="16">
        <v>3.3838221775207597E-5</v>
      </c>
      <c r="K1241" s="17">
        <v>1</v>
      </c>
      <c r="L1241" s="17"/>
    </row>
    <row r="1242" spans="1:12" ht="23.25" x14ac:dyDescent="0.25">
      <c r="A1242" s="9" t="s">
        <v>3429</v>
      </c>
      <c r="B1242" s="11" t="s">
        <v>3430</v>
      </c>
      <c r="C1242" s="14">
        <v>147.19311773139401</v>
      </c>
      <c r="D1242" s="14">
        <v>279.78575409977401</v>
      </c>
      <c r="E1242" s="14">
        <v>155.05541490504601</v>
      </c>
      <c r="F1242" s="14">
        <v>223.984324880429</v>
      </c>
      <c r="G1242" s="15">
        <v>0.91908346707899902</v>
      </c>
      <c r="H1242" s="16">
        <v>3.01530164030864E-13</v>
      </c>
      <c r="I1242" s="15">
        <v>0.52850238574049002</v>
      </c>
      <c r="J1242" s="16">
        <v>3.8335705920940502E-5</v>
      </c>
      <c r="K1242" s="17">
        <v>1</v>
      </c>
      <c r="L1242" s="17"/>
    </row>
    <row r="1243" spans="1:12" ht="34.5" x14ac:dyDescent="0.25">
      <c r="A1243" s="9" t="s">
        <v>3473</v>
      </c>
      <c r="B1243" s="11" t="s">
        <v>3474</v>
      </c>
      <c r="C1243" s="14">
        <v>56.071191589580501</v>
      </c>
      <c r="D1243" s="14">
        <v>170.522133251274</v>
      </c>
      <c r="E1243" s="14">
        <v>95.229648830452007</v>
      </c>
      <c r="F1243" s="14">
        <v>137.62725522696499</v>
      </c>
      <c r="G1243" s="15">
        <v>1.5787210069395701</v>
      </c>
      <c r="H1243" s="16">
        <v>2.1894128474444898E-21</v>
      </c>
      <c r="I1243" s="15">
        <v>0.52690824650406298</v>
      </c>
      <c r="J1243" s="16">
        <v>9.9891719527495505E-4</v>
      </c>
      <c r="K1243" s="17">
        <v>1</v>
      </c>
      <c r="L1243" s="17"/>
    </row>
    <row r="1244" spans="1:12" ht="23.25" x14ac:dyDescent="0.25">
      <c r="A1244" s="9" t="s">
        <v>3316</v>
      </c>
      <c r="B1244" s="11" t="s">
        <v>3317</v>
      </c>
      <c r="C1244" s="14">
        <v>20.5443205474837</v>
      </c>
      <c r="D1244" s="14">
        <v>32.536551585966997</v>
      </c>
      <c r="E1244" s="14">
        <v>8.3792723820839399</v>
      </c>
      <c r="F1244" s="14">
        <v>12.8646257553025</v>
      </c>
      <c r="G1244" s="15">
        <v>0.62337504802055999</v>
      </c>
      <c r="H1244" s="16">
        <v>0.203926414979367</v>
      </c>
      <c r="I1244" s="15">
        <v>0.51413438162660996</v>
      </c>
      <c r="J1244" s="16">
        <v>0.31458616843749598</v>
      </c>
      <c r="K1244" s="17">
        <v>1</v>
      </c>
      <c r="L1244" s="17"/>
    </row>
    <row r="1245" spans="1:12" ht="23.25" x14ac:dyDescent="0.25">
      <c r="A1245" s="9" t="s">
        <v>3356</v>
      </c>
      <c r="B1245" s="11" t="s">
        <v>3357</v>
      </c>
      <c r="C1245" s="14">
        <v>20.277848438964199</v>
      </c>
      <c r="D1245" s="14">
        <v>34.2081357059105</v>
      </c>
      <c r="E1245" s="14">
        <v>23.679601748955701</v>
      </c>
      <c r="F1245" s="14">
        <v>34.328859211357901</v>
      </c>
      <c r="G1245" s="15">
        <v>0.71768216652080496</v>
      </c>
      <c r="H1245" s="16">
        <v>6.2161619274501201E-2</v>
      </c>
      <c r="I1245" s="15">
        <v>0.51184279663515997</v>
      </c>
      <c r="J1245" s="16">
        <v>0.13600869780491101</v>
      </c>
      <c r="K1245" s="17">
        <v>1</v>
      </c>
      <c r="L1245" s="17"/>
    </row>
    <row r="1246" spans="1:12" ht="23.25" x14ac:dyDescent="0.25">
      <c r="A1246" s="9" t="s">
        <v>3199</v>
      </c>
      <c r="B1246" s="11" t="s">
        <v>3200</v>
      </c>
      <c r="C1246" s="14">
        <v>26.8634288013522</v>
      </c>
      <c r="D1246" s="14">
        <v>16.0924347055326</v>
      </c>
      <c r="E1246" s="14">
        <v>9.8554903486746905</v>
      </c>
      <c r="F1246" s="14">
        <v>14.683260577383001</v>
      </c>
      <c r="G1246" s="15">
        <v>-0.69196009754492205</v>
      </c>
      <c r="H1246" s="16">
        <v>0.123638226421367</v>
      </c>
      <c r="I1246" s="15">
        <v>0.50844868858502801</v>
      </c>
      <c r="J1246" s="16">
        <v>0.27302642781064501</v>
      </c>
      <c r="K1246" s="17">
        <v>-1</v>
      </c>
      <c r="L1246" s="17"/>
    </row>
    <row r="1247" spans="1:12" x14ac:dyDescent="0.25">
      <c r="A1247" s="9" t="s">
        <v>3099</v>
      </c>
      <c r="B1247" s="11" t="s">
        <v>3100</v>
      </c>
      <c r="C1247" s="14">
        <v>73.470081437580902</v>
      </c>
      <c r="D1247" s="14">
        <v>7.58189739680983</v>
      </c>
      <c r="E1247" s="14">
        <v>6.3394762405561798</v>
      </c>
      <c r="F1247" s="14">
        <v>9.6469506465856796</v>
      </c>
      <c r="G1247" s="15">
        <v>-3.0750499245176401</v>
      </c>
      <c r="H1247" s="16">
        <v>9.8226292984001896E-17</v>
      </c>
      <c r="I1247" s="15">
        <v>0.50120674122588305</v>
      </c>
      <c r="J1247" s="16">
        <v>0.33237779417909202</v>
      </c>
      <c r="K1247" s="17">
        <v>-1</v>
      </c>
      <c r="L1247" s="17"/>
    </row>
    <row r="1248" spans="1:12" ht="57" x14ac:dyDescent="0.25">
      <c r="A1248" s="9" t="s">
        <v>3340</v>
      </c>
      <c r="B1248" s="11" t="s">
        <v>3341</v>
      </c>
      <c r="C1248" s="14">
        <v>24.4643887345105</v>
      </c>
      <c r="D1248" s="14">
        <v>40.430551299451501</v>
      </c>
      <c r="E1248" s="14">
        <v>30.733657509518199</v>
      </c>
      <c r="F1248" s="14">
        <v>43.949569071983802</v>
      </c>
      <c r="G1248" s="15">
        <v>0.68941677560900205</v>
      </c>
      <c r="H1248" s="16">
        <v>4.7583404995196102E-2</v>
      </c>
      <c r="I1248" s="15">
        <v>0.499390553953033</v>
      </c>
      <c r="J1248" s="16">
        <v>0.102375329287862</v>
      </c>
      <c r="K1248" s="17">
        <v>1</v>
      </c>
      <c r="L1248" s="17"/>
    </row>
    <row r="1249" spans="1:12" ht="23.25" x14ac:dyDescent="0.25">
      <c r="A1249" s="9" t="s">
        <v>3272</v>
      </c>
      <c r="B1249" s="11" t="s">
        <v>3273</v>
      </c>
      <c r="C1249" s="14">
        <v>113.64077636706401</v>
      </c>
      <c r="D1249" s="14">
        <v>76.920560154429296</v>
      </c>
      <c r="E1249" s="14">
        <v>12.363663132452499</v>
      </c>
      <c r="F1249" s="14">
        <v>18.118739661395299</v>
      </c>
      <c r="G1249" s="15">
        <v>-0.55404552166356802</v>
      </c>
      <c r="H1249" s="16">
        <v>1.29641078696807E-2</v>
      </c>
      <c r="I1249" s="15">
        <v>0.48855507771629803</v>
      </c>
      <c r="J1249" s="16">
        <v>0.189184347263295</v>
      </c>
      <c r="K1249" s="17">
        <v>-1</v>
      </c>
      <c r="L1249" s="17"/>
    </row>
    <row r="1250" spans="1:12" ht="23.25" x14ac:dyDescent="0.25">
      <c r="A1250" s="9" t="s">
        <v>3346</v>
      </c>
      <c r="B1250" s="11" t="s">
        <v>3347</v>
      </c>
      <c r="C1250" s="14">
        <v>40.627894004276698</v>
      </c>
      <c r="D1250" s="14">
        <v>66.527244162951902</v>
      </c>
      <c r="E1250" s="14">
        <v>2.45890282382436</v>
      </c>
      <c r="F1250" s="14">
        <v>4.2987192818562496</v>
      </c>
      <c r="G1250" s="15">
        <v>0.69727167356502495</v>
      </c>
      <c r="H1250" s="16">
        <v>3.1371811585659298E-2</v>
      </c>
      <c r="I1250" s="15">
        <v>0.48203701473163701</v>
      </c>
      <c r="J1250" s="16">
        <v>0.44598839451812899</v>
      </c>
      <c r="K1250" s="17">
        <v>1</v>
      </c>
      <c r="L1250" s="17"/>
    </row>
    <row r="1251" spans="1:12" x14ac:dyDescent="0.25">
      <c r="A1251" s="9" t="s">
        <v>3433</v>
      </c>
      <c r="B1251" s="11" t="s">
        <v>3434</v>
      </c>
      <c r="C1251" s="14">
        <v>11.1754002248913</v>
      </c>
      <c r="D1251" s="14">
        <v>23.133038006966501</v>
      </c>
      <c r="E1251" s="14">
        <v>11.621903739245299</v>
      </c>
      <c r="F1251" s="14">
        <v>16.953805400432099</v>
      </c>
      <c r="G1251" s="15">
        <v>0.94459054753232996</v>
      </c>
      <c r="H1251" s="16">
        <v>7.10649235217862E-2</v>
      </c>
      <c r="I1251" s="15">
        <v>0.47923757761953101</v>
      </c>
      <c r="J1251" s="16">
        <v>0.34627288097437198</v>
      </c>
      <c r="K1251" s="17">
        <v>1</v>
      </c>
      <c r="L1251" s="17"/>
    </row>
    <row r="1252" spans="1:12" ht="23.25" x14ac:dyDescent="0.25">
      <c r="A1252" s="9" t="s">
        <v>3366</v>
      </c>
      <c r="B1252" s="11" t="s">
        <v>3367</v>
      </c>
      <c r="C1252" s="14">
        <v>16.865009557518601</v>
      </c>
      <c r="D1252" s="14">
        <v>29.056849195750399</v>
      </c>
      <c r="E1252" s="14">
        <v>13.030996098599299</v>
      </c>
      <c r="F1252" s="14">
        <v>18.678322763876</v>
      </c>
      <c r="G1252" s="15">
        <v>0.737195656062543</v>
      </c>
      <c r="H1252" s="16">
        <v>9.0158268189130003E-2</v>
      </c>
      <c r="I1252" s="15">
        <v>0.47406065891870602</v>
      </c>
      <c r="J1252" s="16">
        <v>0.27635225978177103</v>
      </c>
      <c r="K1252" s="17">
        <v>1</v>
      </c>
      <c r="L1252" s="17"/>
    </row>
    <row r="1253" spans="1:12" ht="23.25" x14ac:dyDescent="0.25">
      <c r="A1253" s="9" t="s">
        <v>3352</v>
      </c>
      <c r="B1253" s="11" t="s">
        <v>3353</v>
      </c>
      <c r="C1253" s="14">
        <v>26.537340745328901</v>
      </c>
      <c r="D1253" s="14">
        <v>44.537828697397899</v>
      </c>
      <c r="E1253" s="14">
        <v>13.0289101500782</v>
      </c>
      <c r="F1253" s="14">
        <v>18.756220702569401</v>
      </c>
      <c r="G1253" s="15">
        <v>0.71695467162635396</v>
      </c>
      <c r="H1253" s="16">
        <v>4.4154426390404698E-2</v>
      </c>
      <c r="I1253" s="15">
        <v>0.47379098250232798</v>
      </c>
      <c r="J1253" s="16">
        <v>0.24792076157651299</v>
      </c>
      <c r="K1253" s="17">
        <v>1</v>
      </c>
      <c r="L1253" s="17"/>
    </row>
    <row r="1254" spans="1:12" x14ac:dyDescent="0.25">
      <c r="A1254" s="9" t="s">
        <v>3338</v>
      </c>
      <c r="B1254" s="11" t="s">
        <v>3339</v>
      </c>
      <c r="C1254" s="14">
        <v>55.704190982763301</v>
      </c>
      <c r="D1254" s="14">
        <v>90.211575652928104</v>
      </c>
      <c r="E1254" s="14">
        <v>62.588422987785599</v>
      </c>
      <c r="F1254" s="14">
        <v>87.216280734420906</v>
      </c>
      <c r="G1254" s="15">
        <v>0.67925973807319195</v>
      </c>
      <c r="H1254" s="16">
        <v>2.9812999795747002E-3</v>
      </c>
      <c r="I1254" s="15">
        <v>0.47142770156285801</v>
      </c>
      <c r="J1254" s="16">
        <v>2.8124764369887902E-2</v>
      </c>
      <c r="K1254" s="17">
        <v>1</v>
      </c>
      <c r="L1254" s="17"/>
    </row>
    <row r="1255" spans="1:12" ht="34.5" x14ac:dyDescent="0.25">
      <c r="A1255" s="9" t="s">
        <v>3387</v>
      </c>
      <c r="B1255" s="11" t="s">
        <v>3388</v>
      </c>
      <c r="C1255" s="14">
        <v>25.640901678846699</v>
      </c>
      <c r="D1255" s="14">
        <v>45.029961239221201</v>
      </c>
      <c r="E1255" s="14">
        <v>14.836187164090999</v>
      </c>
      <c r="F1255" s="14">
        <v>21.1584072236518</v>
      </c>
      <c r="G1255" s="15">
        <v>0.77839346004185805</v>
      </c>
      <c r="H1255" s="16">
        <v>3.8925003091972797E-2</v>
      </c>
      <c r="I1255" s="15">
        <v>0.47054519988772198</v>
      </c>
      <c r="J1255" s="16">
        <v>0.25446025674058698</v>
      </c>
      <c r="K1255" s="17">
        <v>1</v>
      </c>
      <c r="L1255" s="17"/>
    </row>
    <row r="1256" spans="1:12" ht="34.5" x14ac:dyDescent="0.25">
      <c r="A1256" s="9" t="s">
        <v>3205</v>
      </c>
      <c r="B1256" s="11" t="s">
        <v>3206</v>
      </c>
      <c r="C1256" s="14">
        <v>7833.8920356055296</v>
      </c>
      <c r="D1256" s="14">
        <v>4893.4603539813597</v>
      </c>
      <c r="E1256" s="14">
        <v>489.01624539123799</v>
      </c>
      <c r="F1256" s="14">
        <v>674.47517379994099</v>
      </c>
      <c r="G1256" s="15">
        <v>-0.677672214437682</v>
      </c>
      <c r="H1256" s="16">
        <v>7.3032290572349203E-81</v>
      </c>
      <c r="I1256" s="15">
        <v>0.46482336815944297</v>
      </c>
      <c r="J1256" s="16">
        <v>3.1574740195333897E-14</v>
      </c>
      <c r="K1256" s="17">
        <v>-1</v>
      </c>
      <c r="L1256" s="17"/>
    </row>
    <row r="1257" spans="1:12" ht="23.25" x14ac:dyDescent="0.25">
      <c r="A1257" s="9" t="s">
        <v>3350</v>
      </c>
      <c r="B1257" s="11" t="s">
        <v>3351</v>
      </c>
      <c r="C1257" s="14">
        <v>15.8058563613041</v>
      </c>
      <c r="D1257" s="14">
        <v>26.986170609494302</v>
      </c>
      <c r="E1257" s="14">
        <v>9.5454158713175499</v>
      </c>
      <c r="F1257" s="14">
        <v>13.842128996214299</v>
      </c>
      <c r="G1257" s="15">
        <v>0.71267254957955795</v>
      </c>
      <c r="H1257" s="16">
        <v>0.16188487702409499</v>
      </c>
      <c r="I1257" s="15">
        <v>0.461540331735669</v>
      </c>
      <c r="J1257" s="16">
        <v>0.36985191568054199</v>
      </c>
      <c r="K1257" s="17">
        <v>1</v>
      </c>
      <c r="L1257" s="17"/>
    </row>
    <row r="1258" spans="1:12" x14ac:dyDescent="0.25">
      <c r="A1258" s="9" t="s">
        <v>3113</v>
      </c>
      <c r="B1258" s="11" t="s">
        <v>3114</v>
      </c>
      <c r="C1258" s="14">
        <v>26.261282920093699</v>
      </c>
      <c r="D1258" s="14">
        <v>9.8465218124401499</v>
      </c>
      <c r="E1258" s="14">
        <v>1.0581542585546799</v>
      </c>
      <c r="F1258" s="14">
        <v>2.1843825457868</v>
      </c>
      <c r="G1258" s="15">
        <v>-1.3214929248131999</v>
      </c>
      <c r="H1258" s="16">
        <v>7.73924334921418E-3</v>
      </c>
      <c r="I1258" s="15">
        <v>0.450540569844531</v>
      </c>
      <c r="J1258" s="16">
        <v>0.55952246544955497</v>
      </c>
      <c r="K1258" s="17">
        <v>-1</v>
      </c>
      <c r="L1258" s="17"/>
    </row>
    <row r="1259" spans="1:12" x14ac:dyDescent="0.25">
      <c r="A1259" s="9" t="s">
        <v>3344</v>
      </c>
      <c r="B1259" s="11" t="s">
        <v>3345</v>
      </c>
      <c r="C1259" s="14">
        <v>55.1027471565871</v>
      </c>
      <c r="D1259" s="14">
        <v>90.073420390359999</v>
      </c>
      <c r="E1259" s="14">
        <v>73.214729086951195</v>
      </c>
      <c r="F1259" s="14">
        <v>99.954968305589603</v>
      </c>
      <c r="G1259" s="15">
        <v>0.69559777608823103</v>
      </c>
      <c r="H1259" s="16">
        <v>1.0841864292467499E-3</v>
      </c>
      <c r="I1259" s="15">
        <v>0.44151738089249698</v>
      </c>
      <c r="J1259" s="16">
        <v>2.2327757459865399E-2</v>
      </c>
      <c r="K1259" s="17">
        <v>1</v>
      </c>
      <c r="L1259" s="17"/>
    </row>
    <row r="1260" spans="1:12" ht="23.25" x14ac:dyDescent="0.25">
      <c r="A1260" s="9" t="s">
        <v>3306</v>
      </c>
      <c r="B1260" s="11" t="s">
        <v>3307</v>
      </c>
      <c r="C1260" s="14">
        <v>58.116280265171</v>
      </c>
      <c r="D1260" s="14">
        <v>89.162612299264694</v>
      </c>
      <c r="E1260" s="14">
        <v>76.553751873071306</v>
      </c>
      <c r="F1260" s="14">
        <v>104.127337193719</v>
      </c>
      <c r="G1260" s="15">
        <v>0.59899874067880898</v>
      </c>
      <c r="H1260" s="16">
        <v>1.0897557296092099E-2</v>
      </c>
      <c r="I1260" s="15">
        <v>0.43811432086587798</v>
      </c>
      <c r="J1260" s="16">
        <v>3.5720375773854E-2</v>
      </c>
      <c r="K1260" s="17">
        <v>1</v>
      </c>
      <c r="L1260" s="17"/>
    </row>
    <row r="1261" spans="1:12" x14ac:dyDescent="0.25">
      <c r="A1261" s="9" t="s">
        <v>3105</v>
      </c>
      <c r="B1261" s="11" t="s">
        <v>3106</v>
      </c>
      <c r="C1261" s="14">
        <v>15.2037104800457</v>
      </c>
      <c r="D1261" s="14">
        <v>2.6196397197433501</v>
      </c>
      <c r="E1261" s="14">
        <v>1.39025628023724</v>
      </c>
      <c r="F1261" s="14">
        <v>2.4701662461574401</v>
      </c>
      <c r="G1261" s="15">
        <v>-2.0526267618251501</v>
      </c>
      <c r="H1261" s="16">
        <v>1.55588073379421E-3</v>
      </c>
      <c r="I1261" s="15">
        <v>0.43216098809706899</v>
      </c>
      <c r="J1261" s="16">
        <v>0.59193373272922301</v>
      </c>
      <c r="K1261" s="17">
        <v>-1</v>
      </c>
      <c r="L1261" s="17"/>
    </row>
    <row r="1262" spans="1:12" ht="23.25" x14ac:dyDescent="0.25">
      <c r="A1262" s="9" t="s">
        <v>3239</v>
      </c>
      <c r="B1262" s="11" t="s">
        <v>3240</v>
      </c>
      <c r="C1262" s="14">
        <v>97.613334242129895</v>
      </c>
      <c r="D1262" s="14">
        <v>63.724786931060201</v>
      </c>
      <c r="E1262" s="14">
        <v>13.4626810144494</v>
      </c>
      <c r="F1262" s="14">
        <v>18.656317199598998</v>
      </c>
      <c r="G1262" s="15">
        <v>-0.60057754856641099</v>
      </c>
      <c r="H1262" s="16">
        <v>2.2259844959995102E-2</v>
      </c>
      <c r="I1262" s="15">
        <v>0.42724075284618102</v>
      </c>
      <c r="J1262" s="16">
        <v>0.269768606238872</v>
      </c>
      <c r="K1262" s="17">
        <v>-1</v>
      </c>
      <c r="L1262" s="17"/>
    </row>
    <row r="1263" spans="1:12" x14ac:dyDescent="0.25">
      <c r="A1263" s="9" t="s">
        <v>3235</v>
      </c>
      <c r="B1263" s="11" t="s">
        <v>3236</v>
      </c>
      <c r="C1263" s="14">
        <v>39.943923021430599</v>
      </c>
      <c r="D1263" s="14">
        <v>25.700348439018299</v>
      </c>
      <c r="E1263" s="14">
        <v>20.7932484487505</v>
      </c>
      <c r="F1263" s="14">
        <v>28.533241702573299</v>
      </c>
      <c r="G1263" s="15">
        <v>-0.60885985057916503</v>
      </c>
      <c r="H1263" s="16">
        <v>9.6700892679477998E-2</v>
      </c>
      <c r="I1263" s="15">
        <v>0.42674160538533601</v>
      </c>
      <c r="J1263" s="16">
        <v>0.23374981855541799</v>
      </c>
      <c r="K1263" s="17">
        <v>-1</v>
      </c>
      <c r="L1263" s="17"/>
    </row>
    <row r="1264" spans="1:12" x14ac:dyDescent="0.25">
      <c r="A1264" s="9" t="s">
        <v>3173</v>
      </c>
      <c r="B1264" s="11" t="s">
        <v>3174</v>
      </c>
      <c r="C1264" s="14">
        <v>9482.0298274929901</v>
      </c>
      <c r="D1264" s="14">
        <v>5500.5288628452599</v>
      </c>
      <c r="E1264" s="14">
        <v>1293.0406174146401</v>
      </c>
      <c r="F1264" s="14">
        <v>1703.36060877363</v>
      </c>
      <c r="G1264" s="15">
        <v>-0.78434872024022195</v>
      </c>
      <c r="H1264" s="16">
        <v>1.0014764872396301E-122</v>
      </c>
      <c r="I1264" s="15">
        <v>0.39757346186625497</v>
      </c>
      <c r="J1264" s="16">
        <v>3.0649603787694701E-19</v>
      </c>
      <c r="K1264" s="17">
        <v>-1</v>
      </c>
      <c r="L1264" s="17"/>
    </row>
    <row r="1265" spans="1:12" ht="34.5" x14ac:dyDescent="0.25">
      <c r="A1265" s="9" t="s">
        <v>3342</v>
      </c>
      <c r="B1265" s="11" t="s">
        <v>3343</v>
      </c>
      <c r="C1265" s="14">
        <v>412.53585814716303</v>
      </c>
      <c r="D1265" s="14">
        <v>668.57016589477405</v>
      </c>
      <c r="E1265" s="14">
        <v>952.84617464366397</v>
      </c>
      <c r="F1265" s="14">
        <v>1245.3103739677799</v>
      </c>
      <c r="G1265" s="15">
        <v>0.69420041411139699</v>
      </c>
      <c r="H1265" s="16">
        <v>5.1678200484230205E-19</v>
      </c>
      <c r="I1265" s="15">
        <v>0.38696490482936902</v>
      </c>
      <c r="J1265" s="16">
        <v>7.6021836999024504E-9</v>
      </c>
      <c r="K1265" s="17">
        <v>1</v>
      </c>
      <c r="L1265" s="17"/>
    </row>
    <row r="1266" spans="1:12" ht="23.25" x14ac:dyDescent="0.25">
      <c r="A1266" s="9" t="s">
        <v>3447</v>
      </c>
      <c r="B1266" s="11" t="s">
        <v>3448</v>
      </c>
      <c r="C1266" s="14">
        <v>7.7307664726461498</v>
      </c>
      <c r="D1266" s="14">
        <v>17.1380649299848</v>
      </c>
      <c r="E1266" s="14">
        <v>12.3395496396061</v>
      </c>
      <c r="F1266" s="14">
        <v>16.5037553793093</v>
      </c>
      <c r="G1266" s="15">
        <v>1.0099182073647299</v>
      </c>
      <c r="H1266" s="16">
        <v>5.7319337600233902E-2</v>
      </c>
      <c r="I1266" s="15">
        <v>0.38324156736165099</v>
      </c>
      <c r="J1266" s="16">
        <v>0.44313824266670299</v>
      </c>
      <c r="K1266" s="17">
        <v>1</v>
      </c>
      <c r="L1266" s="17"/>
    </row>
    <row r="1267" spans="1:12" ht="23.25" x14ac:dyDescent="0.25">
      <c r="A1267" s="9" t="s">
        <v>3290</v>
      </c>
      <c r="B1267" s="11" t="s">
        <v>3291</v>
      </c>
      <c r="C1267" s="14">
        <v>44.792033385902002</v>
      </c>
      <c r="D1267" s="14">
        <v>67.290352541322505</v>
      </c>
      <c r="E1267" s="14">
        <v>15.8838491376132</v>
      </c>
      <c r="F1267" s="14">
        <v>20.954756683657202</v>
      </c>
      <c r="G1267" s="15">
        <v>0.57249512690140403</v>
      </c>
      <c r="H1267" s="16">
        <v>6.6377747790339003E-2</v>
      </c>
      <c r="I1267" s="15">
        <v>0.36331739804602398</v>
      </c>
      <c r="J1267" s="16">
        <v>0.351145286255858</v>
      </c>
      <c r="K1267" s="17">
        <v>1</v>
      </c>
      <c r="L1267" s="17"/>
    </row>
    <row r="1268" spans="1:12" x14ac:dyDescent="0.25">
      <c r="A1268" s="9" t="s">
        <v>3437</v>
      </c>
      <c r="B1268" s="11" t="s">
        <v>3438</v>
      </c>
      <c r="C1268" s="14">
        <v>197.99051847562501</v>
      </c>
      <c r="D1268" s="14">
        <v>385.284872022017</v>
      </c>
      <c r="E1268" s="14">
        <v>3109.9477169624001</v>
      </c>
      <c r="F1268" s="14">
        <v>3981.41498881901</v>
      </c>
      <c r="G1268" s="15">
        <v>0.95228643684175096</v>
      </c>
      <c r="H1268" s="16">
        <v>4.4835156122145103E-30</v>
      </c>
      <c r="I1268" s="15">
        <v>0.35766738768918899</v>
      </c>
      <c r="J1268" s="16">
        <v>1.1548468609111099E-17</v>
      </c>
      <c r="K1268" s="17">
        <v>1</v>
      </c>
      <c r="L1268" s="17"/>
    </row>
    <row r="1269" spans="1:12" ht="34.5" x14ac:dyDescent="0.25">
      <c r="A1269" s="9" t="s">
        <v>3453</v>
      </c>
      <c r="B1269" s="11" t="s">
        <v>3454</v>
      </c>
      <c r="C1269" s="14">
        <v>11.7593107461612</v>
      </c>
      <c r="D1269" s="14">
        <v>25.747177643048499</v>
      </c>
      <c r="E1269" s="14">
        <v>34.506241695571099</v>
      </c>
      <c r="F1269" s="14">
        <v>44.4636727536937</v>
      </c>
      <c r="G1269" s="15">
        <v>1.0323829413776</v>
      </c>
      <c r="H1269" s="16">
        <v>8.9586249911881594E-3</v>
      </c>
      <c r="I1269" s="15">
        <v>0.35324948565015402</v>
      </c>
      <c r="J1269" s="16">
        <v>0.270571281520819</v>
      </c>
      <c r="K1269" s="17">
        <v>1</v>
      </c>
      <c r="L1269" s="17"/>
    </row>
    <row r="1270" spans="1:12" x14ac:dyDescent="0.25">
      <c r="A1270" s="9" t="s">
        <v>3322</v>
      </c>
      <c r="B1270" s="11" t="s">
        <v>3323</v>
      </c>
      <c r="C1270" s="14">
        <v>25.346566235099399</v>
      </c>
      <c r="D1270" s="14">
        <v>40.147446365989403</v>
      </c>
      <c r="E1270" s="14">
        <v>20.026270046009198</v>
      </c>
      <c r="F1270" s="14">
        <v>25.903044357346399</v>
      </c>
      <c r="G1270" s="15">
        <v>0.62685128986407701</v>
      </c>
      <c r="H1270" s="16">
        <v>0.10421852133198301</v>
      </c>
      <c r="I1270" s="15">
        <v>0.34436497836040098</v>
      </c>
      <c r="J1270" s="16">
        <v>0.37739596417766202</v>
      </c>
      <c r="K1270" s="17">
        <v>1</v>
      </c>
      <c r="L1270" s="17"/>
    </row>
    <row r="1271" spans="1:12" ht="34.5" x14ac:dyDescent="0.25">
      <c r="A1271" s="9" t="s">
        <v>3135</v>
      </c>
      <c r="B1271" s="11" t="s">
        <v>3136</v>
      </c>
      <c r="C1271" s="14">
        <v>44.691972924325803</v>
      </c>
      <c r="D1271" s="14">
        <v>22.6716148653286</v>
      </c>
      <c r="E1271" s="14">
        <v>19.447047257164201</v>
      </c>
      <c r="F1271" s="14">
        <v>24.9276072010768</v>
      </c>
      <c r="G1271" s="15">
        <v>-0.93266572916116397</v>
      </c>
      <c r="H1271" s="16">
        <v>6.3280579313020396E-3</v>
      </c>
      <c r="I1271" s="15">
        <v>0.33905191083597302</v>
      </c>
      <c r="J1271" s="16">
        <v>0.37670732576823801</v>
      </c>
      <c r="K1271" s="17">
        <v>-1</v>
      </c>
      <c r="L1271" s="17"/>
    </row>
    <row r="1272" spans="1:12" x14ac:dyDescent="0.25">
      <c r="A1272" s="9" t="s">
        <v>3217</v>
      </c>
      <c r="B1272" s="11" t="s">
        <v>3218</v>
      </c>
      <c r="C1272" s="14">
        <v>68.926636547178305</v>
      </c>
      <c r="D1272" s="14">
        <v>43.243591006357597</v>
      </c>
      <c r="E1272" s="14">
        <v>16.959796501024101</v>
      </c>
      <c r="F1272" s="14">
        <v>21.799917381712099</v>
      </c>
      <c r="G1272" s="15">
        <v>-0.65196617097904697</v>
      </c>
      <c r="H1272" s="16">
        <v>3.18084966168522E-2</v>
      </c>
      <c r="I1272" s="15">
        <v>0.33529573838329102</v>
      </c>
      <c r="J1272" s="16">
        <v>0.385965412120859</v>
      </c>
      <c r="K1272" s="17">
        <v>-1</v>
      </c>
      <c r="L1272" s="17"/>
    </row>
    <row r="1273" spans="1:12" ht="23.25" x14ac:dyDescent="0.25">
      <c r="A1273" s="9" t="s">
        <v>3318</v>
      </c>
      <c r="B1273" s="11" t="s">
        <v>3319</v>
      </c>
      <c r="C1273" s="14">
        <v>153.59872693602699</v>
      </c>
      <c r="D1273" s="14">
        <v>237.376396114816</v>
      </c>
      <c r="E1273" s="14">
        <v>142.593982820082</v>
      </c>
      <c r="F1273" s="14">
        <v>179.754366464779</v>
      </c>
      <c r="G1273" s="15">
        <v>0.62368977534300596</v>
      </c>
      <c r="H1273" s="16">
        <v>2.3657327739920101E-6</v>
      </c>
      <c r="I1273" s="15">
        <v>0.33142355859282302</v>
      </c>
      <c r="J1273" s="16">
        <v>1.6992831951303598E-2</v>
      </c>
      <c r="K1273" s="17">
        <v>1</v>
      </c>
      <c r="L1273" s="17"/>
    </row>
    <row r="1274" spans="1:12" x14ac:dyDescent="0.25">
      <c r="A1274" s="9" t="s">
        <v>3320</v>
      </c>
      <c r="B1274" s="11" t="s">
        <v>3321</v>
      </c>
      <c r="C1274" s="14">
        <v>64.481295454418799</v>
      </c>
      <c r="D1274" s="14">
        <v>99.937190936237201</v>
      </c>
      <c r="E1274" s="14">
        <v>42.955768607673399</v>
      </c>
      <c r="F1274" s="14">
        <v>54.4003331651381</v>
      </c>
      <c r="G1274" s="15">
        <v>0.62574206836177204</v>
      </c>
      <c r="H1274" s="16">
        <v>5.23178369231271E-3</v>
      </c>
      <c r="I1274" s="15">
        <v>0.32845658635114899</v>
      </c>
      <c r="J1274" s="16">
        <v>0.19555438132228101</v>
      </c>
      <c r="K1274" s="17">
        <v>1</v>
      </c>
      <c r="L1274" s="17"/>
    </row>
    <row r="1275" spans="1:12" ht="45.75" x14ac:dyDescent="0.25">
      <c r="A1275" s="9" t="s">
        <v>3372</v>
      </c>
      <c r="B1275" s="11" t="s">
        <v>3373</v>
      </c>
      <c r="C1275" s="14">
        <v>11.048454760053801</v>
      </c>
      <c r="D1275" s="14">
        <v>19.419354991671401</v>
      </c>
      <c r="E1275" s="14">
        <v>5.6113380551629799</v>
      </c>
      <c r="F1275" s="14">
        <v>7.4765154313034197</v>
      </c>
      <c r="G1275" s="15">
        <v>0.743839138293241</v>
      </c>
      <c r="H1275" s="16">
        <v>0.17445089136165501</v>
      </c>
      <c r="I1275" s="15">
        <v>0.32753733872793001</v>
      </c>
      <c r="J1275" s="16">
        <v>0.59409877687396395</v>
      </c>
      <c r="K1275" s="17">
        <v>1</v>
      </c>
      <c r="L1275" s="17"/>
    </row>
    <row r="1276" spans="1:12" x14ac:dyDescent="0.25">
      <c r="A1276" s="9" t="s">
        <v>3302</v>
      </c>
      <c r="B1276" s="11" t="s">
        <v>3303</v>
      </c>
      <c r="C1276" s="14">
        <v>84.387659197225503</v>
      </c>
      <c r="D1276" s="14">
        <v>127.51585599920701</v>
      </c>
      <c r="E1276" s="14">
        <v>106.52791942695301</v>
      </c>
      <c r="F1276" s="14">
        <v>133.710503188758</v>
      </c>
      <c r="G1276" s="15">
        <v>0.58714894099593196</v>
      </c>
      <c r="H1276" s="16">
        <v>1.14495521566506E-3</v>
      </c>
      <c r="I1276" s="15">
        <v>0.325260990696559</v>
      </c>
      <c r="J1276" s="16">
        <v>5.5095027303141302E-2</v>
      </c>
      <c r="K1276" s="17">
        <v>1</v>
      </c>
      <c r="L1276" s="17"/>
    </row>
    <row r="1277" spans="1:12" x14ac:dyDescent="0.25">
      <c r="A1277" s="9" t="s">
        <v>3326</v>
      </c>
      <c r="B1277" s="11" t="s">
        <v>3327</v>
      </c>
      <c r="C1277" s="14">
        <v>167.11799311107299</v>
      </c>
      <c r="D1277" s="14">
        <v>261.02668507539499</v>
      </c>
      <c r="E1277" s="14">
        <v>244.22620852329601</v>
      </c>
      <c r="F1277" s="14">
        <v>302.86533739278599</v>
      </c>
      <c r="G1277" s="15">
        <v>0.63819130007258495</v>
      </c>
      <c r="H1277" s="16">
        <v>7.3291659495610798E-7</v>
      </c>
      <c r="I1277" s="15">
        <v>0.31113325115627</v>
      </c>
      <c r="J1277" s="16">
        <v>1.03785662713022E-2</v>
      </c>
      <c r="K1277" s="17">
        <v>1</v>
      </c>
      <c r="L1277" s="17"/>
    </row>
    <row r="1278" spans="1:12" ht="23.25" x14ac:dyDescent="0.25">
      <c r="A1278" s="9" t="s">
        <v>3449</v>
      </c>
      <c r="B1278" s="11" t="s">
        <v>3450</v>
      </c>
      <c r="C1278" s="14">
        <v>6.4049071495514802</v>
      </c>
      <c r="D1278" s="14">
        <v>14.1649937731977</v>
      </c>
      <c r="E1278" s="14">
        <v>0.357258488789573</v>
      </c>
      <c r="F1278" s="14">
        <v>0.94733639046406903</v>
      </c>
      <c r="G1278" s="15">
        <v>1.0115438921198301</v>
      </c>
      <c r="H1278" s="16">
        <v>0.156642093902715</v>
      </c>
      <c r="I1278" s="15">
        <v>0.30541638586964198</v>
      </c>
      <c r="J1278" s="16">
        <v>0.72677031244150003</v>
      </c>
      <c r="K1278" s="17">
        <v>1</v>
      </c>
      <c r="L1278" s="17"/>
    </row>
    <row r="1279" spans="1:12" x14ac:dyDescent="0.25">
      <c r="A1279" s="9" t="s">
        <v>3370</v>
      </c>
      <c r="B1279" s="11" t="s">
        <v>3371</v>
      </c>
      <c r="C1279" s="14">
        <v>423.88653547292603</v>
      </c>
      <c r="D1279" s="14">
        <v>708.71615254102699</v>
      </c>
      <c r="E1279" s="14">
        <v>554.06498805278397</v>
      </c>
      <c r="F1279" s="14">
        <v>682.20395728714004</v>
      </c>
      <c r="G1279" s="15">
        <v>0.74168005871815601</v>
      </c>
      <c r="H1279" s="16">
        <v>5.6312895801993898E-20</v>
      </c>
      <c r="I1279" s="15">
        <v>0.30039203402335102</v>
      </c>
      <c r="J1279" s="16">
        <v>2.1428787888240001E-4</v>
      </c>
      <c r="K1279" s="17">
        <v>1</v>
      </c>
      <c r="L1279" s="17"/>
    </row>
    <row r="1280" spans="1:12" ht="23.25" x14ac:dyDescent="0.25">
      <c r="A1280" s="9" t="s">
        <v>3469</v>
      </c>
      <c r="B1280" s="11" t="s">
        <v>3470</v>
      </c>
      <c r="C1280" s="14">
        <v>4.0191925751600799</v>
      </c>
      <c r="D1280" s="14">
        <v>11.499691024185401</v>
      </c>
      <c r="E1280" s="14">
        <v>8.1488392030900005</v>
      </c>
      <c r="F1280" s="14">
        <v>10.41057597669</v>
      </c>
      <c r="G1280" s="15">
        <v>1.2105441342085701</v>
      </c>
      <c r="H1280" s="16">
        <v>6.3231572794347005E-2</v>
      </c>
      <c r="I1280" s="15">
        <v>0.30025718357564302</v>
      </c>
      <c r="J1280" s="16">
        <v>0.63901401361785304</v>
      </c>
      <c r="K1280" s="17">
        <v>1</v>
      </c>
      <c r="L1280" s="17"/>
    </row>
    <row r="1281" spans="1:12" x14ac:dyDescent="0.25">
      <c r="A1281" s="9" t="s">
        <v>3294</v>
      </c>
      <c r="B1281" s="11" t="s">
        <v>3295</v>
      </c>
      <c r="C1281" s="14">
        <v>15.864536235365</v>
      </c>
      <c r="D1281" s="14">
        <v>24.4033607061473</v>
      </c>
      <c r="E1281" s="14">
        <v>29.598990875381901</v>
      </c>
      <c r="F1281" s="14">
        <v>36.533181236779498</v>
      </c>
      <c r="G1281" s="15">
        <v>0.57925459447722705</v>
      </c>
      <c r="H1281" s="16">
        <v>0.184460498693053</v>
      </c>
      <c r="I1281" s="15">
        <v>0.29298589488113402</v>
      </c>
      <c r="J1281" s="16">
        <v>0.40117529137173902</v>
      </c>
      <c r="K1281" s="17">
        <v>1</v>
      </c>
      <c r="L1281" s="17"/>
    </row>
    <row r="1282" spans="1:12" ht="23.25" x14ac:dyDescent="0.25">
      <c r="A1282" s="9" t="s">
        <v>3304</v>
      </c>
      <c r="B1282" s="11" t="s">
        <v>3305</v>
      </c>
      <c r="C1282" s="14">
        <v>75.117821004242799</v>
      </c>
      <c r="D1282" s="14">
        <v>114.32224973028799</v>
      </c>
      <c r="E1282" s="14">
        <v>61.4631431219942</v>
      </c>
      <c r="F1282" s="14">
        <v>75.037382370529301</v>
      </c>
      <c r="G1282" s="15">
        <v>0.59409929807033601</v>
      </c>
      <c r="H1282" s="16">
        <v>4.82454942820281E-3</v>
      </c>
      <c r="I1282" s="15">
        <v>0.28283977681664402</v>
      </c>
      <c r="J1282" s="16">
        <v>0.213974818634038</v>
      </c>
      <c r="K1282" s="17">
        <v>1</v>
      </c>
      <c r="L1282" s="17"/>
    </row>
    <row r="1283" spans="1:12" x14ac:dyDescent="0.25">
      <c r="A1283" s="9" t="s">
        <v>3284</v>
      </c>
      <c r="B1283" s="11" t="s">
        <v>3285</v>
      </c>
      <c r="C1283" s="14">
        <v>41.035105106805403</v>
      </c>
      <c r="D1283" s="14">
        <v>28.2525770920833</v>
      </c>
      <c r="E1283" s="14">
        <v>24.6727788912218</v>
      </c>
      <c r="F1283" s="14">
        <v>30.251869969285199</v>
      </c>
      <c r="G1283" s="15">
        <v>-0.51387979063074296</v>
      </c>
      <c r="H1283" s="16">
        <v>0.15244196465012</v>
      </c>
      <c r="I1283" s="15">
        <v>0.280620176789458</v>
      </c>
      <c r="J1283" s="16">
        <v>0.42594777363869402</v>
      </c>
      <c r="K1283" s="17">
        <v>-1</v>
      </c>
      <c r="L1283" s="17"/>
    </row>
    <row r="1284" spans="1:12" ht="23.25" x14ac:dyDescent="0.25">
      <c r="A1284" s="9" t="s">
        <v>3395</v>
      </c>
      <c r="B1284" s="11" t="s">
        <v>3396</v>
      </c>
      <c r="C1284" s="14">
        <v>12.709519819165999</v>
      </c>
      <c r="D1284" s="14">
        <v>23.859316568940699</v>
      </c>
      <c r="E1284" s="14">
        <v>22.554384425591401</v>
      </c>
      <c r="F1284" s="14">
        <v>27.6660754402413</v>
      </c>
      <c r="G1284" s="15">
        <v>0.81912387823242805</v>
      </c>
      <c r="H1284" s="16">
        <v>8.0450003896154601E-2</v>
      </c>
      <c r="I1284" s="15">
        <v>0.27391010094609203</v>
      </c>
      <c r="J1284" s="16">
        <v>0.52490163079040797</v>
      </c>
      <c r="K1284" s="17">
        <v>1</v>
      </c>
      <c r="L1284" s="17"/>
    </row>
    <row r="1285" spans="1:12" x14ac:dyDescent="0.25">
      <c r="A1285" s="9" t="s">
        <v>3465</v>
      </c>
      <c r="B1285" s="11" t="s">
        <v>3466</v>
      </c>
      <c r="C1285" s="14">
        <v>4.7527257520727799</v>
      </c>
      <c r="D1285" s="14">
        <v>12.7960956696758</v>
      </c>
      <c r="E1285" s="14">
        <v>4.9376847010259599</v>
      </c>
      <c r="F1285" s="14">
        <v>6.2713930538760101</v>
      </c>
      <c r="G1285" s="15">
        <v>1.1642418482885699</v>
      </c>
      <c r="H1285" s="16">
        <v>9.19118562991635E-2</v>
      </c>
      <c r="I1285" s="15">
        <v>0.258490107977915</v>
      </c>
      <c r="J1285" s="16">
        <v>0.72587170675018198</v>
      </c>
      <c r="K1285" s="17">
        <v>1</v>
      </c>
      <c r="L1285" s="17"/>
    </row>
    <row r="1286" spans="1:12" ht="23.25" x14ac:dyDescent="0.25">
      <c r="A1286" s="9" t="s">
        <v>3457</v>
      </c>
      <c r="B1286" s="11" t="s">
        <v>3458</v>
      </c>
      <c r="C1286" s="14">
        <v>8.7356816256165395</v>
      </c>
      <c r="D1286" s="14">
        <v>19.5447608247751</v>
      </c>
      <c r="E1286" s="14">
        <v>7.0739348139396698</v>
      </c>
      <c r="F1286" s="14">
        <v>8.7295750017729201</v>
      </c>
      <c r="G1286" s="15">
        <v>1.0422464790785599</v>
      </c>
      <c r="H1286" s="16">
        <v>4.9551946251271801E-2</v>
      </c>
      <c r="I1286" s="15">
        <v>0.255793272709262</v>
      </c>
      <c r="J1286" s="16">
        <v>0.67554227105592202</v>
      </c>
      <c r="K1286" s="17">
        <v>1</v>
      </c>
      <c r="L1286" s="17"/>
    </row>
    <row r="1287" spans="1:12" x14ac:dyDescent="0.25">
      <c r="A1287" s="9" t="s">
        <v>3328</v>
      </c>
      <c r="B1287" s="11" t="s">
        <v>3329</v>
      </c>
      <c r="C1287" s="14">
        <v>23.2285361195548</v>
      </c>
      <c r="D1287" s="14">
        <v>37.318195950504297</v>
      </c>
      <c r="E1287" s="14">
        <v>51.9082779399047</v>
      </c>
      <c r="F1287" s="14">
        <v>61.5530459166471</v>
      </c>
      <c r="G1287" s="15">
        <v>0.64884696423937005</v>
      </c>
      <c r="H1287" s="16">
        <v>5.2710351236924198E-2</v>
      </c>
      <c r="I1287" s="15">
        <v>0.24273736919695699</v>
      </c>
      <c r="J1287" s="16">
        <v>0.37528885381201099</v>
      </c>
      <c r="K1287" s="17">
        <v>1</v>
      </c>
      <c r="L1287" s="17"/>
    </row>
    <row r="1288" spans="1:12" ht="34.5" x14ac:dyDescent="0.25">
      <c r="A1288" s="9" t="s">
        <v>3393</v>
      </c>
      <c r="B1288" s="11" t="s">
        <v>3394</v>
      </c>
      <c r="C1288" s="14">
        <v>21.395639250715998</v>
      </c>
      <c r="D1288" s="14">
        <v>39.028193753913598</v>
      </c>
      <c r="E1288" s="14">
        <v>35.993994921454799</v>
      </c>
      <c r="F1288" s="14">
        <v>42.452773897453703</v>
      </c>
      <c r="G1288" s="15">
        <v>0.81274572418258795</v>
      </c>
      <c r="H1288" s="16">
        <v>2.18972558533947E-2</v>
      </c>
      <c r="I1288" s="15">
        <v>0.23119745809811601</v>
      </c>
      <c r="J1288" s="16">
        <v>0.49878026169512801</v>
      </c>
      <c r="K1288" s="17">
        <v>1</v>
      </c>
      <c r="L1288" s="17"/>
    </row>
    <row r="1289" spans="1:12" ht="23.25" x14ac:dyDescent="0.25">
      <c r="A1289" s="9" t="s">
        <v>3171</v>
      </c>
      <c r="B1289" s="11" t="s">
        <v>3172</v>
      </c>
      <c r="C1289" s="14">
        <v>12.5061694155242</v>
      </c>
      <c r="D1289" s="14">
        <v>6.6405080554325302</v>
      </c>
      <c r="E1289" s="14">
        <v>11.259367836726</v>
      </c>
      <c r="F1289" s="14">
        <v>13.4341270714015</v>
      </c>
      <c r="G1289" s="15">
        <v>-0.78474292051927597</v>
      </c>
      <c r="H1289" s="16">
        <v>0.202200491868891</v>
      </c>
      <c r="I1289" s="15">
        <v>0.228637176051561</v>
      </c>
      <c r="J1289" s="16">
        <v>0.68472236922577401</v>
      </c>
      <c r="K1289" s="17">
        <v>-1</v>
      </c>
      <c r="L1289" s="17"/>
    </row>
    <row r="1290" spans="1:12" ht="34.5" x14ac:dyDescent="0.25">
      <c r="A1290" s="9" t="s">
        <v>3385</v>
      </c>
      <c r="B1290" s="11" t="s">
        <v>3386</v>
      </c>
      <c r="C1290" s="14">
        <v>18.512515105819801</v>
      </c>
      <c r="D1290" s="14">
        <v>32.629626906646799</v>
      </c>
      <c r="E1290" s="14">
        <v>51.4335809096643</v>
      </c>
      <c r="F1290" s="14">
        <v>60.345960506975601</v>
      </c>
      <c r="G1290" s="15">
        <v>0.76937426971990097</v>
      </c>
      <c r="H1290" s="16">
        <v>2.5331888501419E-2</v>
      </c>
      <c r="I1290" s="15">
        <v>0.22600038434868699</v>
      </c>
      <c r="J1290" s="16">
        <v>0.41585901940675501</v>
      </c>
      <c r="K1290" s="17">
        <v>1</v>
      </c>
      <c r="L1290" s="17"/>
    </row>
    <row r="1291" spans="1:12" ht="23.25" x14ac:dyDescent="0.25">
      <c r="A1291" s="9" t="s">
        <v>3459</v>
      </c>
      <c r="B1291" s="11" t="s">
        <v>3460</v>
      </c>
      <c r="C1291" s="14">
        <v>681.96356704394896</v>
      </c>
      <c r="D1291" s="14">
        <v>1413.8474727645801</v>
      </c>
      <c r="E1291" s="14">
        <v>2213.1963180928401</v>
      </c>
      <c r="F1291" s="14">
        <v>2566.7218368682002</v>
      </c>
      <c r="G1291" s="15">
        <v>1.04984738351694</v>
      </c>
      <c r="H1291" s="16">
        <v>2.1875120994580199E-84</v>
      </c>
      <c r="I1291" s="15">
        <v>0.21503992334524499</v>
      </c>
      <c r="J1291" s="16">
        <v>4.0158473448024997E-6</v>
      </c>
      <c r="K1291" s="17">
        <v>1</v>
      </c>
      <c r="L1291" s="17"/>
    </row>
    <row r="1292" spans="1:12" ht="23.25" x14ac:dyDescent="0.25">
      <c r="A1292" s="9" t="s">
        <v>3332</v>
      </c>
      <c r="B1292" s="11" t="s">
        <v>3333</v>
      </c>
      <c r="C1292" s="14">
        <v>33.734226927493197</v>
      </c>
      <c r="D1292" s="14">
        <v>53.998170868062402</v>
      </c>
      <c r="E1292" s="14">
        <v>4.61086009307318</v>
      </c>
      <c r="F1292" s="14">
        <v>5.6158325129128404</v>
      </c>
      <c r="G1292" s="15">
        <v>0.66035279754867304</v>
      </c>
      <c r="H1292" s="16">
        <v>8.0418519108652498E-2</v>
      </c>
      <c r="I1292" s="15">
        <v>0.196229013506594</v>
      </c>
      <c r="J1292" s="16">
        <v>0.75622537992523897</v>
      </c>
      <c r="K1292" s="17">
        <v>1</v>
      </c>
      <c r="L1292" s="17"/>
    </row>
    <row r="1293" spans="1:12" ht="23.25" x14ac:dyDescent="0.25">
      <c r="A1293" s="9" t="s">
        <v>3401</v>
      </c>
      <c r="B1293" s="11" t="s">
        <v>3402</v>
      </c>
      <c r="C1293" s="14">
        <v>290.567589588977</v>
      </c>
      <c r="D1293" s="14">
        <v>518.87072954600205</v>
      </c>
      <c r="E1293" s="14">
        <v>460.80836614307202</v>
      </c>
      <c r="F1293" s="14">
        <v>526.92817852629798</v>
      </c>
      <c r="G1293" s="15">
        <v>0.83244033010660201</v>
      </c>
      <c r="H1293" s="16">
        <v>1.9045728560583599E-20</v>
      </c>
      <c r="I1293" s="15">
        <v>0.19483717074484999</v>
      </c>
      <c r="J1293" s="16">
        <v>3.3002470395373802E-2</v>
      </c>
      <c r="K1293" s="17">
        <v>1</v>
      </c>
      <c r="L1293" s="17"/>
    </row>
    <row r="1294" spans="1:12" ht="23.25" x14ac:dyDescent="0.25">
      <c r="A1294" s="9" t="s">
        <v>3374</v>
      </c>
      <c r="B1294" s="11" t="s">
        <v>3375</v>
      </c>
      <c r="C1294" s="14">
        <v>441.926166295114</v>
      </c>
      <c r="D1294" s="14">
        <v>745.74769137421902</v>
      </c>
      <c r="E1294" s="14">
        <v>479.34575560935298</v>
      </c>
      <c r="F1294" s="14">
        <v>548.43898393557697</v>
      </c>
      <c r="G1294" s="15">
        <v>0.75139079091779304</v>
      </c>
      <c r="H1294" s="16">
        <v>3.51598487365369E-21</v>
      </c>
      <c r="I1294" s="15">
        <v>0.194552099028137</v>
      </c>
      <c r="J1294" s="16">
        <v>2.6489906038783699E-2</v>
      </c>
      <c r="K1294" s="17">
        <v>1</v>
      </c>
      <c r="L1294" s="17"/>
    </row>
    <row r="1295" spans="1:12" x14ac:dyDescent="0.25">
      <c r="A1295" s="9" t="s">
        <v>3314</v>
      </c>
      <c r="B1295" s="11" t="s">
        <v>3315</v>
      </c>
      <c r="C1295" s="14">
        <v>33.924017820324003</v>
      </c>
      <c r="D1295" s="14">
        <v>53.116360160179802</v>
      </c>
      <c r="E1295" s="14">
        <v>92.783386782608204</v>
      </c>
      <c r="F1295" s="14">
        <v>106.07407933697399</v>
      </c>
      <c r="G1295" s="15">
        <v>0.62101067851578495</v>
      </c>
      <c r="H1295" s="16">
        <v>2.1798849376284499E-2</v>
      </c>
      <c r="I1295" s="15">
        <v>0.193236849939662</v>
      </c>
      <c r="J1295" s="16">
        <v>0.37211627261845498</v>
      </c>
      <c r="K1295" s="17">
        <v>1</v>
      </c>
      <c r="L1295" s="17"/>
    </row>
    <row r="1296" spans="1:12" x14ac:dyDescent="0.25">
      <c r="A1296" s="9" t="s">
        <v>3183</v>
      </c>
      <c r="B1296" s="11" t="s">
        <v>3184</v>
      </c>
      <c r="C1296" s="14">
        <v>25.908309860809201</v>
      </c>
      <c r="D1296" s="14">
        <v>14.7842814102665</v>
      </c>
      <c r="E1296" s="14">
        <v>6.3709530956535003</v>
      </c>
      <c r="F1296" s="14">
        <v>7.4944918786942001</v>
      </c>
      <c r="G1296" s="15">
        <v>-0.75520115186016801</v>
      </c>
      <c r="H1296" s="16">
        <v>0.115881088101047</v>
      </c>
      <c r="I1296" s="15">
        <v>0.187776840377681</v>
      </c>
      <c r="J1296" s="16">
        <v>0.75930586500491704</v>
      </c>
      <c r="K1296" s="17">
        <v>-1</v>
      </c>
      <c r="L1296" s="17"/>
    </row>
    <row r="1297" spans="1:12" ht="23.25" x14ac:dyDescent="0.25">
      <c r="A1297" s="9" t="s">
        <v>3348</v>
      </c>
      <c r="B1297" s="11" t="s">
        <v>3349</v>
      </c>
      <c r="C1297" s="14">
        <v>15.4297380744928</v>
      </c>
      <c r="D1297" s="14">
        <v>26.205395805378501</v>
      </c>
      <c r="E1297" s="14">
        <v>33.938491623591901</v>
      </c>
      <c r="F1297" s="14">
        <v>38.3317735268269</v>
      </c>
      <c r="G1297" s="15">
        <v>0.70919211656857795</v>
      </c>
      <c r="H1297" s="16">
        <v>9.0600442783895396E-2</v>
      </c>
      <c r="I1297" s="15">
        <v>0.17385194487617101</v>
      </c>
      <c r="J1297" s="16">
        <v>0.63845955231045504</v>
      </c>
      <c r="K1297" s="17">
        <v>1</v>
      </c>
      <c r="L1297" s="17"/>
    </row>
    <row r="1298" spans="1:12" ht="34.5" x14ac:dyDescent="0.25">
      <c r="A1298" s="9" t="s">
        <v>3358</v>
      </c>
      <c r="B1298" s="11" t="s">
        <v>3359</v>
      </c>
      <c r="C1298" s="14">
        <v>26.750553142570801</v>
      </c>
      <c r="D1298" s="14">
        <v>44.838765451677602</v>
      </c>
      <c r="E1298" s="14">
        <v>33.1778336088408</v>
      </c>
      <c r="F1298" s="14">
        <v>37.580730287408599</v>
      </c>
      <c r="G1298" s="15">
        <v>0.717846403691353</v>
      </c>
      <c r="H1298" s="16">
        <v>3.3822426523454102E-2</v>
      </c>
      <c r="I1298" s="15">
        <v>0.172264944200132</v>
      </c>
      <c r="J1298" s="16">
        <v>0.62569887790896495</v>
      </c>
      <c r="K1298" s="17">
        <v>1</v>
      </c>
      <c r="L1298" s="17"/>
    </row>
    <row r="1299" spans="1:12" ht="23.25" x14ac:dyDescent="0.25">
      <c r="A1299" s="9" t="s">
        <v>3378</v>
      </c>
      <c r="B1299" s="11" t="s">
        <v>3379</v>
      </c>
      <c r="C1299" s="14">
        <v>16.8923625975014</v>
      </c>
      <c r="D1299" s="14">
        <v>29.619308241155199</v>
      </c>
      <c r="E1299" s="14">
        <v>87.894909499108707</v>
      </c>
      <c r="F1299" s="14">
        <v>98.961554701929103</v>
      </c>
      <c r="G1299" s="15">
        <v>0.75723580679890901</v>
      </c>
      <c r="H1299" s="16">
        <v>2.9764089425146599E-2</v>
      </c>
      <c r="I1299" s="15">
        <v>0.17175838335677501</v>
      </c>
      <c r="J1299" s="16">
        <v>0.47959405425367302</v>
      </c>
      <c r="K1299" s="17">
        <v>1</v>
      </c>
      <c r="L1299" s="17"/>
    </row>
    <row r="1300" spans="1:12" x14ac:dyDescent="0.25">
      <c r="A1300" s="9" t="s">
        <v>3471</v>
      </c>
      <c r="B1300" s="11" t="s">
        <v>3472</v>
      </c>
      <c r="C1300" s="14">
        <v>3.3403654782129601</v>
      </c>
      <c r="D1300" s="14">
        <v>9.9456803041618507</v>
      </c>
      <c r="E1300" s="14">
        <v>8.5029687690979507</v>
      </c>
      <c r="F1300" s="14">
        <v>9.6608979770902295</v>
      </c>
      <c r="G1300" s="15">
        <v>1.2174270116674899</v>
      </c>
      <c r="H1300" s="16">
        <v>6.7433936337904399E-2</v>
      </c>
      <c r="I1300" s="15">
        <v>0.16564295104625501</v>
      </c>
      <c r="J1300" s="16">
        <v>0.80476015828033198</v>
      </c>
      <c r="K1300" s="17">
        <v>1</v>
      </c>
      <c r="L1300" s="17"/>
    </row>
    <row r="1301" spans="1:12" x14ac:dyDescent="0.25">
      <c r="A1301" s="9" t="s">
        <v>3103</v>
      </c>
      <c r="B1301" s="11" t="s">
        <v>3104</v>
      </c>
      <c r="C1301" s="14">
        <v>106.932692370656</v>
      </c>
      <c r="D1301" s="14">
        <v>20.367993678851899</v>
      </c>
      <c r="E1301" s="14">
        <v>2.45994579808489</v>
      </c>
      <c r="F1301" s="14">
        <v>3.0936999568270598</v>
      </c>
      <c r="G1301" s="15">
        <v>-2.3431883857764402</v>
      </c>
      <c r="H1301" s="16">
        <v>4.6404732141913101E-17</v>
      </c>
      <c r="I1301" s="15">
        <v>0.16313304089400099</v>
      </c>
      <c r="J1301" s="16">
        <v>0.82141064982370504</v>
      </c>
      <c r="K1301" s="17">
        <v>-1</v>
      </c>
      <c r="L1301" s="17"/>
    </row>
    <row r="1302" spans="1:12" ht="34.5" x14ac:dyDescent="0.25">
      <c r="A1302" s="9" t="s">
        <v>3247</v>
      </c>
      <c r="B1302" s="11" t="s">
        <v>3248</v>
      </c>
      <c r="C1302" s="14">
        <v>23.527505153956</v>
      </c>
      <c r="D1302" s="14">
        <v>15.1181317643508</v>
      </c>
      <c r="E1302" s="14">
        <v>5.6616509893770202</v>
      </c>
      <c r="F1302" s="14">
        <v>6.5091365088063302</v>
      </c>
      <c r="G1302" s="15">
        <v>-0.593756619155003</v>
      </c>
      <c r="H1302" s="16">
        <v>0.26310972124149501</v>
      </c>
      <c r="I1302" s="15">
        <v>0.160416846131026</v>
      </c>
      <c r="J1302" s="16">
        <v>0.80546651521442503</v>
      </c>
      <c r="K1302" s="17">
        <v>-1</v>
      </c>
      <c r="L1302" s="17"/>
    </row>
    <row r="1303" spans="1:12" ht="23.25" x14ac:dyDescent="0.25">
      <c r="A1303" s="9" t="s">
        <v>3405</v>
      </c>
      <c r="B1303" s="11" t="s">
        <v>3406</v>
      </c>
      <c r="C1303" s="14">
        <v>10.442335084700099</v>
      </c>
      <c r="D1303" s="14">
        <v>20.020227720542</v>
      </c>
      <c r="E1303" s="14">
        <v>43.009273007096098</v>
      </c>
      <c r="F1303" s="14">
        <v>47.787160984076799</v>
      </c>
      <c r="G1303" s="15">
        <v>0.84675677377261704</v>
      </c>
      <c r="H1303" s="16">
        <v>5.2894322598867498E-2</v>
      </c>
      <c r="I1303" s="15">
        <v>0.150228244542158</v>
      </c>
      <c r="J1303" s="16">
        <v>0.66143772004616896</v>
      </c>
      <c r="K1303" s="17">
        <v>1</v>
      </c>
      <c r="L1303" s="17"/>
    </row>
    <row r="1304" spans="1:12" x14ac:dyDescent="0.25">
      <c r="A1304" s="9" t="s">
        <v>3211</v>
      </c>
      <c r="B1304" s="11" t="s">
        <v>3212</v>
      </c>
      <c r="C1304" s="14">
        <v>271.96487601518203</v>
      </c>
      <c r="D1304" s="14">
        <v>171.15533649256901</v>
      </c>
      <c r="E1304" s="14">
        <v>233.578708389627</v>
      </c>
      <c r="F1304" s="14">
        <v>255.32281896238999</v>
      </c>
      <c r="G1304" s="15">
        <v>-0.66229566920694305</v>
      </c>
      <c r="H1304" s="16">
        <v>1.8879924130587E-8</v>
      </c>
      <c r="I1304" s="15">
        <v>0.12991307256576901</v>
      </c>
      <c r="J1304" s="16">
        <v>0.309368156017855</v>
      </c>
      <c r="K1304" s="17">
        <v>-1</v>
      </c>
      <c r="L1304" s="17"/>
    </row>
    <row r="1305" spans="1:12" x14ac:dyDescent="0.25">
      <c r="A1305" s="9" t="s">
        <v>3336</v>
      </c>
      <c r="B1305" s="11" t="s">
        <v>3337</v>
      </c>
      <c r="C1305" s="14">
        <v>28.022408440782101</v>
      </c>
      <c r="D1305" s="14">
        <v>45.358894597024701</v>
      </c>
      <c r="E1305" s="14">
        <v>38.727386012923901</v>
      </c>
      <c r="F1305" s="14">
        <v>42.1389924836758</v>
      </c>
      <c r="G1305" s="15">
        <v>0.67006795296208499</v>
      </c>
      <c r="H1305" s="16">
        <v>4.4255481010769399E-2</v>
      </c>
      <c r="I1305" s="15">
        <v>0.117879173568501</v>
      </c>
      <c r="J1305" s="16">
        <v>0.73250449200238799</v>
      </c>
      <c r="K1305" s="17">
        <v>1</v>
      </c>
      <c r="L1305" s="17"/>
    </row>
    <row r="1306" spans="1:12" ht="23.25" x14ac:dyDescent="0.25">
      <c r="A1306" s="9" t="s">
        <v>3165</v>
      </c>
      <c r="B1306" s="11" t="s">
        <v>3166</v>
      </c>
      <c r="C1306" s="14">
        <v>12.972018133590201</v>
      </c>
      <c r="D1306" s="14">
        <v>6.58309637638789</v>
      </c>
      <c r="E1306" s="14">
        <v>115.88877114958299</v>
      </c>
      <c r="F1306" s="14">
        <v>125.518093515597</v>
      </c>
      <c r="G1306" s="15">
        <v>-0.81835531316677901</v>
      </c>
      <c r="H1306" s="16">
        <v>8.5342162983093994E-2</v>
      </c>
      <c r="I1306" s="15">
        <v>0.11637707506570701</v>
      </c>
      <c r="J1306" s="16">
        <v>0.60757541945841698</v>
      </c>
      <c r="K1306" s="17">
        <v>-1</v>
      </c>
      <c r="L1306" s="17"/>
    </row>
    <row r="1307" spans="1:12" x14ac:dyDescent="0.25">
      <c r="A1307" s="9" t="s">
        <v>3288</v>
      </c>
      <c r="B1307" s="11" t="s">
        <v>3289</v>
      </c>
      <c r="C1307" s="14">
        <v>127.959182590784</v>
      </c>
      <c r="D1307" s="14">
        <v>194.30012314931099</v>
      </c>
      <c r="E1307" s="14">
        <v>80.839039796890802</v>
      </c>
      <c r="F1307" s="14">
        <v>88.077949587649698</v>
      </c>
      <c r="G1307" s="15">
        <v>0.565404652732867</v>
      </c>
      <c r="H1307" s="16">
        <v>0.20910888777075501</v>
      </c>
      <c r="I1307" s="15">
        <v>0.116110642169971</v>
      </c>
      <c r="J1307" s="16">
        <v>0.80182450635575397</v>
      </c>
      <c r="K1307" s="17">
        <v>1</v>
      </c>
      <c r="L1307" s="17"/>
    </row>
    <row r="1308" spans="1:12" x14ac:dyDescent="0.25">
      <c r="A1308" s="9" t="s">
        <v>3435</v>
      </c>
      <c r="B1308" s="11" t="s">
        <v>3436</v>
      </c>
      <c r="C1308" s="14">
        <v>8.0568545286694295</v>
      </c>
      <c r="D1308" s="14">
        <v>16.469198047055102</v>
      </c>
      <c r="E1308" s="14">
        <v>0.35621551452903999</v>
      </c>
      <c r="F1308" s="14">
        <v>0.63954712581639295</v>
      </c>
      <c r="G1308" s="15">
        <v>0.94588288082183902</v>
      </c>
      <c r="H1308" s="16">
        <v>0.14620196165100699</v>
      </c>
      <c r="I1308" s="15">
        <v>0.113470333465375</v>
      </c>
      <c r="J1308" s="16">
        <v>0.90073733479836304</v>
      </c>
      <c r="K1308" s="17">
        <v>1</v>
      </c>
      <c r="L1308" s="17"/>
    </row>
    <row r="1309" spans="1:12" x14ac:dyDescent="0.25">
      <c r="A1309" s="9" t="s">
        <v>3403</v>
      </c>
      <c r="B1309" s="11" t="s">
        <v>3404</v>
      </c>
      <c r="C1309" s="14">
        <v>11.152723034086</v>
      </c>
      <c r="D1309" s="14">
        <v>21.061941728402299</v>
      </c>
      <c r="E1309" s="14">
        <v>14.8236089305375</v>
      </c>
      <c r="F1309" s="14">
        <v>15.986426477935099</v>
      </c>
      <c r="G1309" s="15">
        <v>0.84255949025863097</v>
      </c>
      <c r="H1309" s="16">
        <v>7.9684536910968995E-2</v>
      </c>
      <c r="I1309" s="15">
        <v>9.8928467105232898E-2</v>
      </c>
      <c r="J1309" s="16">
        <v>0.84874854841060399</v>
      </c>
      <c r="K1309" s="17">
        <v>1</v>
      </c>
      <c r="L1309" s="17"/>
    </row>
    <row r="1310" spans="1:12" x14ac:dyDescent="0.25">
      <c r="A1310" s="9" t="s">
        <v>3362</v>
      </c>
      <c r="B1310" s="11" t="s">
        <v>3363</v>
      </c>
      <c r="C1310" s="14">
        <v>86.447285715593594</v>
      </c>
      <c r="D1310" s="14">
        <v>143.72919723387</v>
      </c>
      <c r="E1310" s="14">
        <v>270.88018937017398</v>
      </c>
      <c r="F1310" s="14">
        <v>289.62202658529202</v>
      </c>
      <c r="G1310" s="15">
        <v>0.72309756252227397</v>
      </c>
      <c r="H1310" s="16">
        <v>1.79238058863879E-6</v>
      </c>
      <c r="I1310" s="15">
        <v>9.8233758223534903E-2</v>
      </c>
      <c r="J1310" s="16">
        <v>0.458375546790532</v>
      </c>
      <c r="K1310" s="17">
        <v>1</v>
      </c>
      <c r="L1310" s="17"/>
    </row>
    <row r="1311" spans="1:12" x14ac:dyDescent="0.25">
      <c r="A1311" s="9" t="s">
        <v>3157</v>
      </c>
      <c r="B1311" s="11" t="s">
        <v>3158</v>
      </c>
      <c r="C1311" s="14">
        <v>12.650605926744401</v>
      </c>
      <c r="D1311" s="14">
        <v>6.2029999056541296</v>
      </c>
      <c r="E1311" s="14">
        <v>17.992856834898799</v>
      </c>
      <c r="F1311" s="14">
        <v>19.2317076124301</v>
      </c>
      <c r="G1311" s="15">
        <v>-0.857940889752691</v>
      </c>
      <c r="H1311" s="16">
        <v>0.160336860185358</v>
      </c>
      <c r="I1311" s="15">
        <v>9.5031915253062205E-2</v>
      </c>
      <c r="J1311" s="16">
        <v>0.86619368764182003</v>
      </c>
      <c r="K1311" s="17">
        <v>-1</v>
      </c>
      <c r="L1311" s="17"/>
    </row>
    <row r="1312" spans="1:12" x14ac:dyDescent="0.25">
      <c r="A1312" s="9" t="s">
        <v>3409</v>
      </c>
      <c r="B1312" s="11" t="s">
        <v>3410</v>
      </c>
      <c r="C1312" s="14">
        <v>10.67701232242</v>
      </c>
      <c r="D1312" s="14">
        <v>20.770421274375799</v>
      </c>
      <c r="E1312" s="14">
        <v>6.3006985656351304</v>
      </c>
      <c r="F1312" s="14">
        <v>6.8589738697640596</v>
      </c>
      <c r="G1312" s="15">
        <v>0.86615186812156397</v>
      </c>
      <c r="H1312" s="16">
        <v>0.116702413702159</v>
      </c>
      <c r="I1312" s="15">
        <v>8.9049881033410203E-2</v>
      </c>
      <c r="J1312" s="16">
        <v>0.89507456410630504</v>
      </c>
      <c r="K1312" s="17">
        <v>1</v>
      </c>
      <c r="L1312" s="17"/>
    </row>
    <row r="1313" spans="1:12" x14ac:dyDescent="0.25">
      <c r="A1313" s="9" t="s">
        <v>3227</v>
      </c>
      <c r="B1313" s="11" t="s">
        <v>3228</v>
      </c>
      <c r="C1313" s="14">
        <v>24.477714226960799</v>
      </c>
      <c r="D1313" s="14">
        <v>15.3918203975597</v>
      </c>
      <c r="E1313" s="14">
        <v>17.683762789375098</v>
      </c>
      <c r="F1313" s="14">
        <v>18.824303480042701</v>
      </c>
      <c r="G1313" s="15">
        <v>-0.61560126259076398</v>
      </c>
      <c r="H1313" s="16">
        <v>0.20381498776530599</v>
      </c>
      <c r="I1313" s="15">
        <v>8.3118528782109305E-2</v>
      </c>
      <c r="J1313" s="16">
        <v>0.86844760926768005</v>
      </c>
      <c r="K1313" s="17">
        <v>-1</v>
      </c>
      <c r="L1313" s="17"/>
    </row>
    <row r="1314" spans="1:12" ht="34.5" x14ac:dyDescent="0.25">
      <c r="A1314" s="9" t="s">
        <v>3139</v>
      </c>
      <c r="B1314" s="11" t="s">
        <v>3140</v>
      </c>
      <c r="C1314" s="14">
        <v>205.00743350003501</v>
      </c>
      <c r="D1314" s="14">
        <v>108.259865586627</v>
      </c>
      <c r="E1314" s="14">
        <v>261.80606959944998</v>
      </c>
      <c r="F1314" s="14">
        <v>276.52720034684</v>
      </c>
      <c r="G1314" s="15">
        <v>-0.91028173770098897</v>
      </c>
      <c r="H1314" s="16">
        <v>5.1792690325168203E-12</v>
      </c>
      <c r="I1314" s="15">
        <v>7.9893503576707797E-2</v>
      </c>
      <c r="J1314" s="16">
        <v>0.55388096851620405</v>
      </c>
      <c r="K1314" s="17">
        <v>-1</v>
      </c>
      <c r="L1314" s="17"/>
    </row>
    <row r="1315" spans="1:12" ht="23.25" x14ac:dyDescent="0.25">
      <c r="A1315" s="9" t="s">
        <v>3334</v>
      </c>
      <c r="B1315" s="11" t="s">
        <v>3335</v>
      </c>
      <c r="C1315" s="14">
        <v>11.410779517693401</v>
      </c>
      <c r="D1315" s="14">
        <v>19.053174125163299</v>
      </c>
      <c r="E1315" s="14">
        <v>29.035412700444802</v>
      </c>
      <c r="F1315" s="14">
        <v>30.617617692991399</v>
      </c>
      <c r="G1315" s="15">
        <v>0.66851593740500803</v>
      </c>
      <c r="H1315" s="16">
        <v>0.166049298554171</v>
      </c>
      <c r="I1315" s="15">
        <v>7.8523448102517199E-2</v>
      </c>
      <c r="J1315" s="16">
        <v>0.85331495720482897</v>
      </c>
      <c r="K1315" s="17">
        <v>1</v>
      </c>
      <c r="L1315" s="17"/>
    </row>
    <row r="1316" spans="1:12" x14ac:dyDescent="0.25">
      <c r="A1316" s="9" t="s">
        <v>3129</v>
      </c>
      <c r="B1316" s="11" t="s">
        <v>3130</v>
      </c>
      <c r="C1316" s="14">
        <v>30.348230790785301</v>
      </c>
      <c r="D1316" s="14">
        <v>14.578003843735999</v>
      </c>
      <c r="E1316" s="14">
        <v>44.3900174341343</v>
      </c>
      <c r="F1316" s="14">
        <v>46.775770933025697</v>
      </c>
      <c r="G1316" s="15">
        <v>-0.98719208753621002</v>
      </c>
      <c r="H1316" s="16">
        <v>1.0238676710380401E-2</v>
      </c>
      <c r="I1316" s="15">
        <v>7.5529766082696001E-2</v>
      </c>
      <c r="J1316" s="16">
        <v>0.84061302923144698</v>
      </c>
      <c r="K1316" s="17">
        <v>-1</v>
      </c>
      <c r="L1316" s="17"/>
    </row>
    <row r="1317" spans="1:12" ht="23.25" x14ac:dyDescent="0.25">
      <c r="A1317" s="9" t="s">
        <v>3286</v>
      </c>
      <c r="B1317" s="11" t="s">
        <v>3287</v>
      </c>
      <c r="C1317" s="14">
        <v>165.69745123066201</v>
      </c>
      <c r="D1317" s="14">
        <v>117.242991599383</v>
      </c>
      <c r="E1317" s="14">
        <v>79.941897697133697</v>
      </c>
      <c r="F1317" s="14">
        <v>84.306188785555307</v>
      </c>
      <c r="G1317" s="15">
        <v>-0.493557661346048</v>
      </c>
      <c r="H1317" s="16">
        <v>2.99285926517673E-3</v>
      </c>
      <c r="I1317" s="15">
        <v>7.5141149558479295E-2</v>
      </c>
      <c r="J1317" s="16">
        <v>0.73313700295508699</v>
      </c>
      <c r="K1317" s="17">
        <v>-1</v>
      </c>
      <c r="L1317" s="17"/>
    </row>
    <row r="1318" spans="1:12" x14ac:dyDescent="0.25">
      <c r="A1318" s="9" t="s">
        <v>3233</v>
      </c>
      <c r="B1318" s="11" t="s">
        <v>3234</v>
      </c>
      <c r="C1318" s="14">
        <v>15.475560492824799</v>
      </c>
      <c r="D1318" s="14">
        <v>9.4525097374806997</v>
      </c>
      <c r="E1318" s="14">
        <v>4.9230205189513896</v>
      </c>
      <c r="F1318" s="14">
        <v>5.3280857802981796</v>
      </c>
      <c r="G1318" s="15">
        <v>-0.61373369529805599</v>
      </c>
      <c r="H1318" s="16">
        <v>0.386015432855837</v>
      </c>
      <c r="I1318" s="15">
        <v>7.4971612383242306E-2</v>
      </c>
      <c r="J1318" s="16">
        <v>0.92060591273947501</v>
      </c>
      <c r="K1318" s="17">
        <v>-1</v>
      </c>
      <c r="L1318" s="17"/>
    </row>
    <row r="1319" spans="1:12" ht="23.25" x14ac:dyDescent="0.25">
      <c r="A1319" s="9" t="s">
        <v>3115</v>
      </c>
      <c r="B1319" s="11" t="s">
        <v>3116</v>
      </c>
      <c r="C1319" s="14">
        <v>54.375102179179201</v>
      </c>
      <c r="D1319" s="14">
        <v>21.2670531201715</v>
      </c>
      <c r="E1319" s="14">
        <v>0.35621551452903999</v>
      </c>
      <c r="F1319" s="14">
        <v>0.63355497668613203</v>
      </c>
      <c r="G1319" s="15">
        <v>-1.2980828613402899</v>
      </c>
      <c r="H1319" s="16">
        <v>1.3188044875280299E-3</v>
      </c>
      <c r="I1319" s="15">
        <v>7.3244135934448895E-2</v>
      </c>
      <c r="J1319" s="16">
        <v>0.93408171854825695</v>
      </c>
      <c r="K1319" s="17">
        <v>-1</v>
      </c>
      <c r="L1319" s="17"/>
    </row>
    <row r="1320" spans="1:12" x14ac:dyDescent="0.25">
      <c r="A1320" s="9" t="s">
        <v>3308</v>
      </c>
      <c r="B1320" s="11" t="s">
        <v>3309</v>
      </c>
      <c r="C1320" s="14">
        <v>40.161811267849998</v>
      </c>
      <c r="D1320" s="14">
        <v>61.713724223467899</v>
      </c>
      <c r="E1320" s="14">
        <v>23.639781099774101</v>
      </c>
      <c r="F1320" s="14">
        <v>24.853429222074901</v>
      </c>
      <c r="G1320" s="15">
        <v>0.60017407751113605</v>
      </c>
      <c r="H1320" s="16">
        <v>7.6152028124252202E-2</v>
      </c>
      <c r="I1320" s="15">
        <v>7.1058879543203293E-2</v>
      </c>
      <c r="J1320" s="16">
        <v>0.86849953468149799</v>
      </c>
      <c r="K1320" s="17">
        <v>1</v>
      </c>
      <c r="L1320" s="17"/>
    </row>
    <row r="1321" spans="1:12" x14ac:dyDescent="0.25">
      <c r="A1321" s="9" t="s">
        <v>3417</v>
      </c>
      <c r="B1321" s="11" t="s">
        <v>3418</v>
      </c>
      <c r="C1321" s="14">
        <v>6.7485285104810497</v>
      </c>
      <c r="D1321" s="14">
        <v>13.781564173252701</v>
      </c>
      <c r="E1321" s="14">
        <v>17.238456665710899</v>
      </c>
      <c r="F1321" s="14">
        <v>18.068736383710899</v>
      </c>
      <c r="G1321" s="15">
        <v>0.89219312417851304</v>
      </c>
      <c r="H1321" s="16">
        <v>0.10968265196164199</v>
      </c>
      <c r="I1321" s="15">
        <v>6.6140998842846105E-2</v>
      </c>
      <c r="J1321" s="16">
        <v>0.898787557542709</v>
      </c>
      <c r="K1321" s="17">
        <v>1</v>
      </c>
      <c r="L1321" s="17"/>
    </row>
    <row r="1322" spans="1:12" x14ac:dyDescent="0.25">
      <c r="A1322" s="9" t="s">
        <v>3383</v>
      </c>
      <c r="B1322" s="11" t="s">
        <v>3384</v>
      </c>
      <c r="C1322" s="14">
        <v>9.0341826232962692</v>
      </c>
      <c r="D1322" s="14">
        <v>17.4501672466595</v>
      </c>
      <c r="E1322" s="14">
        <v>1397.80990574215</v>
      </c>
      <c r="F1322" s="14">
        <v>1450.7427675219899</v>
      </c>
      <c r="G1322" s="15">
        <v>0.76844134209326398</v>
      </c>
      <c r="H1322" s="16">
        <v>4.5157258635051302E-2</v>
      </c>
      <c r="I1322" s="15">
        <v>5.5287503699916897E-2</v>
      </c>
      <c r="J1322" s="16">
        <v>0.42850796357458198</v>
      </c>
      <c r="K1322" s="17">
        <v>1</v>
      </c>
      <c r="L1322" s="17"/>
    </row>
    <row r="1323" spans="1:12" x14ac:dyDescent="0.25">
      <c r="A1323" s="9" t="s">
        <v>3397</v>
      </c>
      <c r="B1323" s="11" t="s">
        <v>3398</v>
      </c>
      <c r="C1323" s="14">
        <v>6.3366415587748603</v>
      </c>
      <c r="D1323" s="14">
        <v>12.647812869570499</v>
      </c>
      <c r="E1323" s="14">
        <v>9.9173385421816906</v>
      </c>
      <c r="F1323" s="14">
        <v>10.342493199216699</v>
      </c>
      <c r="G1323" s="15">
        <v>0.82828377836764799</v>
      </c>
      <c r="H1323" s="16">
        <v>0.20655528325678199</v>
      </c>
      <c r="I1323" s="15">
        <v>5.4607536171260303E-2</v>
      </c>
      <c r="J1323" s="16">
        <v>0.93370337973421702</v>
      </c>
      <c r="K1323" s="17">
        <v>1</v>
      </c>
      <c r="L1323" s="17"/>
    </row>
    <row r="1324" spans="1:12" x14ac:dyDescent="0.25">
      <c r="A1324" s="9" t="s">
        <v>3201</v>
      </c>
      <c r="B1324" s="11" t="s">
        <v>3202</v>
      </c>
      <c r="C1324" s="14">
        <v>26.808722721386602</v>
      </c>
      <c r="D1324" s="14">
        <v>16.113599655561401</v>
      </c>
      <c r="E1324" s="14">
        <v>39.087710882068002</v>
      </c>
      <c r="F1324" s="14">
        <v>40.518222157255998</v>
      </c>
      <c r="G1324" s="15">
        <v>-0.68355273768245906</v>
      </c>
      <c r="H1324" s="16">
        <v>9.0011966354817605E-2</v>
      </c>
      <c r="I1324" s="15">
        <v>5.2792581784047797E-2</v>
      </c>
      <c r="J1324" s="16">
        <v>0.88732777495765802</v>
      </c>
      <c r="K1324" s="17">
        <v>-1</v>
      </c>
      <c r="L1324" s="17"/>
    </row>
    <row r="1325" spans="1:12" x14ac:dyDescent="0.25">
      <c r="A1325" s="9" t="s">
        <v>3475</v>
      </c>
      <c r="B1325" s="11" t="s">
        <v>3476</v>
      </c>
      <c r="C1325" s="14">
        <v>25.1883361947075</v>
      </c>
      <c r="D1325" s="14">
        <v>88.587986911775999</v>
      </c>
      <c r="E1325" s="14">
        <v>15.477320688870099</v>
      </c>
      <c r="F1325" s="14">
        <v>15.8703034550213</v>
      </c>
      <c r="G1325" s="15">
        <v>1.76370962699214</v>
      </c>
      <c r="H1325" s="16">
        <v>3.7743837057512099E-11</v>
      </c>
      <c r="I1325" s="15">
        <v>3.0761116384101301E-2</v>
      </c>
      <c r="J1325" s="16">
        <v>0.94661367321339496</v>
      </c>
      <c r="K1325" s="17">
        <v>1</v>
      </c>
      <c r="L1325" s="17"/>
    </row>
    <row r="1326" spans="1:12" ht="23.25" x14ac:dyDescent="0.25">
      <c r="A1326" s="9" t="s">
        <v>3191</v>
      </c>
      <c r="B1326" s="11" t="s">
        <v>3192</v>
      </c>
      <c r="C1326" s="14">
        <v>48.810991942701399</v>
      </c>
      <c r="D1326" s="14">
        <v>29.333287870789999</v>
      </c>
      <c r="E1326" s="14">
        <v>26.844677756275001</v>
      </c>
      <c r="F1326" s="14">
        <v>27.3022907487791</v>
      </c>
      <c r="G1326" s="15">
        <v>-0.70549263588567601</v>
      </c>
      <c r="H1326" s="16">
        <v>3.2071086841254301E-2</v>
      </c>
      <c r="I1326" s="15">
        <v>2.11777659844249E-2</v>
      </c>
      <c r="J1326" s="16">
        <v>0.958065014502964</v>
      </c>
      <c r="K1326" s="17">
        <v>-1</v>
      </c>
      <c r="L1326" s="17"/>
    </row>
    <row r="1327" spans="1:12" x14ac:dyDescent="0.25">
      <c r="A1327" s="9" t="s">
        <v>3463</v>
      </c>
      <c r="B1327" s="11" t="s">
        <v>3464</v>
      </c>
      <c r="C1327" s="14">
        <v>6.4317921528127897</v>
      </c>
      <c r="D1327" s="14">
        <v>16.227256838889399</v>
      </c>
      <c r="E1327" s="14">
        <v>22.941033820957198</v>
      </c>
      <c r="F1327" s="14">
        <v>22.753245921306501</v>
      </c>
      <c r="G1327" s="15">
        <v>1.14968172969192</v>
      </c>
      <c r="H1327" s="16">
        <v>2.42737553485604E-2</v>
      </c>
      <c r="I1327" s="15">
        <v>-5.9568084177002998E-3</v>
      </c>
      <c r="J1327" s="16">
        <v>0.99030762021486896</v>
      </c>
      <c r="K1327" s="17">
        <v>1</v>
      </c>
      <c r="L1327" s="17"/>
    </row>
    <row r="1328" spans="1:12" x14ac:dyDescent="0.25">
      <c r="A1328" s="9" t="s">
        <v>3237</v>
      </c>
      <c r="B1328" s="11" t="s">
        <v>3238</v>
      </c>
      <c r="C1328" s="14">
        <v>64.662202685615995</v>
      </c>
      <c r="D1328" s="14">
        <v>41.8926528735566</v>
      </c>
      <c r="E1328" s="14">
        <v>55.643127425297102</v>
      </c>
      <c r="F1328" s="14">
        <v>55.247559947835299</v>
      </c>
      <c r="G1328" s="15">
        <v>-0.60071853330830105</v>
      </c>
      <c r="H1328" s="16">
        <v>2.9390685127599899E-2</v>
      </c>
      <c r="I1328" s="15">
        <v>-9.1629710829296395E-3</v>
      </c>
      <c r="J1328" s="16">
        <v>0.97627379342694698</v>
      </c>
      <c r="K1328" s="17">
        <v>-1</v>
      </c>
      <c r="L1328" s="17"/>
    </row>
    <row r="1329" spans="1:12" x14ac:dyDescent="0.25">
      <c r="A1329" s="9" t="s">
        <v>3274</v>
      </c>
      <c r="B1329" s="11" t="s">
        <v>3275</v>
      </c>
      <c r="C1329" s="14">
        <v>158.52791808848099</v>
      </c>
      <c r="D1329" s="14">
        <v>108.321776569645</v>
      </c>
      <c r="E1329" s="14">
        <v>76.527614974130898</v>
      </c>
      <c r="F1329" s="14">
        <v>75.950419741261101</v>
      </c>
      <c r="G1329" s="15">
        <v>-0.54293103137992405</v>
      </c>
      <c r="H1329" s="16">
        <v>1.89042745172807E-3</v>
      </c>
      <c r="I1329" s="15">
        <v>-1.0448139681147601E-2</v>
      </c>
      <c r="J1329" s="16">
        <v>0.96604057544117905</v>
      </c>
      <c r="K1329" s="17">
        <v>-1</v>
      </c>
      <c r="L1329" s="17"/>
    </row>
    <row r="1330" spans="1:12" ht="23.25" x14ac:dyDescent="0.25">
      <c r="A1330" s="9" t="s">
        <v>3368</v>
      </c>
      <c r="B1330" s="11" t="s">
        <v>3369</v>
      </c>
      <c r="C1330" s="14">
        <v>11.8904640234548</v>
      </c>
      <c r="D1330" s="14">
        <v>20.873495982689299</v>
      </c>
      <c r="E1330" s="14">
        <v>21.5360508162183</v>
      </c>
      <c r="F1330" s="14">
        <v>21.236511267141601</v>
      </c>
      <c r="G1330" s="15">
        <v>0.73833308575529499</v>
      </c>
      <c r="H1330" s="16">
        <v>0.14364219921028701</v>
      </c>
      <c r="I1330" s="15">
        <v>-1.5786544922367401E-2</v>
      </c>
      <c r="J1330" s="16">
        <v>0.97488517476646397</v>
      </c>
      <c r="K1330" s="17">
        <v>1</v>
      </c>
      <c r="L1330" s="17"/>
    </row>
    <row r="1331" spans="1:12" x14ac:dyDescent="0.25">
      <c r="A1331" s="9" t="s">
        <v>3431</v>
      </c>
      <c r="B1331" s="11" t="s">
        <v>3432</v>
      </c>
      <c r="C1331" s="14">
        <v>10.093803856232199</v>
      </c>
      <c r="D1331" s="14">
        <v>20.382492370458198</v>
      </c>
      <c r="E1331" s="14">
        <v>3.5170570823790399</v>
      </c>
      <c r="F1331" s="14">
        <v>3.4034522537187502</v>
      </c>
      <c r="G1331" s="15">
        <v>0.92793648720279098</v>
      </c>
      <c r="H1331" s="16">
        <v>0.102525509138213</v>
      </c>
      <c r="I1331" s="15">
        <v>-4.3204484941844201E-2</v>
      </c>
      <c r="J1331" s="16">
        <v>0.95551710029283998</v>
      </c>
      <c r="K1331" s="17">
        <v>1</v>
      </c>
      <c r="L1331" s="17"/>
    </row>
    <row r="1332" spans="1:12" ht="23.25" x14ac:dyDescent="0.25">
      <c r="A1332" s="9" t="s">
        <v>3215</v>
      </c>
      <c r="B1332" s="11" t="s">
        <v>3216</v>
      </c>
      <c r="C1332" s="14">
        <v>44.8597886814335</v>
      </c>
      <c r="D1332" s="14">
        <v>27.9839708502275</v>
      </c>
      <c r="E1332" s="14">
        <v>25.381038023237799</v>
      </c>
      <c r="F1332" s="14">
        <v>24.346121586717199</v>
      </c>
      <c r="G1332" s="15">
        <v>-0.65355188852902402</v>
      </c>
      <c r="H1332" s="16">
        <v>6.6018319365384104E-2</v>
      </c>
      <c r="I1332" s="15">
        <v>-5.5930445293055901E-2</v>
      </c>
      <c r="J1332" s="16">
        <v>0.894837900552374</v>
      </c>
      <c r="K1332" s="17">
        <v>-1</v>
      </c>
      <c r="L1332" s="17"/>
    </row>
    <row r="1333" spans="1:12" ht="23.25" x14ac:dyDescent="0.25">
      <c r="A1333" s="9" t="s">
        <v>3153</v>
      </c>
      <c r="B1333" s="11" t="s">
        <v>3154</v>
      </c>
      <c r="C1333" s="14">
        <v>24.5006254361268</v>
      </c>
      <c r="D1333" s="14">
        <v>12.569819327877701</v>
      </c>
      <c r="E1333" s="14">
        <v>21.522429608404199</v>
      </c>
      <c r="F1333" s="14">
        <v>20.6088453871875</v>
      </c>
      <c r="G1333" s="15">
        <v>-0.89153530101244405</v>
      </c>
      <c r="H1333" s="16">
        <v>4.0495595229895799E-2</v>
      </c>
      <c r="I1333" s="15">
        <v>-5.6246091998106797E-2</v>
      </c>
      <c r="J1333" s="16">
        <v>0.90329414327245405</v>
      </c>
      <c r="K1333" s="17">
        <v>-1</v>
      </c>
      <c r="L1333" s="17"/>
    </row>
    <row r="1334" spans="1:12" ht="23.25" x14ac:dyDescent="0.25">
      <c r="A1334" s="9" t="s">
        <v>3376</v>
      </c>
      <c r="B1334" s="11" t="s">
        <v>3377</v>
      </c>
      <c r="C1334" s="14">
        <v>30.0677311347334</v>
      </c>
      <c r="D1334" s="14">
        <v>51.946490277385202</v>
      </c>
      <c r="E1334" s="14">
        <v>88.544449360399199</v>
      </c>
      <c r="F1334" s="14">
        <v>84.817731642595803</v>
      </c>
      <c r="G1334" s="15">
        <v>0.75292966418894802</v>
      </c>
      <c r="H1334" s="16">
        <v>6.57722363626738E-3</v>
      </c>
      <c r="I1334" s="15">
        <v>-5.7771464460702797E-2</v>
      </c>
      <c r="J1334" s="16">
        <v>0.82678574433201402</v>
      </c>
      <c r="K1334" s="17">
        <v>1</v>
      </c>
      <c r="L1334" s="17"/>
    </row>
    <row r="1335" spans="1:12" x14ac:dyDescent="0.25">
      <c r="A1335" s="9" t="s">
        <v>3197</v>
      </c>
      <c r="B1335" s="11" t="s">
        <v>3198</v>
      </c>
      <c r="C1335" s="14">
        <v>15.9054487861588</v>
      </c>
      <c r="D1335" s="14">
        <v>9.2066523127231292</v>
      </c>
      <c r="E1335" s="14">
        <v>23.298292309746799</v>
      </c>
      <c r="F1335" s="14">
        <v>22.2037871372405</v>
      </c>
      <c r="G1335" s="15">
        <v>-0.69272832980283505</v>
      </c>
      <c r="H1335" s="16">
        <v>0.191169901120228</v>
      </c>
      <c r="I1335" s="15">
        <v>-6.2560987189842501E-2</v>
      </c>
      <c r="J1335" s="16">
        <v>0.89454596405003695</v>
      </c>
      <c r="K1335" s="17">
        <v>-1</v>
      </c>
      <c r="L1335" s="17"/>
    </row>
    <row r="1336" spans="1:12" ht="45.75" x14ac:dyDescent="0.25">
      <c r="A1336" s="9" t="s">
        <v>3399</v>
      </c>
      <c r="B1336" s="11" t="s">
        <v>3400</v>
      </c>
      <c r="C1336" s="14">
        <v>26.2121887627486</v>
      </c>
      <c r="D1336" s="14">
        <v>48.301219108457303</v>
      </c>
      <c r="E1336" s="14">
        <v>1131.13089725636</v>
      </c>
      <c r="F1336" s="14">
        <v>1078.62727735453</v>
      </c>
      <c r="G1336" s="15">
        <v>0.82885125329912301</v>
      </c>
      <c r="H1336" s="16">
        <v>3.5850622166626702E-4</v>
      </c>
      <c r="I1336" s="15">
        <v>-6.7185958766800793E-2</v>
      </c>
      <c r="J1336" s="16">
        <v>0.39610004566053603</v>
      </c>
      <c r="K1336" s="17">
        <v>1</v>
      </c>
      <c r="L1336" s="17"/>
    </row>
    <row r="1337" spans="1:12" x14ac:dyDescent="0.25">
      <c r="A1337" s="9" t="s">
        <v>3203</v>
      </c>
      <c r="B1337" s="11" t="s">
        <v>3204</v>
      </c>
      <c r="C1337" s="14">
        <v>63.032188183697599</v>
      </c>
      <c r="D1337" s="14">
        <v>38.721719670803502</v>
      </c>
      <c r="E1337" s="14">
        <v>113.89401052853999</v>
      </c>
      <c r="F1337" s="14">
        <v>108.466842384465</v>
      </c>
      <c r="G1337" s="15">
        <v>-0.67941342864225596</v>
      </c>
      <c r="H1337" s="16">
        <v>5.1411881850490703E-3</v>
      </c>
      <c r="I1337" s="15">
        <v>-6.83038079230638E-2</v>
      </c>
      <c r="J1337" s="16">
        <v>0.75723622204797603</v>
      </c>
      <c r="K1337" s="17">
        <v>-1</v>
      </c>
      <c r="L1337" s="17"/>
    </row>
    <row r="1338" spans="1:12" x14ac:dyDescent="0.25">
      <c r="A1338" s="9" t="s">
        <v>3177</v>
      </c>
      <c r="B1338" s="11" t="s">
        <v>3178</v>
      </c>
      <c r="C1338" s="14">
        <v>32.212922530423697</v>
      </c>
      <c r="D1338" s="14">
        <v>18.0722049255589</v>
      </c>
      <c r="E1338" s="14">
        <v>304.04342133936802</v>
      </c>
      <c r="F1338" s="14">
        <v>288.45234184065498</v>
      </c>
      <c r="G1338" s="15">
        <v>-0.76976218334178104</v>
      </c>
      <c r="H1338" s="16">
        <v>1.07680042225534E-2</v>
      </c>
      <c r="I1338" s="15">
        <v>-7.3311789205788597E-2</v>
      </c>
      <c r="J1338" s="16">
        <v>0.635355589925782</v>
      </c>
      <c r="K1338" s="17">
        <v>-1</v>
      </c>
      <c r="L1338" s="17"/>
    </row>
    <row r="1339" spans="1:12" ht="23.25" x14ac:dyDescent="0.25">
      <c r="A1339" s="9" t="s">
        <v>3109</v>
      </c>
      <c r="B1339" s="11" t="s">
        <v>3110</v>
      </c>
      <c r="C1339" s="14">
        <v>15.8100641737601</v>
      </c>
      <c r="D1339" s="14">
        <v>4.9054290854025</v>
      </c>
      <c r="E1339" s="14">
        <v>5.9790888289849997</v>
      </c>
      <c r="F1339" s="14">
        <v>5.6138694806688303</v>
      </c>
      <c r="G1339" s="15">
        <v>-1.4459270060118801</v>
      </c>
      <c r="H1339" s="16">
        <v>1.148748545903E-2</v>
      </c>
      <c r="I1339" s="15">
        <v>-7.6467767910702394E-2</v>
      </c>
      <c r="J1339" s="16">
        <v>0.91400805830373499</v>
      </c>
      <c r="K1339" s="17">
        <v>-1</v>
      </c>
      <c r="L1339" s="17"/>
    </row>
    <row r="1340" spans="1:12" ht="23.25" x14ac:dyDescent="0.25">
      <c r="A1340" s="9" t="s">
        <v>3461</v>
      </c>
      <c r="B1340" s="11" t="s">
        <v>3462</v>
      </c>
      <c r="C1340" s="14">
        <v>6.3413174079523502</v>
      </c>
      <c r="D1340" s="14">
        <v>14.8193619645211</v>
      </c>
      <c r="E1340" s="14">
        <v>0</v>
      </c>
      <c r="F1340" s="14">
        <v>0</v>
      </c>
      <c r="G1340" s="15">
        <v>1.10259632606532</v>
      </c>
      <c r="H1340" s="16">
        <v>0.111036350682512</v>
      </c>
      <c r="I1340" s="15">
        <v>-8.1936458111571395E-2</v>
      </c>
      <c r="J1340" s="16">
        <v>0.93004595066449203</v>
      </c>
      <c r="K1340" s="17">
        <v>1</v>
      </c>
      <c r="L1340" s="17"/>
    </row>
    <row r="1341" spans="1:12" ht="23.25" x14ac:dyDescent="0.25">
      <c r="A1341" s="9" t="s">
        <v>3296</v>
      </c>
      <c r="B1341" s="11" t="s">
        <v>3297</v>
      </c>
      <c r="C1341" s="14">
        <v>25.455276339948401</v>
      </c>
      <c r="D1341" s="14">
        <v>38.832043724920197</v>
      </c>
      <c r="E1341" s="14">
        <v>36.409972680969801</v>
      </c>
      <c r="F1341" s="14">
        <v>34.073139309036698</v>
      </c>
      <c r="G1341" s="15">
        <v>0.57953531525160695</v>
      </c>
      <c r="H1341" s="16">
        <v>0.10226380390678801</v>
      </c>
      <c r="I1341" s="15">
        <v>-8.91532046515391E-2</v>
      </c>
      <c r="J1341" s="16">
        <v>0.80609353623527302</v>
      </c>
      <c r="K1341" s="17">
        <v>1</v>
      </c>
      <c r="L1341" s="17"/>
    </row>
    <row r="1342" spans="1:12" x14ac:dyDescent="0.25">
      <c r="A1342" s="9" t="s">
        <v>3425</v>
      </c>
      <c r="B1342" s="11" t="s">
        <v>3426</v>
      </c>
      <c r="C1342" s="14">
        <v>8.0748558702972097</v>
      </c>
      <c r="D1342" s="14">
        <v>16.5226935095078</v>
      </c>
      <c r="E1342" s="14">
        <v>10.542764910625699</v>
      </c>
      <c r="F1342" s="14">
        <v>9.7168934039047894</v>
      </c>
      <c r="G1342" s="15">
        <v>0.912262567809773</v>
      </c>
      <c r="H1342" s="16">
        <v>0.10438740620313</v>
      </c>
      <c r="I1342" s="15">
        <v>-0.10726206484925201</v>
      </c>
      <c r="J1342" s="16">
        <v>0.86188780133790199</v>
      </c>
      <c r="K1342" s="17">
        <v>1</v>
      </c>
      <c r="L1342" s="17"/>
    </row>
    <row r="1343" spans="1:12" x14ac:dyDescent="0.25">
      <c r="A1343" s="9" t="s">
        <v>3310</v>
      </c>
      <c r="B1343" s="11" t="s">
        <v>3311</v>
      </c>
      <c r="C1343" s="14">
        <v>44.090763116510402</v>
      </c>
      <c r="D1343" s="14">
        <v>67.735072791735007</v>
      </c>
      <c r="E1343" s="14">
        <v>0</v>
      </c>
      <c r="F1343" s="14">
        <v>0</v>
      </c>
      <c r="G1343" s="15">
        <v>0.61549708256809499</v>
      </c>
      <c r="H1343" s="16">
        <v>6.0319070305643797E-2</v>
      </c>
      <c r="I1343" s="15">
        <v>-0.108996216549306</v>
      </c>
      <c r="J1343" s="16">
        <v>0.90282580574775195</v>
      </c>
      <c r="K1343" s="17">
        <v>1</v>
      </c>
      <c r="L1343" s="17"/>
    </row>
    <row r="1344" spans="1:12" x14ac:dyDescent="0.25">
      <c r="A1344" s="9" t="s">
        <v>3219</v>
      </c>
      <c r="B1344" s="11" t="s">
        <v>3220</v>
      </c>
      <c r="C1344" s="14">
        <v>21.535910208003799</v>
      </c>
      <c r="D1344" s="14">
        <v>13.1305291111406</v>
      </c>
      <c r="E1344" s="14">
        <v>20.418196855104799</v>
      </c>
      <c r="F1344" s="14">
        <v>18.7623159040979</v>
      </c>
      <c r="G1344" s="15">
        <v>-0.64968351856664996</v>
      </c>
      <c r="H1344" s="16">
        <v>0.18837628457226899</v>
      </c>
      <c r="I1344" s="15">
        <v>-0.113624649562932</v>
      </c>
      <c r="J1344" s="16">
        <v>0.81461648808800702</v>
      </c>
      <c r="K1344" s="17">
        <v>-1</v>
      </c>
      <c r="L1344" s="17"/>
    </row>
    <row r="1345" spans="1:12" ht="23.25" x14ac:dyDescent="0.25">
      <c r="A1345" s="9" t="s">
        <v>3111</v>
      </c>
      <c r="B1345" s="11" t="s">
        <v>3112</v>
      </c>
      <c r="C1345" s="14">
        <v>141.49018290631599</v>
      </c>
      <c r="D1345" s="14">
        <v>51.708882978119497</v>
      </c>
      <c r="E1345" s="14">
        <v>0.35621551452903999</v>
      </c>
      <c r="F1345" s="14">
        <v>0.30376014776142402</v>
      </c>
      <c r="G1345" s="15">
        <v>-1.43961464609708</v>
      </c>
      <c r="H1345" s="16">
        <v>4.2740305685484298E-10</v>
      </c>
      <c r="I1345" s="15">
        <v>-0.11946234317345</v>
      </c>
      <c r="J1345" s="16">
        <v>0.88976715323599198</v>
      </c>
      <c r="K1345" s="17">
        <v>-1</v>
      </c>
      <c r="L1345" s="17"/>
    </row>
    <row r="1346" spans="1:12" ht="23.25" x14ac:dyDescent="0.25">
      <c r="A1346" s="9" t="s">
        <v>3117</v>
      </c>
      <c r="B1346" s="11" t="s">
        <v>3118</v>
      </c>
      <c r="C1346" s="14">
        <v>136.86903620973499</v>
      </c>
      <c r="D1346" s="14">
        <v>56.821755804813797</v>
      </c>
      <c r="E1346" s="14">
        <v>0.35621551452903999</v>
      </c>
      <c r="F1346" s="14">
        <v>0.31977356290819597</v>
      </c>
      <c r="G1346" s="15">
        <v>-1.25845307760203</v>
      </c>
      <c r="H1346" s="16">
        <v>1.35422020305527E-8</v>
      </c>
      <c r="I1346" s="15">
        <v>-0.119569881709747</v>
      </c>
      <c r="J1346" s="16">
        <v>0.88965228118221396</v>
      </c>
      <c r="K1346" s="17">
        <v>-1</v>
      </c>
      <c r="L1346" s="17"/>
    </row>
    <row r="1347" spans="1:12" ht="23.25" x14ac:dyDescent="0.25">
      <c r="A1347" s="9" t="s">
        <v>3251</v>
      </c>
      <c r="B1347" s="11" t="s">
        <v>3252</v>
      </c>
      <c r="C1347" s="14">
        <v>54.387449339662901</v>
      </c>
      <c r="D1347" s="14">
        <v>35.468293622384998</v>
      </c>
      <c r="E1347" s="14">
        <v>173.61798267559101</v>
      </c>
      <c r="F1347" s="14">
        <v>158.938794450936</v>
      </c>
      <c r="G1347" s="15">
        <v>-0.59107711069106394</v>
      </c>
      <c r="H1347" s="16">
        <v>2.3956217733238E-2</v>
      </c>
      <c r="I1347" s="15">
        <v>-0.122740524005042</v>
      </c>
      <c r="J1347" s="16">
        <v>0.52802063918835196</v>
      </c>
      <c r="K1347" s="17">
        <v>-1</v>
      </c>
      <c r="L1347" s="17"/>
    </row>
    <row r="1348" spans="1:12" x14ac:dyDescent="0.25">
      <c r="A1348" s="9" t="s">
        <v>3445</v>
      </c>
      <c r="B1348" s="11" t="s">
        <v>3446</v>
      </c>
      <c r="C1348" s="14">
        <v>37.513088083789299</v>
      </c>
      <c r="D1348" s="14">
        <v>75.474123446691706</v>
      </c>
      <c r="E1348" s="14">
        <v>1.07073249210819</v>
      </c>
      <c r="F1348" s="14">
        <v>0.94733639046406903</v>
      </c>
      <c r="G1348" s="15">
        <v>0.99226973737544399</v>
      </c>
      <c r="H1348" s="16">
        <v>9.1090446840486495E-4</v>
      </c>
      <c r="I1348" s="15">
        <v>-0.124978504584891</v>
      </c>
      <c r="J1348" s="16">
        <v>0.88059453186171799</v>
      </c>
      <c r="K1348" s="17">
        <v>1</v>
      </c>
      <c r="L1348" s="17"/>
    </row>
    <row r="1349" spans="1:12" ht="34.5" x14ac:dyDescent="0.25">
      <c r="A1349" s="9" t="s">
        <v>3127</v>
      </c>
      <c r="B1349" s="11" t="s">
        <v>3128</v>
      </c>
      <c r="C1349" s="14">
        <v>133.324660531321</v>
      </c>
      <c r="D1349" s="14">
        <v>66.2829706052636</v>
      </c>
      <c r="E1349" s="14">
        <v>14.7407761669655</v>
      </c>
      <c r="F1349" s="14">
        <v>13.478241252353801</v>
      </c>
      <c r="G1349" s="15">
        <v>-0.98895457802010001</v>
      </c>
      <c r="H1349" s="16">
        <v>3.5160018442392303E-5</v>
      </c>
      <c r="I1349" s="15">
        <v>-0.12918261027741801</v>
      </c>
      <c r="J1349" s="16">
        <v>0.77572460480072303</v>
      </c>
      <c r="K1349" s="17">
        <v>-1</v>
      </c>
      <c r="L1349" s="17"/>
    </row>
    <row r="1350" spans="1:12" x14ac:dyDescent="0.25">
      <c r="A1350" s="9" t="s">
        <v>3175</v>
      </c>
      <c r="B1350" s="11" t="s">
        <v>3176</v>
      </c>
      <c r="C1350" s="14">
        <v>22.816649167848599</v>
      </c>
      <c r="D1350" s="14">
        <v>12.786096282041999</v>
      </c>
      <c r="E1350" s="14">
        <v>2.8192902353955298</v>
      </c>
      <c r="F1350" s="14">
        <v>2.5122143424674999</v>
      </c>
      <c r="G1350" s="15">
        <v>-0.77499800168464394</v>
      </c>
      <c r="H1350" s="16">
        <v>0.159656826422298</v>
      </c>
      <c r="I1350" s="15">
        <v>-0.13038324350227101</v>
      </c>
      <c r="J1350" s="16">
        <v>0.86915054361821897</v>
      </c>
      <c r="K1350" s="17">
        <v>-1</v>
      </c>
      <c r="L1350" s="17"/>
    </row>
    <row r="1351" spans="1:12" ht="23.25" x14ac:dyDescent="0.25">
      <c r="A1351" s="9" t="s">
        <v>3119</v>
      </c>
      <c r="B1351" s="11" t="s">
        <v>3120</v>
      </c>
      <c r="C1351" s="14">
        <v>3.9876317227212601</v>
      </c>
      <c r="D1351" s="14">
        <v>0.97763607039311295</v>
      </c>
      <c r="E1351" s="14">
        <v>21.8167969294263</v>
      </c>
      <c r="F1351" s="14">
        <v>19.717607475936301</v>
      </c>
      <c r="G1351" s="15">
        <v>-1.0724164336886299</v>
      </c>
      <c r="H1351" s="16">
        <v>0.163809530835202</v>
      </c>
      <c r="I1351" s="15">
        <v>-0.13344141185428701</v>
      </c>
      <c r="J1351" s="16">
        <v>0.80060299662613799</v>
      </c>
      <c r="K1351" s="17">
        <v>-1</v>
      </c>
      <c r="L1351" s="17"/>
    </row>
    <row r="1352" spans="1:12" x14ac:dyDescent="0.25">
      <c r="A1352" s="9" t="s">
        <v>3141</v>
      </c>
      <c r="B1352" s="11" t="s">
        <v>3142</v>
      </c>
      <c r="C1352" s="14">
        <v>23.907597234862699</v>
      </c>
      <c r="D1352" s="14">
        <v>12.1818904239601</v>
      </c>
      <c r="E1352" s="14">
        <v>3.1618845421105299</v>
      </c>
      <c r="F1352" s="14">
        <v>2.80192410732616</v>
      </c>
      <c r="G1352" s="15">
        <v>-0.90744489548315599</v>
      </c>
      <c r="H1352" s="16">
        <v>7.7205617924306497E-2</v>
      </c>
      <c r="I1352" s="15">
        <v>-0.13451966446977701</v>
      </c>
      <c r="J1352" s="16">
        <v>0.86188780133790199</v>
      </c>
      <c r="K1352" s="17">
        <v>-1</v>
      </c>
      <c r="L1352" s="17"/>
    </row>
    <row r="1353" spans="1:12" ht="34.5" x14ac:dyDescent="0.25">
      <c r="A1353" s="9" t="s">
        <v>3330</v>
      </c>
      <c r="B1353" s="11" t="s">
        <v>3331</v>
      </c>
      <c r="C1353" s="14">
        <v>24.509509097760301</v>
      </c>
      <c r="D1353" s="14">
        <v>39.481329524890398</v>
      </c>
      <c r="E1353" s="14">
        <v>33.057328687035501</v>
      </c>
      <c r="F1353" s="14">
        <v>29.905958672815402</v>
      </c>
      <c r="G1353" s="15">
        <v>0.65520402464698302</v>
      </c>
      <c r="H1353" s="16">
        <v>6.8910288947869797E-2</v>
      </c>
      <c r="I1353" s="15">
        <v>-0.136684851341522</v>
      </c>
      <c r="J1353" s="16">
        <v>0.71537220425139303</v>
      </c>
      <c r="K1353" s="17">
        <v>1</v>
      </c>
      <c r="L1353" s="17"/>
    </row>
    <row r="1354" spans="1:12" ht="23.25" x14ac:dyDescent="0.25">
      <c r="A1354" s="9" t="s">
        <v>3312</v>
      </c>
      <c r="B1354" s="11" t="s">
        <v>3313</v>
      </c>
      <c r="C1354" s="14">
        <v>274.52588589815002</v>
      </c>
      <c r="D1354" s="14">
        <v>421.76271453491199</v>
      </c>
      <c r="E1354" s="14">
        <v>468.26052217870898</v>
      </c>
      <c r="F1354" s="14">
        <v>424.09997811624402</v>
      </c>
      <c r="G1354" s="15">
        <v>0.61752083695142101</v>
      </c>
      <c r="H1354" s="16">
        <v>2.6356500361312801E-11</v>
      </c>
      <c r="I1354" s="15">
        <v>-0.14101648647509499</v>
      </c>
      <c r="J1354" s="16">
        <v>0.13257744469462299</v>
      </c>
      <c r="K1354" s="17">
        <v>1</v>
      </c>
      <c r="L1354" s="17"/>
    </row>
    <row r="1355" spans="1:12" ht="23.25" x14ac:dyDescent="0.25">
      <c r="A1355" s="9" t="s">
        <v>3443</v>
      </c>
      <c r="B1355" s="11" t="s">
        <v>3444</v>
      </c>
      <c r="C1355" s="14">
        <v>4.0418697659653704</v>
      </c>
      <c r="D1355" s="14">
        <v>9.6190792958807894</v>
      </c>
      <c r="E1355" s="14">
        <v>8.8686335943989292</v>
      </c>
      <c r="F1355" s="14">
        <v>7.8302788567491799</v>
      </c>
      <c r="G1355" s="15">
        <v>0.99097936074666504</v>
      </c>
      <c r="H1355" s="16">
        <v>0.154584232087708</v>
      </c>
      <c r="I1355" s="15">
        <v>-0.14696569069603399</v>
      </c>
      <c r="J1355" s="16">
        <v>0.83092780337479</v>
      </c>
      <c r="K1355" s="17">
        <v>1</v>
      </c>
      <c r="L1355" s="17"/>
    </row>
    <row r="1356" spans="1:12" x14ac:dyDescent="0.25">
      <c r="A1356" s="9" t="s">
        <v>3266</v>
      </c>
      <c r="B1356" s="11" t="s">
        <v>3267</v>
      </c>
      <c r="C1356" s="14">
        <v>46.302773734289303</v>
      </c>
      <c r="D1356" s="14">
        <v>30.502702816107298</v>
      </c>
      <c r="E1356" s="14">
        <v>7.0603136061256304</v>
      </c>
      <c r="F1356" s="14">
        <v>6.2914355859090296</v>
      </c>
      <c r="G1356" s="15">
        <v>-0.57601742342760498</v>
      </c>
      <c r="H1356" s="16">
        <v>0.16572681504935299</v>
      </c>
      <c r="I1356" s="15">
        <v>-0.149145119458931</v>
      </c>
      <c r="J1356" s="16">
        <v>0.80807433413579499</v>
      </c>
      <c r="K1356" s="17">
        <v>-1</v>
      </c>
      <c r="L1356" s="17"/>
    </row>
    <row r="1357" spans="1:12" ht="34.5" x14ac:dyDescent="0.25">
      <c r="A1357" s="9" t="s">
        <v>3280</v>
      </c>
      <c r="B1357" s="11" t="s">
        <v>3281</v>
      </c>
      <c r="C1357" s="14">
        <v>75.674420744053506</v>
      </c>
      <c r="D1357" s="14">
        <v>52.213384502268198</v>
      </c>
      <c r="E1357" s="14">
        <v>56.701281683851803</v>
      </c>
      <c r="F1357" s="14">
        <v>49.659725148329699</v>
      </c>
      <c r="G1357" s="15">
        <v>-0.52470517534512295</v>
      </c>
      <c r="H1357" s="16">
        <v>4.0404662358277901E-2</v>
      </c>
      <c r="I1357" s="15">
        <v>-0.18592974472070001</v>
      </c>
      <c r="J1357" s="16">
        <v>0.49068738113770999</v>
      </c>
      <c r="K1357" s="17">
        <v>-1</v>
      </c>
      <c r="L1357" s="17"/>
    </row>
    <row r="1358" spans="1:12" ht="34.5" x14ac:dyDescent="0.25">
      <c r="A1358" s="9" t="s">
        <v>658</v>
      </c>
      <c r="B1358" s="11" t="s">
        <v>659</v>
      </c>
      <c r="C1358" s="14">
        <v>10.1842786010927</v>
      </c>
      <c r="D1358" s="14">
        <v>24.335366552088299</v>
      </c>
      <c r="E1358" s="14">
        <v>15.478363663130599</v>
      </c>
      <c r="F1358" s="14">
        <v>13.4041663257502</v>
      </c>
      <c r="G1358" s="15">
        <v>1.1574166893533899</v>
      </c>
      <c r="H1358" s="16">
        <v>1.0238676710380401E-2</v>
      </c>
      <c r="I1358" s="15">
        <v>-0.18823608220848001</v>
      </c>
      <c r="J1358" s="16">
        <v>0.70933813254281297</v>
      </c>
      <c r="K1358" s="17">
        <v>1</v>
      </c>
      <c r="L1358" s="17">
        <v>-1</v>
      </c>
    </row>
    <row r="1359" spans="1:12" x14ac:dyDescent="0.25">
      <c r="A1359" s="9" t="s">
        <v>3179</v>
      </c>
      <c r="B1359" s="11" t="s">
        <v>3180</v>
      </c>
      <c r="C1359" s="14">
        <v>53.196206792711997</v>
      </c>
      <c r="D1359" s="14">
        <v>30.574030099377602</v>
      </c>
      <c r="E1359" s="14">
        <v>333.89614721392502</v>
      </c>
      <c r="F1359" s="14">
        <v>291.97114966989398</v>
      </c>
      <c r="G1359" s="15">
        <v>-0.76383856345587098</v>
      </c>
      <c r="H1359" s="16">
        <v>2.4669805729985901E-3</v>
      </c>
      <c r="I1359" s="15">
        <v>-0.190317938086351</v>
      </c>
      <c r="J1359" s="16">
        <v>0.226160134479376</v>
      </c>
      <c r="K1359" s="17">
        <v>-1</v>
      </c>
      <c r="L1359" s="17"/>
    </row>
    <row r="1360" spans="1:12" ht="23.25" x14ac:dyDescent="0.25">
      <c r="A1360" s="9" t="s">
        <v>3133</v>
      </c>
      <c r="B1360" s="11" t="s">
        <v>3134</v>
      </c>
      <c r="C1360" s="14">
        <v>11.198311434057301</v>
      </c>
      <c r="D1360" s="14">
        <v>4.8770147895704996</v>
      </c>
      <c r="E1360" s="14">
        <v>25.6607411621852</v>
      </c>
      <c r="F1360" s="14">
        <v>22.253790414924801</v>
      </c>
      <c r="G1360" s="15">
        <v>-0.95070637981411099</v>
      </c>
      <c r="H1360" s="16">
        <v>0.11793068550588499</v>
      </c>
      <c r="I1360" s="15">
        <v>-0.19091259191832199</v>
      </c>
      <c r="J1360" s="16">
        <v>0.70286930552219495</v>
      </c>
      <c r="K1360" s="17">
        <v>-1</v>
      </c>
      <c r="L1360" s="17"/>
    </row>
    <row r="1361" spans="1:12" x14ac:dyDescent="0.25">
      <c r="A1361" s="9" t="s">
        <v>3419</v>
      </c>
      <c r="B1361" s="11" t="s">
        <v>3420</v>
      </c>
      <c r="C1361" s="14">
        <v>3.3448073090297199</v>
      </c>
      <c r="D1361" s="14">
        <v>8.2295993297106698</v>
      </c>
      <c r="E1361" s="14">
        <v>208.79892069956</v>
      </c>
      <c r="F1361" s="14">
        <v>182.14692340747399</v>
      </c>
      <c r="G1361" s="15">
        <v>0.892596161484977</v>
      </c>
      <c r="H1361" s="16">
        <v>0.10853949499716101</v>
      </c>
      <c r="I1361" s="15">
        <v>-0.19380129719595099</v>
      </c>
      <c r="J1361" s="16">
        <v>0.234239273316769</v>
      </c>
      <c r="K1361" s="17">
        <v>1</v>
      </c>
      <c r="L1361" s="17"/>
    </row>
    <row r="1362" spans="1:12" ht="23.25" x14ac:dyDescent="0.25">
      <c r="A1362" s="9" t="s">
        <v>3137</v>
      </c>
      <c r="B1362" s="11" t="s">
        <v>3138</v>
      </c>
      <c r="C1362" s="14">
        <v>6.4455856819845501</v>
      </c>
      <c r="D1362" s="14">
        <v>2.32086991991368</v>
      </c>
      <c r="E1362" s="14">
        <v>183.50265446640401</v>
      </c>
      <c r="F1362" s="14">
        <v>157.582503105434</v>
      </c>
      <c r="G1362" s="15">
        <v>-0.92087859847614295</v>
      </c>
      <c r="H1362" s="16">
        <v>0.13199560189144099</v>
      </c>
      <c r="I1362" s="15">
        <v>-0.21606845603822999</v>
      </c>
      <c r="J1362" s="16">
        <v>0.225907344375707</v>
      </c>
      <c r="K1362" s="17">
        <v>-1</v>
      </c>
      <c r="L1362" s="17"/>
    </row>
    <row r="1363" spans="1:12" x14ac:dyDescent="0.25">
      <c r="A1363" s="9" t="s">
        <v>3107</v>
      </c>
      <c r="B1363" s="11" t="s">
        <v>3108</v>
      </c>
      <c r="C1363" s="14">
        <v>94.919256676458701</v>
      </c>
      <c r="D1363" s="14">
        <v>30.0350683535241</v>
      </c>
      <c r="E1363" s="14">
        <v>57.134009573962402</v>
      </c>
      <c r="F1363" s="14">
        <v>48.796588002884</v>
      </c>
      <c r="G1363" s="15">
        <v>-1.6119204435374199</v>
      </c>
      <c r="H1363" s="16">
        <v>2.4258911152333201E-11</v>
      </c>
      <c r="I1363" s="15">
        <v>-0.22076780842007199</v>
      </c>
      <c r="J1363" s="16">
        <v>0.42275445081237301</v>
      </c>
      <c r="K1363" s="17">
        <v>-1</v>
      </c>
      <c r="L1363" s="17"/>
    </row>
    <row r="1364" spans="1:12" x14ac:dyDescent="0.25">
      <c r="A1364" s="9" t="s">
        <v>3159</v>
      </c>
      <c r="B1364" s="11" t="s">
        <v>3160</v>
      </c>
      <c r="C1364" s="14">
        <v>59.189737285802302</v>
      </c>
      <c r="D1364" s="14">
        <v>32.6262937774355</v>
      </c>
      <c r="E1364" s="14">
        <v>40.755584352731603</v>
      </c>
      <c r="F1364" s="14">
        <v>34.734691999130199</v>
      </c>
      <c r="G1364" s="15">
        <v>-0.829761612347649</v>
      </c>
      <c r="H1364" s="16">
        <v>4.0506626248819197E-3</v>
      </c>
      <c r="I1364" s="15">
        <v>-0.22492112529973701</v>
      </c>
      <c r="J1364" s="16">
        <v>0.47997275562864999</v>
      </c>
      <c r="K1364" s="17">
        <v>-1</v>
      </c>
      <c r="L1364" s="17"/>
    </row>
    <row r="1365" spans="1:12" ht="23.25" x14ac:dyDescent="0.25">
      <c r="A1365" s="9" t="s">
        <v>3407</v>
      </c>
      <c r="B1365" s="11" t="s">
        <v>3408</v>
      </c>
      <c r="C1365" s="14">
        <v>25.070742428225</v>
      </c>
      <c r="D1365" s="14">
        <v>48.326883362458602</v>
      </c>
      <c r="E1365" s="14">
        <v>6186.9906733238204</v>
      </c>
      <c r="F1365" s="14">
        <v>5272.2794889623501</v>
      </c>
      <c r="G1365" s="15">
        <v>0.86518362261412995</v>
      </c>
      <c r="H1365" s="16">
        <v>1.32085005250187E-4</v>
      </c>
      <c r="I1365" s="15">
        <v>-0.229315042482027</v>
      </c>
      <c r="J1365" s="16">
        <v>2.1750377073156499E-9</v>
      </c>
      <c r="K1365" s="17">
        <v>1</v>
      </c>
      <c r="L1365" s="17"/>
    </row>
    <row r="1366" spans="1:12" ht="23.25" x14ac:dyDescent="0.25">
      <c r="A1366" s="9" t="s">
        <v>656</v>
      </c>
      <c r="B1366" s="11" t="s">
        <v>657</v>
      </c>
      <c r="C1366" s="14">
        <v>50.929256076606798</v>
      </c>
      <c r="D1366" s="14">
        <v>44.416339080886203</v>
      </c>
      <c r="E1366" s="14">
        <v>20.1364077676363</v>
      </c>
      <c r="F1366" s="14">
        <v>16.831587175989998</v>
      </c>
      <c r="G1366" s="15">
        <v>-0.19239261043757799</v>
      </c>
      <c r="H1366" s="16">
        <v>0.64641881643568599</v>
      </c>
      <c r="I1366" s="15">
        <v>-0.23672557516600301</v>
      </c>
      <c r="J1366" s="16">
        <v>0.55970066630430904</v>
      </c>
      <c r="K1366" s="17"/>
      <c r="L1366" s="17">
        <v>-1</v>
      </c>
    </row>
    <row r="1367" spans="1:12" ht="23.25" x14ac:dyDescent="0.25">
      <c r="A1367" s="9" t="s">
        <v>3143</v>
      </c>
      <c r="B1367" s="11" t="s">
        <v>3144</v>
      </c>
      <c r="C1367" s="14">
        <v>16.715386901875799</v>
      </c>
      <c r="D1367" s="14">
        <v>8.2078512923011804</v>
      </c>
      <c r="E1367" s="14">
        <v>14.5313275580365</v>
      </c>
      <c r="F1367" s="14">
        <v>11.8792703854146</v>
      </c>
      <c r="G1367" s="15">
        <v>-0.90548110447293995</v>
      </c>
      <c r="H1367" s="16">
        <v>9.8777349658283803E-2</v>
      </c>
      <c r="I1367" s="15">
        <v>-0.256109665316819</v>
      </c>
      <c r="J1367" s="16">
        <v>0.633630197458666</v>
      </c>
      <c r="K1367" s="17">
        <v>-1</v>
      </c>
      <c r="L1367" s="17"/>
    </row>
    <row r="1368" spans="1:12" ht="23.25" x14ac:dyDescent="0.25">
      <c r="A1368" s="9" t="s">
        <v>3292</v>
      </c>
      <c r="B1368" s="11" t="s">
        <v>3293</v>
      </c>
      <c r="C1368" s="14">
        <v>41.076017657599202</v>
      </c>
      <c r="D1368" s="14">
        <v>62.0487407523133</v>
      </c>
      <c r="E1368" s="14">
        <v>95.665505643344105</v>
      </c>
      <c r="F1368" s="14">
        <v>79.571572917877205</v>
      </c>
      <c r="G1368" s="15">
        <v>0.57688250450819301</v>
      </c>
      <c r="H1368" s="16">
        <v>2.7865806821734899E-2</v>
      </c>
      <c r="I1368" s="15">
        <v>-0.25810190486867401</v>
      </c>
      <c r="J1368" s="16">
        <v>0.24002292499848699</v>
      </c>
      <c r="K1368" s="17">
        <v>1</v>
      </c>
      <c r="L1368" s="17"/>
    </row>
    <row r="1369" spans="1:12" ht="23.25" x14ac:dyDescent="0.25">
      <c r="A1369" s="9" t="s">
        <v>3121</v>
      </c>
      <c r="B1369" s="11" t="s">
        <v>3122</v>
      </c>
      <c r="C1369" s="14">
        <v>18.430690004232101</v>
      </c>
      <c r="D1369" s="14">
        <v>8.2540974089507593</v>
      </c>
      <c r="E1369" s="14">
        <v>7.7234746752302099</v>
      </c>
      <c r="F1369" s="14">
        <v>6.21539762706142</v>
      </c>
      <c r="G1369" s="15">
        <v>-1.0366138445586901</v>
      </c>
      <c r="H1369" s="16">
        <v>6.1854056756186798E-2</v>
      </c>
      <c r="I1369" s="15">
        <v>-0.259461134545381</v>
      </c>
      <c r="J1369" s="16">
        <v>0.68494369846655001</v>
      </c>
      <c r="K1369" s="17">
        <v>-1</v>
      </c>
      <c r="L1369" s="17"/>
    </row>
    <row r="1370" spans="1:12" x14ac:dyDescent="0.25">
      <c r="A1370" s="9" t="s">
        <v>3382</v>
      </c>
      <c r="B1370" s="12"/>
      <c r="C1370" s="14">
        <v>13.171671020021</v>
      </c>
      <c r="D1370" s="14">
        <v>23.362229785667701</v>
      </c>
      <c r="E1370" s="14">
        <v>24.6717359169613</v>
      </c>
      <c r="F1370" s="14">
        <v>20.365212835525099</v>
      </c>
      <c r="G1370" s="15">
        <v>0.76637861070847502</v>
      </c>
      <c r="H1370" s="16">
        <v>8.6797803225407796E-2</v>
      </c>
      <c r="I1370" s="15">
        <v>-0.26099395748809201</v>
      </c>
      <c r="J1370" s="16">
        <v>0.52893326006151498</v>
      </c>
      <c r="K1370" s="17">
        <v>1</v>
      </c>
      <c r="L1370" s="17"/>
    </row>
    <row r="1371" spans="1:12" ht="23.25" x14ac:dyDescent="0.25">
      <c r="A1371" s="9" t="s">
        <v>3225</v>
      </c>
      <c r="B1371" s="11" t="s">
        <v>3226</v>
      </c>
      <c r="C1371" s="14">
        <v>21.527260564730899</v>
      </c>
      <c r="D1371" s="14">
        <v>13.5151248858469</v>
      </c>
      <c r="E1371" s="14">
        <v>13.4312667017791</v>
      </c>
      <c r="F1371" s="14">
        <v>10.9079653984295</v>
      </c>
      <c r="G1371" s="15">
        <v>-0.61752964323896298</v>
      </c>
      <c r="H1371" s="16">
        <v>0.23817553345682499</v>
      </c>
      <c r="I1371" s="15">
        <v>-0.26385114438881901</v>
      </c>
      <c r="J1371" s="16">
        <v>0.61381328185234796</v>
      </c>
      <c r="K1371" s="17">
        <v>-1</v>
      </c>
      <c r="L1371" s="17"/>
    </row>
    <row r="1372" spans="1:12" ht="23.25" x14ac:dyDescent="0.25">
      <c r="A1372" s="9" t="s">
        <v>3300</v>
      </c>
      <c r="B1372" s="11" t="s">
        <v>3301</v>
      </c>
      <c r="C1372" s="14">
        <v>30.194442581210101</v>
      </c>
      <c r="D1372" s="14">
        <v>46.080090767645899</v>
      </c>
      <c r="E1372" s="14">
        <v>41.260715263808798</v>
      </c>
      <c r="F1372" s="14">
        <v>34.023032978954198</v>
      </c>
      <c r="G1372" s="15">
        <v>0.58617874565208705</v>
      </c>
      <c r="H1372" s="16">
        <v>6.8302363392782103E-2</v>
      </c>
      <c r="I1372" s="15">
        <v>-0.26617906616551801</v>
      </c>
      <c r="J1372" s="16">
        <v>0.38851296124636298</v>
      </c>
      <c r="K1372" s="17">
        <v>1</v>
      </c>
      <c r="L1372" s="17"/>
    </row>
    <row r="1373" spans="1:12" ht="34.5" x14ac:dyDescent="0.25">
      <c r="A1373" s="9" t="s">
        <v>3187</v>
      </c>
      <c r="B1373" s="11" t="s">
        <v>3188</v>
      </c>
      <c r="C1373" s="14">
        <v>78.122980746438202</v>
      </c>
      <c r="D1373" s="14">
        <v>46.058342730236397</v>
      </c>
      <c r="E1373" s="14">
        <v>355.667699158429</v>
      </c>
      <c r="F1373" s="14">
        <v>294.21456727932701</v>
      </c>
      <c r="G1373" s="15">
        <v>-0.74168092349391201</v>
      </c>
      <c r="H1373" s="16">
        <v>1.62129035179162E-4</v>
      </c>
      <c r="I1373" s="15">
        <v>-0.27046615583493699</v>
      </c>
      <c r="J1373" s="16">
        <v>1.9992168207174602E-2</v>
      </c>
      <c r="K1373" s="17">
        <v>-1</v>
      </c>
      <c r="L1373" s="17"/>
    </row>
    <row r="1374" spans="1:12" x14ac:dyDescent="0.25">
      <c r="A1374" s="9" t="s">
        <v>654</v>
      </c>
      <c r="B1374" s="11" t="s">
        <v>655</v>
      </c>
      <c r="C1374" s="14">
        <v>25.623134355579701</v>
      </c>
      <c r="D1374" s="14">
        <v>24.069510352063201</v>
      </c>
      <c r="E1374" s="14">
        <v>43.324562355756001</v>
      </c>
      <c r="F1374" s="14">
        <v>35.517865121240298</v>
      </c>
      <c r="G1374" s="15">
        <v>-8.3324746294574106E-2</v>
      </c>
      <c r="H1374" s="16">
        <v>0.88467659472539995</v>
      </c>
      <c r="I1374" s="15">
        <v>-0.273756973956154</v>
      </c>
      <c r="J1374" s="16">
        <v>0.38623452596242203</v>
      </c>
      <c r="K1374" s="17"/>
      <c r="L1374" s="17">
        <v>-1</v>
      </c>
    </row>
    <row r="1375" spans="1:12" x14ac:dyDescent="0.25">
      <c r="A1375" s="9" t="s">
        <v>3223</v>
      </c>
      <c r="B1375" s="11" t="s">
        <v>3224</v>
      </c>
      <c r="C1375" s="14">
        <v>24.092946296876601</v>
      </c>
      <c r="D1375" s="14">
        <v>15.043471351869201</v>
      </c>
      <c r="E1375" s="14">
        <v>1.4164557216047899</v>
      </c>
      <c r="F1375" s="14">
        <v>0.93731512444755705</v>
      </c>
      <c r="G1375" s="15">
        <v>-0.63600076258191596</v>
      </c>
      <c r="H1375" s="16">
        <v>0.27467244820004499</v>
      </c>
      <c r="I1375" s="15">
        <v>-0.27720558327218903</v>
      </c>
      <c r="J1375" s="16">
        <v>0.73727631723499898</v>
      </c>
      <c r="K1375" s="17">
        <v>-1</v>
      </c>
      <c r="L1375" s="17"/>
    </row>
    <row r="1376" spans="1:12" ht="23.25" x14ac:dyDescent="0.25">
      <c r="A1376" s="9" t="s">
        <v>652</v>
      </c>
      <c r="B1376" s="11" t="s">
        <v>653</v>
      </c>
      <c r="C1376" s="14">
        <v>27.9908475883433</v>
      </c>
      <c r="D1376" s="14">
        <v>22.050160273809801</v>
      </c>
      <c r="E1376" s="14">
        <v>51.177010831730001</v>
      </c>
      <c r="F1376" s="14">
        <v>41.177708762707198</v>
      </c>
      <c r="G1376" s="15">
        <v>-0.32026964062232</v>
      </c>
      <c r="H1376" s="16">
        <v>0.47441840255440798</v>
      </c>
      <c r="I1376" s="15">
        <v>-0.30034096295787899</v>
      </c>
      <c r="J1376" s="16">
        <v>0.31908359410044101</v>
      </c>
      <c r="K1376" s="17"/>
      <c r="L1376" s="17">
        <v>-1</v>
      </c>
    </row>
    <row r="1377" spans="1:12" ht="23.25" x14ac:dyDescent="0.25">
      <c r="A1377" s="9" t="s">
        <v>3260</v>
      </c>
      <c r="B1377" s="11" t="s">
        <v>3261</v>
      </c>
      <c r="C1377" s="14">
        <v>170.965864171752</v>
      </c>
      <c r="D1377" s="14">
        <v>113.61901353038699</v>
      </c>
      <c r="E1377" s="14">
        <v>253.675295508082</v>
      </c>
      <c r="F1377" s="14">
        <v>205.128097622491</v>
      </c>
      <c r="G1377" s="15">
        <v>-0.57870077491017102</v>
      </c>
      <c r="H1377" s="16">
        <v>1.0319866484920399E-4</v>
      </c>
      <c r="I1377" s="15">
        <v>-0.30230396049597302</v>
      </c>
      <c r="J1377" s="16">
        <v>1.80540491743705E-2</v>
      </c>
      <c r="K1377" s="17">
        <v>-1</v>
      </c>
      <c r="L1377" s="17"/>
    </row>
    <row r="1378" spans="1:12" ht="23.25" x14ac:dyDescent="0.25">
      <c r="A1378" s="9" t="s">
        <v>3282</v>
      </c>
      <c r="B1378" s="11" t="s">
        <v>3283</v>
      </c>
      <c r="C1378" s="14">
        <v>31.901096040293702</v>
      </c>
      <c r="D1378" s="14">
        <v>21.783720986403999</v>
      </c>
      <c r="E1378" s="14">
        <v>25.0143302236763</v>
      </c>
      <c r="F1378" s="14">
        <v>19.9433666326061</v>
      </c>
      <c r="G1378" s="15">
        <v>-0.52454210439464899</v>
      </c>
      <c r="H1378" s="16">
        <v>0.197350043700669</v>
      </c>
      <c r="I1378" s="15">
        <v>-0.305236631072344</v>
      </c>
      <c r="J1378" s="16">
        <v>0.42731790430961902</v>
      </c>
      <c r="K1378" s="17">
        <v>-1</v>
      </c>
      <c r="L1378" s="17"/>
    </row>
    <row r="1379" spans="1:12" x14ac:dyDescent="0.25">
      <c r="A1379" s="9" t="s">
        <v>650</v>
      </c>
      <c r="B1379" s="11" t="s">
        <v>651</v>
      </c>
      <c r="C1379" s="14">
        <v>35.875168252203899</v>
      </c>
      <c r="D1379" s="14">
        <v>31.662573311268101</v>
      </c>
      <c r="E1379" s="14">
        <v>19.037327343212301</v>
      </c>
      <c r="F1379" s="14">
        <v>15.0030341402912</v>
      </c>
      <c r="G1379" s="15">
        <v>-0.17527884405163299</v>
      </c>
      <c r="H1379" s="16">
        <v>0.72212965136961305</v>
      </c>
      <c r="I1379" s="15">
        <v>-0.31746007756980099</v>
      </c>
      <c r="J1379" s="16">
        <v>0.44626397900043302</v>
      </c>
      <c r="K1379" s="17"/>
      <c r="L1379" s="17">
        <v>-1</v>
      </c>
    </row>
    <row r="1380" spans="1:12" ht="23.25" x14ac:dyDescent="0.25">
      <c r="A1380" s="9" t="s">
        <v>3421</v>
      </c>
      <c r="B1380" s="11" t="s">
        <v>3422</v>
      </c>
      <c r="C1380" s="14">
        <v>9.1248913865174597</v>
      </c>
      <c r="D1380" s="14">
        <v>18.093369875587801</v>
      </c>
      <c r="E1380" s="14">
        <v>4.24519526777223</v>
      </c>
      <c r="F1380" s="14">
        <v>3.1477323513976398</v>
      </c>
      <c r="G1380" s="15">
        <v>0.90245645169818101</v>
      </c>
      <c r="H1380" s="16">
        <v>0.121303759203478</v>
      </c>
      <c r="I1380" s="15">
        <v>-0.31854865129524002</v>
      </c>
      <c r="J1380" s="16">
        <v>0.65670678591579001</v>
      </c>
      <c r="K1380" s="17">
        <v>1</v>
      </c>
      <c r="L1380" s="17"/>
    </row>
    <row r="1381" spans="1:12" x14ac:dyDescent="0.25">
      <c r="A1381" s="9" t="s">
        <v>3276</v>
      </c>
      <c r="B1381" s="11" t="s">
        <v>3277</v>
      </c>
      <c r="C1381" s="14">
        <v>261.31848847175797</v>
      </c>
      <c r="D1381" s="14">
        <v>179.78444798090001</v>
      </c>
      <c r="E1381" s="14">
        <v>391.659880138228</v>
      </c>
      <c r="F1381" s="14">
        <v>312.23859168965998</v>
      </c>
      <c r="G1381" s="15">
        <v>-0.53410509278508</v>
      </c>
      <c r="H1381" s="16">
        <v>2.0519566996061401E-5</v>
      </c>
      <c r="I1381" s="15">
        <v>-0.32217714089821797</v>
      </c>
      <c r="J1381" s="16">
        <v>3.06295343218201E-3</v>
      </c>
      <c r="K1381" s="17">
        <v>-1</v>
      </c>
      <c r="L1381" s="17"/>
    </row>
    <row r="1382" spans="1:12" x14ac:dyDescent="0.25">
      <c r="A1382" s="9" t="s">
        <v>3268</v>
      </c>
      <c r="B1382" s="11" t="s">
        <v>3269</v>
      </c>
      <c r="C1382" s="14">
        <v>263.12819785454599</v>
      </c>
      <c r="D1382" s="14">
        <v>175.89694606140199</v>
      </c>
      <c r="E1382" s="14">
        <v>659.62939325091202</v>
      </c>
      <c r="F1382" s="14">
        <v>526.67088727936095</v>
      </c>
      <c r="G1382" s="15">
        <v>-0.57461588660893204</v>
      </c>
      <c r="H1382" s="16">
        <v>2.11435031603444E-7</v>
      </c>
      <c r="I1382" s="15">
        <v>-0.322309919310098</v>
      </c>
      <c r="J1382" s="16">
        <v>9.5105900424937497E-5</v>
      </c>
      <c r="K1382" s="17">
        <v>-1</v>
      </c>
      <c r="L1382" s="17"/>
    </row>
    <row r="1383" spans="1:12" ht="23.25" x14ac:dyDescent="0.25">
      <c r="A1383" s="9" t="s">
        <v>3467</v>
      </c>
      <c r="B1383" s="11" t="s">
        <v>3468</v>
      </c>
      <c r="C1383" s="14">
        <v>7.0430557140655203</v>
      </c>
      <c r="D1383" s="14">
        <v>17.180394830042399</v>
      </c>
      <c r="E1383" s="14">
        <v>0.34468025523606699</v>
      </c>
      <c r="F1383" s="14">
        <v>0</v>
      </c>
      <c r="G1383" s="15">
        <v>1.1669444464072201</v>
      </c>
      <c r="H1383" s="16">
        <v>7.4045958314370594E-2</v>
      </c>
      <c r="I1383" s="15">
        <v>-0.32931267339874798</v>
      </c>
      <c r="J1383" s="16">
        <v>0.70976929171428205</v>
      </c>
      <c r="K1383" s="17">
        <v>1</v>
      </c>
      <c r="L1383" s="17"/>
    </row>
    <row r="1384" spans="1:12" ht="23.25" x14ac:dyDescent="0.25">
      <c r="A1384" s="9" t="s">
        <v>3195</v>
      </c>
      <c r="B1384" s="11" t="s">
        <v>3196</v>
      </c>
      <c r="C1384" s="14">
        <v>60.258476198732602</v>
      </c>
      <c r="D1384" s="14">
        <v>36.5997498217138</v>
      </c>
      <c r="E1384" s="14">
        <v>125.42682365864999</v>
      </c>
      <c r="F1384" s="14">
        <v>98.743956831430296</v>
      </c>
      <c r="G1384" s="15">
        <v>-0.69561374966118095</v>
      </c>
      <c r="H1384" s="16">
        <v>4.53762677967323E-3</v>
      </c>
      <c r="I1384" s="15">
        <v>-0.34003407593351398</v>
      </c>
      <c r="J1384" s="16">
        <v>6.3860788577095595E-2</v>
      </c>
      <c r="K1384" s="17">
        <v>-1</v>
      </c>
      <c r="L1384" s="17"/>
    </row>
    <row r="1385" spans="1:12" ht="23.25" x14ac:dyDescent="0.25">
      <c r="A1385" s="9" t="s">
        <v>3439</v>
      </c>
      <c r="B1385" s="11" t="s">
        <v>3440</v>
      </c>
      <c r="C1385" s="14">
        <v>10.4243337430723</v>
      </c>
      <c r="D1385" s="14">
        <v>21.744141128176899</v>
      </c>
      <c r="E1385" s="14">
        <v>3.5296353159325502</v>
      </c>
      <c r="F1385" s="14">
        <v>2.4601449801409299</v>
      </c>
      <c r="G1385" s="15">
        <v>0.96711925700062096</v>
      </c>
      <c r="H1385" s="16">
        <v>9.2868887477283904E-2</v>
      </c>
      <c r="I1385" s="15">
        <v>-0.34032990930590001</v>
      </c>
      <c r="J1385" s="16">
        <v>0.64515817836654799</v>
      </c>
      <c r="K1385" s="17">
        <v>1</v>
      </c>
      <c r="L1385" s="17"/>
    </row>
    <row r="1386" spans="1:12" ht="45.75" x14ac:dyDescent="0.25">
      <c r="A1386" s="9" t="s">
        <v>3161</v>
      </c>
      <c r="B1386" s="11" t="s">
        <v>3162</v>
      </c>
      <c r="C1386" s="14">
        <v>13.556204931744499</v>
      </c>
      <c r="D1386" s="14">
        <v>6.9102804720495596</v>
      </c>
      <c r="E1386" s="14">
        <v>24.763955448878001</v>
      </c>
      <c r="F1386" s="14">
        <v>19.110087180413402</v>
      </c>
      <c r="G1386" s="15">
        <v>-0.82237784919179402</v>
      </c>
      <c r="H1386" s="16">
        <v>0.15235026895828899</v>
      </c>
      <c r="I1386" s="15">
        <v>-0.34494463526434099</v>
      </c>
      <c r="J1386" s="16">
        <v>0.45031151757298299</v>
      </c>
      <c r="K1386" s="17">
        <v>-1</v>
      </c>
      <c r="L1386" s="17"/>
    </row>
    <row r="1387" spans="1:12" x14ac:dyDescent="0.25">
      <c r="A1387" s="9" t="s">
        <v>3185</v>
      </c>
      <c r="B1387" s="11" t="s">
        <v>3186</v>
      </c>
      <c r="C1387" s="14">
        <v>22.984741201840599</v>
      </c>
      <c r="D1387" s="14">
        <v>12.9538320152034</v>
      </c>
      <c r="E1387" s="14">
        <v>78.444695160478105</v>
      </c>
      <c r="F1387" s="14">
        <v>61.2513518535279</v>
      </c>
      <c r="G1387" s="15">
        <v>-0.75500110020545597</v>
      </c>
      <c r="H1387" s="16">
        <v>6.3585989669369097E-2</v>
      </c>
      <c r="I1387" s="15">
        <v>-0.34813993561004702</v>
      </c>
      <c r="J1387" s="16">
        <v>0.19004685449629499</v>
      </c>
      <c r="K1387" s="17">
        <v>-1</v>
      </c>
      <c r="L1387" s="17"/>
    </row>
    <row r="1388" spans="1:12" ht="23.25" x14ac:dyDescent="0.25">
      <c r="A1388" s="9" t="s">
        <v>648</v>
      </c>
      <c r="B1388" s="11" t="s">
        <v>649</v>
      </c>
      <c r="C1388" s="14">
        <v>26.555576105317499</v>
      </c>
      <c r="D1388" s="14">
        <v>28.3785660125676</v>
      </c>
      <c r="E1388" s="14">
        <v>24.3522121288322</v>
      </c>
      <c r="F1388" s="14">
        <v>18.694233126624599</v>
      </c>
      <c r="G1388" s="15">
        <v>9.0173162352850098E-2</v>
      </c>
      <c r="H1388" s="16">
        <v>0.87800752006771299</v>
      </c>
      <c r="I1388" s="15">
        <v>-0.35340631958497498</v>
      </c>
      <c r="J1388" s="16">
        <v>0.36341598158646399</v>
      </c>
      <c r="K1388" s="17"/>
      <c r="L1388" s="17">
        <v>-1</v>
      </c>
    </row>
    <row r="1389" spans="1:12" ht="34.5" x14ac:dyDescent="0.25">
      <c r="A1389" s="9" t="s">
        <v>646</v>
      </c>
      <c r="B1389" s="11" t="s">
        <v>647</v>
      </c>
      <c r="C1389" s="14">
        <v>33.797540392207999</v>
      </c>
      <c r="D1389" s="14">
        <v>31.999173707182901</v>
      </c>
      <c r="E1389" s="14">
        <v>26.467477671680999</v>
      </c>
      <c r="F1389" s="14">
        <v>20.385255367558202</v>
      </c>
      <c r="G1389" s="15">
        <v>-7.9018436028025593E-2</v>
      </c>
      <c r="H1389" s="16">
        <v>0.89022278591100501</v>
      </c>
      <c r="I1389" s="15">
        <v>-0.355353792123553</v>
      </c>
      <c r="J1389" s="16">
        <v>0.34610723168368601</v>
      </c>
      <c r="K1389" s="17"/>
      <c r="L1389" s="17">
        <v>-1</v>
      </c>
    </row>
    <row r="1390" spans="1:12" x14ac:dyDescent="0.25">
      <c r="A1390" s="9" t="s">
        <v>3169</v>
      </c>
      <c r="B1390" s="11" t="s">
        <v>3170</v>
      </c>
      <c r="C1390" s="14">
        <v>15.814740022937601</v>
      </c>
      <c r="D1390" s="14">
        <v>8.5277860421597005</v>
      </c>
      <c r="E1390" s="14">
        <v>8.4421635498515109</v>
      </c>
      <c r="F1390" s="14">
        <v>6.2354401590944404</v>
      </c>
      <c r="G1390" s="15">
        <v>-0.79266662130753296</v>
      </c>
      <c r="H1390" s="16">
        <v>0.172323165963853</v>
      </c>
      <c r="I1390" s="15">
        <v>-0.367137178346782</v>
      </c>
      <c r="J1390" s="16">
        <v>0.53968411821909801</v>
      </c>
      <c r="K1390" s="17">
        <v>-1</v>
      </c>
      <c r="L1390" s="17"/>
    </row>
    <row r="1391" spans="1:12" ht="23.25" x14ac:dyDescent="0.25">
      <c r="A1391" s="9" t="s">
        <v>3209</v>
      </c>
      <c r="B1391" s="11" t="s">
        <v>3210</v>
      </c>
      <c r="C1391" s="14">
        <v>35.431762706582496</v>
      </c>
      <c r="D1391" s="14">
        <v>21.637150203271499</v>
      </c>
      <c r="E1391" s="14">
        <v>40.553436563626299</v>
      </c>
      <c r="F1391" s="14">
        <v>30.883461913727299</v>
      </c>
      <c r="G1391" s="15">
        <v>-0.66493812561761501</v>
      </c>
      <c r="H1391" s="16">
        <v>8.0822760140054906E-2</v>
      </c>
      <c r="I1391" s="15">
        <v>-0.37322892953516801</v>
      </c>
      <c r="J1391" s="16">
        <v>0.26417010981435202</v>
      </c>
      <c r="K1391" s="17">
        <v>-1</v>
      </c>
      <c r="L1391" s="17"/>
    </row>
    <row r="1392" spans="1:12" ht="23.25" x14ac:dyDescent="0.25">
      <c r="A1392" s="9" t="s">
        <v>3243</v>
      </c>
      <c r="B1392" s="11" t="s">
        <v>3244</v>
      </c>
      <c r="C1392" s="14">
        <v>56.102518423658502</v>
      </c>
      <c r="D1392" s="14">
        <v>36.550170575853002</v>
      </c>
      <c r="E1392" s="14">
        <v>18.689518165194698</v>
      </c>
      <c r="F1392" s="14">
        <v>14.0837985156326</v>
      </c>
      <c r="G1392" s="15">
        <v>-0.60008756651731798</v>
      </c>
      <c r="H1392" s="16">
        <v>6.0533128728224798E-2</v>
      </c>
      <c r="I1392" s="15">
        <v>-0.376912814399191</v>
      </c>
      <c r="J1392" s="16">
        <v>0.34510507260525403</v>
      </c>
      <c r="K1392" s="17">
        <v>-1</v>
      </c>
      <c r="L1392" s="17"/>
    </row>
    <row r="1393" spans="1:12" x14ac:dyDescent="0.25">
      <c r="A1393" s="9" t="s">
        <v>3255</v>
      </c>
      <c r="B1393" s="12"/>
      <c r="C1393" s="14">
        <v>21.6401784820359</v>
      </c>
      <c r="D1393" s="14">
        <v>13.842892068889199</v>
      </c>
      <c r="E1393" s="14">
        <v>88.783226333477401</v>
      </c>
      <c r="F1393" s="14">
        <v>67.424598331881</v>
      </c>
      <c r="G1393" s="15">
        <v>-0.58234936854378605</v>
      </c>
      <c r="H1393" s="16">
        <v>0.16200888190639801</v>
      </c>
      <c r="I1393" s="15">
        <v>-0.38778490569179602</v>
      </c>
      <c r="J1393" s="16">
        <v>0.10144052754552201</v>
      </c>
      <c r="K1393" s="17">
        <v>-1</v>
      </c>
      <c r="L1393" s="17"/>
    </row>
    <row r="1394" spans="1:12" ht="23.25" x14ac:dyDescent="0.25">
      <c r="A1394" s="9" t="s">
        <v>644</v>
      </c>
      <c r="B1394" s="11" t="s">
        <v>645</v>
      </c>
      <c r="C1394" s="14">
        <v>52.771972680522097</v>
      </c>
      <c r="D1394" s="14">
        <v>55.301241771975299</v>
      </c>
      <c r="E1394" s="14">
        <v>58.5610201230268</v>
      </c>
      <c r="F1394" s="14">
        <v>44.325544166503001</v>
      </c>
      <c r="G1394" s="15">
        <v>6.6649076085886896E-2</v>
      </c>
      <c r="H1394" s="16">
        <v>0.87223212767263802</v>
      </c>
      <c r="I1394" s="15">
        <v>-0.38874937175423002</v>
      </c>
      <c r="J1394" s="16">
        <v>0.11669921303991999</v>
      </c>
      <c r="K1394" s="17"/>
      <c r="L1394" s="17">
        <v>-1</v>
      </c>
    </row>
    <row r="1395" spans="1:12" ht="34.5" x14ac:dyDescent="0.25">
      <c r="A1395" s="9" t="s">
        <v>642</v>
      </c>
      <c r="B1395" s="11" t="s">
        <v>643</v>
      </c>
      <c r="C1395" s="14">
        <v>23.4412382215516</v>
      </c>
      <c r="D1395" s="14">
        <v>25.435075326373799</v>
      </c>
      <c r="E1395" s="14">
        <v>20.072411083181098</v>
      </c>
      <c r="F1395" s="14">
        <v>14.8909402342638</v>
      </c>
      <c r="G1395" s="15">
        <v>0.106837605895843</v>
      </c>
      <c r="H1395" s="16">
        <v>0.867751124836317</v>
      </c>
      <c r="I1395" s="15">
        <v>-0.39036171040938</v>
      </c>
      <c r="J1395" s="16">
        <v>0.36708562485322199</v>
      </c>
      <c r="K1395" s="17"/>
      <c r="L1395" s="17">
        <v>-1</v>
      </c>
    </row>
    <row r="1396" spans="1:12" x14ac:dyDescent="0.25">
      <c r="A1396" s="9" t="s">
        <v>3145</v>
      </c>
      <c r="B1396" s="11" t="s">
        <v>3146</v>
      </c>
      <c r="C1396" s="14">
        <v>86.192458712475698</v>
      </c>
      <c r="D1396" s="14">
        <v>45.314815434825199</v>
      </c>
      <c r="E1396" s="14">
        <v>77.976527982666497</v>
      </c>
      <c r="F1396" s="14">
        <v>59.010767776130002</v>
      </c>
      <c r="G1396" s="15">
        <v>-0.90306105447066198</v>
      </c>
      <c r="H1396" s="16">
        <v>8.12007157259781E-5</v>
      </c>
      <c r="I1396" s="15">
        <v>-0.39107744783734799</v>
      </c>
      <c r="J1396" s="16">
        <v>8.2404333085340106E-2</v>
      </c>
      <c r="K1396" s="17">
        <v>-1</v>
      </c>
      <c r="L1396" s="17"/>
    </row>
    <row r="1397" spans="1:12" x14ac:dyDescent="0.25">
      <c r="A1397" s="9" t="s">
        <v>640</v>
      </c>
      <c r="B1397" s="11" t="s">
        <v>641</v>
      </c>
      <c r="C1397" s="14">
        <v>57.890996984329703</v>
      </c>
      <c r="D1397" s="14">
        <v>47.850833379311098</v>
      </c>
      <c r="E1397" s="14">
        <v>42.410046080019697</v>
      </c>
      <c r="F1397" s="14">
        <v>31.912725359770999</v>
      </c>
      <c r="G1397" s="15">
        <v>-0.26756000206679098</v>
      </c>
      <c r="H1397" s="16">
        <v>0.42975354523818299</v>
      </c>
      <c r="I1397" s="15">
        <v>-0.39325315317938597</v>
      </c>
      <c r="J1397" s="16">
        <v>0.16999435655950201</v>
      </c>
      <c r="K1397" s="17"/>
      <c r="L1397" s="17">
        <v>-1</v>
      </c>
    </row>
    <row r="1398" spans="1:12" x14ac:dyDescent="0.25">
      <c r="A1398" s="9" t="s">
        <v>3181</v>
      </c>
      <c r="B1398" s="11" t="s">
        <v>3182</v>
      </c>
      <c r="C1398" s="14">
        <v>16.728712394326099</v>
      </c>
      <c r="D1398" s="14">
        <v>8.8973000378790292</v>
      </c>
      <c r="E1398" s="14">
        <v>1077.9323023168399</v>
      </c>
      <c r="F1398" s="14">
        <v>818.36520250441299</v>
      </c>
      <c r="G1398" s="15">
        <v>-0.75853131517574901</v>
      </c>
      <c r="H1398" s="16">
        <v>5.3675994848395699E-2</v>
      </c>
      <c r="I1398" s="15">
        <v>-0.39521820251969703</v>
      </c>
      <c r="J1398" s="16">
        <v>8.9182516388571898E-9</v>
      </c>
      <c r="K1398" s="17">
        <v>-1</v>
      </c>
      <c r="L1398" s="17"/>
    </row>
    <row r="1399" spans="1:12" x14ac:dyDescent="0.25">
      <c r="A1399" s="9" t="s">
        <v>3147</v>
      </c>
      <c r="B1399" s="11" t="s">
        <v>3148</v>
      </c>
      <c r="C1399" s="14">
        <v>2057.8947291794998</v>
      </c>
      <c r="D1399" s="14">
        <v>1100.7406374506299</v>
      </c>
      <c r="E1399" s="14">
        <v>2215.47430786733</v>
      </c>
      <c r="F1399" s="14">
        <v>1680.66602675031</v>
      </c>
      <c r="G1399" s="15">
        <v>-0.90097178942627398</v>
      </c>
      <c r="H1399" s="16">
        <v>4.5889450380962302E-88</v>
      </c>
      <c r="I1399" s="15">
        <v>-0.39655505066583702</v>
      </c>
      <c r="J1399" s="16">
        <v>4.6083998815303298E-20</v>
      </c>
      <c r="K1399" s="17">
        <v>-1</v>
      </c>
      <c r="L1399" s="17"/>
    </row>
    <row r="1400" spans="1:12" ht="34.5" x14ac:dyDescent="0.25">
      <c r="A1400" s="9" t="s">
        <v>3270</v>
      </c>
      <c r="B1400" s="11" t="s">
        <v>3271</v>
      </c>
      <c r="C1400" s="14">
        <v>142.641725252801</v>
      </c>
      <c r="D1400" s="14">
        <v>96.037812217059596</v>
      </c>
      <c r="E1400" s="14">
        <v>1683.5207924291999</v>
      </c>
      <c r="F1400" s="14">
        <v>1275.2587929465001</v>
      </c>
      <c r="G1400" s="15">
        <v>-0.55551285228778402</v>
      </c>
      <c r="H1400" s="16">
        <v>9.5760515238834797E-5</v>
      </c>
      <c r="I1400" s="15">
        <v>-0.39866642282238701</v>
      </c>
      <c r="J1400" s="16">
        <v>1.8822412454575799E-8</v>
      </c>
      <c r="K1400" s="17">
        <v>-1</v>
      </c>
      <c r="L1400" s="17"/>
    </row>
    <row r="1401" spans="1:12" ht="23.25" x14ac:dyDescent="0.25">
      <c r="A1401" s="9" t="s">
        <v>3125</v>
      </c>
      <c r="B1401" s="11" t="s">
        <v>3126</v>
      </c>
      <c r="C1401" s="14">
        <v>124.381378431084</v>
      </c>
      <c r="D1401" s="14">
        <v>61.777347223457802</v>
      </c>
      <c r="E1401" s="14">
        <v>93.127024063583804</v>
      </c>
      <c r="F1401" s="14">
        <v>69.814800554702799</v>
      </c>
      <c r="G1401" s="15">
        <v>-0.99008893597624903</v>
      </c>
      <c r="H1401" s="16">
        <v>1.09196138477259E-7</v>
      </c>
      <c r="I1401" s="15">
        <v>-0.40494487019784098</v>
      </c>
      <c r="J1401" s="16">
        <v>3.7323803837525003E-2</v>
      </c>
      <c r="K1401" s="17">
        <v>-1</v>
      </c>
      <c r="L1401" s="17"/>
    </row>
    <row r="1402" spans="1:12" ht="23.25" x14ac:dyDescent="0.25">
      <c r="A1402" s="9" t="s">
        <v>638</v>
      </c>
      <c r="B1402" s="11" t="s">
        <v>639</v>
      </c>
      <c r="C1402" s="14">
        <v>16.222419162187801</v>
      </c>
      <c r="D1402" s="14">
        <v>14.367938210517</v>
      </c>
      <c r="E1402" s="14">
        <v>32.4496954234477</v>
      </c>
      <c r="F1402" s="14">
        <v>24.092467769038301</v>
      </c>
      <c r="G1402" s="15">
        <v>-0.147428957638956</v>
      </c>
      <c r="H1402" s="16">
        <v>0.82821524508535604</v>
      </c>
      <c r="I1402" s="15">
        <v>-0.40617042055325098</v>
      </c>
      <c r="J1402" s="16">
        <v>0.28179551769910399</v>
      </c>
      <c r="K1402" s="17"/>
      <c r="L1402" s="17">
        <v>-1</v>
      </c>
    </row>
    <row r="1403" spans="1:12" ht="23.25" x14ac:dyDescent="0.25">
      <c r="A1403" s="9" t="s">
        <v>636</v>
      </c>
      <c r="B1403" s="11" t="s">
        <v>637</v>
      </c>
      <c r="C1403" s="14">
        <v>33.118479276900104</v>
      </c>
      <c r="D1403" s="14">
        <v>29.9414099454637</v>
      </c>
      <c r="E1403" s="14">
        <v>58.069572962190698</v>
      </c>
      <c r="F1403" s="14">
        <v>43.104614478725303</v>
      </c>
      <c r="G1403" s="15">
        <v>-0.14123741541955001</v>
      </c>
      <c r="H1403" s="16">
        <v>0.77260250933136998</v>
      </c>
      <c r="I1403" s="15">
        <v>-0.416372185816549</v>
      </c>
      <c r="J1403" s="16">
        <v>0.133651693300021</v>
      </c>
      <c r="K1403" s="17"/>
      <c r="L1403" s="17">
        <v>-1</v>
      </c>
    </row>
    <row r="1404" spans="1:12" x14ac:dyDescent="0.25">
      <c r="A1404" s="9" t="s">
        <v>3221</v>
      </c>
      <c r="B1404" s="11" t="s">
        <v>3222</v>
      </c>
      <c r="C1404" s="14">
        <v>87.745089943623398</v>
      </c>
      <c r="D1404" s="14">
        <v>55.770497346797001</v>
      </c>
      <c r="E1404" s="14">
        <v>45.163316224866101</v>
      </c>
      <c r="F1404" s="14">
        <v>33.291537531541699</v>
      </c>
      <c r="G1404" s="15">
        <v>-0.63913105783389701</v>
      </c>
      <c r="H1404" s="16">
        <v>1.3306747834557001E-2</v>
      </c>
      <c r="I1404" s="15">
        <v>-0.41795126752853401</v>
      </c>
      <c r="J1404" s="16">
        <v>0.14070223677333499</v>
      </c>
      <c r="K1404" s="17">
        <v>-1</v>
      </c>
      <c r="L1404" s="17"/>
    </row>
    <row r="1405" spans="1:12" ht="34.5" x14ac:dyDescent="0.25">
      <c r="A1405" s="9" t="s">
        <v>3131</v>
      </c>
      <c r="B1405" s="11" t="s">
        <v>3132</v>
      </c>
      <c r="C1405" s="14">
        <v>239.340342809936</v>
      </c>
      <c r="D1405" s="14">
        <v>121.76049178086799</v>
      </c>
      <c r="E1405" s="14">
        <v>485.24026027553799</v>
      </c>
      <c r="F1405" s="14">
        <v>361.90581372916603</v>
      </c>
      <c r="G1405" s="15">
        <v>-0.96319061990272703</v>
      </c>
      <c r="H1405" s="16">
        <v>5.1518003622510702E-16</v>
      </c>
      <c r="I1405" s="15">
        <v>-0.42051411225288798</v>
      </c>
      <c r="J1405" s="16">
        <v>4.5874690561000601E-6</v>
      </c>
      <c r="K1405" s="17">
        <v>-1</v>
      </c>
      <c r="L1405" s="17"/>
    </row>
    <row r="1406" spans="1:12" x14ac:dyDescent="0.25">
      <c r="A1406" s="9" t="s">
        <v>634</v>
      </c>
      <c r="B1406" s="11" t="s">
        <v>635</v>
      </c>
      <c r="C1406" s="14">
        <v>11.0760418183974</v>
      </c>
      <c r="D1406" s="14">
        <v>4.9840057144759697</v>
      </c>
      <c r="E1406" s="14">
        <v>19.433363506923001</v>
      </c>
      <c r="F1406" s="14">
        <v>14.029766121062099</v>
      </c>
      <c r="G1406" s="15">
        <v>-0.94617754748732297</v>
      </c>
      <c r="H1406" s="16">
        <v>0.13127846834888801</v>
      </c>
      <c r="I1406" s="15">
        <v>-0.42213726164191601</v>
      </c>
      <c r="J1406" s="16">
        <v>0.40511243080200399</v>
      </c>
      <c r="K1406" s="17">
        <v>-1</v>
      </c>
      <c r="L1406" s="17">
        <v>-1</v>
      </c>
    </row>
    <row r="1407" spans="1:12" ht="23.25" x14ac:dyDescent="0.25">
      <c r="A1407" s="9" t="s">
        <v>3167</v>
      </c>
      <c r="B1407" s="11" t="s">
        <v>3168</v>
      </c>
      <c r="C1407" s="14">
        <v>294.19831671684301</v>
      </c>
      <c r="D1407" s="14">
        <v>168.24967640246001</v>
      </c>
      <c r="E1407" s="14">
        <v>890.83382368478499</v>
      </c>
      <c r="F1407" s="14">
        <v>661.55417685805901</v>
      </c>
      <c r="G1407" s="15">
        <v>-0.79904122013314105</v>
      </c>
      <c r="H1407" s="16">
        <v>5.9279301675272603E-15</v>
      </c>
      <c r="I1407" s="15">
        <v>-0.42714512494197099</v>
      </c>
      <c r="J1407" s="16">
        <v>2.50457485641892E-9</v>
      </c>
      <c r="K1407" s="17">
        <v>-1</v>
      </c>
      <c r="L1407" s="17"/>
    </row>
    <row r="1408" spans="1:12" x14ac:dyDescent="0.25">
      <c r="A1408" s="9" t="s">
        <v>3241</v>
      </c>
      <c r="B1408" s="11" t="s">
        <v>3242</v>
      </c>
      <c r="C1408" s="14">
        <v>32.199597037973398</v>
      </c>
      <c r="D1408" s="14">
        <v>20.7670881451645</v>
      </c>
      <c r="E1408" s="14">
        <v>49.613725662098098</v>
      </c>
      <c r="F1408" s="14">
        <v>36.497228341997896</v>
      </c>
      <c r="G1408" s="15">
        <v>-0.60019864071561702</v>
      </c>
      <c r="H1408" s="16">
        <v>0.10407151160342799</v>
      </c>
      <c r="I1408" s="15">
        <v>-0.427510090747385</v>
      </c>
      <c r="J1408" s="16">
        <v>0.13572905193527901</v>
      </c>
      <c r="K1408" s="17">
        <v>-1</v>
      </c>
      <c r="L1408" s="17"/>
    </row>
    <row r="1409" spans="1:12" x14ac:dyDescent="0.25">
      <c r="A1409" s="9" t="s">
        <v>632</v>
      </c>
      <c r="B1409" s="11" t="s">
        <v>633</v>
      </c>
      <c r="C1409" s="14">
        <v>69.2971006528456</v>
      </c>
      <c r="D1409" s="14">
        <v>52.255131314945302</v>
      </c>
      <c r="E1409" s="14">
        <v>22.913728862902001</v>
      </c>
      <c r="F1409" s="14">
        <v>16.571941209180899</v>
      </c>
      <c r="G1409" s="15">
        <v>-0.39947146485775298</v>
      </c>
      <c r="H1409" s="16">
        <v>0.20283394100420701</v>
      </c>
      <c r="I1409" s="15">
        <v>-0.43522681623946002</v>
      </c>
      <c r="J1409" s="16">
        <v>0.22770348621238601</v>
      </c>
      <c r="K1409" s="17"/>
      <c r="L1409" s="17">
        <v>-1</v>
      </c>
    </row>
    <row r="1410" spans="1:12" ht="23.25" x14ac:dyDescent="0.25">
      <c r="A1410" s="9" t="s">
        <v>630</v>
      </c>
      <c r="B1410" s="11" t="s">
        <v>631</v>
      </c>
      <c r="C1410" s="14">
        <v>724.60917847612802</v>
      </c>
      <c r="D1410" s="14">
        <v>734.53177927561103</v>
      </c>
      <c r="E1410" s="14">
        <v>44.040184850022698</v>
      </c>
      <c r="F1410" s="14">
        <v>31.862722082086702</v>
      </c>
      <c r="G1410" s="15">
        <v>2.10656264587912E-2</v>
      </c>
      <c r="H1410" s="16">
        <v>0.89022278591100501</v>
      </c>
      <c r="I1410" s="15">
        <v>-0.44723544767106299</v>
      </c>
      <c r="J1410" s="16">
        <v>4.5532792165302101E-2</v>
      </c>
      <c r="K1410" s="17"/>
      <c r="L1410" s="17">
        <v>-1</v>
      </c>
    </row>
    <row r="1411" spans="1:12" ht="34.5" x14ac:dyDescent="0.25">
      <c r="A1411" s="9" t="s">
        <v>3253</v>
      </c>
      <c r="B1411" s="11" t="s">
        <v>3254</v>
      </c>
      <c r="C1411" s="14">
        <v>95.852953035047307</v>
      </c>
      <c r="D1411" s="14">
        <v>63.042587531285498</v>
      </c>
      <c r="E1411" s="14">
        <v>73.5300809780381</v>
      </c>
      <c r="F1411" s="14">
        <v>53.268790974287</v>
      </c>
      <c r="G1411" s="15">
        <v>-0.58649122651222496</v>
      </c>
      <c r="H1411" s="16">
        <v>1.25291434773317E-2</v>
      </c>
      <c r="I1411" s="15">
        <v>-0.451611504683672</v>
      </c>
      <c r="J1411" s="16">
        <v>5.0007099492191703E-2</v>
      </c>
      <c r="K1411" s="17">
        <v>-1</v>
      </c>
      <c r="L1411" s="17"/>
    </row>
    <row r="1412" spans="1:12" ht="23.25" x14ac:dyDescent="0.25">
      <c r="A1412" s="9" t="s">
        <v>3264</v>
      </c>
      <c r="B1412" s="11" t="s">
        <v>3265</v>
      </c>
      <c r="C1412" s="14">
        <v>350.40157493141697</v>
      </c>
      <c r="D1412" s="14">
        <v>232.40322917516099</v>
      </c>
      <c r="E1412" s="14">
        <v>268.893416156765</v>
      </c>
      <c r="F1412" s="14">
        <v>194.067850201569</v>
      </c>
      <c r="G1412" s="15">
        <v>-0.57679684452609603</v>
      </c>
      <c r="H1412" s="16">
        <v>1.63553852025029E-2</v>
      </c>
      <c r="I1412" s="15">
        <v>-0.458094024863063</v>
      </c>
      <c r="J1412" s="16">
        <v>4.2234526529224999E-2</v>
      </c>
      <c r="K1412" s="17">
        <v>-1</v>
      </c>
      <c r="L1412" s="17"/>
    </row>
    <row r="1413" spans="1:12" x14ac:dyDescent="0.25">
      <c r="A1413" s="9" t="s">
        <v>628</v>
      </c>
      <c r="B1413" s="11" t="s">
        <v>629</v>
      </c>
      <c r="C1413" s="14">
        <v>63.910668167075599</v>
      </c>
      <c r="D1413" s="14">
        <v>63.868024584981498</v>
      </c>
      <c r="E1413" s="14">
        <v>73.886296492567098</v>
      </c>
      <c r="F1413" s="14">
        <v>53.314662082686802</v>
      </c>
      <c r="G1413" s="15">
        <v>3.6618159373464899E-4</v>
      </c>
      <c r="H1413" s="16">
        <v>0.99913126016731602</v>
      </c>
      <c r="I1413" s="15">
        <v>-0.45819241170122099</v>
      </c>
      <c r="J1413" s="16">
        <v>4.6722843553388203E-2</v>
      </c>
      <c r="K1413" s="17"/>
      <c r="L1413" s="17">
        <v>-1</v>
      </c>
    </row>
    <row r="1414" spans="1:12" ht="34.5" x14ac:dyDescent="0.25">
      <c r="A1414" s="9" t="s">
        <v>3231</v>
      </c>
      <c r="B1414" s="11" t="s">
        <v>3232</v>
      </c>
      <c r="C1414" s="14">
        <v>479.229589997559</v>
      </c>
      <c r="D1414" s="14">
        <v>312.605993706584</v>
      </c>
      <c r="E1414" s="14">
        <v>1167.1700527831599</v>
      </c>
      <c r="F1414" s="14">
        <v>838.80066725445204</v>
      </c>
      <c r="G1414" s="15">
        <v>-0.61458845360301795</v>
      </c>
      <c r="H1414" s="16">
        <v>1.4385140414269599E-13</v>
      </c>
      <c r="I1414" s="15">
        <v>-0.47441032033310598</v>
      </c>
      <c r="J1414" s="16">
        <v>1.2713095781003E-13</v>
      </c>
      <c r="K1414" s="17">
        <v>-1</v>
      </c>
      <c r="L1414" s="17"/>
    </row>
    <row r="1415" spans="1:12" x14ac:dyDescent="0.25">
      <c r="A1415" s="9" t="s">
        <v>3207</v>
      </c>
      <c r="B1415" s="11" t="s">
        <v>3208</v>
      </c>
      <c r="C1415" s="14">
        <v>20.091989081705101</v>
      </c>
      <c r="D1415" s="14">
        <v>12.1707248615651</v>
      </c>
      <c r="E1415" s="14">
        <v>3.1618845421105299</v>
      </c>
      <c r="F1415" s="14">
        <v>1.84859556773183</v>
      </c>
      <c r="G1415" s="15">
        <v>-0.66729789017738905</v>
      </c>
      <c r="H1415" s="16">
        <v>0.27225410957758001</v>
      </c>
      <c r="I1415" s="15">
        <v>-0.47563527363144897</v>
      </c>
      <c r="J1415" s="16">
        <v>0.514451404924408</v>
      </c>
      <c r="K1415" s="17">
        <v>-1</v>
      </c>
      <c r="L1415" s="17"/>
    </row>
    <row r="1416" spans="1:12" ht="23.25" x14ac:dyDescent="0.25">
      <c r="A1416" s="9" t="s">
        <v>626</v>
      </c>
      <c r="B1416" s="11" t="s">
        <v>627</v>
      </c>
      <c r="C1416" s="14">
        <v>41.741051225374498</v>
      </c>
      <c r="D1416" s="14">
        <v>41.785533798747799</v>
      </c>
      <c r="E1416" s="14">
        <v>173.02799559484799</v>
      </c>
      <c r="F1416" s="14">
        <v>123.831203443948</v>
      </c>
      <c r="G1416" s="15">
        <v>3.9899761081998398E-3</v>
      </c>
      <c r="H1416" s="16">
        <v>0.993532105719382</v>
      </c>
      <c r="I1416" s="15">
        <v>-0.47593523937909998</v>
      </c>
      <c r="J1416" s="16">
        <v>2.5880375431294499E-3</v>
      </c>
      <c r="K1416" s="17"/>
      <c r="L1416" s="17">
        <v>-1</v>
      </c>
    </row>
    <row r="1417" spans="1:12" ht="34.5" x14ac:dyDescent="0.25">
      <c r="A1417" s="9" t="s">
        <v>624</v>
      </c>
      <c r="B1417" s="11" t="s">
        <v>625</v>
      </c>
      <c r="C1417" s="14">
        <v>55.3970826003344</v>
      </c>
      <c r="D1417" s="14">
        <v>45.6102521054436</v>
      </c>
      <c r="E1417" s="14">
        <v>46.508474442191897</v>
      </c>
      <c r="F1417" s="14">
        <v>32.916057177049602</v>
      </c>
      <c r="G1417" s="15">
        <v>-0.26533765648262603</v>
      </c>
      <c r="H1417" s="16">
        <v>0.47107248099244697</v>
      </c>
      <c r="I1417" s="15">
        <v>-0.48144171392531099</v>
      </c>
      <c r="J1417" s="16">
        <v>9.4866514182371103E-2</v>
      </c>
      <c r="K1417" s="17"/>
      <c r="L1417" s="17">
        <v>-1</v>
      </c>
    </row>
    <row r="1418" spans="1:12" ht="23.25" x14ac:dyDescent="0.25">
      <c r="A1418" s="9" t="s">
        <v>3278</v>
      </c>
      <c r="B1418" s="11" t="s">
        <v>3279</v>
      </c>
      <c r="C1418" s="14">
        <v>46.696893362728403</v>
      </c>
      <c r="D1418" s="14">
        <v>31.896098998869299</v>
      </c>
      <c r="E1418" s="14">
        <v>41.614782287389701</v>
      </c>
      <c r="F1418" s="14">
        <v>29.326539143098099</v>
      </c>
      <c r="G1418" s="15">
        <v>-0.52851835838877004</v>
      </c>
      <c r="H1418" s="16">
        <v>0.108741445706537</v>
      </c>
      <c r="I1418" s="15">
        <v>-0.48243604682316399</v>
      </c>
      <c r="J1418" s="16">
        <v>0.102365090422808</v>
      </c>
      <c r="K1418" s="17">
        <v>-1</v>
      </c>
      <c r="L1418" s="17"/>
    </row>
    <row r="1419" spans="1:12" ht="23.25" x14ac:dyDescent="0.25">
      <c r="A1419" s="9" t="s">
        <v>3256</v>
      </c>
      <c r="B1419" s="11" t="s">
        <v>3257</v>
      </c>
      <c r="C1419" s="14">
        <v>32.815068411682198</v>
      </c>
      <c r="D1419" s="14">
        <v>21.463786236545499</v>
      </c>
      <c r="E1419" s="14">
        <v>169.042771334658</v>
      </c>
      <c r="F1419" s="14">
        <v>120.292183427707</v>
      </c>
      <c r="G1419" s="15">
        <v>-0.58197662748314205</v>
      </c>
      <c r="H1419" s="16">
        <v>6.9613837246793098E-2</v>
      </c>
      <c r="I1419" s="15">
        <v>-0.48415877183574302</v>
      </c>
      <c r="J1419" s="16">
        <v>3.5999289647888301E-3</v>
      </c>
      <c r="K1419" s="17">
        <v>-1</v>
      </c>
      <c r="L1419" s="17"/>
    </row>
    <row r="1420" spans="1:12" x14ac:dyDescent="0.25">
      <c r="A1420" s="9" t="s">
        <v>3427</v>
      </c>
      <c r="B1420" s="11" t="s">
        <v>3428</v>
      </c>
      <c r="C1420" s="14">
        <v>15.126795245996201</v>
      </c>
      <c r="D1420" s="14">
        <v>29.290374883351699</v>
      </c>
      <c r="E1420" s="14">
        <v>1.07177546636872</v>
      </c>
      <c r="F1420" s="14">
        <v>0.313781413777936</v>
      </c>
      <c r="G1420" s="15">
        <v>0.91449197618834299</v>
      </c>
      <c r="H1420" s="16">
        <v>6.3172463544888702E-2</v>
      </c>
      <c r="I1420" s="15">
        <v>-0.48450363514686601</v>
      </c>
      <c r="J1420" s="16">
        <v>0.54974135131868196</v>
      </c>
      <c r="K1420" s="17">
        <v>1</v>
      </c>
      <c r="L1420" s="17"/>
    </row>
    <row r="1421" spans="1:12" x14ac:dyDescent="0.25">
      <c r="A1421" s="9" t="s">
        <v>623</v>
      </c>
      <c r="B1421" s="12"/>
      <c r="C1421" s="14">
        <v>6.83923727370221</v>
      </c>
      <c r="D1421" s="14">
        <v>8.8694688294276904</v>
      </c>
      <c r="E1421" s="14">
        <v>25.7152259934414</v>
      </c>
      <c r="F1421" s="14">
        <v>17.897009621611701</v>
      </c>
      <c r="G1421" s="15">
        <v>0.32230129308464001</v>
      </c>
      <c r="H1421" s="16">
        <v>0.678502075031852</v>
      </c>
      <c r="I1421" s="15">
        <v>-0.48527068090874398</v>
      </c>
      <c r="J1421" s="16">
        <v>0.28762036698614701</v>
      </c>
      <c r="K1421" s="17"/>
      <c r="L1421" s="17">
        <v>-1</v>
      </c>
    </row>
    <row r="1422" spans="1:12" x14ac:dyDescent="0.25">
      <c r="A1422" s="9" t="s">
        <v>621</v>
      </c>
      <c r="B1422" s="11" t="s">
        <v>622</v>
      </c>
      <c r="C1422" s="14">
        <v>208.673376739026</v>
      </c>
      <c r="D1422" s="14">
        <v>197.485972735979</v>
      </c>
      <c r="E1422" s="14">
        <v>87.460095660476995</v>
      </c>
      <c r="F1422" s="14">
        <v>61.800604532797401</v>
      </c>
      <c r="G1422" s="15">
        <v>-7.9161818913452697E-2</v>
      </c>
      <c r="H1422" s="16">
        <v>0.71992863288012598</v>
      </c>
      <c r="I1422" s="15">
        <v>-0.48912307252486897</v>
      </c>
      <c r="J1422" s="16">
        <v>7.0566182038330804E-3</v>
      </c>
      <c r="K1422" s="17"/>
      <c r="L1422" s="17">
        <v>-1</v>
      </c>
    </row>
    <row r="1423" spans="1:12" ht="23.25" x14ac:dyDescent="0.25">
      <c r="A1423" s="9" t="s">
        <v>619</v>
      </c>
      <c r="B1423" s="11" t="s">
        <v>620</v>
      </c>
      <c r="C1423" s="14">
        <v>12.4110188214863</v>
      </c>
      <c r="D1423" s="14">
        <v>11.514189715791799</v>
      </c>
      <c r="E1423" s="14">
        <v>25.308697544698301</v>
      </c>
      <c r="F1423" s="14">
        <v>17.435078354626601</v>
      </c>
      <c r="G1423" s="15">
        <v>-9.6543209413789299E-2</v>
      </c>
      <c r="H1423" s="16">
        <v>0.90476577595822605</v>
      </c>
      <c r="I1423" s="15">
        <v>-0.49898342535533902</v>
      </c>
      <c r="J1423" s="16">
        <v>0.234041007150153</v>
      </c>
      <c r="K1423" s="17"/>
      <c r="L1423" s="17">
        <v>-1</v>
      </c>
    </row>
    <row r="1424" spans="1:12" x14ac:dyDescent="0.25">
      <c r="A1424" s="9" t="s">
        <v>617</v>
      </c>
      <c r="B1424" s="11" t="s">
        <v>618</v>
      </c>
      <c r="C1424" s="14">
        <v>4.3861931819771698</v>
      </c>
      <c r="D1424" s="14">
        <v>3.6401887775747701</v>
      </c>
      <c r="E1424" s="14">
        <v>25.382080997498299</v>
      </c>
      <c r="F1424" s="14">
        <v>17.4772295033349</v>
      </c>
      <c r="G1424" s="15">
        <v>-0.19304221452578099</v>
      </c>
      <c r="H1424" s="16">
        <v>0.84474658539415703</v>
      </c>
      <c r="I1424" s="15">
        <v>-0.50089254176455</v>
      </c>
      <c r="J1424" s="16">
        <v>0.264738664854269</v>
      </c>
      <c r="K1424" s="17"/>
      <c r="L1424" s="17">
        <v>-1</v>
      </c>
    </row>
    <row r="1425" spans="1:12" x14ac:dyDescent="0.25">
      <c r="A1425" s="9" t="s">
        <v>615</v>
      </c>
      <c r="B1425" s="11" t="s">
        <v>616</v>
      </c>
      <c r="C1425" s="14">
        <v>28.099089656470799</v>
      </c>
      <c r="D1425" s="14">
        <v>21.687312536513002</v>
      </c>
      <c r="E1425" s="14">
        <v>28.5555007989018</v>
      </c>
      <c r="F1425" s="14">
        <v>19.71357835905</v>
      </c>
      <c r="G1425" s="15">
        <v>-0.34451429202376999</v>
      </c>
      <c r="H1425" s="16">
        <v>0.47938491457264498</v>
      </c>
      <c r="I1425" s="15">
        <v>-0.5024039801097</v>
      </c>
      <c r="J1425" s="16">
        <v>0.175080200528866</v>
      </c>
      <c r="K1425" s="17"/>
      <c r="L1425" s="17">
        <v>-1</v>
      </c>
    </row>
    <row r="1426" spans="1:12" ht="23.25" x14ac:dyDescent="0.25">
      <c r="A1426" s="9" t="s">
        <v>613</v>
      </c>
      <c r="B1426" s="11" t="s">
        <v>614</v>
      </c>
      <c r="C1426" s="14">
        <v>44.4523858190678</v>
      </c>
      <c r="D1426" s="14">
        <v>50.9208588282006</v>
      </c>
      <c r="E1426" s="14">
        <v>203.695842478256</v>
      </c>
      <c r="F1426" s="14">
        <v>142.49330668787999</v>
      </c>
      <c r="G1426" s="15">
        <v>0.19376771412303401</v>
      </c>
      <c r="H1426" s="16">
        <v>0.54393628702438401</v>
      </c>
      <c r="I1426" s="15">
        <v>-0.50763936405160304</v>
      </c>
      <c r="J1426" s="16">
        <v>7.4167396736888702E-4</v>
      </c>
      <c r="K1426" s="17"/>
      <c r="L1426" s="17">
        <v>-1</v>
      </c>
    </row>
    <row r="1427" spans="1:12" ht="34.5" x14ac:dyDescent="0.25">
      <c r="A1427" s="9" t="s">
        <v>611</v>
      </c>
      <c r="B1427" s="11" t="s">
        <v>612</v>
      </c>
      <c r="C1427" s="14">
        <v>52.8075073270562</v>
      </c>
      <c r="D1427" s="14">
        <v>37.491559917230298</v>
      </c>
      <c r="E1427" s="14">
        <v>75.495722699370901</v>
      </c>
      <c r="F1427" s="14">
        <v>52.425593308476103</v>
      </c>
      <c r="G1427" s="15">
        <v>-0.47546353408873099</v>
      </c>
      <c r="H1427" s="16">
        <v>0.111789454324728</v>
      </c>
      <c r="I1427" s="15">
        <v>-0.51136972767620703</v>
      </c>
      <c r="J1427" s="16">
        <v>2.7228795332943999E-2</v>
      </c>
      <c r="K1427" s="17"/>
      <c r="L1427" s="17">
        <v>-1</v>
      </c>
    </row>
    <row r="1428" spans="1:12" x14ac:dyDescent="0.25">
      <c r="A1428" s="9" t="s">
        <v>609</v>
      </c>
      <c r="B1428" s="11" t="s">
        <v>610</v>
      </c>
      <c r="C1428" s="14">
        <v>10.613656599181599</v>
      </c>
      <c r="D1428" s="14">
        <v>8.5562003379916902</v>
      </c>
      <c r="E1428" s="14">
        <v>19.432320532662398</v>
      </c>
      <c r="F1428" s="14">
        <v>13.092347944216201</v>
      </c>
      <c r="G1428" s="15">
        <v>-0.27519524886851898</v>
      </c>
      <c r="H1428" s="16">
        <v>0.72068539950239796</v>
      </c>
      <c r="I1428" s="15">
        <v>-0.51345611802039903</v>
      </c>
      <c r="J1428" s="16">
        <v>0.28654957063457998</v>
      </c>
      <c r="K1428" s="17"/>
      <c r="L1428" s="17">
        <v>-1</v>
      </c>
    </row>
    <row r="1429" spans="1:12" ht="34.5" x14ac:dyDescent="0.25">
      <c r="A1429" s="9" t="s">
        <v>3262</v>
      </c>
      <c r="B1429" s="11" t="s">
        <v>3263</v>
      </c>
      <c r="C1429" s="14">
        <v>118.817736231327</v>
      </c>
      <c r="D1429" s="14">
        <v>79.250883619765204</v>
      </c>
      <c r="E1429" s="14">
        <v>7.3924156278081901</v>
      </c>
      <c r="F1429" s="14">
        <v>4.6825465053515298</v>
      </c>
      <c r="G1429" s="15">
        <v>-0.57848720224106298</v>
      </c>
      <c r="H1429" s="16">
        <v>1.78231207813652E-2</v>
      </c>
      <c r="I1429" s="15">
        <v>-0.51473886883307696</v>
      </c>
      <c r="J1429" s="16">
        <v>0.319621620159731</v>
      </c>
      <c r="K1429" s="17">
        <v>-1</v>
      </c>
      <c r="L1429" s="17"/>
    </row>
    <row r="1430" spans="1:12" x14ac:dyDescent="0.25">
      <c r="A1430" s="9" t="s">
        <v>607</v>
      </c>
      <c r="B1430" s="11" t="s">
        <v>608</v>
      </c>
      <c r="C1430" s="14">
        <v>8.4778591603698903</v>
      </c>
      <c r="D1430" s="14">
        <v>8.5667828130061103</v>
      </c>
      <c r="E1430" s="14">
        <v>24.277785701771698</v>
      </c>
      <c r="F1430" s="14">
        <v>16.473794633657999</v>
      </c>
      <c r="G1430" s="15">
        <v>1.9005938845141599E-2</v>
      </c>
      <c r="H1430" s="16">
        <v>0.98469629485822796</v>
      </c>
      <c r="I1430" s="15">
        <v>-0.51710431915980903</v>
      </c>
      <c r="J1430" s="16">
        <v>0.230900495705018</v>
      </c>
      <c r="K1430" s="17"/>
      <c r="L1430" s="17">
        <v>-1</v>
      </c>
    </row>
    <row r="1431" spans="1:12" x14ac:dyDescent="0.25">
      <c r="A1431" s="9" t="s">
        <v>3245</v>
      </c>
      <c r="B1431" s="11" t="s">
        <v>3246</v>
      </c>
      <c r="C1431" s="14">
        <v>125.203705965808</v>
      </c>
      <c r="D1431" s="14">
        <v>82.1765052399723</v>
      </c>
      <c r="E1431" s="14">
        <v>592.90149065023104</v>
      </c>
      <c r="F1431" s="14">
        <v>412.701774580228</v>
      </c>
      <c r="G1431" s="15">
        <v>-0.59575210172082504</v>
      </c>
      <c r="H1431" s="16">
        <v>1.8616941288525899E-4</v>
      </c>
      <c r="I1431" s="15">
        <v>-0.51887601785342496</v>
      </c>
      <c r="J1431" s="16">
        <v>6.7979442144742901E-8</v>
      </c>
      <c r="K1431" s="17">
        <v>-1</v>
      </c>
      <c r="L1431" s="17"/>
    </row>
    <row r="1432" spans="1:12" x14ac:dyDescent="0.25">
      <c r="A1432" s="9" t="s">
        <v>606</v>
      </c>
      <c r="B1432" s="12"/>
      <c r="C1432" s="14">
        <v>98.079693255440901</v>
      </c>
      <c r="D1432" s="14">
        <v>98.874311978348004</v>
      </c>
      <c r="E1432" s="14">
        <v>202.91939292758499</v>
      </c>
      <c r="F1432" s="14">
        <v>140.95723034650601</v>
      </c>
      <c r="G1432" s="15">
        <v>1.6041524366259802E-2</v>
      </c>
      <c r="H1432" s="16">
        <v>0.96322201681512998</v>
      </c>
      <c r="I1432" s="15">
        <v>-0.51972578172025596</v>
      </c>
      <c r="J1432" s="16">
        <v>5.86154302541288E-4</v>
      </c>
      <c r="K1432" s="17"/>
      <c r="L1432" s="17">
        <v>-1</v>
      </c>
    </row>
    <row r="1433" spans="1:12" ht="23.25" x14ac:dyDescent="0.25">
      <c r="A1433" s="9" t="s">
        <v>3095</v>
      </c>
      <c r="B1433" s="11" t="s">
        <v>3096</v>
      </c>
      <c r="C1433" s="14">
        <v>47.136835409499596</v>
      </c>
      <c r="D1433" s="14">
        <v>1.32931824529488</v>
      </c>
      <c r="E1433" s="14">
        <v>1.0591972328152099</v>
      </c>
      <c r="F1433" s="14">
        <v>0.31977356290819597</v>
      </c>
      <c r="G1433" s="15">
        <v>-4.3815382437488797</v>
      </c>
      <c r="H1433" s="16">
        <v>2.5441270227274999E-15</v>
      </c>
      <c r="I1433" s="15">
        <v>-0.52010391861327698</v>
      </c>
      <c r="J1433" s="16">
        <v>0.52761618726328596</v>
      </c>
      <c r="K1433" s="17">
        <v>-1</v>
      </c>
      <c r="L1433" s="17"/>
    </row>
    <row r="1434" spans="1:12" ht="23.25" x14ac:dyDescent="0.25">
      <c r="A1434" s="9" t="s">
        <v>604</v>
      </c>
      <c r="B1434" s="11" t="s">
        <v>605</v>
      </c>
      <c r="C1434" s="14">
        <v>190.00033818576799</v>
      </c>
      <c r="D1434" s="14">
        <v>175.565262661768</v>
      </c>
      <c r="E1434" s="14">
        <v>228.50572949986699</v>
      </c>
      <c r="F1434" s="14">
        <v>158.586041027509</v>
      </c>
      <c r="G1434" s="15">
        <v>-0.11088737814251599</v>
      </c>
      <c r="H1434" s="16">
        <v>0.58222270555509303</v>
      </c>
      <c r="I1434" s="15">
        <v>-0.52074821054553599</v>
      </c>
      <c r="J1434" s="16">
        <v>5.7427023505430401E-5</v>
      </c>
      <c r="K1434" s="17"/>
      <c r="L1434" s="17">
        <v>-1</v>
      </c>
    </row>
    <row r="1435" spans="1:12" ht="23.25" x14ac:dyDescent="0.25">
      <c r="A1435" s="9" t="s">
        <v>3155</v>
      </c>
      <c r="B1435" s="11" t="s">
        <v>3156</v>
      </c>
      <c r="C1435" s="14">
        <v>4135.8161440896001</v>
      </c>
      <c r="D1435" s="14">
        <v>2248.9358880034301</v>
      </c>
      <c r="E1435" s="14">
        <v>1685.5904639176499</v>
      </c>
      <c r="F1435" s="14">
        <v>1172.5307226661801</v>
      </c>
      <c r="G1435" s="15">
        <v>-0.87757753868815302</v>
      </c>
      <c r="H1435" s="16">
        <v>8.6300611870698103E-99</v>
      </c>
      <c r="I1435" s="15">
        <v>-0.521421708121108</v>
      </c>
      <c r="J1435" s="16">
        <v>3.0136004296340498E-27</v>
      </c>
      <c r="K1435" s="17">
        <v>-1</v>
      </c>
      <c r="L1435" s="17"/>
    </row>
    <row r="1436" spans="1:12" ht="23.25" x14ac:dyDescent="0.25">
      <c r="A1436" s="9" t="s">
        <v>3249</v>
      </c>
      <c r="B1436" s="11" t="s">
        <v>3250</v>
      </c>
      <c r="C1436" s="14">
        <v>364.08077425964598</v>
      </c>
      <c r="D1436" s="14">
        <v>240.61257342979701</v>
      </c>
      <c r="E1436" s="14">
        <v>3059.7390206498499</v>
      </c>
      <c r="F1436" s="14">
        <v>2127.5803774947799</v>
      </c>
      <c r="G1436" s="15">
        <v>-0.59151068019258601</v>
      </c>
      <c r="H1436" s="16">
        <v>9.4145161829871106E-12</v>
      </c>
      <c r="I1436" s="15">
        <v>-0.52190401156249999</v>
      </c>
      <c r="J1436" s="16">
        <v>1.34466169399523E-26</v>
      </c>
      <c r="K1436" s="17">
        <v>-1</v>
      </c>
      <c r="L1436" s="17"/>
    </row>
    <row r="1437" spans="1:12" x14ac:dyDescent="0.25">
      <c r="A1437" s="9" t="s">
        <v>602</v>
      </c>
      <c r="B1437" s="11" t="s">
        <v>603</v>
      </c>
      <c r="C1437" s="14">
        <v>34.639783673969603</v>
      </c>
      <c r="D1437" s="14">
        <v>26.933258234422201</v>
      </c>
      <c r="E1437" s="14">
        <v>33.915483647433</v>
      </c>
      <c r="F1437" s="14">
        <v>23.0749825164587</v>
      </c>
      <c r="G1437" s="15">
        <v>-0.34239801970031303</v>
      </c>
      <c r="H1437" s="16">
        <v>0.43649774174295503</v>
      </c>
      <c r="I1437" s="15">
        <v>-0.52236749153434303</v>
      </c>
      <c r="J1437" s="16">
        <v>0.125061361671122</v>
      </c>
      <c r="K1437" s="17"/>
      <c r="L1437" s="17">
        <v>-1</v>
      </c>
    </row>
    <row r="1438" spans="1:12" ht="23.25" x14ac:dyDescent="0.25">
      <c r="A1438" s="9" t="s">
        <v>3391</v>
      </c>
      <c r="B1438" s="11" t="s">
        <v>3392</v>
      </c>
      <c r="C1438" s="14">
        <v>9.7314790985926702</v>
      </c>
      <c r="D1438" s="14">
        <v>17.799099379730599</v>
      </c>
      <c r="E1438" s="14">
        <v>9.1441022938771503</v>
      </c>
      <c r="F1438" s="14">
        <v>5.9536855756100504</v>
      </c>
      <c r="G1438" s="15">
        <v>0.78747507472741995</v>
      </c>
      <c r="H1438" s="16">
        <v>0.15883612836078601</v>
      </c>
      <c r="I1438" s="15">
        <v>-0.52303332210426001</v>
      </c>
      <c r="J1438" s="16">
        <v>0.35575846527291899</v>
      </c>
      <c r="K1438" s="17">
        <v>1</v>
      </c>
      <c r="L1438" s="17"/>
    </row>
    <row r="1439" spans="1:12" ht="34.5" x14ac:dyDescent="0.25">
      <c r="A1439" s="9" t="s">
        <v>600</v>
      </c>
      <c r="B1439" s="11" t="s">
        <v>601</v>
      </c>
      <c r="C1439" s="14">
        <v>17.154392875204099</v>
      </c>
      <c r="D1439" s="14">
        <v>10.3130273454312</v>
      </c>
      <c r="E1439" s="14">
        <v>11.9896545130673</v>
      </c>
      <c r="F1439" s="14">
        <v>7.8383370905216703</v>
      </c>
      <c r="G1439" s="15">
        <v>-0.65581469654806501</v>
      </c>
      <c r="H1439" s="16">
        <v>0.29247082227453802</v>
      </c>
      <c r="I1439" s="15">
        <v>-0.52535663367496499</v>
      </c>
      <c r="J1439" s="16">
        <v>0.34612542491957898</v>
      </c>
      <c r="K1439" s="17"/>
      <c r="L1439" s="17">
        <v>-1</v>
      </c>
    </row>
    <row r="1440" spans="1:12" ht="23.25" x14ac:dyDescent="0.25">
      <c r="A1440" s="9" t="s">
        <v>598</v>
      </c>
      <c r="B1440" s="11" t="s">
        <v>599</v>
      </c>
      <c r="C1440" s="14">
        <v>17.095713001143199</v>
      </c>
      <c r="D1440" s="14">
        <v>9.2217340917100898</v>
      </c>
      <c r="E1440" s="14">
        <v>46.570322635698901</v>
      </c>
      <c r="F1440" s="14">
        <v>31.692566664602399</v>
      </c>
      <c r="G1440" s="15">
        <v>-0.78758225745644905</v>
      </c>
      <c r="H1440" s="16">
        <v>0.105823973554609</v>
      </c>
      <c r="I1440" s="15">
        <v>-0.52734620118189401</v>
      </c>
      <c r="J1440" s="16">
        <v>0.111753123127677</v>
      </c>
      <c r="K1440" s="17">
        <v>-1</v>
      </c>
      <c r="L1440" s="17">
        <v>-1</v>
      </c>
    </row>
    <row r="1441" spans="1:12" ht="23.25" x14ac:dyDescent="0.25">
      <c r="A1441" s="9" t="s">
        <v>596</v>
      </c>
      <c r="B1441" s="11" t="s">
        <v>597</v>
      </c>
      <c r="C1441" s="14">
        <v>187.09406881334499</v>
      </c>
      <c r="D1441" s="14">
        <v>153.531639884111</v>
      </c>
      <c r="E1441" s="14">
        <v>292.050972452812</v>
      </c>
      <c r="F1441" s="14">
        <v>201.64654132528199</v>
      </c>
      <c r="G1441" s="15">
        <v>-0.28129953877008301</v>
      </c>
      <c r="H1441" s="16">
        <v>9.3257703767806996E-2</v>
      </c>
      <c r="I1441" s="15">
        <v>-0.527755164255437</v>
      </c>
      <c r="J1441" s="16">
        <v>2.4752714318677501E-5</v>
      </c>
      <c r="K1441" s="17"/>
      <c r="L1441" s="17">
        <v>-1</v>
      </c>
    </row>
    <row r="1442" spans="1:12" ht="23.25" x14ac:dyDescent="0.25">
      <c r="A1442" s="9" t="s">
        <v>594</v>
      </c>
      <c r="B1442" s="11" t="s">
        <v>595</v>
      </c>
      <c r="C1442" s="14">
        <v>45.728682948095802</v>
      </c>
      <c r="D1442" s="14">
        <v>47.919956462962197</v>
      </c>
      <c r="E1442" s="14">
        <v>113.39234308953699</v>
      </c>
      <c r="F1442" s="14">
        <v>77.955326448370897</v>
      </c>
      <c r="G1442" s="15">
        <v>6.86531947931424E-2</v>
      </c>
      <c r="H1442" s="16">
        <v>0.87238104606932398</v>
      </c>
      <c r="I1442" s="15">
        <v>-0.53029416808960905</v>
      </c>
      <c r="J1442" s="16">
        <v>8.5017343718894293E-3</v>
      </c>
      <c r="K1442" s="17"/>
      <c r="L1442" s="17">
        <v>-1</v>
      </c>
    </row>
    <row r="1443" spans="1:12" x14ac:dyDescent="0.25">
      <c r="A1443" s="9" t="s">
        <v>592</v>
      </c>
      <c r="B1443" s="11" t="s">
        <v>593</v>
      </c>
      <c r="C1443" s="14">
        <v>50.693876783804697</v>
      </c>
      <c r="D1443" s="14">
        <v>50.8678183032251</v>
      </c>
      <c r="E1443" s="14">
        <v>140.16655685135501</v>
      </c>
      <c r="F1443" s="14">
        <v>96.217795158458301</v>
      </c>
      <c r="G1443" s="15">
        <v>1.22042790745701E-3</v>
      </c>
      <c r="H1443" s="16">
        <v>0.99770069453327004</v>
      </c>
      <c r="I1443" s="15">
        <v>-0.53497820313387401</v>
      </c>
      <c r="J1443" s="16">
        <v>2.5659952602518801E-3</v>
      </c>
      <c r="K1443" s="17"/>
      <c r="L1443" s="17">
        <v>-1</v>
      </c>
    </row>
    <row r="1444" spans="1:12" x14ac:dyDescent="0.25">
      <c r="A1444" s="9" t="s">
        <v>590</v>
      </c>
      <c r="B1444" s="11" t="s">
        <v>591</v>
      </c>
      <c r="C1444" s="14">
        <v>78.526452073232406</v>
      </c>
      <c r="D1444" s="14">
        <v>75.368298696547498</v>
      </c>
      <c r="E1444" s="14">
        <v>27.8482846411464</v>
      </c>
      <c r="F1444" s="14">
        <v>18.618195167776999</v>
      </c>
      <c r="G1444" s="15">
        <v>-5.7927505403191297E-2</v>
      </c>
      <c r="H1444" s="16">
        <v>0.89042704427903596</v>
      </c>
      <c r="I1444" s="15">
        <v>-0.53729333868857998</v>
      </c>
      <c r="J1444" s="16">
        <v>9.8997656843975601E-2</v>
      </c>
      <c r="K1444" s="17"/>
      <c r="L1444" s="17">
        <v>-1</v>
      </c>
    </row>
    <row r="1445" spans="1:12" ht="23.25" x14ac:dyDescent="0.25">
      <c r="A1445" s="9" t="s">
        <v>588</v>
      </c>
      <c r="B1445" s="11" t="s">
        <v>589</v>
      </c>
      <c r="C1445" s="14">
        <v>43.760701266391798</v>
      </c>
      <c r="D1445" s="14">
        <v>38.195507354414502</v>
      </c>
      <c r="E1445" s="14">
        <v>113.66370243439999</v>
      </c>
      <c r="F1445" s="14">
        <v>77.397211638106896</v>
      </c>
      <c r="G1445" s="15">
        <v>-0.18701487320934401</v>
      </c>
      <c r="H1445" s="16">
        <v>0.62397629627560702</v>
      </c>
      <c r="I1445" s="15">
        <v>-0.54216678742676805</v>
      </c>
      <c r="J1445" s="16">
        <v>7.8675928902671097E-3</v>
      </c>
      <c r="K1445" s="17"/>
      <c r="L1445" s="17">
        <v>-1</v>
      </c>
    </row>
    <row r="1446" spans="1:12" ht="23.25" x14ac:dyDescent="0.25">
      <c r="A1446" s="9" t="s">
        <v>586</v>
      </c>
      <c r="B1446" s="11" t="s">
        <v>587</v>
      </c>
      <c r="C1446" s="14">
        <v>51.536120065566301</v>
      </c>
      <c r="D1446" s="14">
        <v>47.743842454405602</v>
      </c>
      <c r="E1446" s="14">
        <v>122.656803383208</v>
      </c>
      <c r="F1446" s="14">
        <v>83.580685487273001</v>
      </c>
      <c r="G1446" s="15">
        <v>-0.10459005386697399</v>
      </c>
      <c r="H1446" s="16">
        <v>0.77751252916045699</v>
      </c>
      <c r="I1446" s="15">
        <v>-0.54350957935028998</v>
      </c>
      <c r="J1446" s="16">
        <v>2.4635372724842101E-3</v>
      </c>
      <c r="K1446" s="17"/>
      <c r="L1446" s="17">
        <v>-1</v>
      </c>
    </row>
    <row r="1447" spans="1:12" x14ac:dyDescent="0.25">
      <c r="A1447" s="9" t="s">
        <v>584</v>
      </c>
      <c r="B1447" s="11" t="s">
        <v>585</v>
      </c>
      <c r="C1447" s="14">
        <v>73.656174813200707</v>
      </c>
      <c r="D1447" s="14">
        <v>71.337430973224599</v>
      </c>
      <c r="E1447" s="14">
        <v>166.11764035953101</v>
      </c>
      <c r="F1447" s="14">
        <v>113.251069842199</v>
      </c>
      <c r="G1447" s="15">
        <v>-4.27028764506713E-2</v>
      </c>
      <c r="H1447" s="16">
        <v>0.903683940251089</v>
      </c>
      <c r="I1447" s="15">
        <v>-0.544380262662856</v>
      </c>
      <c r="J1447" s="16">
        <v>4.6402685204504501E-4</v>
      </c>
      <c r="K1447" s="17"/>
      <c r="L1447" s="17">
        <v>-1</v>
      </c>
    </row>
    <row r="1448" spans="1:12" ht="23.25" x14ac:dyDescent="0.25">
      <c r="A1448" s="9" t="s">
        <v>582</v>
      </c>
      <c r="B1448" s="11" t="s">
        <v>583</v>
      </c>
      <c r="C1448" s="14">
        <v>6.7620880212920804</v>
      </c>
      <c r="D1448" s="14">
        <v>2.6018078989257698</v>
      </c>
      <c r="E1448" s="14">
        <v>17.633449855161</v>
      </c>
      <c r="F1448" s="14">
        <v>11.543586459757799</v>
      </c>
      <c r="G1448" s="15">
        <v>-0.97459822067958801</v>
      </c>
      <c r="H1448" s="16">
        <v>0.17532012363108501</v>
      </c>
      <c r="I1448" s="15">
        <v>-0.54829847050352498</v>
      </c>
      <c r="J1448" s="16">
        <v>0.29637027237600899</v>
      </c>
      <c r="K1448" s="17"/>
      <c r="L1448" s="17">
        <v>-1</v>
      </c>
    </row>
    <row r="1449" spans="1:12" ht="23.25" x14ac:dyDescent="0.25">
      <c r="A1449" s="9" t="s">
        <v>580</v>
      </c>
      <c r="B1449" s="11" t="s">
        <v>581</v>
      </c>
      <c r="C1449" s="14">
        <v>20.562789925832899</v>
      </c>
      <c r="D1449" s="14">
        <v>16.476447392858301</v>
      </c>
      <c r="E1449" s="14">
        <v>33.126477700366301</v>
      </c>
      <c r="F1449" s="14">
        <v>22.1458286781819</v>
      </c>
      <c r="G1449" s="15">
        <v>-0.29376070424681999</v>
      </c>
      <c r="H1449" s="16">
        <v>0.58651263850177404</v>
      </c>
      <c r="I1449" s="15">
        <v>-0.54955068297576204</v>
      </c>
      <c r="J1449" s="16">
        <v>0.113560114891428</v>
      </c>
      <c r="K1449" s="17"/>
      <c r="L1449" s="17">
        <v>-1</v>
      </c>
    </row>
    <row r="1450" spans="1:12" x14ac:dyDescent="0.25">
      <c r="A1450" s="9" t="s">
        <v>578</v>
      </c>
      <c r="B1450" s="11" t="s">
        <v>579</v>
      </c>
      <c r="C1450" s="14">
        <v>59.772945751990001</v>
      </c>
      <c r="D1450" s="14">
        <v>57.680106458314299</v>
      </c>
      <c r="E1450" s="14">
        <v>39.199934552216199</v>
      </c>
      <c r="F1450" s="14">
        <v>26.282842463955401</v>
      </c>
      <c r="G1450" s="15">
        <v>-5.0680319370187701E-2</v>
      </c>
      <c r="H1450" s="16">
        <v>0.91241531861713099</v>
      </c>
      <c r="I1450" s="15">
        <v>-0.54999776893539198</v>
      </c>
      <c r="J1450" s="16">
        <v>6.0409020533110397E-2</v>
      </c>
      <c r="K1450" s="17"/>
      <c r="L1450" s="17">
        <v>-1</v>
      </c>
    </row>
    <row r="1451" spans="1:12" ht="23.25" x14ac:dyDescent="0.25">
      <c r="A1451" s="9" t="s">
        <v>576</v>
      </c>
      <c r="B1451" s="11" t="s">
        <v>577</v>
      </c>
      <c r="C1451" s="14">
        <v>63.349902873332397</v>
      </c>
      <c r="D1451" s="14">
        <v>50.348400395162002</v>
      </c>
      <c r="E1451" s="14">
        <v>78.377779017679799</v>
      </c>
      <c r="F1451" s="14">
        <v>53.011602779749097</v>
      </c>
      <c r="G1451" s="15">
        <v>-0.31906583374337399</v>
      </c>
      <c r="H1451" s="16">
        <v>0.311366847551653</v>
      </c>
      <c r="I1451" s="15">
        <v>-0.55070696127714902</v>
      </c>
      <c r="J1451" s="16">
        <v>1.8584605587685901E-2</v>
      </c>
      <c r="K1451" s="17"/>
      <c r="L1451" s="17">
        <v>-1</v>
      </c>
    </row>
    <row r="1452" spans="1:12" ht="34.5" x14ac:dyDescent="0.25">
      <c r="A1452" s="9" t="s">
        <v>574</v>
      </c>
      <c r="B1452" s="11" t="s">
        <v>575</v>
      </c>
      <c r="C1452" s="14">
        <v>22.9075919494305</v>
      </c>
      <c r="D1452" s="14">
        <v>16.4480330970263</v>
      </c>
      <c r="E1452" s="14">
        <v>363.27235776865501</v>
      </c>
      <c r="F1452" s="14">
        <v>247.18681692563601</v>
      </c>
      <c r="G1452" s="15">
        <v>-0.42972817395371099</v>
      </c>
      <c r="H1452" s="16">
        <v>0.25915210620775397</v>
      </c>
      <c r="I1452" s="15">
        <v>-0.55136674360650695</v>
      </c>
      <c r="J1452" s="16">
        <v>3.7295562865637702E-6</v>
      </c>
      <c r="K1452" s="17"/>
      <c r="L1452" s="17">
        <v>-1</v>
      </c>
    </row>
    <row r="1453" spans="1:12" x14ac:dyDescent="0.25">
      <c r="A1453" s="9" t="s">
        <v>572</v>
      </c>
      <c r="B1453" s="11" t="s">
        <v>573</v>
      </c>
      <c r="C1453" s="14">
        <v>7.0790583973210897</v>
      </c>
      <c r="D1453" s="14">
        <v>11.516939757622399</v>
      </c>
      <c r="E1453" s="14">
        <v>34.549253809961399</v>
      </c>
      <c r="F1453" s="14">
        <v>23.099054165378</v>
      </c>
      <c r="G1453" s="15">
        <v>0.59970490534211696</v>
      </c>
      <c r="H1453" s="16">
        <v>0.30875077793010203</v>
      </c>
      <c r="I1453" s="15">
        <v>-0.552040869686935</v>
      </c>
      <c r="J1453" s="16">
        <v>0.122980549738455</v>
      </c>
      <c r="K1453" s="17"/>
      <c r="L1453" s="17">
        <v>-1</v>
      </c>
    </row>
    <row r="1454" spans="1:12" x14ac:dyDescent="0.25">
      <c r="A1454" s="9" t="s">
        <v>570</v>
      </c>
      <c r="B1454" s="11" t="s">
        <v>571</v>
      </c>
      <c r="C1454" s="14">
        <v>147.21177886958</v>
      </c>
      <c r="D1454" s="14">
        <v>129.27426687371599</v>
      </c>
      <c r="E1454" s="14">
        <v>190.695008253628</v>
      </c>
      <c r="F1454" s="14">
        <v>128.59588310967499</v>
      </c>
      <c r="G1454" s="15">
        <v>-0.18773760449218299</v>
      </c>
      <c r="H1454" s="16">
        <v>0.35400156922036402</v>
      </c>
      <c r="I1454" s="15">
        <v>-0.561175821896855</v>
      </c>
      <c r="J1454" s="16">
        <v>6.9906984440409105E-5</v>
      </c>
      <c r="K1454" s="17"/>
      <c r="L1454" s="17">
        <v>-1</v>
      </c>
    </row>
    <row r="1455" spans="1:12" ht="23.25" x14ac:dyDescent="0.25">
      <c r="A1455" s="9" t="s">
        <v>568</v>
      </c>
      <c r="B1455" s="11" t="s">
        <v>569</v>
      </c>
      <c r="C1455" s="14">
        <v>298.06867320849</v>
      </c>
      <c r="D1455" s="14">
        <v>174.117076691889</v>
      </c>
      <c r="E1455" s="14">
        <v>153.47636003665201</v>
      </c>
      <c r="F1455" s="14">
        <v>103.42061424005</v>
      </c>
      <c r="G1455" s="15">
        <v>-0.76820614422601696</v>
      </c>
      <c r="H1455" s="16">
        <v>5.8160304627938801E-10</v>
      </c>
      <c r="I1455" s="15">
        <v>-0.56131301841285497</v>
      </c>
      <c r="J1455" s="16">
        <v>8.86564807885242E-5</v>
      </c>
      <c r="K1455" s="17">
        <v>-1</v>
      </c>
      <c r="L1455" s="17">
        <v>-1</v>
      </c>
    </row>
    <row r="1456" spans="1:12" ht="34.5" x14ac:dyDescent="0.25">
      <c r="A1456" s="9" t="s">
        <v>566</v>
      </c>
      <c r="B1456" s="11" t="s">
        <v>567</v>
      </c>
      <c r="C1456" s="14">
        <v>108.276553035378</v>
      </c>
      <c r="D1456" s="14">
        <v>90.232740602956895</v>
      </c>
      <c r="E1456" s="14">
        <v>290.06011172194502</v>
      </c>
      <c r="F1456" s="14">
        <v>195.80288357105701</v>
      </c>
      <c r="G1456" s="15">
        <v>-0.25807986243187098</v>
      </c>
      <c r="H1456" s="16">
        <v>0.197350043700669</v>
      </c>
      <c r="I1456" s="15">
        <v>-0.56143983245301399</v>
      </c>
      <c r="J1456" s="16">
        <v>2.6276417677939998E-6</v>
      </c>
      <c r="K1456" s="17"/>
      <c r="L1456" s="17">
        <v>-1</v>
      </c>
    </row>
    <row r="1457" spans="1:12" ht="23.25" x14ac:dyDescent="0.25">
      <c r="A1457" s="9" t="s">
        <v>564</v>
      </c>
      <c r="B1457" s="11" t="s">
        <v>565</v>
      </c>
      <c r="C1457" s="14">
        <v>96.531737873470902</v>
      </c>
      <c r="D1457" s="14">
        <v>101.38628678107099</v>
      </c>
      <c r="E1457" s="14">
        <v>91.598344671830901</v>
      </c>
      <c r="F1457" s="14">
        <v>61.571125416436097</v>
      </c>
      <c r="G1457" s="15">
        <v>6.8771077429625793E-2</v>
      </c>
      <c r="H1457" s="16">
        <v>0.82943180492508095</v>
      </c>
      <c r="I1457" s="15">
        <v>-0.56162656364926</v>
      </c>
      <c r="J1457" s="16">
        <v>4.1271320338762399E-3</v>
      </c>
      <c r="K1457" s="17"/>
      <c r="L1457" s="17">
        <v>-1</v>
      </c>
    </row>
    <row r="1458" spans="1:12" ht="23.25" x14ac:dyDescent="0.25">
      <c r="A1458" s="9" t="s">
        <v>562</v>
      </c>
      <c r="B1458" s="11" t="s">
        <v>563</v>
      </c>
      <c r="C1458" s="14">
        <v>3.3403654782129601</v>
      </c>
      <c r="D1458" s="14">
        <v>5.6450401642218297</v>
      </c>
      <c r="E1458" s="14">
        <v>15.4689143523587</v>
      </c>
      <c r="F1458" s="14">
        <v>9.9746793908681592</v>
      </c>
      <c r="G1458" s="15">
        <v>0.54371098968787501</v>
      </c>
      <c r="H1458" s="16">
        <v>0.51339169178916599</v>
      </c>
      <c r="I1458" s="15">
        <v>-0.56620277892660398</v>
      </c>
      <c r="J1458" s="16">
        <v>0.28702886056652299</v>
      </c>
      <c r="K1458" s="17"/>
      <c r="L1458" s="17">
        <v>-1</v>
      </c>
    </row>
    <row r="1459" spans="1:12" x14ac:dyDescent="0.25">
      <c r="A1459" s="9" t="s">
        <v>560</v>
      </c>
      <c r="B1459" s="11" t="s">
        <v>561</v>
      </c>
      <c r="C1459" s="14">
        <v>5.3590794457872599</v>
      </c>
      <c r="D1459" s="14">
        <v>6.2915759223613801</v>
      </c>
      <c r="E1459" s="14">
        <v>15.151476512750699</v>
      </c>
      <c r="F1459" s="14">
        <v>9.7129673394167995</v>
      </c>
      <c r="G1459" s="15">
        <v>0.17521976782731999</v>
      </c>
      <c r="H1459" s="16">
        <v>0.85640775456264895</v>
      </c>
      <c r="I1459" s="15">
        <v>-0.57093192034158602</v>
      </c>
      <c r="J1459" s="16">
        <v>0.28585334850959898</v>
      </c>
      <c r="K1459" s="17"/>
      <c r="L1459" s="17">
        <v>-1</v>
      </c>
    </row>
    <row r="1460" spans="1:12" x14ac:dyDescent="0.25">
      <c r="A1460" s="9" t="s">
        <v>558</v>
      </c>
      <c r="B1460" s="11" t="s">
        <v>559</v>
      </c>
      <c r="C1460" s="14">
        <v>8.1157684210910404</v>
      </c>
      <c r="D1460" s="14">
        <v>6.3099908305595998</v>
      </c>
      <c r="E1460" s="14">
        <v>23.995996614303198</v>
      </c>
      <c r="F1460" s="14">
        <v>15.6446473507498</v>
      </c>
      <c r="G1460" s="15">
        <v>-0.30034137014478302</v>
      </c>
      <c r="H1460" s="16">
        <v>0.70518766544551104</v>
      </c>
      <c r="I1460" s="15">
        <v>-0.57241291089727198</v>
      </c>
      <c r="J1460" s="16">
        <v>0.19067807987895999</v>
      </c>
      <c r="K1460" s="17"/>
      <c r="L1460" s="17">
        <v>-1</v>
      </c>
    </row>
    <row r="1461" spans="1:12" x14ac:dyDescent="0.25">
      <c r="A1461" s="9" t="s">
        <v>556</v>
      </c>
      <c r="B1461" s="11" t="s">
        <v>557</v>
      </c>
      <c r="C1461" s="14">
        <v>206.56992672478299</v>
      </c>
      <c r="D1461" s="14">
        <v>188.45997098095401</v>
      </c>
      <c r="E1461" s="14">
        <v>195.33553126014201</v>
      </c>
      <c r="F1461" s="14">
        <v>130.504400168709</v>
      </c>
      <c r="G1461" s="15">
        <v>-0.12931149539978601</v>
      </c>
      <c r="H1461" s="16">
        <v>0.51178746639741701</v>
      </c>
      <c r="I1461" s="15">
        <v>-0.57306455731255601</v>
      </c>
      <c r="J1461" s="16">
        <v>3.5728688801496398E-5</v>
      </c>
      <c r="K1461" s="17"/>
      <c r="L1461" s="17">
        <v>-1</v>
      </c>
    </row>
    <row r="1462" spans="1:12" ht="23.25" x14ac:dyDescent="0.25">
      <c r="A1462" s="9" t="s">
        <v>554</v>
      </c>
      <c r="B1462" s="11" t="s">
        <v>555</v>
      </c>
      <c r="C1462" s="14">
        <v>14.791589509978699</v>
      </c>
      <c r="D1462" s="14">
        <v>14.591336360581099</v>
      </c>
      <c r="E1462" s="14">
        <v>29.346530152062499</v>
      </c>
      <c r="F1462" s="14">
        <v>19.0661791042575</v>
      </c>
      <c r="G1462" s="15">
        <v>-2.1792260495534701E-2</v>
      </c>
      <c r="H1462" s="16">
        <v>0.97994028243088405</v>
      </c>
      <c r="I1462" s="15">
        <v>-0.57311239505157097</v>
      </c>
      <c r="J1462" s="16">
        <v>0.17722304997140001</v>
      </c>
      <c r="K1462" s="17"/>
      <c r="L1462" s="17">
        <v>-1</v>
      </c>
    </row>
    <row r="1463" spans="1:12" x14ac:dyDescent="0.25">
      <c r="A1463" s="9" t="s">
        <v>552</v>
      </c>
      <c r="B1463" s="11" t="s">
        <v>553</v>
      </c>
      <c r="C1463" s="14">
        <v>17.168420422736599</v>
      </c>
      <c r="D1463" s="14">
        <v>21.115437190855001</v>
      </c>
      <c r="E1463" s="14">
        <v>22.598439514242202</v>
      </c>
      <c r="F1463" s="14">
        <v>14.653299831731699</v>
      </c>
      <c r="G1463" s="15">
        <v>0.27712601629730899</v>
      </c>
      <c r="H1463" s="16">
        <v>0.63269820687665201</v>
      </c>
      <c r="I1463" s="15">
        <v>-0.57385946776451702</v>
      </c>
      <c r="J1463" s="16">
        <v>0.15984640256774699</v>
      </c>
      <c r="K1463" s="17"/>
      <c r="L1463" s="17">
        <v>-1</v>
      </c>
    </row>
    <row r="1464" spans="1:12" ht="23.25" x14ac:dyDescent="0.25">
      <c r="A1464" s="9" t="s">
        <v>550</v>
      </c>
      <c r="B1464" s="11" t="s">
        <v>551</v>
      </c>
      <c r="C1464" s="14">
        <v>28.184378256908602</v>
      </c>
      <c r="D1464" s="14">
        <v>29.252544287266499</v>
      </c>
      <c r="E1464" s="14">
        <v>262.44636961440699</v>
      </c>
      <c r="F1464" s="14">
        <v>175.373410970148</v>
      </c>
      <c r="G1464" s="15">
        <v>5.0181195389934097E-2</v>
      </c>
      <c r="H1464" s="16">
        <v>0.920263911203972</v>
      </c>
      <c r="I1464" s="15">
        <v>-0.57541251545302696</v>
      </c>
      <c r="J1464" s="16">
        <v>2.8199687283346E-5</v>
      </c>
      <c r="K1464" s="17"/>
      <c r="L1464" s="17">
        <v>-1</v>
      </c>
    </row>
    <row r="1465" spans="1:12" x14ac:dyDescent="0.25">
      <c r="A1465" s="9" t="s">
        <v>3163</v>
      </c>
      <c r="B1465" s="11" t="s">
        <v>3164</v>
      </c>
      <c r="C1465" s="14">
        <v>29.027089575391798</v>
      </c>
      <c r="D1465" s="14">
        <v>15.7942479930836</v>
      </c>
      <c r="E1465" s="14">
        <v>4.9251064674724496</v>
      </c>
      <c r="F1465" s="14">
        <v>2.8079162564564202</v>
      </c>
      <c r="G1465" s="15">
        <v>-0.82226568803680899</v>
      </c>
      <c r="H1465" s="16">
        <v>9.3873953060710003E-2</v>
      </c>
      <c r="I1465" s="15">
        <v>-0.57624178577268004</v>
      </c>
      <c r="J1465" s="16">
        <v>0.36899570990515101</v>
      </c>
      <c r="K1465" s="17">
        <v>-1</v>
      </c>
      <c r="L1465" s="17"/>
    </row>
    <row r="1466" spans="1:12" x14ac:dyDescent="0.25">
      <c r="A1466" s="9" t="s">
        <v>548</v>
      </c>
      <c r="B1466" s="11" t="s">
        <v>549</v>
      </c>
      <c r="C1466" s="14">
        <v>16.412210055018601</v>
      </c>
      <c r="D1466" s="14">
        <v>14.5139259062689</v>
      </c>
      <c r="E1466" s="14">
        <v>34.264335799711198</v>
      </c>
      <c r="F1466" s="14">
        <v>22.411466794121299</v>
      </c>
      <c r="G1466" s="15">
        <v>-0.165886357913274</v>
      </c>
      <c r="H1466" s="16">
        <v>0.79743094721218999</v>
      </c>
      <c r="I1466" s="15">
        <v>-0.57688545226680599</v>
      </c>
      <c r="J1466" s="16">
        <v>9.8882533863989E-2</v>
      </c>
      <c r="K1466" s="17"/>
      <c r="L1466" s="17">
        <v>-1</v>
      </c>
    </row>
    <row r="1467" spans="1:12" x14ac:dyDescent="0.25">
      <c r="A1467" s="9" t="s">
        <v>546</v>
      </c>
      <c r="B1467" s="11" t="s">
        <v>547</v>
      </c>
      <c r="C1467" s="14">
        <v>102.501144807068</v>
      </c>
      <c r="D1467" s="14">
        <v>84.146276072364799</v>
      </c>
      <c r="E1467" s="14">
        <v>219.542790425031</v>
      </c>
      <c r="F1467" s="14">
        <v>146.193470857606</v>
      </c>
      <c r="G1467" s="15">
        <v>-0.27777181573465798</v>
      </c>
      <c r="H1467" s="16">
        <v>0.20237119117215099</v>
      </c>
      <c r="I1467" s="15">
        <v>-0.58032733958791005</v>
      </c>
      <c r="J1467" s="16">
        <v>4.1427377970926003E-5</v>
      </c>
      <c r="K1467" s="17"/>
      <c r="L1467" s="17">
        <v>-1</v>
      </c>
    </row>
    <row r="1468" spans="1:12" x14ac:dyDescent="0.25">
      <c r="A1468" s="9" t="s">
        <v>3380</v>
      </c>
      <c r="B1468" s="11" t="s">
        <v>3381</v>
      </c>
      <c r="C1468" s="14">
        <v>80.348274598143902</v>
      </c>
      <c r="D1468" s="14">
        <v>137.42632759921099</v>
      </c>
      <c r="E1468" s="14">
        <v>2.8413177797209501</v>
      </c>
      <c r="F1468" s="14">
        <v>1.2570886873557501</v>
      </c>
      <c r="G1468" s="15">
        <v>0.75727880318343699</v>
      </c>
      <c r="H1468" s="16">
        <v>6.19566793517555E-3</v>
      </c>
      <c r="I1468" s="15">
        <v>-0.58553757393616601</v>
      </c>
      <c r="J1468" s="16">
        <v>0.37676722896952802</v>
      </c>
      <c r="K1468" s="17">
        <v>1</v>
      </c>
      <c r="L1468" s="17"/>
    </row>
    <row r="1469" spans="1:12" ht="23.25" x14ac:dyDescent="0.25">
      <c r="A1469" s="9" t="s">
        <v>544</v>
      </c>
      <c r="B1469" s="11" t="s">
        <v>545</v>
      </c>
      <c r="C1469" s="14">
        <v>8664.0744684682395</v>
      </c>
      <c r="D1469" s="14">
        <v>7396.53102301943</v>
      </c>
      <c r="E1469" s="14">
        <v>9995.3381872774698</v>
      </c>
      <c r="F1469" s="14">
        <v>6646.3572763278898</v>
      </c>
      <c r="G1469" s="15">
        <v>-0.226578097295217</v>
      </c>
      <c r="H1469" s="16">
        <v>4.8068148933857599E-3</v>
      </c>
      <c r="I1469" s="15">
        <v>-0.58579062332436604</v>
      </c>
      <c r="J1469" s="16">
        <v>1.7322574887998301E-17</v>
      </c>
      <c r="K1469" s="17"/>
      <c r="L1469" s="17">
        <v>-1</v>
      </c>
    </row>
    <row r="1470" spans="1:12" ht="23.25" x14ac:dyDescent="0.25">
      <c r="A1470" s="9" t="s">
        <v>542</v>
      </c>
      <c r="B1470" s="11" t="s">
        <v>543</v>
      </c>
      <c r="C1470" s="14">
        <v>7.0699407173268201</v>
      </c>
      <c r="D1470" s="14">
        <v>6.5975950679941997</v>
      </c>
      <c r="E1470" s="14">
        <v>20.444396296472299</v>
      </c>
      <c r="F1470" s="14">
        <v>13.1484464234291</v>
      </c>
      <c r="G1470" s="15">
        <v>-8.23029127309714E-2</v>
      </c>
      <c r="H1470" s="16">
        <v>0.93322993080614403</v>
      </c>
      <c r="I1470" s="15">
        <v>-0.586187153318807</v>
      </c>
      <c r="J1470" s="16">
        <v>0.202319537722153</v>
      </c>
      <c r="K1470" s="17"/>
      <c r="L1470" s="17">
        <v>-1</v>
      </c>
    </row>
    <row r="1471" spans="1:12" x14ac:dyDescent="0.25">
      <c r="A1471" s="9" t="s">
        <v>540</v>
      </c>
      <c r="B1471" s="11" t="s">
        <v>541</v>
      </c>
      <c r="C1471" s="14">
        <v>11024.443464325301</v>
      </c>
      <c r="D1471" s="14">
        <v>10072.535759041601</v>
      </c>
      <c r="E1471" s="14">
        <v>19751.452920081902</v>
      </c>
      <c r="F1471" s="14">
        <v>13141.2313563855</v>
      </c>
      <c r="G1471" s="15">
        <v>-0.12947604111423</v>
      </c>
      <c r="H1471" s="16">
        <v>7.3780816059571496E-5</v>
      </c>
      <c r="I1471" s="15">
        <v>-0.58623005833792496</v>
      </c>
      <c r="J1471" s="16">
        <v>2.2874894407574701E-98</v>
      </c>
      <c r="K1471" s="17"/>
      <c r="L1471" s="17">
        <v>-1</v>
      </c>
    </row>
    <row r="1472" spans="1:12" ht="23.25" x14ac:dyDescent="0.25">
      <c r="A1472" s="9" t="s">
        <v>538</v>
      </c>
      <c r="B1472" s="11" t="s">
        <v>539</v>
      </c>
      <c r="C1472" s="14">
        <v>3.3674844998350202</v>
      </c>
      <c r="D1472" s="14">
        <v>1.2975708202516201</v>
      </c>
      <c r="E1472" s="14">
        <v>81.236742980245495</v>
      </c>
      <c r="F1472" s="14">
        <v>53.524613929006399</v>
      </c>
      <c r="G1472" s="15">
        <v>-0.68206092328716394</v>
      </c>
      <c r="H1472" s="16">
        <v>0.394840783467172</v>
      </c>
      <c r="I1472" s="15">
        <v>-0.58634167078524102</v>
      </c>
      <c r="J1472" s="16">
        <v>3.4222602330420501E-2</v>
      </c>
      <c r="K1472" s="17"/>
      <c r="L1472" s="17">
        <v>-1</v>
      </c>
    </row>
    <row r="1473" spans="1:12" ht="23.25" x14ac:dyDescent="0.25">
      <c r="A1473" s="9" t="s">
        <v>536</v>
      </c>
      <c r="B1473" s="11" t="s">
        <v>537</v>
      </c>
      <c r="C1473" s="14">
        <v>1359.27927594019</v>
      </c>
      <c r="D1473" s="14">
        <v>1086.1276067122101</v>
      </c>
      <c r="E1473" s="14">
        <v>801.90266238659297</v>
      </c>
      <c r="F1473" s="14">
        <v>532.77741622005999</v>
      </c>
      <c r="G1473" s="15">
        <v>-0.32185615676513302</v>
      </c>
      <c r="H1473" s="16">
        <v>2.1023270835477501E-7</v>
      </c>
      <c r="I1473" s="15">
        <v>-0.58671095685219798</v>
      </c>
      <c r="J1473" s="16">
        <v>8.7152378876953591E-19</v>
      </c>
      <c r="K1473" s="17"/>
      <c r="L1473" s="17">
        <v>-1</v>
      </c>
    </row>
    <row r="1474" spans="1:12" ht="34.5" x14ac:dyDescent="0.25">
      <c r="A1474" s="9" t="s">
        <v>3364</v>
      </c>
      <c r="B1474" s="11" t="s">
        <v>3365</v>
      </c>
      <c r="C1474" s="14">
        <v>9.7450386094037</v>
      </c>
      <c r="D1474" s="14">
        <v>17.109067546772099</v>
      </c>
      <c r="E1474" s="14">
        <v>17.703704385179499</v>
      </c>
      <c r="F1474" s="14">
        <v>11.291792621924699</v>
      </c>
      <c r="G1474" s="15">
        <v>0.728952242360693</v>
      </c>
      <c r="H1474" s="16">
        <v>0.17719383516114001</v>
      </c>
      <c r="I1474" s="15">
        <v>-0.58732257333258098</v>
      </c>
      <c r="J1474" s="16">
        <v>0.20077426191734299</v>
      </c>
      <c r="K1474" s="17">
        <v>1</v>
      </c>
      <c r="L1474" s="17"/>
    </row>
    <row r="1475" spans="1:12" ht="23.25" x14ac:dyDescent="0.25">
      <c r="A1475" s="9" t="s">
        <v>534</v>
      </c>
      <c r="B1475" s="11" t="s">
        <v>535</v>
      </c>
      <c r="C1475" s="14">
        <v>2323.1841026411998</v>
      </c>
      <c r="D1475" s="14">
        <v>1919.87562063885</v>
      </c>
      <c r="E1475" s="14">
        <v>2910.4959642352201</v>
      </c>
      <c r="F1475" s="14">
        <v>1932.6616944944101</v>
      </c>
      <c r="G1475" s="15">
        <v>-0.27368216679193702</v>
      </c>
      <c r="H1475" s="16">
        <v>1.2017236234637401E-9</v>
      </c>
      <c r="I1475" s="15">
        <v>-0.588776938805327</v>
      </c>
      <c r="J1475" s="16">
        <v>1.5560437797328899E-46</v>
      </c>
      <c r="K1475" s="17"/>
      <c r="L1475" s="17">
        <v>-1</v>
      </c>
    </row>
    <row r="1476" spans="1:12" ht="23.25" x14ac:dyDescent="0.25">
      <c r="A1476" s="9" t="s">
        <v>532</v>
      </c>
      <c r="B1476" s="11" t="s">
        <v>533</v>
      </c>
      <c r="C1476" s="14">
        <v>140.68978824879099</v>
      </c>
      <c r="D1476" s="14">
        <v>115.930922087525</v>
      </c>
      <c r="E1476" s="14">
        <v>174.90657011313999</v>
      </c>
      <c r="F1476" s="14">
        <v>115.80572396860499</v>
      </c>
      <c r="G1476" s="15">
        <v>-0.27639161312617</v>
      </c>
      <c r="H1476" s="16">
        <v>0.1402319559237</v>
      </c>
      <c r="I1476" s="15">
        <v>-0.58903944647308004</v>
      </c>
      <c r="J1476" s="16">
        <v>4.2470025695326697E-5</v>
      </c>
      <c r="K1476" s="17"/>
      <c r="L1476" s="17">
        <v>-1</v>
      </c>
    </row>
    <row r="1477" spans="1:12" ht="34.5" x14ac:dyDescent="0.25">
      <c r="A1477" s="9" t="s">
        <v>530</v>
      </c>
      <c r="B1477" s="11" t="s">
        <v>531</v>
      </c>
      <c r="C1477" s="14">
        <v>32.811370894471203</v>
      </c>
      <c r="D1477" s="14">
        <v>29.8734157914047</v>
      </c>
      <c r="E1477" s="14">
        <v>99.522090652083605</v>
      </c>
      <c r="F1477" s="14">
        <v>65.481988357910794</v>
      </c>
      <c r="G1477" s="15">
        <v>-0.11987614247550001</v>
      </c>
      <c r="H1477" s="16">
        <v>0.79667578737171896</v>
      </c>
      <c r="I1477" s="15">
        <v>-0.58933974614987406</v>
      </c>
      <c r="J1477" s="16">
        <v>6.2087659896811701E-3</v>
      </c>
      <c r="K1477" s="17"/>
      <c r="L1477" s="17">
        <v>-1</v>
      </c>
    </row>
    <row r="1478" spans="1:12" ht="23.25" x14ac:dyDescent="0.25">
      <c r="A1478" s="9" t="s">
        <v>528</v>
      </c>
      <c r="B1478" s="11" t="s">
        <v>529</v>
      </c>
      <c r="C1478" s="14">
        <v>363.49545962821202</v>
      </c>
      <c r="D1478" s="14">
        <v>290.46563630382798</v>
      </c>
      <c r="E1478" s="14">
        <v>721.83623479262303</v>
      </c>
      <c r="F1478" s="14">
        <v>477.57996260230698</v>
      </c>
      <c r="G1478" s="15">
        <v>-0.31940988801720099</v>
      </c>
      <c r="H1478" s="16">
        <v>1.7642269928527499E-3</v>
      </c>
      <c r="I1478" s="15">
        <v>-0.59242735947999403</v>
      </c>
      <c r="J1478" s="16">
        <v>1.6048662449507398E-14</v>
      </c>
      <c r="K1478" s="17"/>
      <c r="L1478" s="17">
        <v>-1</v>
      </c>
    </row>
    <row r="1479" spans="1:12" ht="23.25" x14ac:dyDescent="0.25">
      <c r="A1479" s="9" t="s">
        <v>526</v>
      </c>
      <c r="B1479" s="11" t="s">
        <v>527</v>
      </c>
      <c r="C1479" s="14">
        <v>849.73839390854005</v>
      </c>
      <c r="D1479" s="14">
        <v>794.94869757567699</v>
      </c>
      <c r="E1479" s="14">
        <v>1900.7311751388399</v>
      </c>
      <c r="F1479" s="14">
        <v>1257.1463751133999</v>
      </c>
      <c r="G1479" s="15">
        <v>-9.3309367723325098E-2</v>
      </c>
      <c r="H1479" s="16">
        <v>0.32260348402237199</v>
      </c>
      <c r="I1479" s="15">
        <v>-0.593857669371608</v>
      </c>
      <c r="J1479" s="16">
        <v>4.3779097751524399E-24</v>
      </c>
      <c r="K1479" s="17"/>
      <c r="L1479" s="17">
        <v>-1</v>
      </c>
    </row>
    <row r="1480" spans="1:12" x14ac:dyDescent="0.25">
      <c r="A1480" s="9" t="s">
        <v>524</v>
      </c>
      <c r="B1480" s="11" t="s">
        <v>525</v>
      </c>
      <c r="C1480" s="14">
        <v>10.5101326387552</v>
      </c>
      <c r="D1480" s="14">
        <v>13.2559349442443</v>
      </c>
      <c r="E1480" s="14">
        <v>23.006010937245801</v>
      </c>
      <c r="F1480" s="14">
        <v>14.653196779333401</v>
      </c>
      <c r="G1480" s="15">
        <v>0.29744453794549103</v>
      </c>
      <c r="H1480" s="16">
        <v>0.66785812639198205</v>
      </c>
      <c r="I1480" s="15">
        <v>-0.59433364560611202</v>
      </c>
      <c r="J1480" s="16">
        <v>0.17306130601587699</v>
      </c>
      <c r="K1480" s="17"/>
      <c r="L1480" s="17">
        <v>-1</v>
      </c>
    </row>
    <row r="1481" spans="1:12" ht="34.5" x14ac:dyDescent="0.25">
      <c r="A1481" s="9" t="s">
        <v>522</v>
      </c>
      <c r="B1481" s="11" t="s">
        <v>523</v>
      </c>
      <c r="C1481" s="14">
        <v>7.0428216957047702</v>
      </c>
      <c r="D1481" s="14">
        <v>10.1235435748603</v>
      </c>
      <c r="E1481" s="14">
        <v>72.569361122702702</v>
      </c>
      <c r="F1481" s="14">
        <v>47.537227126089597</v>
      </c>
      <c r="G1481" s="15">
        <v>0.43558710065560002</v>
      </c>
      <c r="H1481" s="16">
        <v>0.48071048533065103</v>
      </c>
      <c r="I1481" s="15">
        <v>-0.59446331111884398</v>
      </c>
      <c r="J1481" s="16">
        <v>2.9707492965578602E-2</v>
      </c>
      <c r="K1481" s="17"/>
      <c r="L1481" s="17">
        <v>-1</v>
      </c>
    </row>
    <row r="1482" spans="1:12" ht="23.25" x14ac:dyDescent="0.25">
      <c r="A1482" s="9" t="s">
        <v>520</v>
      </c>
      <c r="B1482" s="11" t="s">
        <v>521</v>
      </c>
      <c r="C1482" s="14">
        <v>465.66131418221499</v>
      </c>
      <c r="D1482" s="14">
        <v>291.99268844518502</v>
      </c>
      <c r="E1482" s="14">
        <v>329.30716774316602</v>
      </c>
      <c r="F1482" s="14">
        <v>217.34540665343499</v>
      </c>
      <c r="G1482" s="15">
        <v>-0.66986044506426001</v>
      </c>
      <c r="H1482" s="16">
        <v>1.9016057172334598E-12</v>
      </c>
      <c r="I1482" s="15">
        <v>-0.59503461231024402</v>
      </c>
      <c r="J1482" s="16">
        <v>3.5137711490410498E-9</v>
      </c>
      <c r="K1482" s="17">
        <v>-1</v>
      </c>
      <c r="L1482" s="17">
        <v>-1</v>
      </c>
    </row>
    <row r="1483" spans="1:12" ht="23.25" x14ac:dyDescent="0.25">
      <c r="A1483" s="9" t="s">
        <v>518</v>
      </c>
      <c r="B1483" s="11" t="s">
        <v>519</v>
      </c>
      <c r="C1483" s="14">
        <v>31.2540638141461</v>
      </c>
      <c r="D1483" s="14">
        <v>18.822398479392699</v>
      </c>
      <c r="E1483" s="14">
        <v>26.782829562768001</v>
      </c>
      <c r="F1483" s="14">
        <v>17.2674837618118</v>
      </c>
      <c r="G1483" s="15">
        <v>-0.69086624384145001</v>
      </c>
      <c r="H1483" s="16">
        <v>9.0244569759904802E-2</v>
      </c>
      <c r="I1483" s="15">
        <v>-0.59572037730884397</v>
      </c>
      <c r="J1483" s="16">
        <v>0.10812789799733701</v>
      </c>
      <c r="K1483" s="17">
        <v>-1</v>
      </c>
      <c r="L1483" s="17">
        <v>-1</v>
      </c>
    </row>
    <row r="1484" spans="1:12" x14ac:dyDescent="0.25">
      <c r="A1484" s="9" t="s">
        <v>516</v>
      </c>
      <c r="B1484" s="11" t="s">
        <v>517</v>
      </c>
      <c r="C1484" s="14">
        <v>81.228009190372703</v>
      </c>
      <c r="D1484" s="14">
        <v>64.888573642812901</v>
      </c>
      <c r="E1484" s="14">
        <v>77.777362194331403</v>
      </c>
      <c r="F1484" s="14">
        <v>50.950803698222998</v>
      </c>
      <c r="G1484" s="15">
        <v>-0.31500872812745701</v>
      </c>
      <c r="H1484" s="16">
        <v>0.24019283817755599</v>
      </c>
      <c r="I1484" s="15">
        <v>-0.59667283558463802</v>
      </c>
      <c r="J1484" s="16">
        <v>5.76431527579605E-3</v>
      </c>
      <c r="K1484" s="17"/>
      <c r="L1484" s="17">
        <v>-1</v>
      </c>
    </row>
    <row r="1485" spans="1:12" ht="23.25" x14ac:dyDescent="0.25">
      <c r="A1485" s="9" t="s">
        <v>514</v>
      </c>
      <c r="B1485" s="11" t="s">
        <v>515</v>
      </c>
      <c r="C1485" s="14">
        <v>730.91062664951903</v>
      </c>
      <c r="D1485" s="14">
        <v>539.79098024238294</v>
      </c>
      <c r="E1485" s="14">
        <v>479.705372053529</v>
      </c>
      <c r="F1485" s="14">
        <v>316.070500609818</v>
      </c>
      <c r="G1485" s="15">
        <v>-0.435310698507759</v>
      </c>
      <c r="H1485" s="16">
        <v>1.8274073656812798E-8</v>
      </c>
      <c r="I1485" s="15">
        <v>-0.59703364506234502</v>
      </c>
      <c r="J1485" s="16">
        <v>5.2019041997060604E-13</v>
      </c>
      <c r="K1485" s="17"/>
      <c r="L1485" s="17">
        <v>-1</v>
      </c>
    </row>
    <row r="1486" spans="1:12" ht="23.25" x14ac:dyDescent="0.25">
      <c r="A1486" s="9" t="s">
        <v>512</v>
      </c>
      <c r="B1486" s="11" t="s">
        <v>513</v>
      </c>
      <c r="C1486" s="14">
        <v>34.748259760457898</v>
      </c>
      <c r="D1486" s="14">
        <v>30.2836758201123</v>
      </c>
      <c r="E1486" s="14">
        <v>63.2117008652815</v>
      </c>
      <c r="F1486" s="14">
        <v>41.129771569665103</v>
      </c>
      <c r="G1486" s="15">
        <v>-0.18566006935010301</v>
      </c>
      <c r="H1486" s="16">
        <v>0.67610467371154703</v>
      </c>
      <c r="I1486" s="15">
        <v>-0.59789260988210802</v>
      </c>
      <c r="J1486" s="16">
        <v>2.0190067253272301E-2</v>
      </c>
      <c r="K1486" s="17"/>
      <c r="L1486" s="17">
        <v>-1</v>
      </c>
    </row>
    <row r="1487" spans="1:12" ht="23.25" x14ac:dyDescent="0.25">
      <c r="A1487" s="9" t="s">
        <v>510</v>
      </c>
      <c r="B1487" s="11" t="s">
        <v>511</v>
      </c>
      <c r="C1487" s="14">
        <v>7499.8123299280196</v>
      </c>
      <c r="D1487" s="14">
        <v>6499.5972419835298</v>
      </c>
      <c r="E1487" s="14">
        <v>7273.1520960865601</v>
      </c>
      <c r="F1487" s="14">
        <v>4793.6065075194201</v>
      </c>
      <c r="G1487" s="15">
        <v>-0.20512367474704901</v>
      </c>
      <c r="H1487" s="16">
        <v>5.5187423055086499E-7</v>
      </c>
      <c r="I1487" s="15">
        <v>-0.59966453205064896</v>
      </c>
      <c r="J1487" s="16">
        <v>1.63635026651187E-56</v>
      </c>
      <c r="K1487" s="17"/>
      <c r="L1487" s="17">
        <v>-1</v>
      </c>
    </row>
    <row r="1488" spans="1:12" x14ac:dyDescent="0.25">
      <c r="A1488" s="9" t="s">
        <v>508</v>
      </c>
      <c r="B1488" s="11" t="s">
        <v>509</v>
      </c>
      <c r="C1488" s="14">
        <v>38.925448357649202</v>
      </c>
      <c r="D1488" s="14">
        <v>35.273181618249602</v>
      </c>
      <c r="E1488" s="14">
        <v>69.548048183056096</v>
      </c>
      <c r="F1488" s="14">
        <v>45.2066577593395</v>
      </c>
      <c r="G1488" s="15">
        <v>-0.138203224160698</v>
      </c>
      <c r="H1488" s="16">
        <v>0.75766288018705197</v>
      </c>
      <c r="I1488" s="15">
        <v>-0.60118229153273905</v>
      </c>
      <c r="J1488" s="16">
        <v>1.48428205955031E-2</v>
      </c>
      <c r="K1488" s="17"/>
      <c r="L1488" s="17">
        <v>-1</v>
      </c>
    </row>
    <row r="1489" spans="1:12" ht="23.25" x14ac:dyDescent="0.25">
      <c r="A1489" s="9" t="s">
        <v>506</v>
      </c>
      <c r="B1489" s="11" t="s">
        <v>507</v>
      </c>
      <c r="C1489" s="14">
        <v>75.1363326411157</v>
      </c>
      <c r="D1489" s="14">
        <v>49.391929274797697</v>
      </c>
      <c r="E1489" s="14">
        <v>100.884979431839</v>
      </c>
      <c r="F1489" s="14">
        <v>65.847839134015302</v>
      </c>
      <c r="G1489" s="15">
        <v>-0.58752678530788005</v>
      </c>
      <c r="H1489" s="16">
        <v>1.55467299307421E-2</v>
      </c>
      <c r="I1489" s="15">
        <v>-0.60163175092756604</v>
      </c>
      <c r="J1489" s="16">
        <v>2.7280925018122199E-3</v>
      </c>
      <c r="K1489" s="17">
        <v>-1</v>
      </c>
      <c r="L1489" s="17">
        <v>-1</v>
      </c>
    </row>
    <row r="1490" spans="1:12" ht="23.25" x14ac:dyDescent="0.25">
      <c r="A1490" s="9" t="s">
        <v>504</v>
      </c>
      <c r="B1490" s="11" t="s">
        <v>505</v>
      </c>
      <c r="C1490" s="14">
        <v>562.10004536738097</v>
      </c>
      <c r="D1490" s="14">
        <v>496.16887262978997</v>
      </c>
      <c r="E1490" s="14">
        <v>2679.7924884674499</v>
      </c>
      <c r="F1490" s="14">
        <v>1762.52275162263</v>
      </c>
      <c r="G1490" s="15">
        <v>-0.17883604757579499</v>
      </c>
      <c r="H1490" s="16">
        <v>6.5412252713464E-2</v>
      </c>
      <c r="I1490" s="15">
        <v>-0.60211891504359505</v>
      </c>
      <c r="J1490" s="16">
        <v>1.39157977256011E-22</v>
      </c>
      <c r="K1490" s="17"/>
      <c r="L1490" s="17">
        <v>-1</v>
      </c>
    </row>
    <row r="1491" spans="1:12" x14ac:dyDescent="0.25">
      <c r="A1491" s="9" t="s">
        <v>502</v>
      </c>
      <c r="B1491" s="11" t="s">
        <v>503</v>
      </c>
      <c r="C1491" s="14">
        <v>24.7490962030185</v>
      </c>
      <c r="D1491" s="14">
        <v>27.087661450738501</v>
      </c>
      <c r="E1491" s="14">
        <v>60.547311865131803</v>
      </c>
      <c r="F1491" s="14">
        <v>39.367235226797398</v>
      </c>
      <c r="G1491" s="15">
        <v>0.11600741946542099</v>
      </c>
      <c r="H1491" s="16">
        <v>0.82835598178108005</v>
      </c>
      <c r="I1491" s="15">
        <v>-0.60214737424905196</v>
      </c>
      <c r="J1491" s="16">
        <v>2.4746623331641401E-2</v>
      </c>
      <c r="K1491" s="17"/>
      <c r="L1491" s="17">
        <v>-1</v>
      </c>
    </row>
    <row r="1492" spans="1:12" ht="23.25" x14ac:dyDescent="0.25">
      <c r="A1492" s="9" t="s">
        <v>500</v>
      </c>
      <c r="B1492" s="11" t="s">
        <v>501</v>
      </c>
      <c r="C1492" s="14">
        <v>38.948359566815199</v>
      </c>
      <c r="D1492" s="14">
        <v>36.657161500758399</v>
      </c>
      <c r="E1492" s="14">
        <v>18.321767391372699</v>
      </c>
      <c r="F1492" s="14">
        <v>11.5815023867834</v>
      </c>
      <c r="G1492" s="15">
        <v>-8.6112591375506198E-2</v>
      </c>
      <c r="H1492" s="16">
        <v>0.87351337502903104</v>
      </c>
      <c r="I1492" s="15">
        <v>-0.60221650518483105</v>
      </c>
      <c r="J1492" s="16">
        <v>0.13504686824978601</v>
      </c>
      <c r="K1492" s="17"/>
      <c r="L1492" s="17">
        <v>-1</v>
      </c>
    </row>
    <row r="1493" spans="1:12" ht="23.25" x14ac:dyDescent="0.25">
      <c r="A1493" s="9" t="s">
        <v>498</v>
      </c>
      <c r="B1493" s="11" t="s">
        <v>499</v>
      </c>
      <c r="C1493" s="14">
        <v>2.9735988897566101</v>
      </c>
      <c r="D1493" s="14">
        <v>4.9450089436295501</v>
      </c>
      <c r="E1493" s="14">
        <v>21.140014652507599</v>
      </c>
      <c r="F1493" s="14">
        <v>13.4041663257502</v>
      </c>
      <c r="G1493" s="15">
        <v>0.49797810315011898</v>
      </c>
      <c r="H1493" s="16">
        <v>0.55686501876069605</v>
      </c>
      <c r="I1493" s="15">
        <v>-0.60324137318432502</v>
      </c>
      <c r="J1493" s="16">
        <v>0.20568239121052401</v>
      </c>
      <c r="K1493" s="17"/>
      <c r="L1493" s="17">
        <v>-1</v>
      </c>
    </row>
    <row r="1494" spans="1:12" ht="23.25" x14ac:dyDescent="0.25">
      <c r="A1494" s="9" t="s">
        <v>496</v>
      </c>
      <c r="B1494" s="11" t="s">
        <v>497</v>
      </c>
      <c r="C1494" s="14">
        <v>16.7834184742917</v>
      </c>
      <c r="D1494" s="14">
        <v>21.566406007381801</v>
      </c>
      <c r="E1494" s="14">
        <v>30.295714748104899</v>
      </c>
      <c r="F1494" s="14">
        <v>19.323758986424401</v>
      </c>
      <c r="G1494" s="15">
        <v>0.337348220446682</v>
      </c>
      <c r="H1494" s="16">
        <v>0.54622953539625096</v>
      </c>
      <c r="I1494" s="15">
        <v>-0.60459983740702805</v>
      </c>
      <c r="J1494" s="16">
        <v>0.11505931701446501</v>
      </c>
      <c r="K1494" s="17"/>
      <c r="L1494" s="17">
        <v>-1</v>
      </c>
    </row>
    <row r="1495" spans="1:12" ht="34.5" x14ac:dyDescent="0.25">
      <c r="A1495" s="9" t="s">
        <v>494</v>
      </c>
      <c r="B1495" s="11" t="s">
        <v>495</v>
      </c>
      <c r="C1495" s="14">
        <v>2374.7539137752701</v>
      </c>
      <c r="D1495" s="14">
        <v>1961.8042843585799</v>
      </c>
      <c r="E1495" s="14">
        <v>1932.63061837225</v>
      </c>
      <c r="F1495" s="14">
        <v>1268.37506710496</v>
      </c>
      <c r="G1495" s="15">
        <v>-0.27354116284313501</v>
      </c>
      <c r="H1495" s="16">
        <v>1.0665833589198899E-6</v>
      </c>
      <c r="I1495" s="15">
        <v>-0.60521331416491697</v>
      </c>
      <c r="J1495" s="16">
        <v>3.0156783117084903E-29</v>
      </c>
      <c r="K1495" s="17"/>
      <c r="L1495" s="17">
        <v>-1</v>
      </c>
    </row>
    <row r="1496" spans="1:12" x14ac:dyDescent="0.25">
      <c r="A1496" s="9" t="s">
        <v>492</v>
      </c>
      <c r="B1496" s="11" t="s">
        <v>493</v>
      </c>
      <c r="C1496" s="14">
        <v>46.031859794953</v>
      </c>
      <c r="D1496" s="14">
        <v>51.818789339928102</v>
      </c>
      <c r="E1496" s="14">
        <v>44.032758945344803</v>
      </c>
      <c r="F1496" s="14">
        <v>28.421250848944101</v>
      </c>
      <c r="G1496" s="15">
        <v>0.16455726336884399</v>
      </c>
      <c r="H1496" s="16">
        <v>0.68072465463677401</v>
      </c>
      <c r="I1496" s="15">
        <v>-0.60535054767864904</v>
      </c>
      <c r="J1496" s="16">
        <v>3.2757953577900401E-2</v>
      </c>
      <c r="K1496" s="17"/>
      <c r="L1496" s="17">
        <v>-1</v>
      </c>
    </row>
    <row r="1497" spans="1:12" ht="23.25" x14ac:dyDescent="0.25">
      <c r="A1497" s="9" t="s">
        <v>490</v>
      </c>
      <c r="B1497" s="11" t="s">
        <v>491</v>
      </c>
      <c r="C1497" s="14">
        <v>4092.3058749076299</v>
      </c>
      <c r="D1497" s="14">
        <v>3742.1553491407699</v>
      </c>
      <c r="E1497" s="14">
        <v>5252.4723158315401</v>
      </c>
      <c r="F1497" s="14">
        <v>3447.50768013163</v>
      </c>
      <c r="G1497" s="15">
        <v>-0.128070823081993</v>
      </c>
      <c r="H1497" s="16">
        <v>1.92637955906181E-2</v>
      </c>
      <c r="I1497" s="15">
        <v>-0.60552256280984995</v>
      </c>
      <c r="J1497" s="16">
        <v>3.9326689491229399E-42</v>
      </c>
      <c r="K1497" s="17"/>
      <c r="L1497" s="17">
        <v>-1</v>
      </c>
    </row>
    <row r="1498" spans="1:12" ht="23.25" x14ac:dyDescent="0.25">
      <c r="A1498" s="9" t="s">
        <v>488</v>
      </c>
      <c r="B1498" s="11" t="s">
        <v>489</v>
      </c>
      <c r="C1498" s="14">
        <v>392.12300941238101</v>
      </c>
      <c r="D1498" s="14">
        <v>332.14230176562501</v>
      </c>
      <c r="E1498" s="14">
        <v>2398.7751272567598</v>
      </c>
      <c r="F1498" s="14">
        <v>1574.06399945351</v>
      </c>
      <c r="G1498" s="15">
        <v>-0.23695166337908799</v>
      </c>
      <c r="H1498" s="16">
        <v>8.5225879835436995E-3</v>
      </c>
      <c r="I1498" s="15">
        <v>-0.60552299633766604</v>
      </c>
      <c r="J1498" s="16">
        <v>1.29013890163106E-34</v>
      </c>
      <c r="K1498" s="17"/>
      <c r="L1498" s="17">
        <v>-1</v>
      </c>
    </row>
    <row r="1499" spans="1:12" x14ac:dyDescent="0.25">
      <c r="A1499" s="9" t="s">
        <v>486</v>
      </c>
      <c r="B1499" s="11" t="s">
        <v>487</v>
      </c>
      <c r="C1499" s="14">
        <v>577.41486660211206</v>
      </c>
      <c r="D1499" s="14">
        <v>391.05706728148499</v>
      </c>
      <c r="E1499" s="14">
        <v>509.77789190003699</v>
      </c>
      <c r="F1499" s="14">
        <v>334.05179200688201</v>
      </c>
      <c r="G1499" s="15">
        <v>-0.560112992471414</v>
      </c>
      <c r="H1499" s="16">
        <v>5.02421544101313E-10</v>
      </c>
      <c r="I1499" s="15">
        <v>-0.60586192188135701</v>
      </c>
      <c r="J1499" s="16">
        <v>1.05168246269962E-11</v>
      </c>
      <c r="K1499" s="17"/>
      <c r="L1499" s="17">
        <v>-1</v>
      </c>
    </row>
    <row r="1500" spans="1:12" ht="23.25" x14ac:dyDescent="0.25">
      <c r="A1500" s="9" t="s">
        <v>484</v>
      </c>
      <c r="B1500" s="11" t="s">
        <v>485</v>
      </c>
      <c r="C1500" s="14">
        <v>657.40825957867503</v>
      </c>
      <c r="D1500" s="14">
        <v>482.03171406761498</v>
      </c>
      <c r="E1500" s="14">
        <v>1502.26110599958</v>
      </c>
      <c r="F1500" s="14">
        <v>984.46472186002404</v>
      </c>
      <c r="G1500" s="15">
        <v>-0.44324676299895399</v>
      </c>
      <c r="H1500" s="16">
        <v>2.3007453483003201E-8</v>
      </c>
      <c r="I1500" s="15">
        <v>-0.60725396357311301</v>
      </c>
      <c r="J1500" s="16">
        <v>2.7468383255464601E-21</v>
      </c>
      <c r="K1500" s="17"/>
      <c r="L1500" s="17">
        <v>-1</v>
      </c>
    </row>
    <row r="1501" spans="1:12" x14ac:dyDescent="0.25">
      <c r="A1501" s="9" t="s">
        <v>483</v>
      </c>
      <c r="B1501" s="12"/>
      <c r="C1501" s="14">
        <v>122.79302079356501</v>
      </c>
      <c r="D1501" s="14">
        <v>91.666427881230106</v>
      </c>
      <c r="E1501" s="14">
        <v>338.39038043821199</v>
      </c>
      <c r="F1501" s="14">
        <v>220.90418056647701</v>
      </c>
      <c r="G1501" s="15">
        <v>-0.41190035896029797</v>
      </c>
      <c r="H1501" s="16">
        <v>1.7120775116531799E-2</v>
      </c>
      <c r="I1501" s="15">
        <v>-0.60982755672548405</v>
      </c>
      <c r="J1501" s="16">
        <v>9.4626557859266894E-8</v>
      </c>
      <c r="K1501" s="17"/>
      <c r="L1501" s="17">
        <v>-1</v>
      </c>
    </row>
    <row r="1502" spans="1:12" x14ac:dyDescent="0.25">
      <c r="A1502" s="9" t="s">
        <v>481</v>
      </c>
      <c r="B1502" s="11" t="s">
        <v>482</v>
      </c>
      <c r="C1502" s="14">
        <v>24.6408963934146</v>
      </c>
      <c r="D1502" s="14">
        <v>32.038753565409898</v>
      </c>
      <c r="E1502" s="14">
        <v>20.844604357225101</v>
      </c>
      <c r="F1502" s="14">
        <v>13.1004061779888</v>
      </c>
      <c r="G1502" s="15">
        <v>0.36223590540459599</v>
      </c>
      <c r="H1502" s="16">
        <v>0.43530511453847898</v>
      </c>
      <c r="I1502" s="15">
        <v>-0.611194790996618</v>
      </c>
      <c r="J1502" s="16">
        <v>0.125097072527911</v>
      </c>
      <c r="K1502" s="17"/>
      <c r="L1502" s="17">
        <v>-1</v>
      </c>
    </row>
    <row r="1503" spans="1:12" x14ac:dyDescent="0.25">
      <c r="A1503" s="9" t="s">
        <v>479</v>
      </c>
      <c r="B1503" s="11" t="s">
        <v>480</v>
      </c>
      <c r="C1503" s="14">
        <v>100.63719738103499</v>
      </c>
      <c r="D1503" s="14">
        <v>89.256270707325001</v>
      </c>
      <c r="E1503" s="14">
        <v>204.00499906620701</v>
      </c>
      <c r="F1503" s="14">
        <v>132.474616168458</v>
      </c>
      <c r="G1503" s="15">
        <v>-0.16882477134462201</v>
      </c>
      <c r="H1503" s="16">
        <v>0.49103906754980903</v>
      </c>
      <c r="I1503" s="15">
        <v>-0.613534864521463</v>
      </c>
      <c r="J1503" s="16">
        <v>1.82410259268084E-5</v>
      </c>
      <c r="K1503" s="17"/>
      <c r="L1503" s="17">
        <v>-1</v>
      </c>
    </row>
    <row r="1504" spans="1:12" ht="23.25" x14ac:dyDescent="0.25">
      <c r="A1504" s="9" t="s">
        <v>477</v>
      </c>
      <c r="B1504" s="11" t="s">
        <v>478</v>
      </c>
      <c r="C1504" s="14">
        <v>467.28088104987199</v>
      </c>
      <c r="D1504" s="14">
        <v>678.84260859971903</v>
      </c>
      <c r="E1504" s="14">
        <v>454.33553908822302</v>
      </c>
      <c r="F1504" s="14">
        <v>287.49783364407398</v>
      </c>
      <c r="G1504" s="15">
        <v>0.506564150445317</v>
      </c>
      <c r="H1504" s="16">
        <v>0.26161991447567901</v>
      </c>
      <c r="I1504" s="15">
        <v>-0.61676596126730898</v>
      </c>
      <c r="J1504" s="16">
        <v>9.3296656492748403E-2</v>
      </c>
      <c r="K1504" s="17"/>
      <c r="L1504" s="17">
        <v>-1</v>
      </c>
    </row>
    <row r="1505" spans="1:12" ht="23.25" x14ac:dyDescent="0.25">
      <c r="A1505" s="9" t="s">
        <v>475</v>
      </c>
      <c r="B1505" s="11" t="s">
        <v>476</v>
      </c>
      <c r="C1505" s="14">
        <v>24.4052408237281</v>
      </c>
      <c r="D1505" s="14">
        <v>20.418739099473999</v>
      </c>
      <c r="E1505" s="14">
        <v>82.809414918222203</v>
      </c>
      <c r="F1505" s="14">
        <v>53.408779541323497</v>
      </c>
      <c r="G1505" s="15">
        <v>-0.24499421622008599</v>
      </c>
      <c r="H1505" s="16">
        <v>0.60459848515883896</v>
      </c>
      <c r="I1505" s="15">
        <v>-0.61745801791531496</v>
      </c>
      <c r="J1505" s="16">
        <v>9.3414001328694408E-3</v>
      </c>
      <c r="K1505" s="17"/>
      <c r="L1505" s="17">
        <v>-1</v>
      </c>
    </row>
    <row r="1506" spans="1:12" x14ac:dyDescent="0.25">
      <c r="A1506" s="9" t="s">
        <v>473</v>
      </c>
      <c r="B1506" s="11" t="s">
        <v>474</v>
      </c>
      <c r="C1506" s="14">
        <v>49.101545352190499</v>
      </c>
      <c r="D1506" s="14">
        <v>52.643188368766197</v>
      </c>
      <c r="E1506" s="14">
        <v>437.98349658771002</v>
      </c>
      <c r="F1506" s="14">
        <v>284.53726419946099</v>
      </c>
      <c r="G1506" s="15">
        <v>9.84353699858945E-2</v>
      </c>
      <c r="H1506" s="16">
        <v>0.77083554100069496</v>
      </c>
      <c r="I1506" s="15">
        <v>-0.617528381622373</v>
      </c>
      <c r="J1506" s="16">
        <v>3.4071100107590098E-8</v>
      </c>
      <c r="K1506" s="17"/>
      <c r="L1506" s="17">
        <v>-1</v>
      </c>
    </row>
    <row r="1507" spans="1:12" ht="23.25" x14ac:dyDescent="0.25">
      <c r="A1507" s="9" t="s">
        <v>471</v>
      </c>
      <c r="B1507" s="11" t="s">
        <v>472</v>
      </c>
      <c r="C1507" s="14">
        <v>486.96679722347898</v>
      </c>
      <c r="D1507" s="14">
        <v>474.30703395436097</v>
      </c>
      <c r="E1507" s="14">
        <v>821.57676373026095</v>
      </c>
      <c r="F1507" s="14">
        <v>534.27491223941399</v>
      </c>
      <c r="G1507" s="15">
        <v>-3.6527542425492103E-2</v>
      </c>
      <c r="H1507" s="16">
        <v>0.78509185073018095</v>
      </c>
      <c r="I1507" s="15">
        <v>-0.61812402095484198</v>
      </c>
      <c r="J1507" s="16">
        <v>1.0033927604714099E-19</v>
      </c>
      <c r="K1507" s="17"/>
      <c r="L1507" s="17">
        <v>-1</v>
      </c>
    </row>
    <row r="1508" spans="1:12" x14ac:dyDescent="0.25">
      <c r="A1508" s="9" t="s">
        <v>469</v>
      </c>
      <c r="B1508" s="11" t="s">
        <v>470</v>
      </c>
      <c r="C1508" s="14">
        <v>638.11744588351098</v>
      </c>
      <c r="D1508" s="14">
        <v>470.81908143865201</v>
      </c>
      <c r="E1508" s="14">
        <v>130.19383742566799</v>
      </c>
      <c r="F1508" s="14">
        <v>84.0725774999094</v>
      </c>
      <c r="G1508" s="15">
        <v>-0.43627428044160599</v>
      </c>
      <c r="H1508" s="16">
        <v>2.0262346204845801E-4</v>
      </c>
      <c r="I1508" s="15">
        <v>-0.61902835080134699</v>
      </c>
      <c r="J1508" s="16">
        <v>6.4657625406414198E-5</v>
      </c>
      <c r="K1508" s="17"/>
      <c r="L1508" s="17">
        <v>-1</v>
      </c>
    </row>
    <row r="1509" spans="1:12" ht="23.25" x14ac:dyDescent="0.25">
      <c r="A1509" s="9" t="s">
        <v>467</v>
      </c>
      <c r="B1509" s="11" t="s">
        <v>468</v>
      </c>
      <c r="C1509" s="14">
        <v>634.658050631278</v>
      </c>
      <c r="D1509" s="14">
        <v>565.30064549347105</v>
      </c>
      <c r="E1509" s="14">
        <v>1263.2452128289799</v>
      </c>
      <c r="F1509" s="14">
        <v>816.48917056587004</v>
      </c>
      <c r="G1509" s="15">
        <v>-0.163101511024805</v>
      </c>
      <c r="H1509" s="16">
        <v>0.47704210799621</v>
      </c>
      <c r="I1509" s="15">
        <v>-0.62080368763975702</v>
      </c>
      <c r="J1509" s="16">
        <v>4.6017155302670297E-5</v>
      </c>
      <c r="K1509" s="17"/>
      <c r="L1509" s="17">
        <v>-1</v>
      </c>
    </row>
    <row r="1510" spans="1:12" x14ac:dyDescent="0.25">
      <c r="A1510" s="9" t="s">
        <v>465</v>
      </c>
      <c r="B1510" s="11" t="s">
        <v>466</v>
      </c>
      <c r="C1510" s="14">
        <v>12206.9463440862</v>
      </c>
      <c r="D1510" s="14">
        <v>9933.5557662814099</v>
      </c>
      <c r="E1510" s="14">
        <v>18783.829186902101</v>
      </c>
      <c r="F1510" s="14">
        <v>12187.8510303492</v>
      </c>
      <c r="G1510" s="15">
        <v>-0.29545100866396901</v>
      </c>
      <c r="H1510" s="16">
        <v>3.3207993956680298E-4</v>
      </c>
      <c r="I1510" s="15">
        <v>-0.62084128362312796</v>
      </c>
      <c r="J1510" s="16">
        <v>1.69665415113778E-17</v>
      </c>
      <c r="K1510" s="17"/>
      <c r="L1510" s="17">
        <v>-1</v>
      </c>
    </row>
    <row r="1511" spans="1:12" ht="34.5" x14ac:dyDescent="0.25">
      <c r="A1511" s="9" t="s">
        <v>463</v>
      </c>
      <c r="B1511" s="11" t="s">
        <v>464</v>
      </c>
      <c r="C1511" s="14">
        <v>911.31956041610795</v>
      </c>
      <c r="D1511" s="14">
        <v>721.30613603924405</v>
      </c>
      <c r="E1511" s="14">
        <v>497.95048014730901</v>
      </c>
      <c r="F1511" s="14">
        <v>322.98338329978998</v>
      </c>
      <c r="G1511" s="15">
        <v>-0.33520690241089302</v>
      </c>
      <c r="H1511" s="16">
        <v>1.6856644456506399E-5</v>
      </c>
      <c r="I1511" s="15">
        <v>-0.62104984327356705</v>
      </c>
      <c r="J1511" s="16">
        <v>1.1535020393229301E-13</v>
      </c>
      <c r="K1511" s="17"/>
      <c r="L1511" s="17">
        <v>-1</v>
      </c>
    </row>
    <row r="1512" spans="1:12" ht="23.25" x14ac:dyDescent="0.25">
      <c r="A1512" s="9" t="s">
        <v>461</v>
      </c>
      <c r="B1512" s="11" t="s">
        <v>462</v>
      </c>
      <c r="C1512" s="14">
        <v>5262.7469066926196</v>
      </c>
      <c r="D1512" s="14">
        <v>4644.1759667114802</v>
      </c>
      <c r="E1512" s="14">
        <v>9659.1415720177301</v>
      </c>
      <c r="F1512" s="14">
        <v>6269.8019442925697</v>
      </c>
      <c r="G1512" s="15">
        <v>-0.179007629164044</v>
      </c>
      <c r="H1512" s="16">
        <v>1.20413526974122E-4</v>
      </c>
      <c r="I1512" s="15">
        <v>-0.62154627706989696</v>
      </c>
      <c r="J1512" s="16">
        <v>2.4542311736364798E-55</v>
      </c>
      <c r="K1512" s="17"/>
      <c r="L1512" s="17">
        <v>-1</v>
      </c>
    </row>
    <row r="1513" spans="1:12" ht="23.25" x14ac:dyDescent="0.25">
      <c r="A1513" s="9" t="s">
        <v>459</v>
      </c>
      <c r="B1513" s="11" t="s">
        <v>460</v>
      </c>
      <c r="C1513" s="14">
        <v>16.512036498234</v>
      </c>
      <c r="D1513" s="14">
        <v>17.126899367589701</v>
      </c>
      <c r="E1513" s="14">
        <v>44.050614592628101</v>
      </c>
      <c r="F1513" s="14">
        <v>28.133504116329501</v>
      </c>
      <c r="G1513" s="15">
        <v>5.0513877638237399E-2</v>
      </c>
      <c r="H1513" s="16">
        <v>0.94250480479459897</v>
      </c>
      <c r="I1513" s="15">
        <v>-0.62177566557675901</v>
      </c>
      <c r="J1513" s="16">
        <v>4.31214425527136E-2</v>
      </c>
      <c r="K1513" s="17"/>
      <c r="L1513" s="17">
        <v>-1</v>
      </c>
    </row>
    <row r="1514" spans="1:12" x14ac:dyDescent="0.25">
      <c r="A1514" s="9" t="s">
        <v>457</v>
      </c>
      <c r="B1514" s="11" t="s">
        <v>458</v>
      </c>
      <c r="C1514" s="14">
        <v>880.67221560764494</v>
      </c>
      <c r="D1514" s="14">
        <v>799.76199846052305</v>
      </c>
      <c r="E1514" s="14">
        <v>1548.89112833784</v>
      </c>
      <c r="F1514" s="14">
        <v>1004.56948483152</v>
      </c>
      <c r="G1514" s="15">
        <v>-0.136688647652425</v>
      </c>
      <c r="H1514" s="16">
        <v>7.8915308415798094E-2</v>
      </c>
      <c r="I1514" s="15">
        <v>-0.62234269932897701</v>
      </c>
      <c r="J1514" s="16">
        <v>7.1509838656449602E-29</v>
      </c>
      <c r="K1514" s="17"/>
      <c r="L1514" s="17">
        <v>-1</v>
      </c>
    </row>
    <row r="1515" spans="1:12" ht="23.25" x14ac:dyDescent="0.25">
      <c r="A1515" s="9" t="s">
        <v>455</v>
      </c>
      <c r="B1515" s="11" t="s">
        <v>456</v>
      </c>
      <c r="C1515" s="14">
        <v>19.566992452856802</v>
      </c>
      <c r="D1515" s="14">
        <v>17.102401288349601</v>
      </c>
      <c r="E1515" s="14">
        <v>61.038821568394901</v>
      </c>
      <c r="F1515" s="14">
        <v>39.005516619977399</v>
      </c>
      <c r="G1515" s="15">
        <v>-0.174043521683477</v>
      </c>
      <c r="H1515" s="16">
        <v>0.76492846576337403</v>
      </c>
      <c r="I1515" s="15">
        <v>-0.62290072515370398</v>
      </c>
      <c r="J1515" s="16">
        <v>2.8117024785703298E-2</v>
      </c>
      <c r="K1515" s="17"/>
      <c r="L1515" s="17">
        <v>-1</v>
      </c>
    </row>
    <row r="1516" spans="1:12" ht="23.25" x14ac:dyDescent="0.25">
      <c r="A1516" s="9" t="s">
        <v>453</v>
      </c>
      <c r="B1516" s="11" t="s">
        <v>454</v>
      </c>
      <c r="C1516" s="14">
        <v>1406.6421207364299</v>
      </c>
      <c r="D1516" s="14">
        <v>1126.51103926522</v>
      </c>
      <c r="E1516" s="14">
        <v>1295.48460726557</v>
      </c>
      <c r="F1516" s="14">
        <v>839.09909964807798</v>
      </c>
      <c r="G1516" s="15">
        <v>-0.31782224349725102</v>
      </c>
      <c r="H1516" s="16">
        <v>3.54341114658268E-7</v>
      </c>
      <c r="I1516" s="15">
        <v>-0.62342181982100997</v>
      </c>
      <c r="J1516" s="16">
        <v>1.97147716053396E-25</v>
      </c>
      <c r="K1516" s="17"/>
      <c r="L1516" s="17">
        <v>-1</v>
      </c>
    </row>
    <row r="1517" spans="1:12" ht="23.25" x14ac:dyDescent="0.25">
      <c r="A1517" s="9" t="s">
        <v>451</v>
      </c>
      <c r="B1517" s="11" t="s">
        <v>452</v>
      </c>
      <c r="C1517" s="14">
        <v>13.166995170843499</v>
      </c>
      <c r="D1517" s="14">
        <v>11.5994326032878</v>
      </c>
      <c r="E1517" s="14">
        <v>41.188312242842201</v>
      </c>
      <c r="F1517" s="14">
        <v>26.098636663568399</v>
      </c>
      <c r="G1517" s="15">
        <v>-0.163642730161913</v>
      </c>
      <c r="H1517" s="16">
        <v>0.81669396553907603</v>
      </c>
      <c r="I1517" s="15">
        <v>-0.62368211016198405</v>
      </c>
      <c r="J1517" s="16">
        <v>7.0698916045181998E-2</v>
      </c>
      <c r="K1517" s="17"/>
      <c r="L1517" s="17">
        <v>-1</v>
      </c>
    </row>
    <row r="1518" spans="1:12" ht="23.25" x14ac:dyDescent="0.25">
      <c r="A1518" s="9" t="s">
        <v>449</v>
      </c>
      <c r="B1518" s="11" t="s">
        <v>450</v>
      </c>
      <c r="C1518" s="14">
        <v>465.96772050956201</v>
      </c>
      <c r="D1518" s="14">
        <v>427.47736996543102</v>
      </c>
      <c r="E1518" s="14">
        <v>418.91158530377498</v>
      </c>
      <c r="F1518" s="14">
        <v>270.98585497012402</v>
      </c>
      <c r="G1518" s="15">
        <v>-0.124234965458763</v>
      </c>
      <c r="H1518" s="16">
        <v>0.29227317318914697</v>
      </c>
      <c r="I1518" s="15">
        <v>-0.62379147488813602</v>
      </c>
      <c r="J1518" s="16">
        <v>5.7140910476217097E-12</v>
      </c>
      <c r="K1518" s="17"/>
      <c r="L1518" s="17">
        <v>-1</v>
      </c>
    </row>
    <row r="1519" spans="1:12" ht="23.25" x14ac:dyDescent="0.25">
      <c r="A1519" s="9" t="s">
        <v>447</v>
      </c>
      <c r="B1519" s="11" t="s">
        <v>448</v>
      </c>
      <c r="C1519" s="14">
        <v>184.626018842121</v>
      </c>
      <c r="D1519" s="14">
        <v>112.347561901614</v>
      </c>
      <c r="E1519" s="14">
        <v>123.106281403914</v>
      </c>
      <c r="F1519" s="14">
        <v>79.328435106242097</v>
      </c>
      <c r="G1519" s="15">
        <v>-0.70921558153773701</v>
      </c>
      <c r="H1519" s="16">
        <v>1.0571848711080801E-5</v>
      </c>
      <c r="I1519" s="15">
        <v>-0.62579576207871801</v>
      </c>
      <c r="J1519" s="16">
        <v>2.1457377292484199E-4</v>
      </c>
      <c r="K1519" s="17">
        <v>-1</v>
      </c>
      <c r="L1519" s="17">
        <v>-1</v>
      </c>
    </row>
    <row r="1520" spans="1:12" ht="23.25" x14ac:dyDescent="0.25">
      <c r="A1520" s="9" t="s">
        <v>445</v>
      </c>
      <c r="B1520" s="11" t="s">
        <v>446</v>
      </c>
      <c r="C1520" s="14">
        <v>527.607506424961</v>
      </c>
      <c r="D1520" s="14">
        <v>331.69608855287697</v>
      </c>
      <c r="E1520" s="14">
        <v>467.296401393726</v>
      </c>
      <c r="F1520" s="14">
        <v>302.13700056246898</v>
      </c>
      <c r="G1520" s="15">
        <v>-0.66512911964539401</v>
      </c>
      <c r="H1520" s="16">
        <v>5.8386296026102198E-14</v>
      </c>
      <c r="I1520" s="15">
        <v>-0.62580481727395598</v>
      </c>
      <c r="J1520" s="16">
        <v>1.4119019848985299E-12</v>
      </c>
      <c r="K1520" s="17">
        <v>-1</v>
      </c>
      <c r="L1520" s="17">
        <v>-1</v>
      </c>
    </row>
    <row r="1521" spans="1:12" x14ac:dyDescent="0.25">
      <c r="A1521" s="9" t="s">
        <v>443</v>
      </c>
      <c r="B1521" s="11" t="s">
        <v>444</v>
      </c>
      <c r="C1521" s="14">
        <v>20.151136992487402</v>
      </c>
      <c r="D1521" s="14">
        <v>18.0181263757256</v>
      </c>
      <c r="E1521" s="14">
        <v>53.957523392204401</v>
      </c>
      <c r="F1521" s="14">
        <v>34.272760732145002</v>
      </c>
      <c r="G1521" s="15">
        <v>-0.145012186787673</v>
      </c>
      <c r="H1521" s="16">
        <v>0.80737003237556304</v>
      </c>
      <c r="I1521" s="15">
        <v>-0.62812339897812197</v>
      </c>
      <c r="J1521" s="16">
        <v>3.4074906250729203E-2</v>
      </c>
      <c r="K1521" s="17"/>
      <c r="L1521" s="17">
        <v>-1</v>
      </c>
    </row>
    <row r="1522" spans="1:12" ht="23.25" x14ac:dyDescent="0.25">
      <c r="A1522" s="9" t="s">
        <v>441</v>
      </c>
      <c r="B1522" s="11" t="s">
        <v>442</v>
      </c>
      <c r="C1522" s="14">
        <v>15270.2551361194</v>
      </c>
      <c r="D1522" s="14">
        <v>13338.548837516</v>
      </c>
      <c r="E1522" s="14">
        <v>49528.692579278199</v>
      </c>
      <c r="F1522" s="14">
        <v>31939.0239486764</v>
      </c>
      <c r="G1522" s="15">
        <v>-0.19318889048187099</v>
      </c>
      <c r="H1522" s="16">
        <v>0.121924167337641</v>
      </c>
      <c r="I1522" s="15">
        <v>-0.62838838565842003</v>
      </c>
      <c r="J1522" s="16">
        <v>7.4078867088978102E-11</v>
      </c>
      <c r="K1522" s="17"/>
      <c r="L1522" s="17">
        <v>-1</v>
      </c>
    </row>
    <row r="1523" spans="1:12" x14ac:dyDescent="0.25">
      <c r="A1523" s="9" t="s">
        <v>439</v>
      </c>
      <c r="B1523" s="11" t="s">
        <v>440</v>
      </c>
      <c r="C1523" s="14">
        <v>70.813495182376897</v>
      </c>
      <c r="D1523" s="14">
        <v>64.583137584560703</v>
      </c>
      <c r="E1523" s="14">
        <v>824.87976388856703</v>
      </c>
      <c r="F1523" s="14">
        <v>532.501195495508</v>
      </c>
      <c r="G1523" s="15">
        <v>-0.126147867691636</v>
      </c>
      <c r="H1523" s="16">
        <v>0.630353586903035</v>
      </c>
      <c r="I1523" s="15">
        <v>-0.62852725755380301</v>
      </c>
      <c r="J1523" s="16">
        <v>5.1226283728040996E-15</v>
      </c>
      <c r="K1523" s="17"/>
      <c r="L1523" s="17">
        <v>-1</v>
      </c>
    </row>
    <row r="1524" spans="1:12" x14ac:dyDescent="0.25">
      <c r="A1524" s="9" t="s">
        <v>437</v>
      </c>
      <c r="B1524" s="11" t="s">
        <v>438</v>
      </c>
      <c r="C1524" s="14">
        <v>25.5691303306963</v>
      </c>
      <c r="D1524" s="14">
        <v>32.223866181911603</v>
      </c>
      <c r="E1524" s="14">
        <v>62.262306804800801</v>
      </c>
      <c r="F1524" s="14">
        <v>39.709117406380798</v>
      </c>
      <c r="G1524" s="15">
        <v>0.31885619567260898</v>
      </c>
      <c r="H1524" s="16">
        <v>0.44184926913112099</v>
      </c>
      <c r="I1524" s="15">
        <v>-0.63063617305929698</v>
      </c>
      <c r="J1524" s="16">
        <v>1.5792219768320501E-2</v>
      </c>
      <c r="K1524" s="17"/>
      <c r="L1524" s="17">
        <v>-1</v>
      </c>
    </row>
    <row r="1525" spans="1:12" x14ac:dyDescent="0.25">
      <c r="A1525" s="9" t="s">
        <v>435</v>
      </c>
      <c r="B1525" s="11" t="s">
        <v>436</v>
      </c>
      <c r="C1525" s="14">
        <v>13.5202022484889</v>
      </c>
      <c r="D1525" s="14">
        <v>7.8984990174570902</v>
      </c>
      <c r="E1525" s="14">
        <v>40.998805229717497</v>
      </c>
      <c r="F1525" s="14">
        <v>25.865025377922599</v>
      </c>
      <c r="G1525" s="15">
        <v>-0.66536767138103003</v>
      </c>
      <c r="H1525" s="16">
        <v>0.221755840675181</v>
      </c>
      <c r="I1525" s="15">
        <v>-0.63150115640422899</v>
      </c>
      <c r="J1525" s="16">
        <v>6.2383499709976503E-2</v>
      </c>
      <c r="K1525" s="17"/>
      <c r="L1525" s="17">
        <v>-1</v>
      </c>
    </row>
    <row r="1526" spans="1:12" ht="45.75" x14ac:dyDescent="0.25">
      <c r="A1526" s="9" t="s">
        <v>433</v>
      </c>
      <c r="B1526" s="11" t="s">
        <v>434</v>
      </c>
      <c r="C1526" s="14">
        <v>4441.6854570532896</v>
      </c>
      <c r="D1526" s="14">
        <v>3411.6835229824601</v>
      </c>
      <c r="E1526" s="14">
        <v>6624.7233281855997</v>
      </c>
      <c r="F1526" s="14">
        <v>4262.1476728226298</v>
      </c>
      <c r="G1526" s="15">
        <v>-0.37877973463683401</v>
      </c>
      <c r="H1526" s="16">
        <v>1.15252259219527E-17</v>
      </c>
      <c r="I1526" s="15">
        <v>-0.63441222258413799</v>
      </c>
      <c r="J1526" s="16">
        <v>3.3394140193240799E-53</v>
      </c>
      <c r="K1526" s="17"/>
      <c r="L1526" s="17">
        <v>-1</v>
      </c>
    </row>
    <row r="1527" spans="1:12" x14ac:dyDescent="0.25">
      <c r="A1527" s="9" t="s">
        <v>431</v>
      </c>
      <c r="B1527" s="11" t="s">
        <v>432</v>
      </c>
      <c r="C1527" s="14">
        <v>26.650726699355399</v>
      </c>
      <c r="D1527" s="14">
        <v>49.807689387166697</v>
      </c>
      <c r="E1527" s="14">
        <v>306.08426045515603</v>
      </c>
      <c r="F1527" s="14">
        <v>196.39604432648301</v>
      </c>
      <c r="G1527" s="15">
        <v>0.86048390133101904</v>
      </c>
      <c r="H1527" s="16">
        <v>5.8397572367194998E-4</v>
      </c>
      <c r="I1527" s="15">
        <v>-0.634475091481984</v>
      </c>
      <c r="J1527" s="16">
        <v>9.51456410666307E-7</v>
      </c>
      <c r="K1527" s="17">
        <v>1</v>
      </c>
      <c r="L1527" s="17">
        <v>-1</v>
      </c>
    </row>
    <row r="1528" spans="1:12" ht="23.25" x14ac:dyDescent="0.25">
      <c r="A1528" s="9" t="s">
        <v>429</v>
      </c>
      <c r="B1528" s="11" t="s">
        <v>430</v>
      </c>
      <c r="C1528" s="14">
        <v>1003.99458582579</v>
      </c>
      <c r="D1528" s="14">
        <v>519.47294625653103</v>
      </c>
      <c r="E1528" s="14">
        <v>255.33150863459801</v>
      </c>
      <c r="F1528" s="14">
        <v>163.724320545919</v>
      </c>
      <c r="G1528" s="15">
        <v>-0.94668985213391599</v>
      </c>
      <c r="H1528" s="16">
        <v>1.06966886505015E-35</v>
      </c>
      <c r="I1528" s="15">
        <v>-0.63501642195905095</v>
      </c>
      <c r="J1528" s="16">
        <v>2.09401804391686E-9</v>
      </c>
      <c r="K1528" s="17">
        <v>-1</v>
      </c>
      <c r="L1528" s="17">
        <v>-1</v>
      </c>
    </row>
    <row r="1529" spans="1:12" ht="23.25" x14ac:dyDescent="0.25">
      <c r="A1529" s="9" t="s">
        <v>427</v>
      </c>
      <c r="B1529" s="11" t="s">
        <v>428</v>
      </c>
      <c r="C1529" s="14">
        <v>25.559778632341299</v>
      </c>
      <c r="D1529" s="14">
        <v>21.6299008574683</v>
      </c>
      <c r="E1529" s="14">
        <v>77.095302503683001</v>
      </c>
      <c r="F1529" s="14">
        <v>49.082165598458197</v>
      </c>
      <c r="G1529" s="15">
        <v>-0.22048104219103601</v>
      </c>
      <c r="H1529" s="16">
        <v>0.64491873853347803</v>
      </c>
      <c r="I1529" s="15">
        <v>-0.63604937012535201</v>
      </c>
      <c r="J1529" s="16">
        <v>8.7309676893991203E-3</v>
      </c>
      <c r="K1529" s="17"/>
      <c r="L1529" s="17">
        <v>-1</v>
      </c>
    </row>
    <row r="1530" spans="1:12" ht="23.25" x14ac:dyDescent="0.25">
      <c r="A1530" s="9" t="s">
        <v>425</v>
      </c>
      <c r="B1530" s="11" t="s">
        <v>426</v>
      </c>
      <c r="C1530" s="14">
        <v>0</v>
      </c>
      <c r="D1530" s="14">
        <v>0.65045197473144201</v>
      </c>
      <c r="E1530" s="14">
        <v>92.1139053255135</v>
      </c>
      <c r="F1530" s="14">
        <v>58.821167619038299</v>
      </c>
      <c r="G1530" s="15">
        <v>0.33719830475405099</v>
      </c>
      <c r="H1530" s="16">
        <v>0.76224822648395696</v>
      </c>
      <c r="I1530" s="15">
        <v>-0.63793757504215098</v>
      </c>
      <c r="J1530" s="16">
        <v>8.4275275147292408E-3</v>
      </c>
      <c r="K1530" s="17"/>
      <c r="L1530" s="17">
        <v>-1</v>
      </c>
    </row>
    <row r="1531" spans="1:12" ht="34.5" x14ac:dyDescent="0.25">
      <c r="A1531" s="9" t="s">
        <v>423</v>
      </c>
      <c r="B1531" s="11" t="s">
        <v>424</v>
      </c>
      <c r="C1531" s="14">
        <v>251.89879360477201</v>
      </c>
      <c r="D1531" s="14">
        <v>232.51954549558499</v>
      </c>
      <c r="E1531" s="14">
        <v>721.87497176227498</v>
      </c>
      <c r="F1531" s="14">
        <v>462.49252311220101</v>
      </c>
      <c r="G1531" s="15">
        <v>-0.11495235377811699</v>
      </c>
      <c r="H1531" s="16">
        <v>0.45211410701924798</v>
      </c>
      <c r="I1531" s="15">
        <v>-0.63810802436356695</v>
      </c>
      <c r="J1531" s="16">
        <v>8.1429485531372302E-15</v>
      </c>
      <c r="K1531" s="17"/>
      <c r="L1531" s="17">
        <v>-1</v>
      </c>
    </row>
    <row r="1532" spans="1:12" x14ac:dyDescent="0.25">
      <c r="A1532" s="9" t="s">
        <v>421</v>
      </c>
      <c r="B1532" s="11" t="s">
        <v>422</v>
      </c>
      <c r="C1532" s="14">
        <v>1432.37768092177</v>
      </c>
      <c r="D1532" s="14">
        <v>1280.72473398481</v>
      </c>
      <c r="E1532" s="14">
        <v>2249.3281120804199</v>
      </c>
      <c r="F1532" s="14">
        <v>1439.85001164149</v>
      </c>
      <c r="G1532" s="15">
        <v>-0.16073030602066499</v>
      </c>
      <c r="H1532" s="16">
        <v>6.0784668980488404E-3</v>
      </c>
      <c r="I1532" s="15">
        <v>-0.64100695158500698</v>
      </c>
      <c r="J1532" s="16">
        <v>3.6281984134074498E-43</v>
      </c>
      <c r="K1532" s="17"/>
      <c r="L1532" s="17">
        <v>-1</v>
      </c>
    </row>
    <row r="1533" spans="1:12" x14ac:dyDescent="0.25">
      <c r="A1533" s="9" t="s">
        <v>419</v>
      </c>
      <c r="B1533" s="11" t="s">
        <v>420</v>
      </c>
      <c r="C1533" s="14">
        <v>608.94565388116405</v>
      </c>
      <c r="D1533" s="14">
        <v>410.90877754381398</v>
      </c>
      <c r="E1533" s="14">
        <v>541.66786536440895</v>
      </c>
      <c r="F1533" s="14">
        <v>343.86398252640998</v>
      </c>
      <c r="G1533" s="15">
        <v>-0.55630161994317595</v>
      </c>
      <c r="H1533" s="16">
        <v>5.7041700467504999E-3</v>
      </c>
      <c r="I1533" s="15">
        <v>-0.64307518324881396</v>
      </c>
      <c r="J1533" s="16">
        <v>4.14301430417824E-4</v>
      </c>
      <c r="K1533" s="17"/>
      <c r="L1533" s="17">
        <v>-1</v>
      </c>
    </row>
    <row r="1534" spans="1:12" ht="23.25" x14ac:dyDescent="0.25">
      <c r="A1534" s="9" t="s">
        <v>417</v>
      </c>
      <c r="B1534" s="11" t="s">
        <v>418</v>
      </c>
      <c r="C1534" s="14">
        <v>64.639291476449998</v>
      </c>
      <c r="D1534" s="14">
        <v>61.095147823683099</v>
      </c>
      <c r="E1534" s="14">
        <v>358.961476959626</v>
      </c>
      <c r="F1534" s="14">
        <v>229.07032893171501</v>
      </c>
      <c r="G1534" s="15">
        <v>-7.4667202765792903E-2</v>
      </c>
      <c r="H1534" s="16">
        <v>0.81703607711360804</v>
      </c>
      <c r="I1534" s="15">
        <v>-0.64340232845475398</v>
      </c>
      <c r="J1534" s="16">
        <v>3.55540692964426E-8</v>
      </c>
      <c r="K1534" s="17"/>
      <c r="L1534" s="17">
        <v>-1</v>
      </c>
    </row>
    <row r="1535" spans="1:12" ht="34.5" x14ac:dyDescent="0.25">
      <c r="A1535" s="9" t="s">
        <v>415</v>
      </c>
      <c r="B1535" s="11" t="s">
        <v>416</v>
      </c>
      <c r="C1535" s="14">
        <v>69.672282866214005</v>
      </c>
      <c r="D1535" s="14">
        <v>73.493187051904101</v>
      </c>
      <c r="E1535" s="14">
        <v>1436.2370636802</v>
      </c>
      <c r="F1535" s="14">
        <v>916.90275779424701</v>
      </c>
      <c r="G1535" s="15">
        <v>7.5450031782859403E-2</v>
      </c>
      <c r="H1535" s="16">
        <v>0.78301231559888496</v>
      </c>
      <c r="I1535" s="15">
        <v>-0.64539732664079297</v>
      </c>
      <c r="J1535" s="16">
        <v>3.5915283959193E-23</v>
      </c>
      <c r="K1535" s="17"/>
      <c r="L1535" s="17">
        <v>-1</v>
      </c>
    </row>
    <row r="1536" spans="1:12" ht="23.25" x14ac:dyDescent="0.25">
      <c r="A1536" s="9" t="s">
        <v>413</v>
      </c>
      <c r="B1536" s="11" t="s">
        <v>414</v>
      </c>
      <c r="C1536" s="14">
        <v>1345.8649800942601</v>
      </c>
      <c r="D1536" s="14">
        <v>1240.0154280751899</v>
      </c>
      <c r="E1536" s="14">
        <v>1253.9429582612599</v>
      </c>
      <c r="F1536" s="14">
        <v>799.57241059267199</v>
      </c>
      <c r="G1536" s="15">
        <v>-0.116808752502072</v>
      </c>
      <c r="H1536" s="16">
        <v>7.2964901503024496E-2</v>
      </c>
      <c r="I1536" s="15">
        <v>-0.64643013657489701</v>
      </c>
      <c r="J1536" s="16">
        <v>6.8068352862454702E-33</v>
      </c>
      <c r="K1536" s="17"/>
      <c r="L1536" s="17">
        <v>-1</v>
      </c>
    </row>
    <row r="1537" spans="1:12" ht="23.25" x14ac:dyDescent="0.25">
      <c r="A1537" s="9" t="s">
        <v>411</v>
      </c>
      <c r="B1537" s="11" t="s">
        <v>412</v>
      </c>
      <c r="C1537" s="14">
        <v>3409.55341917139</v>
      </c>
      <c r="D1537" s="14">
        <v>3214.59450699837</v>
      </c>
      <c r="E1537" s="14">
        <v>1496.02663698893</v>
      </c>
      <c r="F1537" s="14">
        <v>952.33719111786195</v>
      </c>
      <c r="G1537" s="15">
        <v>-8.3648877885444201E-2</v>
      </c>
      <c r="H1537" s="16">
        <v>0.14378880553604501</v>
      </c>
      <c r="I1537" s="15">
        <v>-0.649236713316239</v>
      </c>
      <c r="J1537" s="16">
        <v>6.4764892289455598E-37</v>
      </c>
      <c r="K1537" s="17"/>
      <c r="L1537" s="17">
        <v>-1</v>
      </c>
    </row>
    <row r="1538" spans="1:12" ht="23.25" x14ac:dyDescent="0.25">
      <c r="A1538" s="9" t="s">
        <v>409</v>
      </c>
      <c r="B1538" s="11" t="s">
        <v>410</v>
      </c>
      <c r="C1538" s="14">
        <v>90.890244366222305</v>
      </c>
      <c r="D1538" s="14">
        <v>91.125133785854004</v>
      </c>
      <c r="E1538" s="14">
        <v>330.070954680699</v>
      </c>
      <c r="F1538" s="14">
        <v>209.255069620283</v>
      </c>
      <c r="G1538" s="15">
        <v>3.0836552867662599E-3</v>
      </c>
      <c r="H1538" s="16">
        <v>0.99359495859179503</v>
      </c>
      <c r="I1538" s="15">
        <v>-0.65085465942557197</v>
      </c>
      <c r="J1538" s="16">
        <v>1.72419421599488E-6</v>
      </c>
      <c r="K1538" s="17"/>
      <c r="L1538" s="17">
        <v>-1</v>
      </c>
    </row>
    <row r="1539" spans="1:12" ht="34.5" x14ac:dyDescent="0.25">
      <c r="A1539" s="9" t="s">
        <v>407</v>
      </c>
      <c r="B1539" s="11" t="s">
        <v>408</v>
      </c>
      <c r="C1539" s="14">
        <v>815.86642344916697</v>
      </c>
      <c r="D1539" s="14">
        <v>658.30746227508598</v>
      </c>
      <c r="E1539" s="14">
        <v>2327.0689032852802</v>
      </c>
      <c r="F1539" s="14">
        <v>1480.00213083724</v>
      </c>
      <c r="G1539" s="15">
        <v>-0.30713705927280099</v>
      </c>
      <c r="H1539" s="16">
        <v>3.1957887777810798E-6</v>
      </c>
      <c r="I1539" s="15">
        <v>-0.65091204865742802</v>
      </c>
      <c r="J1539" s="16">
        <v>1.9749905838916798E-40</v>
      </c>
      <c r="K1539" s="17"/>
      <c r="L1539" s="17">
        <v>-1</v>
      </c>
    </row>
    <row r="1540" spans="1:12" x14ac:dyDescent="0.25">
      <c r="A1540" s="9" t="s">
        <v>405</v>
      </c>
      <c r="B1540" s="11" t="s">
        <v>406</v>
      </c>
      <c r="C1540" s="14">
        <v>5.3590794457872599</v>
      </c>
      <c r="D1540" s="14">
        <v>8.2429318465557007</v>
      </c>
      <c r="E1540" s="14">
        <v>923.66902228164099</v>
      </c>
      <c r="F1540" s="14">
        <v>586.922215065709</v>
      </c>
      <c r="G1540" s="15">
        <v>0.430993768541443</v>
      </c>
      <c r="H1540" s="16">
        <v>0.46336691580081302</v>
      </c>
      <c r="I1540" s="15">
        <v>-0.65179322509233395</v>
      </c>
      <c r="J1540" s="16">
        <v>1.8300093785863699E-16</v>
      </c>
      <c r="K1540" s="17"/>
      <c r="L1540" s="17">
        <v>-1</v>
      </c>
    </row>
    <row r="1541" spans="1:12" ht="23.25" x14ac:dyDescent="0.25">
      <c r="A1541" s="9" t="s">
        <v>403</v>
      </c>
      <c r="B1541" s="11" t="s">
        <v>404</v>
      </c>
      <c r="C1541" s="14">
        <v>5925.56755672296</v>
      </c>
      <c r="D1541" s="14">
        <v>3350.0623694852002</v>
      </c>
      <c r="E1541" s="14">
        <v>1564.21867828318</v>
      </c>
      <c r="F1541" s="14">
        <v>992.15061690386403</v>
      </c>
      <c r="G1541" s="15">
        <v>-0.82059595741427105</v>
      </c>
      <c r="H1541" s="16">
        <v>1.7491852995237901E-71</v>
      </c>
      <c r="I1541" s="15">
        <v>-0.65394681117730302</v>
      </c>
      <c r="J1541" s="16">
        <v>4.0820407986347297E-33</v>
      </c>
      <c r="K1541" s="17">
        <v>-1</v>
      </c>
      <c r="L1541" s="17">
        <v>-1</v>
      </c>
    </row>
    <row r="1542" spans="1:12" ht="23.25" x14ac:dyDescent="0.25">
      <c r="A1542" s="9" t="s">
        <v>401</v>
      </c>
      <c r="B1542" s="11" t="s">
        <v>402</v>
      </c>
      <c r="C1542" s="14">
        <v>105.99183499600601</v>
      </c>
      <c r="D1542" s="14">
        <v>117.849364411915</v>
      </c>
      <c r="E1542" s="14">
        <v>1658.70517270764</v>
      </c>
      <c r="F1542" s="14">
        <v>1052.0910697081299</v>
      </c>
      <c r="G1542" s="15">
        <v>0.152118155579095</v>
      </c>
      <c r="H1542" s="16">
        <v>0.40951110182211098</v>
      </c>
      <c r="I1542" s="15">
        <v>-0.65470545030149196</v>
      </c>
      <c r="J1542" s="16">
        <v>9.7223072705531005E-29</v>
      </c>
      <c r="K1542" s="17"/>
      <c r="L1542" s="17">
        <v>-1</v>
      </c>
    </row>
    <row r="1543" spans="1:12" x14ac:dyDescent="0.25">
      <c r="A1543" s="9" t="s">
        <v>399</v>
      </c>
      <c r="B1543" s="11" t="s">
        <v>400</v>
      </c>
      <c r="C1543" s="14">
        <v>1488.2624619254</v>
      </c>
      <c r="D1543" s="14">
        <v>1275.34569458491</v>
      </c>
      <c r="E1543" s="14">
        <v>2287.2887261860001</v>
      </c>
      <c r="F1543" s="14">
        <v>1450.16237947677</v>
      </c>
      <c r="G1543" s="15">
        <v>-0.22036664827538899</v>
      </c>
      <c r="H1543" s="16">
        <v>3.5233692953222902E-3</v>
      </c>
      <c r="I1543" s="15">
        <v>-0.65471506138749902</v>
      </c>
      <c r="J1543" s="16">
        <v>1.27983680277931E-25</v>
      </c>
      <c r="K1543" s="17"/>
      <c r="L1543" s="17">
        <v>-1</v>
      </c>
    </row>
    <row r="1544" spans="1:12" x14ac:dyDescent="0.25">
      <c r="A1544" s="9" t="s">
        <v>397</v>
      </c>
      <c r="B1544" s="11" t="s">
        <v>398</v>
      </c>
      <c r="C1544" s="14">
        <v>0.66082575531932797</v>
      </c>
      <c r="D1544" s="14">
        <v>1.96585461580064</v>
      </c>
      <c r="E1544" s="14">
        <v>16.500869169545901</v>
      </c>
      <c r="F1544" s="14">
        <v>10.012698370292</v>
      </c>
      <c r="G1544" s="15">
        <v>0.61909882890457701</v>
      </c>
      <c r="H1544" s="16">
        <v>0.53082354085278405</v>
      </c>
      <c r="I1544" s="15">
        <v>-0.65508290064569297</v>
      </c>
      <c r="J1544" s="16">
        <v>0.231801436594158</v>
      </c>
      <c r="K1544" s="17"/>
      <c r="L1544" s="17">
        <v>-1</v>
      </c>
    </row>
    <row r="1545" spans="1:12" ht="23.25" x14ac:dyDescent="0.25">
      <c r="A1545" s="9" t="s">
        <v>395</v>
      </c>
      <c r="B1545" s="11" t="s">
        <v>396</v>
      </c>
      <c r="C1545" s="14">
        <v>32.222508247139402</v>
      </c>
      <c r="D1545" s="14">
        <v>22.746275277810199</v>
      </c>
      <c r="E1545" s="14">
        <v>347.52309439480803</v>
      </c>
      <c r="F1545" s="14">
        <v>219.945251565381</v>
      </c>
      <c r="G1545" s="15">
        <v>-0.47283854403542802</v>
      </c>
      <c r="H1545" s="16">
        <v>0.13330489469710499</v>
      </c>
      <c r="I1545" s="15">
        <v>-0.65537788825587096</v>
      </c>
      <c r="J1545" s="16">
        <v>2.0716593606427801E-8</v>
      </c>
      <c r="K1545" s="17"/>
      <c r="L1545" s="17">
        <v>-1</v>
      </c>
    </row>
    <row r="1546" spans="1:12" ht="23.25" x14ac:dyDescent="0.25">
      <c r="A1546" s="9" t="s">
        <v>393</v>
      </c>
      <c r="B1546" s="11" t="s">
        <v>394</v>
      </c>
      <c r="C1546" s="14">
        <v>2075.4504267500201</v>
      </c>
      <c r="D1546" s="14">
        <v>1598.7691222537701</v>
      </c>
      <c r="E1546" s="14">
        <v>2357.81059325563</v>
      </c>
      <c r="F1546" s="14">
        <v>1492.36517802972</v>
      </c>
      <c r="G1546" s="15">
        <v>-0.37500296365924601</v>
      </c>
      <c r="H1546" s="16">
        <v>7.83628137430601E-15</v>
      </c>
      <c r="I1546" s="15">
        <v>-0.65754345107180001</v>
      </c>
      <c r="J1546" s="16">
        <v>1.0198442592566101E-46</v>
      </c>
      <c r="K1546" s="17"/>
      <c r="L1546" s="17">
        <v>-1</v>
      </c>
    </row>
    <row r="1547" spans="1:12" x14ac:dyDescent="0.25">
      <c r="A1547" s="9" t="s">
        <v>391</v>
      </c>
      <c r="B1547" s="11" t="s">
        <v>392</v>
      </c>
      <c r="C1547" s="14">
        <v>150.40775009509699</v>
      </c>
      <c r="D1547" s="14">
        <v>121.554797301718</v>
      </c>
      <c r="E1547" s="14">
        <v>355.98624251472398</v>
      </c>
      <c r="F1547" s="14">
        <v>224.71119341853</v>
      </c>
      <c r="G1547" s="15">
        <v>-0.30267887158125101</v>
      </c>
      <c r="H1547" s="16">
        <v>6.06901036613842E-2</v>
      </c>
      <c r="I1547" s="15">
        <v>-0.65802121707917804</v>
      </c>
      <c r="J1547" s="16">
        <v>6.0414511423673396E-10</v>
      </c>
      <c r="K1547" s="17"/>
      <c r="L1547" s="17">
        <v>-1</v>
      </c>
    </row>
    <row r="1548" spans="1:12" x14ac:dyDescent="0.25">
      <c r="A1548" s="9" t="s">
        <v>389</v>
      </c>
      <c r="B1548" s="11" t="s">
        <v>390</v>
      </c>
      <c r="C1548" s="14">
        <v>6.6578197472598699</v>
      </c>
      <c r="D1548" s="14">
        <v>6.6042613264167196</v>
      </c>
      <c r="E1548" s="14">
        <v>23.6335232542109</v>
      </c>
      <c r="F1548" s="14">
        <v>14.297470321643701</v>
      </c>
      <c r="G1548" s="15">
        <v>-1.9547166591481899E-2</v>
      </c>
      <c r="H1548" s="16">
        <v>0.98525466964859199</v>
      </c>
      <c r="I1548" s="15">
        <v>-0.66068513267061801</v>
      </c>
      <c r="J1548" s="16">
        <v>0.15164899731349801</v>
      </c>
      <c r="K1548" s="17"/>
      <c r="L1548" s="17">
        <v>-1</v>
      </c>
    </row>
    <row r="1549" spans="1:12" x14ac:dyDescent="0.25">
      <c r="A1549" s="9" t="s">
        <v>387</v>
      </c>
      <c r="B1549" s="11" t="s">
        <v>388</v>
      </c>
      <c r="C1549" s="14">
        <v>1507.11736650904</v>
      </c>
      <c r="D1549" s="14">
        <v>1076.04526410781</v>
      </c>
      <c r="E1549" s="14">
        <v>1076.99880303997</v>
      </c>
      <c r="F1549" s="14">
        <v>679.87458350524105</v>
      </c>
      <c r="G1549" s="15">
        <v>-0.48420721042763698</v>
      </c>
      <c r="H1549" s="16">
        <v>1.1362495079324E-18</v>
      </c>
      <c r="I1549" s="15">
        <v>-0.66122942306209798</v>
      </c>
      <c r="J1549" s="16">
        <v>8.5564899590223498E-30</v>
      </c>
      <c r="K1549" s="17"/>
      <c r="L1549" s="17">
        <v>-1</v>
      </c>
    </row>
    <row r="1550" spans="1:12" ht="23.25" x14ac:dyDescent="0.25">
      <c r="A1550" s="9" t="s">
        <v>385</v>
      </c>
      <c r="B1550" s="11" t="s">
        <v>386</v>
      </c>
      <c r="C1550" s="14">
        <v>28.293556398479002</v>
      </c>
      <c r="D1550" s="14">
        <v>27.619373850788801</v>
      </c>
      <c r="E1550" s="14">
        <v>37.057426593739301</v>
      </c>
      <c r="F1550" s="14">
        <v>22.875361093350399</v>
      </c>
      <c r="G1550" s="15">
        <v>-2.9708665496284599E-2</v>
      </c>
      <c r="H1550" s="16">
        <v>0.96241061976783604</v>
      </c>
      <c r="I1550" s="15">
        <v>-0.66274031879857598</v>
      </c>
      <c r="J1550" s="16">
        <v>3.9383515581330499E-2</v>
      </c>
      <c r="K1550" s="17"/>
      <c r="L1550" s="17">
        <v>-1</v>
      </c>
    </row>
    <row r="1551" spans="1:12" ht="23.25" x14ac:dyDescent="0.25">
      <c r="A1551" s="9" t="s">
        <v>383</v>
      </c>
      <c r="B1551" s="11" t="s">
        <v>384</v>
      </c>
      <c r="C1551" s="14">
        <v>104.293788921672</v>
      </c>
      <c r="D1551" s="14">
        <v>76.275773658431604</v>
      </c>
      <c r="E1551" s="14">
        <v>19.765528071032598</v>
      </c>
      <c r="F1551" s="14">
        <v>11.861293938023801</v>
      </c>
      <c r="G1551" s="15">
        <v>-0.44318042491467202</v>
      </c>
      <c r="H1551" s="16">
        <v>9.7899414369174695E-2</v>
      </c>
      <c r="I1551" s="15">
        <v>-0.66388117301313598</v>
      </c>
      <c r="J1551" s="16">
        <v>6.9590845059734396E-2</v>
      </c>
      <c r="K1551" s="17"/>
      <c r="L1551" s="17">
        <v>-1</v>
      </c>
    </row>
    <row r="1552" spans="1:12" ht="23.25" x14ac:dyDescent="0.25">
      <c r="A1552" s="9" t="s">
        <v>381</v>
      </c>
      <c r="B1552" s="11" t="s">
        <v>382</v>
      </c>
      <c r="C1552" s="14">
        <v>222.85019693037799</v>
      </c>
      <c r="D1552" s="14">
        <v>186.00019731601901</v>
      </c>
      <c r="E1552" s="14">
        <v>1299.9584217706799</v>
      </c>
      <c r="F1552" s="14">
        <v>818.93019589146297</v>
      </c>
      <c r="G1552" s="15">
        <v>-0.25925407385481197</v>
      </c>
      <c r="H1552" s="16">
        <v>3.7018939178574503E-2</v>
      </c>
      <c r="I1552" s="15">
        <v>-0.66434359737458704</v>
      </c>
      <c r="J1552" s="16">
        <v>9.7908665262091995E-24</v>
      </c>
      <c r="K1552" s="17"/>
      <c r="L1552" s="17">
        <v>-1</v>
      </c>
    </row>
    <row r="1553" spans="1:12" ht="23.25" x14ac:dyDescent="0.25">
      <c r="A1553" s="9" t="s">
        <v>379</v>
      </c>
      <c r="B1553" s="11" t="s">
        <v>380</v>
      </c>
      <c r="C1553" s="14">
        <v>8.7585928347825597</v>
      </c>
      <c r="D1553" s="14">
        <v>8.1827701256804595</v>
      </c>
      <c r="E1553" s="14">
        <v>15.893298448385099</v>
      </c>
      <c r="F1553" s="14">
        <v>9.4291466712901499</v>
      </c>
      <c r="G1553" s="15">
        <v>-7.6713465276658593E-2</v>
      </c>
      <c r="H1553" s="16">
        <v>0.93865422258393505</v>
      </c>
      <c r="I1553" s="15">
        <v>-0.66618564057404706</v>
      </c>
      <c r="J1553" s="16">
        <v>0.20063661217041601</v>
      </c>
      <c r="K1553" s="17"/>
      <c r="L1553" s="17">
        <v>-1</v>
      </c>
    </row>
    <row r="1554" spans="1:12" ht="34.5" x14ac:dyDescent="0.25">
      <c r="A1554" s="9" t="s">
        <v>377</v>
      </c>
      <c r="B1554" s="11" t="s">
        <v>378</v>
      </c>
      <c r="C1554" s="14">
        <v>27.836549083523</v>
      </c>
      <c r="D1554" s="14">
        <v>31.658657094676201</v>
      </c>
      <c r="E1554" s="14">
        <v>526.62776014387202</v>
      </c>
      <c r="F1554" s="14">
        <v>330.88463543784098</v>
      </c>
      <c r="G1554" s="15">
        <v>0.16876506844077799</v>
      </c>
      <c r="H1554" s="16">
        <v>0.66092104953976505</v>
      </c>
      <c r="I1554" s="15">
        <v>-0.66620257407470596</v>
      </c>
      <c r="J1554" s="16">
        <v>1.8945514394384501E-10</v>
      </c>
      <c r="K1554" s="17"/>
      <c r="L1554" s="17">
        <v>-1</v>
      </c>
    </row>
    <row r="1555" spans="1:12" x14ac:dyDescent="0.25">
      <c r="A1555" s="9" t="s">
        <v>375</v>
      </c>
      <c r="B1555" s="11" t="s">
        <v>376</v>
      </c>
      <c r="C1555" s="14">
        <v>8.0568545286694295</v>
      </c>
      <c r="D1555" s="14">
        <v>4.2833914065030596</v>
      </c>
      <c r="E1555" s="14">
        <v>17.305582272947799</v>
      </c>
      <c r="F1555" s="14">
        <v>10.3565435821194</v>
      </c>
      <c r="G1555" s="15">
        <v>-0.71976914412295201</v>
      </c>
      <c r="H1555" s="16">
        <v>0.31583494333203599</v>
      </c>
      <c r="I1555" s="15">
        <v>-0.66661154920140997</v>
      </c>
      <c r="J1555" s="16">
        <v>0.18588363751315301</v>
      </c>
      <c r="K1555" s="17"/>
      <c r="L1555" s="17">
        <v>-1</v>
      </c>
    </row>
    <row r="1556" spans="1:12" ht="23.25" x14ac:dyDescent="0.25">
      <c r="A1556" s="9" t="s">
        <v>373</v>
      </c>
      <c r="B1556" s="11" t="s">
        <v>374</v>
      </c>
      <c r="C1556" s="14">
        <v>157.206032559481</v>
      </c>
      <c r="D1556" s="14">
        <v>116.68053255397901</v>
      </c>
      <c r="E1556" s="14">
        <v>356.61354536725099</v>
      </c>
      <c r="F1556" s="14">
        <v>223.63585275928901</v>
      </c>
      <c r="G1556" s="15">
        <v>-0.42602837030505403</v>
      </c>
      <c r="H1556" s="16">
        <v>5.1745653973286404E-3</v>
      </c>
      <c r="I1556" s="15">
        <v>-0.66756899608252396</v>
      </c>
      <c r="J1556" s="16">
        <v>7.8661975492113698E-10</v>
      </c>
      <c r="K1556" s="17"/>
      <c r="L1556" s="17">
        <v>-1</v>
      </c>
    </row>
    <row r="1557" spans="1:12" ht="34.5" x14ac:dyDescent="0.25">
      <c r="A1557" s="9" t="s">
        <v>371</v>
      </c>
      <c r="B1557" s="11" t="s">
        <v>372</v>
      </c>
      <c r="C1557" s="14">
        <v>4.3361629511890802</v>
      </c>
      <c r="D1557" s="14">
        <v>2.98582058625143</v>
      </c>
      <c r="E1557" s="14">
        <v>31.083552636056901</v>
      </c>
      <c r="F1557" s="14">
        <v>19.002022391272298</v>
      </c>
      <c r="G1557" s="15">
        <v>-0.37945932646446001</v>
      </c>
      <c r="H1557" s="16">
        <v>0.66808566227525401</v>
      </c>
      <c r="I1557" s="15">
        <v>-0.66761515686259398</v>
      </c>
      <c r="J1557" s="16">
        <v>9.8969299815511794E-2</v>
      </c>
      <c r="K1557" s="17"/>
      <c r="L1557" s="17">
        <v>-1</v>
      </c>
    </row>
    <row r="1558" spans="1:12" x14ac:dyDescent="0.25">
      <c r="A1558" s="9" t="s">
        <v>369</v>
      </c>
      <c r="B1558" s="11" t="s">
        <v>370</v>
      </c>
      <c r="C1558" s="14">
        <v>1971.15338881508</v>
      </c>
      <c r="D1558" s="14">
        <v>1733.3505013285301</v>
      </c>
      <c r="E1558" s="14">
        <v>1506.37991672359</v>
      </c>
      <c r="F1558" s="14">
        <v>946.11354967419595</v>
      </c>
      <c r="G1558" s="15">
        <v>-0.18446522282012101</v>
      </c>
      <c r="H1558" s="16">
        <v>3.7404483481372702E-4</v>
      </c>
      <c r="I1558" s="15">
        <v>-0.66831695830636195</v>
      </c>
      <c r="J1558" s="16">
        <v>8.9555941538922995E-41</v>
      </c>
      <c r="K1558" s="17"/>
      <c r="L1558" s="17">
        <v>-1</v>
      </c>
    </row>
    <row r="1559" spans="1:12" x14ac:dyDescent="0.25">
      <c r="A1559" s="9" t="s">
        <v>367</v>
      </c>
      <c r="B1559" s="11" t="s">
        <v>368</v>
      </c>
      <c r="C1559" s="14">
        <v>4.3950768436106902</v>
      </c>
      <c r="D1559" s="14">
        <v>5.6411239476299402</v>
      </c>
      <c r="E1559" s="14">
        <v>217.58165515003299</v>
      </c>
      <c r="F1559" s="14">
        <v>136.41642933563799</v>
      </c>
      <c r="G1559" s="15">
        <v>0.24071481666563499</v>
      </c>
      <c r="H1559" s="16">
        <v>0.75836045407098895</v>
      </c>
      <c r="I1559" s="15">
        <v>-0.668339213270852</v>
      </c>
      <c r="J1559" s="16">
        <v>2.80295204755875E-5</v>
      </c>
      <c r="K1559" s="17"/>
      <c r="L1559" s="17">
        <v>-1</v>
      </c>
    </row>
    <row r="1560" spans="1:12" ht="23.25" x14ac:dyDescent="0.25">
      <c r="A1560" s="9" t="s">
        <v>365</v>
      </c>
      <c r="B1560" s="11" t="s">
        <v>366</v>
      </c>
      <c r="C1560" s="14">
        <v>79.164132601024903</v>
      </c>
      <c r="D1560" s="14">
        <v>75.906094267639702</v>
      </c>
      <c r="E1560" s="14">
        <v>156.33449048939599</v>
      </c>
      <c r="F1560" s="14">
        <v>97.576956485824994</v>
      </c>
      <c r="G1560" s="15">
        <v>-5.8864470731759003E-2</v>
      </c>
      <c r="H1560" s="16">
        <v>0.86228234325674502</v>
      </c>
      <c r="I1560" s="15">
        <v>-0.67057111128940505</v>
      </c>
      <c r="J1560" s="16">
        <v>4.0504309649219897E-5</v>
      </c>
      <c r="K1560" s="17"/>
      <c r="L1560" s="17">
        <v>-1</v>
      </c>
    </row>
    <row r="1561" spans="1:12" ht="23.25" x14ac:dyDescent="0.25">
      <c r="A1561" s="9" t="s">
        <v>363</v>
      </c>
      <c r="B1561" s="11" t="s">
        <v>364</v>
      </c>
      <c r="C1561" s="14">
        <v>16659.7641130105</v>
      </c>
      <c r="D1561" s="14">
        <v>13619.6267576638</v>
      </c>
      <c r="E1561" s="14">
        <v>24293.211234203201</v>
      </c>
      <c r="F1561" s="14">
        <v>15217.7344691784</v>
      </c>
      <c r="G1561" s="15">
        <v>-0.28872592949597098</v>
      </c>
      <c r="H1561" s="16">
        <v>1.3690748398597699E-3</v>
      </c>
      <c r="I1561" s="15">
        <v>-0.67110262604221305</v>
      </c>
      <c r="J1561" s="16">
        <v>1.5571088449527301E-17</v>
      </c>
      <c r="K1561" s="17"/>
      <c r="L1561" s="17">
        <v>-1</v>
      </c>
    </row>
    <row r="1562" spans="1:12" x14ac:dyDescent="0.25">
      <c r="A1562" s="9" t="s">
        <v>361</v>
      </c>
      <c r="B1562" s="11" t="s">
        <v>362</v>
      </c>
      <c r="C1562" s="14">
        <v>6.7849992304581104</v>
      </c>
      <c r="D1562" s="14">
        <v>6.2954921389532696</v>
      </c>
      <c r="E1562" s="14">
        <v>223.861766237322</v>
      </c>
      <c r="F1562" s="14">
        <v>139.769589676442</v>
      </c>
      <c r="G1562" s="15">
        <v>-8.1833832368862894E-2</v>
      </c>
      <c r="H1562" s="16">
        <v>0.92378943135065805</v>
      </c>
      <c r="I1562" s="15">
        <v>-0.67127743179522403</v>
      </c>
      <c r="J1562" s="16">
        <v>4.6336327284877203E-5</v>
      </c>
      <c r="K1562" s="17"/>
      <c r="L1562" s="17">
        <v>-1</v>
      </c>
    </row>
    <row r="1563" spans="1:12" ht="34.5" x14ac:dyDescent="0.25">
      <c r="A1563" s="9" t="s">
        <v>359</v>
      </c>
      <c r="B1563" s="11" t="s">
        <v>360</v>
      </c>
      <c r="C1563" s="14">
        <v>31.579683833447898</v>
      </c>
      <c r="D1563" s="14">
        <v>21.025694999386499</v>
      </c>
      <c r="E1563" s="14">
        <v>46.115567201262799</v>
      </c>
      <c r="F1563" s="14">
        <v>28.433235147204599</v>
      </c>
      <c r="G1563" s="15">
        <v>-0.55299385987263205</v>
      </c>
      <c r="H1563" s="16">
        <v>0.14913675407073801</v>
      </c>
      <c r="I1563" s="15">
        <v>-0.67149309879355701</v>
      </c>
      <c r="J1563" s="16">
        <v>2.0513370720065701E-2</v>
      </c>
      <c r="K1563" s="17">
        <v>-1</v>
      </c>
      <c r="L1563" s="17">
        <v>-1</v>
      </c>
    </row>
    <row r="1564" spans="1:12" ht="23.25" x14ac:dyDescent="0.25">
      <c r="A1564" s="9" t="s">
        <v>357</v>
      </c>
      <c r="B1564" s="11" t="s">
        <v>358</v>
      </c>
      <c r="C1564" s="14">
        <v>2962.5931154455302</v>
      </c>
      <c r="D1564" s="14">
        <v>2377.5916938016298</v>
      </c>
      <c r="E1564" s="14">
        <v>5470.8774721418404</v>
      </c>
      <c r="F1564" s="14">
        <v>3425.7390518429802</v>
      </c>
      <c r="G1564" s="15">
        <v>-0.31516149539458899</v>
      </c>
      <c r="H1564" s="16">
        <v>3.96303038432987E-9</v>
      </c>
      <c r="I1564" s="15">
        <v>-0.67314048479945898</v>
      </c>
      <c r="J1564" s="16">
        <v>2.6541467735257799E-45</v>
      </c>
      <c r="K1564" s="17"/>
      <c r="L1564" s="17">
        <v>-1</v>
      </c>
    </row>
    <row r="1565" spans="1:12" ht="23.25" x14ac:dyDescent="0.25">
      <c r="A1565" s="9" t="s">
        <v>355</v>
      </c>
      <c r="B1565" s="11" t="s">
        <v>356</v>
      </c>
      <c r="C1565" s="14">
        <v>440.28669285205098</v>
      </c>
      <c r="D1565" s="14">
        <v>234.83316606969601</v>
      </c>
      <c r="E1565" s="14">
        <v>2630.28948683614</v>
      </c>
      <c r="F1565" s="14">
        <v>1646.1374635853999</v>
      </c>
      <c r="G1565" s="15">
        <v>-0.90116338630260495</v>
      </c>
      <c r="H1565" s="16">
        <v>1.5005665487048701E-28</v>
      </c>
      <c r="I1565" s="15">
        <v>-0.67385677190010895</v>
      </c>
      <c r="J1565" s="16">
        <v>7.5349808769328203E-43</v>
      </c>
      <c r="K1565" s="17">
        <v>-1</v>
      </c>
      <c r="L1565" s="17">
        <v>-1</v>
      </c>
    </row>
    <row r="1566" spans="1:12" ht="23.25" x14ac:dyDescent="0.25">
      <c r="A1566" s="9" t="s">
        <v>353</v>
      </c>
      <c r="B1566" s="11" t="s">
        <v>354</v>
      </c>
      <c r="C1566" s="14">
        <v>1.33521102144968</v>
      </c>
      <c r="D1566" s="14">
        <v>4.6211579771791502</v>
      </c>
      <c r="E1566" s="14">
        <v>15.8471574112132</v>
      </c>
      <c r="F1566" s="14">
        <v>9.29112113649769</v>
      </c>
      <c r="G1566" s="15">
        <v>1.05743793038242</v>
      </c>
      <c r="H1566" s="16">
        <v>0.178790555386619</v>
      </c>
      <c r="I1566" s="15">
        <v>-0.67969346967732602</v>
      </c>
      <c r="J1566" s="16">
        <v>0.21880706343631801</v>
      </c>
      <c r="K1566" s="17"/>
      <c r="L1566" s="17">
        <v>-1</v>
      </c>
    </row>
    <row r="1567" spans="1:12" ht="23.25" x14ac:dyDescent="0.25">
      <c r="A1567" s="9" t="s">
        <v>351</v>
      </c>
      <c r="B1567" s="11" t="s">
        <v>352</v>
      </c>
      <c r="C1567" s="14">
        <v>993.95904058345695</v>
      </c>
      <c r="D1567" s="14">
        <v>814.36295376159899</v>
      </c>
      <c r="E1567" s="14">
        <v>2540.8498139442199</v>
      </c>
      <c r="F1567" s="14">
        <v>1582.0372859921699</v>
      </c>
      <c r="G1567" s="15">
        <v>-0.28557257491504201</v>
      </c>
      <c r="H1567" s="16">
        <v>3.2901022898592101E-6</v>
      </c>
      <c r="I1567" s="15">
        <v>-0.68127157276458405</v>
      </c>
      <c r="J1567" s="16">
        <v>1.5081989567220599E-47</v>
      </c>
      <c r="K1567" s="17"/>
      <c r="L1567" s="17">
        <v>-1</v>
      </c>
    </row>
    <row r="1568" spans="1:12" ht="34.5" x14ac:dyDescent="0.25">
      <c r="A1568" s="9" t="s">
        <v>349</v>
      </c>
      <c r="B1568" s="11" t="s">
        <v>350</v>
      </c>
      <c r="C1568" s="14">
        <v>193.85517850266999</v>
      </c>
      <c r="D1568" s="14">
        <v>154.89166752959099</v>
      </c>
      <c r="E1568" s="14">
        <v>401.62490165237199</v>
      </c>
      <c r="F1568" s="14">
        <v>249.120209530811</v>
      </c>
      <c r="G1568" s="15">
        <v>-0.31942384377643801</v>
      </c>
      <c r="H1568" s="16">
        <v>2.5191392946392999E-2</v>
      </c>
      <c r="I1568" s="15">
        <v>-0.68480000490131598</v>
      </c>
      <c r="J1568" s="16">
        <v>1.5624579606159601E-11</v>
      </c>
      <c r="K1568" s="17"/>
      <c r="L1568" s="17">
        <v>-1</v>
      </c>
    </row>
    <row r="1569" spans="1:12" ht="23.25" x14ac:dyDescent="0.25">
      <c r="A1569" s="9" t="s">
        <v>347</v>
      </c>
      <c r="B1569" s="11" t="s">
        <v>348</v>
      </c>
      <c r="C1569" s="14">
        <v>282.43264973445503</v>
      </c>
      <c r="D1569" s="14">
        <v>177.94858940691</v>
      </c>
      <c r="E1569" s="14">
        <v>206.47412216819799</v>
      </c>
      <c r="F1569" s="14">
        <v>127.478391301727</v>
      </c>
      <c r="G1569" s="15">
        <v>-0.65883189079939297</v>
      </c>
      <c r="H1569" s="16">
        <v>9.0681336142223504E-7</v>
      </c>
      <c r="I1569" s="15">
        <v>-0.685913024960631</v>
      </c>
      <c r="J1569" s="16">
        <v>5.7953557751942105E-7</v>
      </c>
      <c r="K1569" s="17">
        <v>-1</v>
      </c>
      <c r="L1569" s="17">
        <v>-1</v>
      </c>
    </row>
    <row r="1570" spans="1:12" ht="34.5" x14ac:dyDescent="0.25">
      <c r="A1570" s="9" t="s">
        <v>345</v>
      </c>
      <c r="B1570" s="11" t="s">
        <v>346</v>
      </c>
      <c r="C1570" s="14">
        <v>279.72004232420602</v>
      </c>
      <c r="D1570" s="14">
        <v>222.996382466949</v>
      </c>
      <c r="E1570" s="14">
        <v>658.30897257181698</v>
      </c>
      <c r="F1570" s="14">
        <v>406.858714618428</v>
      </c>
      <c r="G1570" s="15">
        <v>-0.31998058320686401</v>
      </c>
      <c r="H1570" s="16">
        <v>1.14629897492324E-2</v>
      </c>
      <c r="I1570" s="15">
        <v>-0.69052515467618902</v>
      </c>
      <c r="J1570" s="16">
        <v>5.9000377998044606E-14</v>
      </c>
      <c r="K1570" s="17"/>
      <c r="L1570" s="17">
        <v>-1</v>
      </c>
    </row>
    <row r="1571" spans="1:12" ht="34.5" x14ac:dyDescent="0.25">
      <c r="A1571" s="9" t="s">
        <v>343</v>
      </c>
      <c r="B1571" s="11" t="s">
        <v>344</v>
      </c>
      <c r="C1571" s="14">
        <v>13.4566125068897</v>
      </c>
      <c r="D1571" s="14">
        <v>7.9124146216827702</v>
      </c>
      <c r="E1571" s="14">
        <v>1865.3424323095401</v>
      </c>
      <c r="F1571" s="14">
        <v>1151.97177750428</v>
      </c>
      <c r="G1571" s="15">
        <v>-0.60446331085778304</v>
      </c>
      <c r="H1571" s="16">
        <v>0.17175265134614301</v>
      </c>
      <c r="I1571" s="15">
        <v>-0.69359975421923903</v>
      </c>
      <c r="J1571" s="16">
        <v>5.77881079044054E-31</v>
      </c>
      <c r="K1571" s="17"/>
      <c r="L1571" s="17">
        <v>-1</v>
      </c>
    </row>
    <row r="1572" spans="1:12" x14ac:dyDescent="0.25">
      <c r="A1572" s="9" t="s">
        <v>341</v>
      </c>
      <c r="B1572" s="11" t="s">
        <v>342</v>
      </c>
      <c r="C1572" s="14">
        <v>7.0521733940597597</v>
      </c>
      <c r="D1572" s="14">
        <v>9.5628337915974608</v>
      </c>
      <c r="E1572" s="14">
        <v>24.326012687464701</v>
      </c>
      <c r="F1572" s="14">
        <v>14.423511558175599</v>
      </c>
      <c r="G1572" s="15">
        <v>0.36450568577194298</v>
      </c>
      <c r="H1572" s="16">
        <v>0.62527828376397399</v>
      </c>
      <c r="I1572" s="15">
        <v>-0.69561116548430502</v>
      </c>
      <c r="J1572" s="16">
        <v>0.11618315199746</v>
      </c>
      <c r="K1572" s="17"/>
      <c r="L1572" s="17">
        <v>-1</v>
      </c>
    </row>
    <row r="1573" spans="1:12" ht="23.25" x14ac:dyDescent="0.25">
      <c r="A1573" s="9" t="s">
        <v>339</v>
      </c>
      <c r="B1573" s="11" t="s">
        <v>340</v>
      </c>
      <c r="C1573" s="14">
        <v>161.93219184370099</v>
      </c>
      <c r="D1573" s="14">
        <v>148.83090449817001</v>
      </c>
      <c r="E1573" s="14">
        <v>483.104802967176</v>
      </c>
      <c r="F1573" s="14">
        <v>297.32045763921099</v>
      </c>
      <c r="G1573" s="15">
        <v>-0.116612359129148</v>
      </c>
      <c r="H1573" s="16">
        <v>0.54644367365869795</v>
      </c>
      <c r="I1573" s="15">
        <v>-0.69573411609594404</v>
      </c>
      <c r="J1573" s="16">
        <v>1.5469064760472299E-12</v>
      </c>
      <c r="K1573" s="17"/>
      <c r="L1573" s="17">
        <v>-1</v>
      </c>
    </row>
    <row r="1574" spans="1:12" ht="23.25" x14ac:dyDescent="0.25">
      <c r="A1574" s="9" t="s">
        <v>337</v>
      </c>
      <c r="B1574" s="11" t="s">
        <v>338</v>
      </c>
      <c r="C1574" s="14">
        <v>3379.6696810901499</v>
      </c>
      <c r="D1574" s="14">
        <v>2413.36194137238</v>
      </c>
      <c r="E1574" s="14">
        <v>5856.7833944101503</v>
      </c>
      <c r="F1574" s="14">
        <v>3601.43876430913</v>
      </c>
      <c r="G1574" s="15">
        <v>-0.482641099396034</v>
      </c>
      <c r="H1574" s="16">
        <v>8.9323537249220004E-8</v>
      </c>
      <c r="I1574" s="15">
        <v>-0.69747776856858401</v>
      </c>
      <c r="J1574" s="16">
        <v>5.9411300179425501E-17</v>
      </c>
      <c r="K1574" s="17"/>
      <c r="L1574" s="17">
        <v>-1</v>
      </c>
    </row>
    <row r="1575" spans="1:12" ht="23.25" x14ac:dyDescent="0.25">
      <c r="A1575" s="9" t="s">
        <v>335</v>
      </c>
      <c r="B1575" s="11" t="s">
        <v>336</v>
      </c>
      <c r="C1575" s="14">
        <v>34.245430027169803</v>
      </c>
      <c r="D1575" s="14">
        <v>30.6202762160272</v>
      </c>
      <c r="E1575" s="14">
        <v>82.527688373180794</v>
      </c>
      <c r="F1575" s="14">
        <v>50.287184923487303</v>
      </c>
      <c r="G1575" s="15">
        <v>-0.154888085883403</v>
      </c>
      <c r="H1575" s="16">
        <v>0.72212965136961305</v>
      </c>
      <c r="I1575" s="15">
        <v>-0.69792214476447001</v>
      </c>
      <c r="J1575" s="16">
        <v>1.6634802113901E-3</v>
      </c>
      <c r="K1575" s="17"/>
      <c r="L1575" s="17">
        <v>-1</v>
      </c>
    </row>
    <row r="1576" spans="1:12" x14ac:dyDescent="0.25">
      <c r="A1576" s="9" t="s">
        <v>333</v>
      </c>
      <c r="B1576" s="11" t="s">
        <v>334</v>
      </c>
      <c r="C1576" s="14">
        <v>12.057811743841</v>
      </c>
      <c r="D1576" s="14">
        <v>10.5114724787779</v>
      </c>
      <c r="E1576" s="14">
        <v>30.3051015164497</v>
      </c>
      <c r="F1576" s="14">
        <v>18.1006601616062</v>
      </c>
      <c r="G1576" s="15">
        <v>-0.17545394953983001</v>
      </c>
      <c r="H1576" s="16">
        <v>0.80969022876615704</v>
      </c>
      <c r="I1576" s="15">
        <v>-0.69904907892381896</v>
      </c>
      <c r="J1576" s="16">
        <v>6.3194316337308404E-2</v>
      </c>
      <c r="K1576" s="17"/>
      <c r="L1576" s="17">
        <v>-1</v>
      </c>
    </row>
    <row r="1577" spans="1:12" ht="23.25" x14ac:dyDescent="0.25">
      <c r="A1577" s="9" t="s">
        <v>331</v>
      </c>
      <c r="B1577" s="11" t="s">
        <v>332</v>
      </c>
      <c r="C1577" s="14">
        <v>0.98667979298186004</v>
      </c>
      <c r="D1577" s="14">
        <v>1.65983547016781</v>
      </c>
      <c r="E1577" s="14">
        <v>118.041708850665</v>
      </c>
      <c r="F1577" s="14">
        <v>72.119232187891299</v>
      </c>
      <c r="G1577" s="15">
        <v>0.24328948508635301</v>
      </c>
      <c r="H1577" s="16">
        <v>0.81778876243542598</v>
      </c>
      <c r="I1577" s="15">
        <v>-0.70230721244336103</v>
      </c>
      <c r="J1577" s="16">
        <v>8.4349520421001596E-4</v>
      </c>
      <c r="K1577" s="17"/>
      <c r="L1577" s="17">
        <v>-1</v>
      </c>
    </row>
    <row r="1578" spans="1:12" ht="23.25" x14ac:dyDescent="0.25">
      <c r="A1578" s="9" t="s">
        <v>329</v>
      </c>
      <c r="B1578" s="11" t="s">
        <v>330</v>
      </c>
      <c r="C1578" s="14">
        <v>5485.5119912248401</v>
      </c>
      <c r="D1578" s="14">
        <v>4620.6992151178401</v>
      </c>
      <c r="E1578" s="14">
        <v>9652.9501949418609</v>
      </c>
      <c r="F1578" s="14">
        <v>5905.7963184283099</v>
      </c>
      <c r="G1578" s="15">
        <v>-0.24554557323550399</v>
      </c>
      <c r="H1578" s="16">
        <v>9.2694019015830895E-3</v>
      </c>
      <c r="I1578" s="15">
        <v>-0.70500383605291495</v>
      </c>
      <c r="J1578" s="16">
        <v>5.1301648686396998E-19</v>
      </c>
      <c r="K1578" s="17"/>
      <c r="L1578" s="17">
        <v>-1</v>
      </c>
    </row>
    <row r="1579" spans="1:12" ht="23.25" x14ac:dyDescent="0.25">
      <c r="A1579" s="9" t="s">
        <v>327</v>
      </c>
      <c r="B1579" s="11" t="s">
        <v>328</v>
      </c>
      <c r="C1579" s="14">
        <v>23.677127809598801</v>
      </c>
      <c r="D1579" s="14">
        <v>17.955214613019699</v>
      </c>
      <c r="E1579" s="14">
        <v>41.989896423462497</v>
      </c>
      <c r="F1579" s="14">
        <v>25.105820852333501</v>
      </c>
      <c r="G1579" s="15">
        <v>-0.357525350958041</v>
      </c>
      <c r="H1579" s="16">
        <v>0.49049611941191701</v>
      </c>
      <c r="I1579" s="15">
        <v>-0.70573384962073804</v>
      </c>
      <c r="J1579" s="16">
        <v>3.7560122683629599E-2</v>
      </c>
      <c r="K1579" s="17"/>
      <c r="L1579" s="17">
        <v>-1</v>
      </c>
    </row>
    <row r="1580" spans="1:12" x14ac:dyDescent="0.25">
      <c r="A1580" s="9" t="s">
        <v>325</v>
      </c>
      <c r="B1580" s="11" t="s">
        <v>326</v>
      </c>
      <c r="C1580" s="14">
        <v>16.195066122204999</v>
      </c>
      <c r="D1580" s="14">
        <v>13.7631492650545</v>
      </c>
      <c r="E1580" s="14">
        <v>25.4041085418237</v>
      </c>
      <c r="F1580" s="14">
        <v>14.9549938948508</v>
      </c>
      <c r="G1580" s="15">
        <v>-0.20609860503101099</v>
      </c>
      <c r="H1580" s="16">
        <v>0.75817461038931</v>
      </c>
      <c r="I1580" s="15">
        <v>-0.70616886526369405</v>
      </c>
      <c r="J1580" s="16">
        <v>7.6742445172385904E-2</v>
      </c>
      <c r="K1580" s="17"/>
      <c r="L1580" s="17">
        <v>-1</v>
      </c>
    </row>
    <row r="1581" spans="1:12" ht="23.25" x14ac:dyDescent="0.25">
      <c r="A1581" s="9" t="s">
        <v>323</v>
      </c>
      <c r="B1581" s="11" t="s">
        <v>324</v>
      </c>
      <c r="C1581" s="14">
        <v>1122.53654502681</v>
      </c>
      <c r="D1581" s="14">
        <v>954.99900869416604</v>
      </c>
      <c r="E1581" s="14">
        <v>4757.4306704360797</v>
      </c>
      <c r="F1581" s="14">
        <v>2912.2733847524401</v>
      </c>
      <c r="G1581" s="15">
        <v>-0.23159447885651899</v>
      </c>
      <c r="H1581" s="16">
        <v>4.3470400919353199E-5</v>
      </c>
      <c r="I1581" s="15">
        <v>-0.706185233780946</v>
      </c>
      <c r="J1581" s="16">
        <v>2.6788001258182699E-73</v>
      </c>
      <c r="K1581" s="17"/>
      <c r="L1581" s="17">
        <v>-1</v>
      </c>
    </row>
    <row r="1582" spans="1:12" ht="23.25" x14ac:dyDescent="0.25">
      <c r="A1582" s="9" t="s">
        <v>321</v>
      </c>
      <c r="B1582" s="11" t="s">
        <v>322</v>
      </c>
      <c r="C1582" s="14">
        <v>8.0972990427417706</v>
      </c>
      <c r="D1582" s="14">
        <v>6.9141966886414599</v>
      </c>
      <c r="E1582" s="14">
        <v>18.3144040291218</v>
      </c>
      <c r="F1582" s="14">
        <v>10.6042052506681</v>
      </c>
      <c r="G1582" s="15">
        <v>-0.185828826653123</v>
      </c>
      <c r="H1582" s="16">
        <v>0.83457189109097496</v>
      </c>
      <c r="I1582" s="15">
        <v>-0.70809751879346505</v>
      </c>
      <c r="J1582" s="16">
        <v>0.14595817038258399</v>
      </c>
      <c r="K1582" s="17"/>
      <c r="L1582" s="17">
        <v>-1</v>
      </c>
    </row>
    <row r="1583" spans="1:12" ht="23.25" x14ac:dyDescent="0.25">
      <c r="A1583" s="9" t="s">
        <v>319</v>
      </c>
      <c r="B1583" s="11" t="s">
        <v>320</v>
      </c>
      <c r="C1583" s="14">
        <v>151.335515995657</v>
      </c>
      <c r="D1583" s="14">
        <v>148.68766684424901</v>
      </c>
      <c r="E1583" s="14">
        <v>360.89451447201702</v>
      </c>
      <c r="F1583" s="14">
        <v>219.71104248731001</v>
      </c>
      <c r="G1583" s="15">
        <v>-2.3356737377832101E-2</v>
      </c>
      <c r="H1583" s="16">
        <v>0.93001065838772301</v>
      </c>
      <c r="I1583" s="15">
        <v>-0.71022802346835001</v>
      </c>
      <c r="J1583" s="16">
        <v>1.0334144910962601E-10</v>
      </c>
      <c r="K1583" s="17"/>
      <c r="L1583" s="17">
        <v>-1</v>
      </c>
    </row>
    <row r="1584" spans="1:12" x14ac:dyDescent="0.25">
      <c r="A1584" s="9" t="s">
        <v>317</v>
      </c>
      <c r="B1584" s="11" t="s">
        <v>318</v>
      </c>
      <c r="C1584" s="14">
        <v>23.754043043648199</v>
      </c>
      <c r="D1584" s="14">
        <v>14.4994272146626</v>
      </c>
      <c r="E1584" s="14">
        <v>13.758091309731901</v>
      </c>
      <c r="F1584" s="14">
        <v>7.8142654416023998</v>
      </c>
      <c r="G1584" s="15">
        <v>-0.65240260045208098</v>
      </c>
      <c r="H1584" s="16">
        <v>0.20476764759880201</v>
      </c>
      <c r="I1584" s="15">
        <v>-0.71024227942687801</v>
      </c>
      <c r="J1584" s="16">
        <v>0.14457530247798001</v>
      </c>
      <c r="K1584" s="17">
        <v>-1</v>
      </c>
      <c r="L1584" s="17">
        <v>-1</v>
      </c>
    </row>
    <row r="1585" spans="1:12" ht="23.25" x14ac:dyDescent="0.25">
      <c r="A1585" s="9" t="s">
        <v>315</v>
      </c>
      <c r="B1585" s="11" t="s">
        <v>316</v>
      </c>
      <c r="C1585" s="14">
        <v>62.919780561637701</v>
      </c>
      <c r="D1585" s="14">
        <v>32.746034131805402</v>
      </c>
      <c r="E1585" s="14">
        <v>51.190569497116897</v>
      </c>
      <c r="F1585" s="14">
        <v>30.7017138856115</v>
      </c>
      <c r="G1585" s="15">
        <v>-0.91342445677355399</v>
      </c>
      <c r="H1585" s="16">
        <v>1.03946975456766E-3</v>
      </c>
      <c r="I1585" s="15">
        <v>-0.71050039980902302</v>
      </c>
      <c r="J1585" s="16">
        <v>8.6274406160548305E-3</v>
      </c>
      <c r="K1585" s="17">
        <v>-1</v>
      </c>
      <c r="L1585" s="17">
        <v>-1</v>
      </c>
    </row>
    <row r="1586" spans="1:12" ht="23.25" x14ac:dyDescent="0.25">
      <c r="A1586" s="9" t="s">
        <v>313</v>
      </c>
      <c r="B1586" s="11" t="s">
        <v>314</v>
      </c>
      <c r="C1586" s="14">
        <v>1499.26828600713</v>
      </c>
      <c r="D1586" s="14">
        <v>1198.4700157346999</v>
      </c>
      <c r="E1586" s="14">
        <v>3964.0805128473198</v>
      </c>
      <c r="F1586" s="14">
        <v>2416.6061576072202</v>
      </c>
      <c r="G1586" s="15">
        <v>-0.320167329133134</v>
      </c>
      <c r="H1586" s="16">
        <v>5.46042102916399E-7</v>
      </c>
      <c r="I1586" s="15">
        <v>-0.71159907058618599</v>
      </c>
      <c r="J1586" s="16">
        <v>5.4831519554584997E-41</v>
      </c>
      <c r="K1586" s="17"/>
      <c r="L1586" s="17">
        <v>-1</v>
      </c>
    </row>
    <row r="1587" spans="1:12" ht="23.25" x14ac:dyDescent="0.25">
      <c r="A1587" s="9" t="s">
        <v>311</v>
      </c>
      <c r="B1587" s="11" t="s">
        <v>312</v>
      </c>
      <c r="C1587" s="14">
        <v>68.608687839182807</v>
      </c>
      <c r="D1587" s="14">
        <v>72.310567739645194</v>
      </c>
      <c r="E1587" s="14">
        <v>57.828584955737199</v>
      </c>
      <c r="F1587" s="14">
        <v>34.712789487251399</v>
      </c>
      <c r="G1587" s="15">
        <v>7.6558083430893806E-2</v>
      </c>
      <c r="H1587" s="16">
        <v>0.84255876381870798</v>
      </c>
      <c r="I1587" s="15">
        <v>-0.71170066430059298</v>
      </c>
      <c r="J1587" s="16">
        <v>3.7355238067558502E-3</v>
      </c>
      <c r="K1587" s="17"/>
      <c r="L1587" s="17">
        <v>-1</v>
      </c>
    </row>
    <row r="1588" spans="1:12" ht="23.25" x14ac:dyDescent="0.25">
      <c r="A1588" s="9" t="s">
        <v>309</v>
      </c>
      <c r="B1588" s="11" t="s">
        <v>310</v>
      </c>
      <c r="C1588" s="14">
        <v>38.129027494219599</v>
      </c>
      <c r="D1588" s="14">
        <v>33.862536702050598</v>
      </c>
      <c r="E1588" s="14">
        <v>49.116230120137303</v>
      </c>
      <c r="F1588" s="14">
        <v>29.310422675553099</v>
      </c>
      <c r="G1588" s="15">
        <v>-0.166163361964768</v>
      </c>
      <c r="H1588" s="16">
        <v>0.715264613314602</v>
      </c>
      <c r="I1588" s="15">
        <v>-0.71179741262773599</v>
      </c>
      <c r="J1588" s="16">
        <v>1.1822713670855699E-2</v>
      </c>
      <c r="K1588" s="17"/>
      <c r="L1588" s="17">
        <v>-1</v>
      </c>
    </row>
    <row r="1589" spans="1:12" x14ac:dyDescent="0.25">
      <c r="A1589" s="9" t="s">
        <v>307</v>
      </c>
      <c r="B1589" s="11" t="s">
        <v>308</v>
      </c>
      <c r="C1589" s="14">
        <v>855.03575575961497</v>
      </c>
      <c r="D1589" s="14">
        <v>633.108699923313</v>
      </c>
      <c r="E1589" s="14">
        <v>2483.86451327142</v>
      </c>
      <c r="F1589" s="14">
        <v>1513.4840154512999</v>
      </c>
      <c r="G1589" s="15">
        <v>-0.43055132981895899</v>
      </c>
      <c r="H1589" s="16">
        <v>4.3397235963637198E-12</v>
      </c>
      <c r="I1589" s="15">
        <v>-0.71232749341207302</v>
      </c>
      <c r="J1589" s="16">
        <v>1.2672388104167799E-51</v>
      </c>
      <c r="K1589" s="17"/>
      <c r="L1589" s="17">
        <v>-1</v>
      </c>
    </row>
    <row r="1590" spans="1:12" ht="23.25" x14ac:dyDescent="0.25">
      <c r="A1590" s="9" t="s">
        <v>305</v>
      </c>
      <c r="B1590" s="11" t="s">
        <v>306</v>
      </c>
      <c r="C1590" s="14">
        <v>12.1125178238066</v>
      </c>
      <c r="D1590" s="14">
        <v>7.2413807843031304</v>
      </c>
      <c r="E1590" s="14">
        <v>113.66996027996299</v>
      </c>
      <c r="F1590" s="14">
        <v>68.729933369473599</v>
      </c>
      <c r="G1590" s="15">
        <v>-0.61852665216888203</v>
      </c>
      <c r="H1590" s="16">
        <v>0.23652873501043101</v>
      </c>
      <c r="I1590" s="15">
        <v>-0.71248871967583005</v>
      </c>
      <c r="J1590" s="16">
        <v>1.0037748156797499E-3</v>
      </c>
      <c r="K1590" s="17"/>
      <c r="L1590" s="17">
        <v>-1</v>
      </c>
    </row>
    <row r="1591" spans="1:12" ht="23.25" x14ac:dyDescent="0.25">
      <c r="A1591" s="9" t="s">
        <v>303</v>
      </c>
      <c r="B1591" s="11" t="s">
        <v>304</v>
      </c>
      <c r="C1591" s="14">
        <v>2380.33939981714</v>
      </c>
      <c r="D1591" s="14">
        <v>1939.88781328596</v>
      </c>
      <c r="E1591" s="14">
        <v>9888.2311572164999</v>
      </c>
      <c r="F1591" s="14">
        <v>6021.7518306398797</v>
      </c>
      <c r="G1591" s="15">
        <v>-0.29333635150946302</v>
      </c>
      <c r="H1591" s="16">
        <v>8.4699896431552305E-10</v>
      </c>
      <c r="I1591" s="15">
        <v>-0.71360073611513497</v>
      </c>
      <c r="J1591" s="16">
        <v>2.5304058458122401E-76</v>
      </c>
      <c r="K1591" s="17"/>
      <c r="L1591" s="17">
        <v>-1</v>
      </c>
    </row>
    <row r="1592" spans="1:12" x14ac:dyDescent="0.25">
      <c r="A1592" s="9" t="s">
        <v>301</v>
      </c>
      <c r="B1592" s="11" t="s">
        <v>302</v>
      </c>
      <c r="C1592" s="14">
        <v>41.7459610929128</v>
      </c>
      <c r="D1592" s="14">
        <v>35.192438034726102</v>
      </c>
      <c r="E1592" s="14">
        <v>47.585464779863301</v>
      </c>
      <c r="F1592" s="14">
        <v>28.399142232268801</v>
      </c>
      <c r="G1592" s="15">
        <v>-0.23471142164966699</v>
      </c>
      <c r="H1592" s="16">
        <v>0.55769331981324399</v>
      </c>
      <c r="I1592" s="15">
        <v>-0.71473536790401904</v>
      </c>
      <c r="J1592" s="16">
        <v>9.5837499225713205E-3</v>
      </c>
      <c r="K1592" s="17"/>
      <c r="L1592" s="17">
        <v>-1</v>
      </c>
    </row>
    <row r="1593" spans="1:12" ht="23.25" x14ac:dyDescent="0.25">
      <c r="A1593" s="9" t="s">
        <v>299</v>
      </c>
      <c r="B1593" s="11" t="s">
        <v>300</v>
      </c>
      <c r="C1593" s="14">
        <v>6.3866717895629401</v>
      </c>
      <c r="D1593" s="14">
        <v>5.2682768226993204</v>
      </c>
      <c r="E1593" s="14">
        <v>18.369994377065598</v>
      </c>
      <c r="F1593" s="14">
        <v>10.6062713353103</v>
      </c>
      <c r="G1593" s="15">
        <v>-0.22048698638844599</v>
      </c>
      <c r="H1593" s="16">
        <v>0.80900098873215498</v>
      </c>
      <c r="I1593" s="15">
        <v>-0.71576411782823002</v>
      </c>
      <c r="J1593" s="16">
        <v>0.13758183746253999</v>
      </c>
      <c r="K1593" s="17"/>
      <c r="L1593" s="17">
        <v>-1</v>
      </c>
    </row>
    <row r="1594" spans="1:12" ht="23.25" x14ac:dyDescent="0.25">
      <c r="A1594" s="9" t="s">
        <v>297</v>
      </c>
      <c r="B1594" s="11" t="s">
        <v>298</v>
      </c>
      <c r="C1594" s="14">
        <v>208.72438530178101</v>
      </c>
      <c r="D1594" s="14">
        <v>180.49635600117199</v>
      </c>
      <c r="E1594" s="14">
        <v>596.82081990472705</v>
      </c>
      <c r="F1594" s="14">
        <v>361.87827430595701</v>
      </c>
      <c r="G1594" s="15">
        <v>-0.205936109531382</v>
      </c>
      <c r="H1594" s="16">
        <v>0.16036420182394101</v>
      </c>
      <c r="I1594" s="15">
        <v>-0.71713777998760198</v>
      </c>
      <c r="J1594" s="16">
        <v>6.4828043964301103E-16</v>
      </c>
      <c r="K1594" s="17"/>
      <c r="L1594" s="17">
        <v>-1</v>
      </c>
    </row>
    <row r="1595" spans="1:12" ht="23.25" x14ac:dyDescent="0.25">
      <c r="A1595" s="9" t="s">
        <v>295</v>
      </c>
      <c r="B1595" s="11" t="s">
        <v>296</v>
      </c>
      <c r="C1595" s="14">
        <v>19.4449568555575</v>
      </c>
      <c r="D1595" s="14">
        <v>24.209414876773199</v>
      </c>
      <c r="E1595" s="14">
        <v>18.0001576547225</v>
      </c>
      <c r="F1595" s="14">
        <v>10.2784395386296</v>
      </c>
      <c r="G1595" s="15">
        <v>0.28868157742523298</v>
      </c>
      <c r="H1595" s="16">
        <v>0.63005867823522499</v>
      </c>
      <c r="I1595" s="15">
        <v>-0.71772528042976302</v>
      </c>
      <c r="J1595" s="16">
        <v>0.112210971319937</v>
      </c>
      <c r="K1595" s="17"/>
      <c r="L1595" s="17">
        <v>-1</v>
      </c>
    </row>
    <row r="1596" spans="1:12" ht="23.25" x14ac:dyDescent="0.25">
      <c r="A1596" s="9" t="s">
        <v>293</v>
      </c>
      <c r="B1596" s="11" t="s">
        <v>294</v>
      </c>
      <c r="C1596" s="14">
        <v>1157.1390246321</v>
      </c>
      <c r="D1596" s="14">
        <v>937.62571006218002</v>
      </c>
      <c r="E1596" s="14">
        <v>483.93022863377701</v>
      </c>
      <c r="F1596" s="14">
        <v>293.53170986978</v>
      </c>
      <c r="G1596" s="15">
        <v>-0.30217398073670898</v>
      </c>
      <c r="H1596" s="16">
        <v>1.20551191781208E-5</v>
      </c>
      <c r="I1596" s="15">
        <v>-0.71793323860147795</v>
      </c>
      <c r="J1596" s="16">
        <v>5.60847349515593E-19</v>
      </c>
      <c r="K1596" s="17"/>
      <c r="L1596" s="17">
        <v>-1</v>
      </c>
    </row>
    <row r="1597" spans="1:12" x14ac:dyDescent="0.25">
      <c r="A1597" s="9" t="s">
        <v>291</v>
      </c>
      <c r="B1597" s="11" t="s">
        <v>292</v>
      </c>
      <c r="C1597" s="14">
        <v>2119.3579606594299</v>
      </c>
      <c r="D1597" s="14">
        <v>1832.83424612061</v>
      </c>
      <c r="E1597" s="14">
        <v>6830.1453488242996</v>
      </c>
      <c r="F1597" s="14">
        <v>4144.6963444679704</v>
      </c>
      <c r="G1597" s="15">
        <v>-0.20790681345291601</v>
      </c>
      <c r="H1597" s="16">
        <v>6.2379100847920299E-5</v>
      </c>
      <c r="I1597" s="15">
        <v>-0.71873777245516701</v>
      </c>
      <c r="J1597" s="16">
        <v>2.8128928330347999E-70</v>
      </c>
      <c r="K1597" s="17"/>
      <c r="L1597" s="17">
        <v>-1</v>
      </c>
    </row>
    <row r="1598" spans="1:12" x14ac:dyDescent="0.25">
      <c r="A1598" s="9" t="s">
        <v>289</v>
      </c>
      <c r="B1598" s="11" t="s">
        <v>290</v>
      </c>
      <c r="C1598" s="14">
        <v>677.48577580186804</v>
      </c>
      <c r="D1598" s="14">
        <v>625.584760047759</v>
      </c>
      <c r="E1598" s="14">
        <v>4054.5278990096799</v>
      </c>
      <c r="F1598" s="14">
        <v>2458.8535035152699</v>
      </c>
      <c r="G1598" s="15">
        <v>-0.113718161107782</v>
      </c>
      <c r="H1598" s="16">
        <v>0.16981065354515901</v>
      </c>
      <c r="I1598" s="15">
        <v>-0.71965407614555699</v>
      </c>
      <c r="J1598" s="16">
        <v>2.0634041821911999E-59</v>
      </c>
      <c r="K1598" s="17"/>
      <c r="L1598" s="17">
        <v>-1</v>
      </c>
    </row>
    <row r="1599" spans="1:12" ht="34.5" x14ac:dyDescent="0.25">
      <c r="A1599" s="9" t="s">
        <v>287</v>
      </c>
      <c r="B1599" s="11" t="s">
        <v>288</v>
      </c>
      <c r="C1599" s="14">
        <v>31.9555681018985</v>
      </c>
      <c r="D1599" s="14">
        <v>29.300957358366102</v>
      </c>
      <c r="E1599" s="14">
        <v>298.024114769481</v>
      </c>
      <c r="F1599" s="14">
        <v>180.258242775676</v>
      </c>
      <c r="G1599" s="15">
        <v>-0.117344984381759</v>
      </c>
      <c r="H1599" s="16">
        <v>0.77824121111119504</v>
      </c>
      <c r="I1599" s="15">
        <v>-0.72025872708921901</v>
      </c>
      <c r="J1599" s="16">
        <v>2.06139576900504E-8</v>
      </c>
      <c r="K1599" s="17"/>
      <c r="L1599" s="17">
        <v>-1</v>
      </c>
    </row>
    <row r="1600" spans="1:12" ht="23.25" x14ac:dyDescent="0.25">
      <c r="A1600" s="9" t="s">
        <v>285</v>
      </c>
      <c r="B1600" s="11" t="s">
        <v>286</v>
      </c>
      <c r="C1600" s="14">
        <v>1521.60212391348</v>
      </c>
      <c r="D1600" s="14">
        <v>1331.90242957432</v>
      </c>
      <c r="E1600" s="14">
        <v>2531.3128044094201</v>
      </c>
      <c r="F1600" s="14">
        <v>1527.22524687039</v>
      </c>
      <c r="G1600" s="15">
        <v>-0.19008736948575899</v>
      </c>
      <c r="H1600" s="16">
        <v>2.1068942436122898E-3</v>
      </c>
      <c r="I1600" s="15">
        <v>-0.72682364591799498</v>
      </c>
      <c r="J1600" s="16">
        <v>1.6723173100360101E-47</v>
      </c>
      <c r="K1600" s="17"/>
      <c r="L1600" s="17">
        <v>-1</v>
      </c>
    </row>
    <row r="1601" spans="1:12" ht="23.25" x14ac:dyDescent="0.25">
      <c r="A1601" s="9" t="s">
        <v>283</v>
      </c>
      <c r="B1601" s="11" t="s">
        <v>284</v>
      </c>
      <c r="C1601" s="14">
        <v>32.689101278811201</v>
      </c>
      <c r="D1601" s="14">
        <v>30.617526174196499</v>
      </c>
      <c r="E1601" s="14">
        <v>97.292640575420094</v>
      </c>
      <c r="F1601" s="14">
        <v>57.991319491306399</v>
      </c>
      <c r="G1601" s="15">
        <v>-8.7106137336458306E-2</v>
      </c>
      <c r="H1601" s="16">
        <v>0.86258938528873796</v>
      </c>
      <c r="I1601" s="15">
        <v>-0.72753839789532804</v>
      </c>
      <c r="J1601" s="16">
        <v>1.31921097961701E-3</v>
      </c>
      <c r="K1601" s="17"/>
      <c r="L1601" s="17">
        <v>-1</v>
      </c>
    </row>
    <row r="1602" spans="1:12" x14ac:dyDescent="0.25">
      <c r="A1602" s="9" t="s">
        <v>281</v>
      </c>
      <c r="B1602" s="11" t="s">
        <v>282</v>
      </c>
      <c r="C1602" s="14">
        <v>10.840428507234501</v>
      </c>
      <c r="D1602" s="14">
        <v>2.278540019856</v>
      </c>
      <c r="E1602" s="14">
        <v>14.382474703915401</v>
      </c>
      <c r="F1602" s="14">
        <v>8.0960200250867906</v>
      </c>
      <c r="G1602" s="15">
        <v>-1.6696320377965499</v>
      </c>
      <c r="H1602" s="16">
        <v>7.5215743789574397E-3</v>
      </c>
      <c r="I1602" s="15">
        <v>-0.72802132493509697</v>
      </c>
      <c r="J1602" s="16">
        <v>0.17637855095712501</v>
      </c>
      <c r="K1602" s="17">
        <v>-1</v>
      </c>
      <c r="L1602" s="17">
        <v>-1</v>
      </c>
    </row>
    <row r="1603" spans="1:12" ht="45.75" x14ac:dyDescent="0.25">
      <c r="A1603" s="9" t="s">
        <v>279</v>
      </c>
      <c r="B1603" s="11" t="s">
        <v>280</v>
      </c>
      <c r="C1603" s="14">
        <v>6615.7802588733302</v>
      </c>
      <c r="D1603" s="14">
        <v>6223.8266703237496</v>
      </c>
      <c r="E1603" s="14">
        <v>6050.2598956560796</v>
      </c>
      <c r="F1603" s="14">
        <v>3645.8958265993001</v>
      </c>
      <c r="G1603" s="15">
        <v>-8.6909451852123398E-2</v>
      </c>
      <c r="H1603" s="16">
        <v>8.8441137081155502E-2</v>
      </c>
      <c r="I1603" s="15">
        <v>-0.72868546512257204</v>
      </c>
      <c r="J1603" s="16">
        <v>7.7542942188215494E-74</v>
      </c>
      <c r="K1603" s="17"/>
      <c r="L1603" s="17">
        <v>-1</v>
      </c>
    </row>
    <row r="1604" spans="1:12" ht="34.5" x14ac:dyDescent="0.25">
      <c r="A1604" s="9" t="s">
        <v>277</v>
      </c>
      <c r="B1604" s="11" t="s">
        <v>278</v>
      </c>
      <c r="C1604" s="14">
        <v>214.54000402580201</v>
      </c>
      <c r="D1604" s="14">
        <v>191.65031987159401</v>
      </c>
      <c r="E1604" s="14">
        <v>708.16900732841202</v>
      </c>
      <c r="F1604" s="14">
        <v>425.88410781379599</v>
      </c>
      <c r="G1604" s="15">
        <v>-0.160614670137186</v>
      </c>
      <c r="H1604" s="16">
        <v>0.265582974764563</v>
      </c>
      <c r="I1604" s="15">
        <v>-0.72992393087135199</v>
      </c>
      <c r="J1604" s="16">
        <v>9.1175208541315601E-21</v>
      </c>
      <c r="K1604" s="17"/>
      <c r="L1604" s="17">
        <v>-1</v>
      </c>
    </row>
    <row r="1605" spans="1:12" x14ac:dyDescent="0.25">
      <c r="A1605" s="9" t="s">
        <v>275</v>
      </c>
      <c r="B1605" s="11" t="s">
        <v>276</v>
      </c>
      <c r="C1605" s="14">
        <v>968.69348882699899</v>
      </c>
      <c r="D1605" s="14">
        <v>772.50304909277395</v>
      </c>
      <c r="E1605" s="14">
        <v>3089.4318792086801</v>
      </c>
      <c r="F1605" s="14">
        <v>1857.52472281479</v>
      </c>
      <c r="G1605" s="15">
        <v>-0.326416474935316</v>
      </c>
      <c r="H1605" s="16">
        <v>1.72941331024812E-7</v>
      </c>
      <c r="I1605" s="15">
        <v>-0.73163004473406401</v>
      </c>
      <c r="J1605" s="16">
        <v>2.50566868888175E-54</v>
      </c>
      <c r="K1605" s="17"/>
      <c r="L1605" s="17">
        <v>-1</v>
      </c>
    </row>
    <row r="1606" spans="1:12" ht="23.25" x14ac:dyDescent="0.25">
      <c r="A1606" s="9" t="s">
        <v>273</v>
      </c>
      <c r="B1606" s="11" t="s">
        <v>274</v>
      </c>
      <c r="C1606" s="14">
        <v>5.7167283542493497</v>
      </c>
      <c r="D1606" s="14">
        <v>2.9752381112370099</v>
      </c>
      <c r="E1606" s="14">
        <v>20.099716041236199</v>
      </c>
      <c r="F1606" s="14">
        <v>11.5314991090991</v>
      </c>
      <c r="G1606" s="15">
        <v>-0.68250032698005003</v>
      </c>
      <c r="H1606" s="16">
        <v>0.37905468986581498</v>
      </c>
      <c r="I1606" s="15">
        <v>-0.73182353863040495</v>
      </c>
      <c r="J1606" s="16">
        <v>0.123764171253587</v>
      </c>
      <c r="K1606" s="17"/>
      <c r="L1606" s="17">
        <v>-1</v>
      </c>
    </row>
    <row r="1607" spans="1:12" ht="23.25" x14ac:dyDescent="0.25">
      <c r="A1607" s="9" t="s">
        <v>271</v>
      </c>
      <c r="B1607" s="11" t="s">
        <v>272</v>
      </c>
      <c r="C1607" s="14">
        <v>30.312270366053401</v>
      </c>
      <c r="D1607" s="14">
        <v>29.664388183043499</v>
      </c>
      <c r="E1607" s="14">
        <v>129.93705788329501</v>
      </c>
      <c r="F1607" s="14">
        <v>77.383161255204101</v>
      </c>
      <c r="G1607" s="15">
        <v>-2.8468584493493598E-2</v>
      </c>
      <c r="H1607" s="16">
        <v>0.95742054728331605</v>
      </c>
      <c r="I1607" s="15">
        <v>-0.73546912784959295</v>
      </c>
      <c r="J1607" s="16">
        <v>1.05012345409379E-4</v>
      </c>
      <c r="K1607" s="17"/>
      <c r="L1607" s="17">
        <v>-1</v>
      </c>
    </row>
    <row r="1608" spans="1:12" ht="34.5" x14ac:dyDescent="0.25">
      <c r="A1608" s="9" t="s">
        <v>269</v>
      </c>
      <c r="B1608" s="11" t="s">
        <v>270</v>
      </c>
      <c r="C1608" s="14">
        <v>29.207762788228301</v>
      </c>
      <c r="D1608" s="14">
        <v>20.742006978543799</v>
      </c>
      <c r="E1608" s="14">
        <v>21.826246240198198</v>
      </c>
      <c r="F1608" s="14">
        <v>12.5209866482714</v>
      </c>
      <c r="G1608" s="15">
        <v>-0.46611428548707201</v>
      </c>
      <c r="H1608" s="16">
        <v>0.31366285938622701</v>
      </c>
      <c r="I1608" s="15">
        <v>-0.73714371148482005</v>
      </c>
      <c r="J1608" s="16">
        <v>6.3605887946285994E-2</v>
      </c>
      <c r="K1608" s="17"/>
      <c r="L1608" s="17">
        <v>-1</v>
      </c>
    </row>
    <row r="1609" spans="1:12" ht="23.25" x14ac:dyDescent="0.25">
      <c r="A1609" s="9" t="s">
        <v>267</v>
      </c>
      <c r="B1609" s="11" t="s">
        <v>268</v>
      </c>
      <c r="C1609" s="14">
        <v>26.297753640070798</v>
      </c>
      <c r="D1609" s="14">
        <v>16.259004263932699</v>
      </c>
      <c r="E1609" s="14">
        <v>12.994304372199201</v>
      </c>
      <c r="F1609" s="14">
        <v>7.1507497192649696</v>
      </c>
      <c r="G1609" s="15">
        <v>-0.64527368695806797</v>
      </c>
      <c r="H1609" s="16">
        <v>0.21119117689922801</v>
      </c>
      <c r="I1609" s="15">
        <v>-0.73722960810808602</v>
      </c>
      <c r="J1609" s="16">
        <v>0.13946166342674399</v>
      </c>
      <c r="K1609" s="17">
        <v>-1</v>
      </c>
      <c r="L1609" s="17">
        <v>-1</v>
      </c>
    </row>
    <row r="1610" spans="1:12" ht="23.25" x14ac:dyDescent="0.25">
      <c r="A1610" s="9" t="s">
        <v>265</v>
      </c>
      <c r="B1610" s="11" t="s">
        <v>266</v>
      </c>
      <c r="C1610" s="14">
        <v>119.438627767819</v>
      </c>
      <c r="D1610" s="14">
        <v>99.546383840585705</v>
      </c>
      <c r="E1610" s="14">
        <v>474.65767471573002</v>
      </c>
      <c r="F1610" s="14">
        <v>282.71796498238598</v>
      </c>
      <c r="G1610" s="15">
        <v>-0.25853058001080098</v>
      </c>
      <c r="H1610" s="16">
        <v>0.15966854986425799</v>
      </c>
      <c r="I1610" s="15">
        <v>-0.74369895587354995</v>
      </c>
      <c r="J1610" s="16">
        <v>1.13796553243967E-13</v>
      </c>
      <c r="K1610" s="17"/>
      <c r="L1610" s="17">
        <v>-1</v>
      </c>
    </row>
    <row r="1611" spans="1:12" ht="23.25" x14ac:dyDescent="0.25">
      <c r="A1611" s="9" t="s">
        <v>263</v>
      </c>
      <c r="B1611" s="11" t="s">
        <v>264</v>
      </c>
      <c r="C1611" s="14">
        <v>9486.0947385405598</v>
      </c>
      <c r="D1611" s="14">
        <v>7686.8579245620804</v>
      </c>
      <c r="E1611" s="14">
        <v>12349.639408318501</v>
      </c>
      <c r="F1611" s="14">
        <v>7335.2929911853698</v>
      </c>
      <c r="G1611" s="15">
        <v>-0.30080197544162102</v>
      </c>
      <c r="H1611" s="16">
        <v>9.7896138600872193E-3</v>
      </c>
      <c r="I1611" s="15">
        <v>-0.74613669735757404</v>
      </c>
      <c r="J1611" s="16">
        <v>4.34181435497175E-14</v>
      </c>
      <c r="K1611" s="17"/>
      <c r="L1611" s="17">
        <v>-1</v>
      </c>
    </row>
    <row r="1612" spans="1:12" ht="34.5" x14ac:dyDescent="0.25">
      <c r="A1612" s="9" t="s">
        <v>261</v>
      </c>
      <c r="B1612" s="11" t="s">
        <v>262</v>
      </c>
      <c r="C1612" s="14">
        <v>84.079572482830002</v>
      </c>
      <c r="D1612" s="14">
        <v>76.287940000515405</v>
      </c>
      <c r="E1612" s="14">
        <v>82.903782941087101</v>
      </c>
      <c r="F1612" s="14">
        <v>48.676126705889402</v>
      </c>
      <c r="G1612" s="15">
        <v>-0.13560430334370899</v>
      </c>
      <c r="H1612" s="16">
        <v>0.66566218469459004</v>
      </c>
      <c r="I1612" s="15">
        <v>-0.74769311761808599</v>
      </c>
      <c r="J1612" s="16">
        <v>3.4107989922204599E-4</v>
      </c>
      <c r="K1612" s="17"/>
      <c r="L1612" s="17">
        <v>-1</v>
      </c>
    </row>
    <row r="1613" spans="1:12" x14ac:dyDescent="0.25">
      <c r="A1613" s="9" t="s">
        <v>259</v>
      </c>
      <c r="B1613" s="11" t="s">
        <v>260</v>
      </c>
      <c r="C1613" s="14">
        <v>24.034776718060801</v>
      </c>
      <c r="D1613" s="14">
        <v>15.8042473807173</v>
      </c>
      <c r="E1613" s="14">
        <v>37.7006460670395</v>
      </c>
      <c r="F1613" s="14">
        <v>21.816033849257099</v>
      </c>
      <c r="G1613" s="15">
        <v>-0.55495289051532504</v>
      </c>
      <c r="H1613" s="16">
        <v>0.221611897749207</v>
      </c>
      <c r="I1613" s="15">
        <v>-0.74770020034423801</v>
      </c>
      <c r="J1613" s="16">
        <v>2.4111803531412099E-2</v>
      </c>
      <c r="K1613" s="17"/>
      <c r="L1613" s="17">
        <v>-1</v>
      </c>
    </row>
    <row r="1614" spans="1:12" ht="23.25" x14ac:dyDescent="0.25">
      <c r="A1614" s="9" t="s">
        <v>257</v>
      </c>
      <c r="B1614" s="11" t="s">
        <v>258</v>
      </c>
      <c r="C1614" s="14">
        <v>3.6161892850873998</v>
      </c>
      <c r="D1614" s="14">
        <v>7.8945828008651899</v>
      </c>
      <c r="E1614" s="14">
        <v>48.373365210242397</v>
      </c>
      <c r="F1614" s="14">
        <v>28.1374301808175</v>
      </c>
      <c r="G1614" s="15">
        <v>0.82250313009324805</v>
      </c>
      <c r="H1614" s="16">
        <v>0.197311892513576</v>
      </c>
      <c r="I1614" s="15">
        <v>-0.74945185758680999</v>
      </c>
      <c r="J1614" s="16">
        <v>2.6299326005732E-2</v>
      </c>
      <c r="K1614" s="17"/>
      <c r="L1614" s="17">
        <v>-1</v>
      </c>
    </row>
    <row r="1615" spans="1:12" ht="23.25" x14ac:dyDescent="0.25">
      <c r="A1615" s="9" t="s">
        <v>255</v>
      </c>
      <c r="B1615" s="11" t="s">
        <v>256</v>
      </c>
      <c r="C1615" s="14">
        <v>35.155662622823698</v>
      </c>
      <c r="D1615" s="14">
        <v>30.983123953324</v>
      </c>
      <c r="E1615" s="14">
        <v>633.32405509187402</v>
      </c>
      <c r="F1615" s="14">
        <v>375.43864871868698</v>
      </c>
      <c r="G1615" s="15">
        <v>-0.178133608523315</v>
      </c>
      <c r="H1615" s="16">
        <v>0.61310556605544897</v>
      </c>
      <c r="I1615" s="15">
        <v>-0.75037272555665702</v>
      </c>
      <c r="J1615" s="16">
        <v>2.5806829782018102E-16</v>
      </c>
      <c r="K1615" s="17"/>
      <c r="L1615" s="17">
        <v>-1</v>
      </c>
    </row>
    <row r="1616" spans="1:12" ht="34.5" x14ac:dyDescent="0.25">
      <c r="A1616" s="9" t="s">
        <v>253</v>
      </c>
      <c r="B1616" s="11" t="s">
        <v>254</v>
      </c>
      <c r="C1616" s="14">
        <v>5.7211701850661099</v>
      </c>
      <c r="D1616" s="14">
        <v>4.2978900981093702</v>
      </c>
      <c r="E1616" s="14">
        <v>14.1594048871723</v>
      </c>
      <c r="F1616" s="14">
        <v>7.7442196318850698</v>
      </c>
      <c r="G1616" s="15">
        <v>-0.31739215735444698</v>
      </c>
      <c r="H1616" s="16">
        <v>0.73220259442218405</v>
      </c>
      <c r="I1616" s="15">
        <v>-0.75349797141547104</v>
      </c>
      <c r="J1616" s="16">
        <v>0.16614211819640801</v>
      </c>
      <c r="K1616" s="17"/>
      <c r="L1616" s="17">
        <v>-1</v>
      </c>
    </row>
    <row r="1617" spans="1:12" x14ac:dyDescent="0.25">
      <c r="A1617" s="9" t="s">
        <v>251</v>
      </c>
      <c r="B1617" s="11" t="s">
        <v>252</v>
      </c>
      <c r="C1617" s="14">
        <v>23.9305084440287</v>
      </c>
      <c r="D1617" s="14">
        <v>23.361063610906498</v>
      </c>
      <c r="E1617" s="14">
        <v>11.567356365562</v>
      </c>
      <c r="F1617" s="14">
        <v>6.2454614251109497</v>
      </c>
      <c r="G1617" s="15">
        <v>-2.9495135493226101E-2</v>
      </c>
      <c r="H1617" s="16">
        <v>0.96895089818403701</v>
      </c>
      <c r="I1617" s="15">
        <v>-0.75784864063332702</v>
      </c>
      <c r="J1617" s="16">
        <v>0.12535758510586101</v>
      </c>
      <c r="K1617" s="17"/>
      <c r="L1617" s="17">
        <v>-1</v>
      </c>
    </row>
    <row r="1618" spans="1:12" ht="23.25" x14ac:dyDescent="0.25">
      <c r="A1618" s="9" t="s">
        <v>249</v>
      </c>
      <c r="B1618" s="11" t="s">
        <v>250</v>
      </c>
      <c r="C1618" s="14">
        <v>824.56502133480899</v>
      </c>
      <c r="D1618" s="14">
        <v>616.073420159237</v>
      </c>
      <c r="E1618" s="14">
        <v>1383.3469750981601</v>
      </c>
      <c r="F1618" s="14">
        <v>815.13982439972403</v>
      </c>
      <c r="G1618" s="15">
        <v>-0.41728999336517802</v>
      </c>
      <c r="H1618" s="16">
        <v>2.9150033776775102E-8</v>
      </c>
      <c r="I1618" s="15">
        <v>-0.75944010891652403</v>
      </c>
      <c r="J1618" s="16">
        <v>1.68298004190982E-31</v>
      </c>
      <c r="K1618" s="17"/>
      <c r="L1618" s="17">
        <v>-1</v>
      </c>
    </row>
    <row r="1619" spans="1:12" x14ac:dyDescent="0.25">
      <c r="A1619" s="9" t="s">
        <v>247</v>
      </c>
      <c r="B1619" s="11" t="s">
        <v>248</v>
      </c>
      <c r="C1619" s="14">
        <v>6.0423483735511399</v>
      </c>
      <c r="D1619" s="14">
        <v>5.5737128809515202</v>
      </c>
      <c r="E1619" s="14">
        <v>13.729805919843299</v>
      </c>
      <c r="F1619" s="14">
        <v>7.4844706126776899</v>
      </c>
      <c r="G1619" s="15">
        <v>-9.0339854923050703E-2</v>
      </c>
      <c r="H1619" s="16">
        <v>0.93305358663592097</v>
      </c>
      <c r="I1619" s="15">
        <v>-0.76150550038272402</v>
      </c>
      <c r="J1619" s="16">
        <v>0.16074982077262001</v>
      </c>
      <c r="K1619" s="17"/>
      <c r="L1619" s="17">
        <v>-1</v>
      </c>
    </row>
    <row r="1620" spans="1:12" ht="23.25" x14ac:dyDescent="0.25">
      <c r="A1620" s="9" t="s">
        <v>245</v>
      </c>
      <c r="B1620" s="11" t="s">
        <v>246</v>
      </c>
      <c r="C1620" s="14">
        <v>31.779102701517999</v>
      </c>
      <c r="D1620" s="14">
        <v>28.932026450027301</v>
      </c>
      <c r="E1620" s="14">
        <v>288.13944297866902</v>
      </c>
      <c r="F1620" s="14">
        <v>168.96409543387799</v>
      </c>
      <c r="G1620" s="15">
        <v>-0.119945823048222</v>
      </c>
      <c r="H1620" s="16">
        <v>0.77824121111119504</v>
      </c>
      <c r="I1620" s="15">
        <v>-0.76176085554321404</v>
      </c>
      <c r="J1620" s="16">
        <v>4.07627521478245E-8</v>
      </c>
      <c r="K1620" s="17"/>
      <c r="L1620" s="17">
        <v>-1</v>
      </c>
    </row>
    <row r="1621" spans="1:12" ht="57" x14ac:dyDescent="0.25">
      <c r="A1621" s="9" t="s">
        <v>243</v>
      </c>
      <c r="B1621" s="11" t="s">
        <v>244</v>
      </c>
      <c r="C1621" s="14">
        <v>452.77972853496198</v>
      </c>
      <c r="D1621" s="14">
        <v>388.15807344979902</v>
      </c>
      <c r="E1621" s="14">
        <v>3471.2037404730099</v>
      </c>
      <c r="F1621" s="14">
        <v>2043.34412183577</v>
      </c>
      <c r="G1621" s="15">
        <v>-0.22113966769798099</v>
      </c>
      <c r="H1621" s="16">
        <v>9.1866665677241693E-3</v>
      </c>
      <c r="I1621" s="15">
        <v>-0.76261067881770594</v>
      </c>
      <c r="J1621" s="16">
        <v>4.7439409663931702E-62</v>
      </c>
      <c r="K1621" s="17"/>
      <c r="L1621" s="17">
        <v>-1</v>
      </c>
    </row>
    <row r="1622" spans="1:12" ht="23.25" x14ac:dyDescent="0.25">
      <c r="A1622" s="9" t="s">
        <v>241</v>
      </c>
      <c r="B1622" s="11" t="s">
        <v>242</v>
      </c>
      <c r="C1622" s="14">
        <v>6.3139643679695601</v>
      </c>
      <c r="D1622" s="14">
        <v>2.9719049820257499</v>
      </c>
      <c r="E1622" s="14">
        <v>33.513064553305</v>
      </c>
      <c r="F1622" s="14">
        <v>19.122071478673899</v>
      </c>
      <c r="G1622" s="15">
        <v>-0.78818342133567498</v>
      </c>
      <c r="H1622" s="16">
        <v>0.26883761400038297</v>
      </c>
      <c r="I1622" s="15">
        <v>-0.76369008805838201</v>
      </c>
      <c r="J1622" s="16">
        <v>5.8407649884640499E-2</v>
      </c>
      <c r="K1622" s="17"/>
      <c r="L1622" s="17">
        <v>-1</v>
      </c>
    </row>
    <row r="1623" spans="1:12" ht="23.25" x14ac:dyDescent="0.25">
      <c r="A1623" s="9" t="s">
        <v>239</v>
      </c>
      <c r="B1623" s="11" t="s">
        <v>240</v>
      </c>
      <c r="C1623" s="14">
        <v>3964.4965002108402</v>
      </c>
      <c r="D1623" s="14">
        <v>3387.7822942057701</v>
      </c>
      <c r="E1623" s="14">
        <v>6023.9496116635601</v>
      </c>
      <c r="F1623" s="14">
        <v>3535.5953254576598</v>
      </c>
      <c r="G1623" s="15">
        <v>-0.22491934162858099</v>
      </c>
      <c r="H1623" s="16">
        <v>1.29633889730324E-2</v>
      </c>
      <c r="I1623" s="15">
        <v>-0.76498698239819896</v>
      </c>
      <c r="J1623" s="16">
        <v>2.38128914881129E-24</v>
      </c>
      <c r="K1623" s="17"/>
      <c r="L1623" s="17">
        <v>-1</v>
      </c>
    </row>
    <row r="1624" spans="1:12" ht="23.25" x14ac:dyDescent="0.25">
      <c r="A1624" s="9" t="s">
        <v>237</v>
      </c>
      <c r="B1624" s="11" t="s">
        <v>238</v>
      </c>
      <c r="C1624" s="14">
        <v>11.0575724400481</v>
      </c>
      <c r="D1624" s="14">
        <v>9.2317334793438803</v>
      </c>
      <c r="E1624" s="14">
        <v>33.5204279155558</v>
      </c>
      <c r="F1624" s="14">
        <v>19.158127425853699</v>
      </c>
      <c r="G1624" s="15">
        <v>-0.22951247936990901</v>
      </c>
      <c r="H1624" s="16">
        <v>0.75131930231695698</v>
      </c>
      <c r="I1624" s="15">
        <v>-0.76508084242748498</v>
      </c>
      <c r="J1624" s="16">
        <v>3.8122723314620403E-2</v>
      </c>
      <c r="K1624" s="17"/>
      <c r="L1624" s="17">
        <v>-1</v>
      </c>
    </row>
    <row r="1625" spans="1:12" ht="45.75" x14ac:dyDescent="0.25">
      <c r="A1625" s="9" t="s">
        <v>235</v>
      </c>
      <c r="B1625" s="11" t="s">
        <v>236</v>
      </c>
      <c r="C1625" s="14">
        <v>7.1473239880977104</v>
      </c>
      <c r="D1625" s="14">
        <v>8.8867175628646198</v>
      </c>
      <c r="E1625" s="14">
        <v>38.789171664003803</v>
      </c>
      <c r="F1625" s="14">
        <v>22.187773722093699</v>
      </c>
      <c r="G1625" s="15">
        <v>0.27044921165994501</v>
      </c>
      <c r="H1625" s="16">
        <v>0.71901389446457997</v>
      </c>
      <c r="I1625" s="15">
        <v>-0.76530133730940098</v>
      </c>
      <c r="J1625" s="16">
        <v>3.3499177147043598E-2</v>
      </c>
      <c r="K1625" s="17"/>
      <c r="L1625" s="17">
        <v>-1</v>
      </c>
    </row>
    <row r="1626" spans="1:12" ht="34.5" x14ac:dyDescent="0.25">
      <c r="A1626" s="9" t="s">
        <v>233</v>
      </c>
      <c r="B1626" s="11" t="s">
        <v>234</v>
      </c>
      <c r="C1626" s="14">
        <v>650.23032901928605</v>
      </c>
      <c r="D1626" s="14">
        <v>569.64248260130603</v>
      </c>
      <c r="E1626" s="14">
        <v>2367.5768053678898</v>
      </c>
      <c r="F1626" s="14">
        <v>1387.56128473278</v>
      </c>
      <c r="G1626" s="15">
        <v>-0.18942477527474499</v>
      </c>
      <c r="H1626" s="16">
        <v>1.3987941617296501E-2</v>
      </c>
      <c r="I1626" s="15">
        <v>-0.768573093748664</v>
      </c>
      <c r="J1626" s="16">
        <v>1.2937405108034699E-53</v>
      </c>
      <c r="K1626" s="17"/>
      <c r="L1626" s="17">
        <v>-1</v>
      </c>
    </row>
    <row r="1627" spans="1:12" ht="34.5" x14ac:dyDescent="0.25">
      <c r="A1627" s="9" t="s">
        <v>231</v>
      </c>
      <c r="B1627" s="11" t="s">
        <v>232</v>
      </c>
      <c r="C1627" s="14">
        <v>1808.06465704735</v>
      </c>
      <c r="D1627" s="14">
        <v>1465.62940745476</v>
      </c>
      <c r="E1627" s="14">
        <v>5576.1707419797203</v>
      </c>
      <c r="F1627" s="14">
        <v>3265.1746494574199</v>
      </c>
      <c r="G1627" s="15">
        <v>-0.30076663361027001</v>
      </c>
      <c r="H1627" s="16">
        <v>7.9041234421690902E-7</v>
      </c>
      <c r="I1627" s="15">
        <v>-0.76983431762179799</v>
      </c>
      <c r="J1627" s="16">
        <v>1.0225523204400701E-52</v>
      </c>
      <c r="K1627" s="17"/>
      <c r="L1627" s="17">
        <v>-1</v>
      </c>
    </row>
    <row r="1628" spans="1:12" ht="23.25" x14ac:dyDescent="0.25">
      <c r="A1628" s="9" t="s">
        <v>229</v>
      </c>
      <c r="B1628" s="11" t="s">
        <v>230</v>
      </c>
      <c r="C1628" s="14">
        <v>777.21412197167194</v>
      </c>
      <c r="D1628" s="14">
        <v>740.05267068622504</v>
      </c>
      <c r="E1628" s="14">
        <v>2716.8951163718002</v>
      </c>
      <c r="F1628" s="14">
        <v>1586.22853827731</v>
      </c>
      <c r="G1628" s="15">
        <v>-6.7779171101105401E-2</v>
      </c>
      <c r="H1628" s="16">
        <v>0.53240026885189096</v>
      </c>
      <c r="I1628" s="15">
        <v>-0.77358748915114095</v>
      </c>
      <c r="J1628" s="16">
        <v>1.0417908324786499E-39</v>
      </c>
      <c r="K1628" s="17"/>
      <c r="L1628" s="17">
        <v>-1</v>
      </c>
    </row>
    <row r="1629" spans="1:12" x14ac:dyDescent="0.25">
      <c r="A1629" s="9" t="s">
        <v>227</v>
      </c>
      <c r="B1629" s="11" t="s">
        <v>228</v>
      </c>
      <c r="C1629" s="14">
        <v>21.558353380448299</v>
      </c>
      <c r="D1629" s="14">
        <v>18.829647825195799</v>
      </c>
      <c r="E1629" s="14">
        <v>45.528918507739903</v>
      </c>
      <c r="F1629" s="14">
        <v>25.978979263795701</v>
      </c>
      <c r="G1629" s="15">
        <v>-0.18168096563411101</v>
      </c>
      <c r="H1629" s="16">
        <v>0.75361301797487701</v>
      </c>
      <c r="I1629" s="15">
        <v>-0.77370325612596103</v>
      </c>
      <c r="J1629" s="16">
        <v>1.37382871290257E-2</v>
      </c>
      <c r="K1629" s="17"/>
      <c r="L1629" s="17">
        <v>-1</v>
      </c>
    </row>
    <row r="1630" spans="1:12" x14ac:dyDescent="0.25">
      <c r="A1630" s="9" t="s">
        <v>225</v>
      </c>
      <c r="B1630" s="11" t="s">
        <v>226</v>
      </c>
      <c r="C1630" s="14">
        <v>93.015988051596807</v>
      </c>
      <c r="D1630" s="14">
        <v>150.38433213081299</v>
      </c>
      <c r="E1630" s="14">
        <v>95.009707936490599</v>
      </c>
      <c r="F1630" s="14">
        <v>52.405839411673803</v>
      </c>
      <c r="G1630" s="15">
        <v>0.634010960970112</v>
      </c>
      <c r="H1630" s="16">
        <v>0.226984557619578</v>
      </c>
      <c r="I1630" s="15">
        <v>-0.77505438130932403</v>
      </c>
      <c r="J1630" s="16">
        <v>7.6214080286876706E-2</v>
      </c>
      <c r="K1630" s="17">
        <v>1</v>
      </c>
      <c r="L1630" s="17">
        <v>-1</v>
      </c>
    </row>
    <row r="1631" spans="1:12" x14ac:dyDescent="0.25">
      <c r="A1631" s="9" t="s">
        <v>223</v>
      </c>
      <c r="B1631" s="11" t="s">
        <v>224</v>
      </c>
      <c r="C1631" s="14">
        <v>59.6832153207354</v>
      </c>
      <c r="D1631" s="14">
        <v>77.597131320639306</v>
      </c>
      <c r="E1631" s="14">
        <v>25.7603240563528</v>
      </c>
      <c r="F1631" s="14">
        <v>14.2714356404804</v>
      </c>
      <c r="G1631" s="15">
        <v>0.371752100257283</v>
      </c>
      <c r="H1631" s="16">
        <v>0.23572252685169501</v>
      </c>
      <c r="I1631" s="15">
        <v>-0.77834657331120705</v>
      </c>
      <c r="J1631" s="16">
        <v>2.1985880261691199E-2</v>
      </c>
      <c r="K1631" s="17"/>
      <c r="L1631" s="17">
        <v>-1</v>
      </c>
    </row>
    <row r="1632" spans="1:12" ht="23.25" x14ac:dyDescent="0.25">
      <c r="A1632" s="9" t="s">
        <v>221</v>
      </c>
      <c r="B1632" s="11" t="s">
        <v>222</v>
      </c>
      <c r="C1632" s="14">
        <v>5.6666981234612601</v>
      </c>
      <c r="D1632" s="14">
        <v>10.0175906748128</v>
      </c>
      <c r="E1632" s="14">
        <v>12.0011272299332</v>
      </c>
      <c r="F1632" s="14">
        <v>6.25744572337147</v>
      </c>
      <c r="G1632" s="15">
        <v>0.65534835521474</v>
      </c>
      <c r="H1632" s="16">
        <v>0.38759655171910001</v>
      </c>
      <c r="I1632" s="15">
        <v>-0.78095946943910199</v>
      </c>
      <c r="J1632" s="16">
        <v>0.18333938464288599</v>
      </c>
      <c r="K1632" s="17"/>
      <c r="L1632" s="17">
        <v>-1</v>
      </c>
    </row>
    <row r="1633" spans="1:12" ht="23.25" x14ac:dyDescent="0.25">
      <c r="A1633" s="9" t="s">
        <v>219</v>
      </c>
      <c r="B1633" s="11" t="s">
        <v>220</v>
      </c>
      <c r="C1633" s="14">
        <v>13.003578986029</v>
      </c>
      <c r="D1633" s="14">
        <v>10.2556156663866</v>
      </c>
      <c r="E1633" s="14">
        <v>26.456004954815199</v>
      </c>
      <c r="F1633" s="14">
        <v>14.569100586713301</v>
      </c>
      <c r="G1633" s="15">
        <v>-0.30661831894997998</v>
      </c>
      <c r="H1633" s="16">
        <v>0.66885767530308804</v>
      </c>
      <c r="I1633" s="15">
        <v>-0.78225929072145495</v>
      </c>
      <c r="J1633" s="16">
        <v>7.3147543777777504E-2</v>
      </c>
      <c r="K1633" s="17"/>
      <c r="L1633" s="17">
        <v>-1</v>
      </c>
    </row>
    <row r="1634" spans="1:12" ht="45.75" x14ac:dyDescent="0.25">
      <c r="A1634" s="9" t="s">
        <v>217</v>
      </c>
      <c r="B1634" s="11" t="s">
        <v>218</v>
      </c>
      <c r="C1634" s="14">
        <v>55.799341576801297</v>
      </c>
      <c r="D1634" s="14">
        <v>48.252806037357701</v>
      </c>
      <c r="E1634" s="14">
        <v>1767.7531303790299</v>
      </c>
      <c r="F1634" s="14">
        <v>1025.7970929237399</v>
      </c>
      <c r="G1634" s="15">
        <v>-0.19720235719314899</v>
      </c>
      <c r="H1634" s="16">
        <v>0.45895841285004002</v>
      </c>
      <c r="I1634" s="15">
        <v>-0.78252425470010101</v>
      </c>
      <c r="J1634" s="16">
        <v>1.01551233982603E-29</v>
      </c>
      <c r="K1634" s="17"/>
      <c r="L1634" s="17">
        <v>-1</v>
      </c>
    </row>
    <row r="1635" spans="1:12" x14ac:dyDescent="0.25">
      <c r="A1635" s="9" t="s">
        <v>215</v>
      </c>
      <c r="B1635" s="11" t="s">
        <v>216</v>
      </c>
      <c r="C1635" s="14">
        <v>13099.932077376599</v>
      </c>
      <c r="D1635" s="14">
        <v>10407.804441022799</v>
      </c>
      <c r="E1635" s="14">
        <v>11588.738461826601</v>
      </c>
      <c r="F1635" s="14">
        <v>6699.5031897194203</v>
      </c>
      <c r="G1635" s="15">
        <v>-0.32979471056127602</v>
      </c>
      <c r="H1635" s="16">
        <v>1.71641520996302E-4</v>
      </c>
      <c r="I1635" s="15">
        <v>-0.78650016637281595</v>
      </c>
      <c r="J1635" s="16">
        <v>9.6667484507182295E-24</v>
      </c>
      <c r="K1635" s="17"/>
      <c r="L1635" s="17">
        <v>-1</v>
      </c>
    </row>
    <row r="1636" spans="1:12" x14ac:dyDescent="0.25">
      <c r="A1636" s="9" t="s">
        <v>213</v>
      </c>
      <c r="B1636" s="11" t="s">
        <v>214</v>
      </c>
      <c r="C1636" s="14">
        <v>265.02853148350903</v>
      </c>
      <c r="D1636" s="14">
        <v>278.66863119697803</v>
      </c>
      <c r="E1636" s="14">
        <v>531.90378287498697</v>
      </c>
      <c r="F1636" s="14">
        <v>307.39024396876999</v>
      </c>
      <c r="G1636" s="15">
        <v>7.0151767313069005E-2</v>
      </c>
      <c r="H1636" s="16">
        <v>0.70813422303732798</v>
      </c>
      <c r="I1636" s="15">
        <v>-0.78671712947627903</v>
      </c>
      <c r="J1636" s="16">
        <v>7.8000330396894406E-15</v>
      </c>
      <c r="K1636" s="17"/>
      <c r="L1636" s="17">
        <v>-1</v>
      </c>
    </row>
    <row r="1637" spans="1:12" x14ac:dyDescent="0.25">
      <c r="A1637" s="9" t="s">
        <v>211</v>
      </c>
      <c r="B1637" s="11" t="s">
        <v>212</v>
      </c>
      <c r="C1637" s="14">
        <v>10.175160921098399</v>
      </c>
      <c r="D1637" s="14">
        <v>13.540206052467701</v>
      </c>
      <c r="E1637" s="14">
        <v>21.2040113369628</v>
      </c>
      <c r="F1637" s="14">
        <v>11.603611003458701</v>
      </c>
      <c r="G1637" s="15">
        <v>0.36870112324129201</v>
      </c>
      <c r="H1637" s="16">
        <v>0.58415853546831098</v>
      </c>
      <c r="I1637" s="15">
        <v>-0.79107093406014495</v>
      </c>
      <c r="J1637" s="16">
        <v>7.5681280802815803E-2</v>
      </c>
      <c r="K1637" s="17"/>
      <c r="L1637" s="17">
        <v>-1</v>
      </c>
    </row>
    <row r="1638" spans="1:12" ht="34.5" x14ac:dyDescent="0.25">
      <c r="A1638" s="9" t="s">
        <v>3097</v>
      </c>
      <c r="B1638" s="11" t="s">
        <v>3098</v>
      </c>
      <c r="C1638" s="14">
        <v>41.614573797258501</v>
      </c>
      <c r="D1638" s="14">
        <v>1.3187357702804601</v>
      </c>
      <c r="E1638" s="14">
        <v>2.1163085171093599</v>
      </c>
      <c r="F1638" s="14">
        <v>0.60752029552285003</v>
      </c>
      <c r="G1638" s="15">
        <v>-4.1491603171001499</v>
      </c>
      <c r="H1638" s="16">
        <v>6.9015925149503001E-14</v>
      </c>
      <c r="I1638" s="15">
        <v>-0.79119424612276901</v>
      </c>
      <c r="J1638" s="16">
        <v>0.291605303659838</v>
      </c>
      <c r="K1638" s="17">
        <v>-1</v>
      </c>
      <c r="L1638" s="17"/>
    </row>
    <row r="1639" spans="1:12" ht="23.25" x14ac:dyDescent="0.25">
      <c r="A1639" s="9" t="s">
        <v>209</v>
      </c>
      <c r="B1639" s="11" t="s">
        <v>210</v>
      </c>
      <c r="C1639" s="14">
        <v>12.0624875930184</v>
      </c>
      <c r="D1639" s="14">
        <v>6.1990836890622303</v>
      </c>
      <c r="E1639" s="14">
        <v>10.8979374508943</v>
      </c>
      <c r="F1639" s="14">
        <v>5.6318459280596098</v>
      </c>
      <c r="G1639" s="15">
        <v>-0.80325041655085105</v>
      </c>
      <c r="H1639" s="16">
        <v>0.23817553345682499</v>
      </c>
      <c r="I1639" s="15">
        <v>-0.79172723317467497</v>
      </c>
      <c r="J1639" s="16">
        <v>0.17002398308257399</v>
      </c>
      <c r="K1639" s="17">
        <v>-1</v>
      </c>
      <c r="L1639" s="17">
        <v>-1</v>
      </c>
    </row>
    <row r="1640" spans="1:12" x14ac:dyDescent="0.25">
      <c r="A1640" s="9" t="s">
        <v>207</v>
      </c>
      <c r="B1640" s="11" t="s">
        <v>208</v>
      </c>
      <c r="C1640" s="14">
        <v>1.3125338306443901</v>
      </c>
      <c r="D1640" s="14">
        <v>1.3438169369012001</v>
      </c>
      <c r="E1640" s="14">
        <v>25.428222034670199</v>
      </c>
      <c r="F1640" s="14">
        <v>14.115722293527901</v>
      </c>
      <c r="G1640" s="15">
        <v>-1.5686361699687301E-2</v>
      </c>
      <c r="H1640" s="16">
        <v>0.99167323520500605</v>
      </c>
      <c r="I1640" s="15">
        <v>-0.79222775637807796</v>
      </c>
      <c r="J1640" s="16">
        <v>9.05513456396939E-2</v>
      </c>
      <c r="K1640" s="17"/>
      <c r="L1640" s="17">
        <v>-1</v>
      </c>
    </row>
    <row r="1641" spans="1:12" ht="34.5" x14ac:dyDescent="0.25">
      <c r="A1641" s="9" t="s">
        <v>205</v>
      </c>
      <c r="B1641" s="11" t="s">
        <v>206</v>
      </c>
      <c r="C1641" s="14">
        <v>143.83521894827501</v>
      </c>
      <c r="D1641" s="14">
        <v>111.337723468701</v>
      </c>
      <c r="E1641" s="14">
        <v>39.109738426393399</v>
      </c>
      <c r="F1641" s="14">
        <v>21.944038118033099</v>
      </c>
      <c r="G1641" s="15">
        <v>-0.36307360396196198</v>
      </c>
      <c r="H1641" s="16">
        <v>8.8751146782444501E-2</v>
      </c>
      <c r="I1641" s="15">
        <v>-0.79423608868250295</v>
      </c>
      <c r="J1641" s="16">
        <v>2.9261087781646301E-3</v>
      </c>
      <c r="K1641" s="17"/>
      <c r="L1641" s="17">
        <v>-1</v>
      </c>
    </row>
    <row r="1642" spans="1:12" x14ac:dyDescent="0.25">
      <c r="A1642" s="9" t="s">
        <v>203</v>
      </c>
      <c r="B1642" s="11" t="s">
        <v>204</v>
      </c>
      <c r="C1642" s="14">
        <v>32.444604306014902</v>
      </c>
      <c r="D1642" s="14">
        <v>24.037762927019902</v>
      </c>
      <c r="E1642" s="14">
        <v>107.58920260828999</v>
      </c>
      <c r="F1642" s="14">
        <v>61.0129075537739</v>
      </c>
      <c r="G1642" s="15">
        <v>-0.40328695520381103</v>
      </c>
      <c r="H1642" s="16">
        <v>0.288651246168315</v>
      </c>
      <c r="I1642" s="15">
        <v>-0.79823640360961501</v>
      </c>
      <c r="J1642" s="16">
        <v>2.3351643996272499E-4</v>
      </c>
      <c r="K1642" s="17"/>
      <c r="L1642" s="17">
        <v>-1</v>
      </c>
    </row>
    <row r="1643" spans="1:12" ht="23.25" x14ac:dyDescent="0.25">
      <c r="A1643" s="9" t="s">
        <v>201</v>
      </c>
      <c r="B1643" s="11" t="s">
        <v>202</v>
      </c>
      <c r="C1643" s="14">
        <v>86.732503479346704</v>
      </c>
      <c r="D1643" s="14">
        <v>47.213713921424599</v>
      </c>
      <c r="E1643" s="14">
        <v>1430.5007331250199</v>
      </c>
      <c r="F1643" s="14">
        <v>819.38219301696495</v>
      </c>
      <c r="G1643" s="15">
        <v>-0.84698335143791903</v>
      </c>
      <c r="H1643" s="16">
        <v>2.14290416767843E-6</v>
      </c>
      <c r="I1643" s="15">
        <v>-0.80066671793441302</v>
      </c>
      <c r="J1643" s="16">
        <v>5.7558406466575997E-27</v>
      </c>
      <c r="K1643" s="17">
        <v>-1</v>
      </c>
      <c r="L1643" s="17">
        <v>-1</v>
      </c>
    </row>
    <row r="1644" spans="1:12" ht="23.25" x14ac:dyDescent="0.25">
      <c r="A1644" s="9" t="s">
        <v>199</v>
      </c>
      <c r="B1644" s="11" t="s">
        <v>200</v>
      </c>
      <c r="C1644" s="14">
        <v>11.813548789405299</v>
      </c>
      <c r="D1644" s="14">
        <v>16.077936013926301</v>
      </c>
      <c r="E1644" s="14">
        <v>12.008490592184099</v>
      </c>
      <c r="F1644" s="14">
        <v>6.2213897761916801</v>
      </c>
      <c r="G1644" s="15">
        <v>0.41078971549649801</v>
      </c>
      <c r="H1644" s="16">
        <v>0.518277791949593</v>
      </c>
      <c r="I1644" s="15">
        <v>-0.80700899780048096</v>
      </c>
      <c r="J1644" s="16">
        <v>0.11299843491242401</v>
      </c>
      <c r="K1644" s="17"/>
      <c r="L1644" s="17">
        <v>-1</v>
      </c>
    </row>
    <row r="1645" spans="1:12" x14ac:dyDescent="0.25">
      <c r="A1645" s="9" t="s">
        <v>197</v>
      </c>
      <c r="B1645" s="11" t="s">
        <v>198</v>
      </c>
      <c r="C1645" s="14">
        <v>18.127279139014199</v>
      </c>
      <c r="D1645" s="14">
        <v>18.836897170998999</v>
      </c>
      <c r="E1645" s="14">
        <v>39.510009029573297</v>
      </c>
      <c r="F1645" s="14">
        <v>21.901990021723101</v>
      </c>
      <c r="G1645" s="15">
        <v>4.7454514543963301E-2</v>
      </c>
      <c r="H1645" s="16">
        <v>0.94660587767589</v>
      </c>
      <c r="I1645" s="15">
        <v>-0.80928566310472405</v>
      </c>
      <c r="J1645" s="16">
        <v>1.40261394955248E-2</v>
      </c>
      <c r="K1645" s="17"/>
      <c r="L1645" s="17">
        <v>-1</v>
      </c>
    </row>
    <row r="1646" spans="1:12" ht="23.25" x14ac:dyDescent="0.25">
      <c r="A1646" s="9" t="s">
        <v>195</v>
      </c>
      <c r="B1646" s="11" t="s">
        <v>196</v>
      </c>
      <c r="C1646" s="14">
        <v>141.65874297702999</v>
      </c>
      <c r="D1646" s="14">
        <v>133.28801401350501</v>
      </c>
      <c r="E1646" s="14">
        <v>62.886899663422703</v>
      </c>
      <c r="F1646" s="14">
        <v>35.138561754658497</v>
      </c>
      <c r="G1646" s="15">
        <v>-8.5211496035011103E-2</v>
      </c>
      <c r="H1646" s="16">
        <v>0.75766288018705197</v>
      </c>
      <c r="I1646" s="15">
        <v>-0.81445250800132696</v>
      </c>
      <c r="J1646" s="16">
        <v>1.93852720760226E-4</v>
      </c>
      <c r="K1646" s="17"/>
      <c r="L1646" s="17">
        <v>-1</v>
      </c>
    </row>
    <row r="1647" spans="1:12" x14ac:dyDescent="0.25">
      <c r="A1647" s="9" t="s">
        <v>193</v>
      </c>
      <c r="B1647" s="11" t="s">
        <v>194</v>
      </c>
      <c r="C1647" s="14">
        <v>16.054561146556502</v>
      </c>
      <c r="D1647" s="14">
        <v>12.2393021030048</v>
      </c>
      <c r="E1647" s="14">
        <v>29.9216435862926</v>
      </c>
      <c r="F1647" s="14">
        <v>16.300104839314699</v>
      </c>
      <c r="G1647" s="15">
        <v>-0.35957994111659902</v>
      </c>
      <c r="H1647" s="16">
        <v>0.54994989541156003</v>
      </c>
      <c r="I1647" s="15">
        <v>-0.82159026425352299</v>
      </c>
      <c r="J1647" s="16">
        <v>3.1190289307729002E-2</v>
      </c>
      <c r="K1647" s="17"/>
      <c r="L1647" s="17">
        <v>-1</v>
      </c>
    </row>
    <row r="1648" spans="1:12" ht="23.25" x14ac:dyDescent="0.25">
      <c r="A1648" s="9" t="s">
        <v>191</v>
      </c>
      <c r="B1648" s="11" t="s">
        <v>192</v>
      </c>
      <c r="C1648" s="14">
        <v>56.053700543197699</v>
      </c>
      <c r="D1648" s="14">
        <v>36.175574188780502</v>
      </c>
      <c r="E1648" s="14">
        <v>100.057383437132</v>
      </c>
      <c r="F1648" s="14">
        <v>55.859109360244297</v>
      </c>
      <c r="G1648" s="15">
        <v>-0.60482164793139304</v>
      </c>
      <c r="H1648" s="16">
        <v>3.0744476110095498E-2</v>
      </c>
      <c r="I1648" s="15">
        <v>-0.82190154022990003</v>
      </c>
      <c r="J1648" s="16">
        <v>9.8395567032311305E-5</v>
      </c>
      <c r="K1648" s="17">
        <v>-1</v>
      </c>
      <c r="L1648" s="17">
        <v>-1</v>
      </c>
    </row>
    <row r="1649" spans="1:12" ht="23.25" x14ac:dyDescent="0.25">
      <c r="A1649" s="9" t="s">
        <v>189</v>
      </c>
      <c r="B1649" s="11" t="s">
        <v>190</v>
      </c>
      <c r="C1649" s="14">
        <v>594.54745789372498</v>
      </c>
      <c r="D1649" s="14">
        <v>607.175280734171</v>
      </c>
      <c r="E1649" s="14">
        <v>3017.1396551839898</v>
      </c>
      <c r="F1649" s="14">
        <v>1696.0673967871901</v>
      </c>
      <c r="G1649" s="15">
        <v>3.0743712030053799E-2</v>
      </c>
      <c r="H1649" s="16">
        <v>0.78831462111650796</v>
      </c>
      <c r="I1649" s="15">
        <v>-0.82836606086773301</v>
      </c>
      <c r="J1649" s="16">
        <v>1.50059553378063E-73</v>
      </c>
      <c r="K1649" s="17"/>
      <c r="L1649" s="17">
        <v>-1</v>
      </c>
    </row>
    <row r="1650" spans="1:12" ht="23.25" x14ac:dyDescent="0.25">
      <c r="A1650" s="9" t="s">
        <v>187</v>
      </c>
      <c r="B1650" s="11" t="s">
        <v>188</v>
      </c>
      <c r="C1650" s="14">
        <v>480.74770717266301</v>
      </c>
      <c r="D1650" s="14">
        <v>388.45872066167402</v>
      </c>
      <c r="E1650" s="14">
        <v>2191.45282023663</v>
      </c>
      <c r="F1650" s="14">
        <v>1230.1109021375501</v>
      </c>
      <c r="G1650" s="15">
        <v>-0.30447887518912797</v>
      </c>
      <c r="H1650" s="16">
        <v>1.7112774441452799E-4</v>
      </c>
      <c r="I1650" s="15">
        <v>-0.83024749253142605</v>
      </c>
      <c r="J1650" s="16">
        <v>5.7294949979350499E-59</v>
      </c>
      <c r="K1650" s="17"/>
      <c r="L1650" s="17">
        <v>-1</v>
      </c>
    </row>
    <row r="1651" spans="1:12" x14ac:dyDescent="0.25">
      <c r="A1651" s="9" t="s">
        <v>185</v>
      </c>
      <c r="B1651" s="11" t="s">
        <v>186</v>
      </c>
      <c r="C1651" s="14">
        <v>54.441453364546298</v>
      </c>
      <c r="D1651" s="14">
        <v>42.802166639987298</v>
      </c>
      <c r="E1651" s="14">
        <v>85.341763737273695</v>
      </c>
      <c r="F1651" s="14">
        <v>47.045438165851401</v>
      </c>
      <c r="G1651" s="15">
        <v>-0.33596186013657803</v>
      </c>
      <c r="H1651" s="16">
        <v>0.28431557086373499</v>
      </c>
      <c r="I1651" s="15">
        <v>-0.835831829144974</v>
      </c>
      <c r="J1651" s="16">
        <v>1.2359192641367799E-4</v>
      </c>
      <c r="K1651" s="17"/>
      <c r="L1651" s="17">
        <v>-1</v>
      </c>
    </row>
    <row r="1652" spans="1:12" ht="23.25" x14ac:dyDescent="0.25">
      <c r="A1652" s="9" t="s">
        <v>183</v>
      </c>
      <c r="B1652" s="11" t="s">
        <v>184</v>
      </c>
      <c r="C1652" s="14">
        <v>11.048454760053801</v>
      </c>
      <c r="D1652" s="14">
        <v>13.8913051399888</v>
      </c>
      <c r="E1652" s="14">
        <v>19.714109620130898</v>
      </c>
      <c r="F1652" s="14">
        <v>10.3245167518259</v>
      </c>
      <c r="G1652" s="15">
        <v>0.28838410591664998</v>
      </c>
      <c r="H1652" s="16">
        <v>0.67921425578858496</v>
      </c>
      <c r="I1652" s="15">
        <v>-0.84341186554973002</v>
      </c>
      <c r="J1652" s="16">
        <v>6.1085633206936003E-2</v>
      </c>
      <c r="K1652" s="17"/>
      <c r="L1652" s="17">
        <v>-1</v>
      </c>
    </row>
    <row r="1653" spans="1:12" ht="23.25" x14ac:dyDescent="0.25">
      <c r="A1653" s="9" t="s">
        <v>181</v>
      </c>
      <c r="B1653" s="11" t="s">
        <v>182</v>
      </c>
      <c r="C1653" s="14">
        <v>16.031415919029701</v>
      </c>
      <c r="D1653" s="14">
        <v>27.589375687887401</v>
      </c>
      <c r="E1653" s="14">
        <v>9.1797510460165803</v>
      </c>
      <c r="F1653" s="14">
        <v>4.3847785067203704</v>
      </c>
      <c r="G1653" s="15">
        <v>0.72293132756676903</v>
      </c>
      <c r="H1653" s="16">
        <v>0.17294629184024099</v>
      </c>
      <c r="I1653" s="15">
        <v>-0.84614311405507003</v>
      </c>
      <c r="J1653" s="16">
        <v>0.12698757766869401</v>
      </c>
      <c r="K1653" s="17"/>
      <c r="L1653" s="17">
        <v>-1</v>
      </c>
    </row>
    <row r="1654" spans="1:12" x14ac:dyDescent="0.25">
      <c r="A1654" s="9" t="s">
        <v>179</v>
      </c>
      <c r="B1654" s="11" t="s">
        <v>180</v>
      </c>
      <c r="C1654" s="14">
        <v>401.38045818635698</v>
      </c>
      <c r="D1654" s="14">
        <v>322.81086395234797</v>
      </c>
      <c r="E1654" s="14">
        <v>464.55675245669499</v>
      </c>
      <c r="F1654" s="14">
        <v>256.50221581584901</v>
      </c>
      <c r="G1654" s="15">
        <v>-0.31189800402319801</v>
      </c>
      <c r="H1654" s="16">
        <v>2.1430689960635001E-3</v>
      </c>
      <c r="I1654" s="15">
        <v>-0.85122597927850896</v>
      </c>
      <c r="J1654" s="16">
        <v>1.6182468356344501E-21</v>
      </c>
      <c r="K1654" s="17"/>
      <c r="L1654" s="17">
        <v>-1</v>
      </c>
    </row>
    <row r="1655" spans="1:12" ht="45.75" x14ac:dyDescent="0.25">
      <c r="A1655" s="9" t="s">
        <v>177</v>
      </c>
      <c r="B1655" s="11" t="s">
        <v>178</v>
      </c>
      <c r="C1655" s="14">
        <v>10.1295725211271</v>
      </c>
      <c r="D1655" s="14">
        <v>5.5948778309803604</v>
      </c>
      <c r="E1655" s="14">
        <v>101.509487910877</v>
      </c>
      <c r="F1655" s="14">
        <v>55.543261861824199</v>
      </c>
      <c r="G1655" s="15">
        <v>-0.68191741420950203</v>
      </c>
      <c r="H1655" s="16">
        <v>0.223200355641931</v>
      </c>
      <c r="I1655" s="15">
        <v>-0.85269053437989595</v>
      </c>
      <c r="J1655" s="16">
        <v>2.2417051114443601E-4</v>
      </c>
      <c r="K1655" s="17"/>
      <c r="L1655" s="17">
        <v>-1</v>
      </c>
    </row>
    <row r="1656" spans="1:12" ht="34.5" x14ac:dyDescent="0.25">
      <c r="A1656" s="9" t="s">
        <v>175</v>
      </c>
      <c r="B1656" s="11" t="s">
        <v>176</v>
      </c>
      <c r="C1656" s="14">
        <v>1.0229164945981799</v>
      </c>
      <c r="D1656" s="14">
        <v>0.65045197473144201</v>
      </c>
      <c r="E1656" s="14">
        <v>15.1483475899691</v>
      </c>
      <c r="F1656" s="14">
        <v>7.8163315262446398</v>
      </c>
      <c r="G1656" s="15">
        <v>-0.20845658948955301</v>
      </c>
      <c r="H1656" s="16">
        <v>0.86795277280871996</v>
      </c>
      <c r="I1656" s="15">
        <v>-0.85650008459228999</v>
      </c>
      <c r="J1656" s="16">
        <v>0.129409344545763</v>
      </c>
      <c r="K1656" s="17"/>
      <c r="L1656" s="17">
        <v>-1</v>
      </c>
    </row>
    <row r="1657" spans="1:12" ht="23.25" x14ac:dyDescent="0.25">
      <c r="A1657" s="9" t="s">
        <v>173</v>
      </c>
      <c r="B1657" s="11" t="s">
        <v>174</v>
      </c>
      <c r="C1657" s="14">
        <v>12.039810402213201</v>
      </c>
      <c r="D1657" s="14">
        <v>10.2695312706122</v>
      </c>
      <c r="E1657" s="14">
        <v>77.9608208263313</v>
      </c>
      <c r="F1657" s="14">
        <v>42.163064132594997</v>
      </c>
      <c r="G1657" s="15">
        <v>-0.21097754029742799</v>
      </c>
      <c r="H1657" s="16">
        <v>0.745654292516301</v>
      </c>
      <c r="I1657" s="15">
        <v>-0.86425868782659299</v>
      </c>
      <c r="J1657" s="16">
        <v>6.2873629398128297E-4</v>
      </c>
      <c r="K1657" s="17"/>
      <c r="L1657" s="17">
        <v>-1</v>
      </c>
    </row>
    <row r="1658" spans="1:12" ht="23.25" x14ac:dyDescent="0.25">
      <c r="A1658" s="9" t="s">
        <v>171</v>
      </c>
      <c r="B1658" s="11" t="s">
        <v>172</v>
      </c>
      <c r="C1658" s="14">
        <v>2.3401261744200701</v>
      </c>
      <c r="D1658" s="14">
        <v>1.30815329526604</v>
      </c>
      <c r="E1658" s="14">
        <v>19.369429364894899</v>
      </c>
      <c r="F1658" s="14">
        <v>9.9986479873891891</v>
      </c>
      <c r="G1658" s="15">
        <v>-0.43196253134114898</v>
      </c>
      <c r="H1658" s="16">
        <v>0.67206126042411996</v>
      </c>
      <c r="I1658" s="15">
        <v>-0.87155691198116902</v>
      </c>
      <c r="J1658" s="16">
        <v>8.4248366149628301E-2</v>
      </c>
      <c r="K1658" s="17"/>
      <c r="L1658" s="17">
        <v>-1</v>
      </c>
    </row>
    <row r="1659" spans="1:12" x14ac:dyDescent="0.25">
      <c r="A1659" s="9" t="s">
        <v>169</v>
      </c>
      <c r="B1659" s="11" t="s">
        <v>170</v>
      </c>
      <c r="C1659" s="14">
        <v>2.66153838126584</v>
      </c>
      <c r="D1659" s="14">
        <v>1.6420036493502299</v>
      </c>
      <c r="E1659" s="14">
        <v>27.536124215268199</v>
      </c>
      <c r="F1659" s="14">
        <v>14.417519409045401</v>
      </c>
      <c r="G1659" s="15">
        <v>-0.38856624734783402</v>
      </c>
      <c r="H1659" s="16">
        <v>0.69694932250396402</v>
      </c>
      <c r="I1659" s="15">
        <v>-0.87308522372805197</v>
      </c>
      <c r="J1659" s="16">
        <v>4.9683771057676303E-2</v>
      </c>
      <c r="K1659" s="17"/>
      <c r="L1659" s="17">
        <v>-1</v>
      </c>
    </row>
    <row r="1660" spans="1:12" x14ac:dyDescent="0.25">
      <c r="A1660" s="9" t="s">
        <v>167</v>
      </c>
      <c r="B1660" s="11" t="s">
        <v>168</v>
      </c>
      <c r="C1660" s="14">
        <v>41.493324772088698</v>
      </c>
      <c r="D1660" s="14">
        <v>29.711217387073699</v>
      </c>
      <c r="E1660" s="14">
        <v>78.638646077510501</v>
      </c>
      <c r="F1660" s="14">
        <v>41.723839274710599</v>
      </c>
      <c r="G1660" s="15">
        <v>-0.45020006875979801</v>
      </c>
      <c r="H1660" s="16">
        <v>0.26381791295727602</v>
      </c>
      <c r="I1660" s="15">
        <v>-0.88099210005337103</v>
      </c>
      <c r="J1660" s="16">
        <v>1.76289494883637E-3</v>
      </c>
      <c r="K1660" s="17"/>
      <c r="L1660" s="17">
        <v>-1</v>
      </c>
    </row>
    <row r="1661" spans="1:12" ht="23.25" x14ac:dyDescent="0.25">
      <c r="A1661" s="9" t="s">
        <v>165</v>
      </c>
      <c r="B1661" s="11" t="s">
        <v>166</v>
      </c>
      <c r="C1661" s="14">
        <v>429.04891523588702</v>
      </c>
      <c r="D1661" s="14">
        <v>278.43477872180398</v>
      </c>
      <c r="E1661" s="14">
        <v>433.60530254416301</v>
      </c>
      <c r="F1661" s="14">
        <v>233.759176743392</v>
      </c>
      <c r="G1661" s="15">
        <v>-0.618734300533898</v>
      </c>
      <c r="H1661" s="16">
        <v>8.1374510311933898E-11</v>
      </c>
      <c r="I1661" s="15">
        <v>-0.88638132808499803</v>
      </c>
      <c r="J1661" s="16">
        <v>1.1644088156006899E-21</v>
      </c>
      <c r="K1661" s="17">
        <v>-1</v>
      </c>
      <c r="L1661" s="17">
        <v>-1</v>
      </c>
    </row>
    <row r="1662" spans="1:12" x14ac:dyDescent="0.25">
      <c r="A1662" s="9" t="s">
        <v>163</v>
      </c>
      <c r="B1662" s="11" t="s">
        <v>164</v>
      </c>
      <c r="C1662" s="14">
        <v>32.928688384069297</v>
      </c>
      <c r="D1662" s="14">
        <v>25.380996776540499</v>
      </c>
      <c r="E1662" s="14">
        <v>94.273225957013096</v>
      </c>
      <c r="F1662" s="14">
        <v>50.2651793592103</v>
      </c>
      <c r="G1662" s="15">
        <v>-0.35777201812461001</v>
      </c>
      <c r="H1662" s="16">
        <v>0.33892243463303001</v>
      </c>
      <c r="I1662" s="15">
        <v>-0.88685583656171996</v>
      </c>
      <c r="J1662" s="16">
        <v>3.2976317280001097E-5</v>
      </c>
      <c r="K1662" s="17"/>
      <c r="L1662" s="17">
        <v>-1</v>
      </c>
    </row>
    <row r="1663" spans="1:12" x14ac:dyDescent="0.25">
      <c r="A1663" s="9" t="s">
        <v>161</v>
      </c>
      <c r="B1663" s="11" t="s">
        <v>162</v>
      </c>
      <c r="C1663" s="14">
        <v>2.3445680052368298</v>
      </c>
      <c r="D1663" s="14">
        <v>1.65650234095655</v>
      </c>
      <c r="E1663" s="14">
        <v>34.589137001570101</v>
      </c>
      <c r="F1663" s="14">
        <v>18.074728532841199</v>
      </c>
      <c r="G1663" s="15">
        <v>-0.272464743406587</v>
      </c>
      <c r="H1663" s="16">
        <v>0.79667513648394594</v>
      </c>
      <c r="I1663" s="15">
        <v>-0.88734191087311998</v>
      </c>
      <c r="J1663" s="16">
        <v>2.5428077561834201E-2</v>
      </c>
      <c r="K1663" s="17"/>
      <c r="L1663" s="17">
        <v>-1</v>
      </c>
    </row>
    <row r="1664" spans="1:12" ht="45.75" x14ac:dyDescent="0.25">
      <c r="A1664" s="9" t="s">
        <v>159</v>
      </c>
      <c r="B1664" s="11" t="s">
        <v>160</v>
      </c>
      <c r="C1664" s="14">
        <v>65.191917422165503</v>
      </c>
      <c r="D1664" s="14">
        <v>46.270703467808801</v>
      </c>
      <c r="E1664" s="14">
        <v>435.73836119186802</v>
      </c>
      <c r="F1664" s="14">
        <v>234.566524566819</v>
      </c>
      <c r="G1664" s="15">
        <v>-0.46976031677790298</v>
      </c>
      <c r="H1664" s="16">
        <v>3.5668108345180499E-2</v>
      </c>
      <c r="I1664" s="15">
        <v>-0.88796374805893596</v>
      </c>
      <c r="J1664" s="16">
        <v>5.2066319386607702E-16</v>
      </c>
      <c r="K1664" s="17">
        <v>-1</v>
      </c>
      <c r="L1664" s="17">
        <v>-1</v>
      </c>
    </row>
    <row r="1665" spans="1:12" ht="23.25" x14ac:dyDescent="0.25">
      <c r="A1665" s="9" t="s">
        <v>157</v>
      </c>
      <c r="B1665" s="11" t="s">
        <v>158</v>
      </c>
      <c r="C1665" s="14">
        <v>31.385174832916</v>
      </c>
      <c r="D1665" s="14">
        <v>23.012714565215902</v>
      </c>
      <c r="E1665" s="14">
        <v>45.598130063497699</v>
      </c>
      <c r="F1665" s="14">
        <v>23.570408905954199</v>
      </c>
      <c r="G1665" s="15">
        <v>-0.42106607703556498</v>
      </c>
      <c r="H1665" s="16">
        <v>0.37271027811153201</v>
      </c>
      <c r="I1665" s="15">
        <v>-0.89207628732873301</v>
      </c>
      <c r="J1665" s="16">
        <v>8.0522134282554891E-3</v>
      </c>
      <c r="K1665" s="17"/>
      <c r="L1665" s="17">
        <v>-1</v>
      </c>
    </row>
    <row r="1666" spans="1:12" x14ac:dyDescent="0.25">
      <c r="A1666" s="9" t="s">
        <v>155</v>
      </c>
      <c r="B1666" s="11" t="s">
        <v>156</v>
      </c>
      <c r="C1666" s="14">
        <v>74.796919092642099</v>
      </c>
      <c r="D1666" s="14">
        <v>46.829701234098998</v>
      </c>
      <c r="E1666" s="14">
        <v>175.82740677686701</v>
      </c>
      <c r="F1666" s="14">
        <v>93.929665575647107</v>
      </c>
      <c r="G1666" s="15">
        <v>-0.65671122670552395</v>
      </c>
      <c r="H1666" s="16">
        <v>3.44163794209502E-3</v>
      </c>
      <c r="I1666" s="15">
        <v>-0.89472184711721203</v>
      </c>
      <c r="J1666" s="16">
        <v>2.4386032769299299E-8</v>
      </c>
      <c r="K1666" s="17">
        <v>-1</v>
      </c>
      <c r="L1666" s="17">
        <v>-1</v>
      </c>
    </row>
    <row r="1667" spans="1:12" x14ac:dyDescent="0.25">
      <c r="A1667" s="9" t="s">
        <v>153</v>
      </c>
      <c r="B1667" s="11" t="s">
        <v>154</v>
      </c>
      <c r="C1667" s="14">
        <v>15.0449701444086</v>
      </c>
      <c r="D1667" s="14">
        <v>8.6453594420795898</v>
      </c>
      <c r="E1667" s="14">
        <v>21.196647974712</v>
      </c>
      <c r="F1667" s="14">
        <v>10.6682589112551</v>
      </c>
      <c r="G1667" s="15">
        <v>-0.71310398740925995</v>
      </c>
      <c r="H1667" s="16">
        <v>0.21872542720145</v>
      </c>
      <c r="I1667" s="15">
        <v>-0.89831168397793904</v>
      </c>
      <c r="J1667" s="16">
        <v>4.3947845333192598E-2</v>
      </c>
      <c r="K1667" s="17">
        <v>-1</v>
      </c>
      <c r="L1667" s="17">
        <v>-1</v>
      </c>
    </row>
    <row r="1668" spans="1:12" ht="23.25" x14ac:dyDescent="0.25">
      <c r="A1668" s="9" t="s">
        <v>151</v>
      </c>
      <c r="B1668" s="11" t="s">
        <v>152</v>
      </c>
      <c r="C1668" s="14">
        <v>28.442668758876799</v>
      </c>
      <c r="D1668" s="14">
        <v>17.766185779926101</v>
      </c>
      <c r="E1668" s="14">
        <v>41.658837376040502</v>
      </c>
      <c r="F1668" s="14">
        <v>21.470122552787501</v>
      </c>
      <c r="G1668" s="15">
        <v>-0.63836617016043795</v>
      </c>
      <c r="H1668" s="16">
        <v>0.117874518195172</v>
      </c>
      <c r="I1668" s="15">
        <v>-0.90602017504360499</v>
      </c>
      <c r="J1668" s="16">
        <v>3.8770809409218198E-3</v>
      </c>
      <c r="K1668" s="17">
        <v>-1</v>
      </c>
      <c r="L1668" s="17">
        <v>-1</v>
      </c>
    </row>
    <row r="1669" spans="1:12" x14ac:dyDescent="0.25">
      <c r="A1669" s="9" t="s">
        <v>149</v>
      </c>
      <c r="B1669" s="11" t="s">
        <v>150</v>
      </c>
      <c r="C1669" s="14">
        <v>20.218700528181799</v>
      </c>
      <c r="D1669" s="14">
        <v>18.8073167004057</v>
      </c>
      <c r="E1669" s="14">
        <v>9.5244313012526494</v>
      </c>
      <c r="F1669" s="14">
        <v>4.35678079331307</v>
      </c>
      <c r="G1669" s="15">
        <v>-9.6003835150713507E-2</v>
      </c>
      <c r="H1669" s="16">
        <v>0.89920857971548296</v>
      </c>
      <c r="I1669" s="15">
        <v>-0.90622552205727303</v>
      </c>
      <c r="J1669" s="16">
        <v>8.9963267109187103E-2</v>
      </c>
      <c r="K1669" s="17"/>
      <c r="L1669" s="17">
        <v>-1</v>
      </c>
    </row>
    <row r="1670" spans="1:12" ht="23.25" x14ac:dyDescent="0.25">
      <c r="A1670" s="9" t="s">
        <v>147</v>
      </c>
      <c r="B1670" s="11" t="s">
        <v>148</v>
      </c>
      <c r="C1670" s="14">
        <v>20.472549199333201</v>
      </c>
      <c r="D1670" s="14">
        <v>18.122367258800399</v>
      </c>
      <c r="E1670" s="14">
        <v>20.103887938278401</v>
      </c>
      <c r="F1670" s="14">
        <v>9.9507107943471098</v>
      </c>
      <c r="G1670" s="15">
        <v>-0.16405681130143801</v>
      </c>
      <c r="H1670" s="16">
        <v>0.80425488893235797</v>
      </c>
      <c r="I1670" s="15">
        <v>-0.91023559346822902</v>
      </c>
      <c r="J1670" s="16">
        <v>3.22591045108492E-2</v>
      </c>
      <c r="K1670" s="17"/>
      <c r="L1670" s="17">
        <v>-1</v>
      </c>
    </row>
    <row r="1671" spans="1:12" ht="34.5" x14ac:dyDescent="0.25">
      <c r="A1671" s="9" t="s">
        <v>145</v>
      </c>
      <c r="B1671" s="11" t="s">
        <v>146</v>
      </c>
      <c r="C1671" s="14">
        <v>18.417130493421102</v>
      </c>
      <c r="D1671" s="14">
        <v>17.3615912299522</v>
      </c>
      <c r="E1671" s="14">
        <v>33.950026882884899</v>
      </c>
      <c r="F1671" s="14">
        <v>17.051354183529501</v>
      </c>
      <c r="G1671" s="15">
        <v>-7.6507208244155495E-2</v>
      </c>
      <c r="H1671" s="16">
        <v>0.918881872267855</v>
      </c>
      <c r="I1671" s="15">
        <v>-0.91974265991462401</v>
      </c>
      <c r="J1671" s="16">
        <v>1.3292122164542499E-2</v>
      </c>
      <c r="K1671" s="17"/>
      <c r="L1671" s="17">
        <v>-1</v>
      </c>
    </row>
    <row r="1672" spans="1:12" x14ac:dyDescent="0.25">
      <c r="A1672" s="9" t="s">
        <v>143</v>
      </c>
      <c r="B1672" s="11" t="s">
        <v>144</v>
      </c>
      <c r="C1672" s="14">
        <v>4.7073713704621998</v>
      </c>
      <c r="D1672" s="14">
        <v>8.85830326703263</v>
      </c>
      <c r="E1672" s="14">
        <v>81.226522702078697</v>
      </c>
      <c r="F1672" s="14">
        <v>42.033096831575101</v>
      </c>
      <c r="G1672" s="15">
        <v>0.70975284435691799</v>
      </c>
      <c r="H1672" s="16">
        <v>0.23389993141603199</v>
      </c>
      <c r="I1672" s="15">
        <v>-0.92510029890546697</v>
      </c>
      <c r="J1672" s="16">
        <v>3.1994698156287697E-4</v>
      </c>
      <c r="K1672" s="17"/>
      <c r="L1672" s="17">
        <v>-1</v>
      </c>
    </row>
    <row r="1673" spans="1:12" ht="23.25" x14ac:dyDescent="0.25">
      <c r="A1673" s="9" t="s">
        <v>141</v>
      </c>
      <c r="B1673" s="11" t="s">
        <v>142</v>
      </c>
      <c r="C1673" s="14">
        <v>12.7141956683435</v>
      </c>
      <c r="D1673" s="14">
        <v>6.5619314263590498</v>
      </c>
      <c r="E1673" s="14">
        <v>10.1980846553897</v>
      </c>
      <c r="F1673" s="14">
        <v>4.7085811865148104</v>
      </c>
      <c r="G1673" s="15">
        <v>-0.82466810448594796</v>
      </c>
      <c r="H1673" s="16">
        <v>0.19552372360151099</v>
      </c>
      <c r="I1673" s="15">
        <v>-0.92537902822701401</v>
      </c>
      <c r="J1673" s="16">
        <v>9.7746345443813207E-2</v>
      </c>
      <c r="K1673" s="17">
        <v>-1</v>
      </c>
      <c r="L1673" s="17">
        <v>-1</v>
      </c>
    </row>
    <row r="1674" spans="1:12" x14ac:dyDescent="0.25">
      <c r="A1674" s="9" t="s">
        <v>140</v>
      </c>
      <c r="B1674" s="12"/>
      <c r="C1674" s="14">
        <v>5.7302878650603803</v>
      </c>
      <c r="D1674" s="14">
        <v>5.8830651557956202</v>
      </c>
      <c r="E1674" s="14">
        <v>13.730848894103801</v>
      </c>
      <c r="F1674" s="14">
        <v>6.5812484031659197</v>
      </c>
      <c r="G1674" s="15">
        <v>3.7648235519222299E-2</v>
      </c>
      <c r="H1674" s="16">
        <v>0.97290043623447497</v>
      </c>
      <c r="I1674" s="15">
        <v>-0.92577555356052899</v>
      </c>
      <c r="J1674" s="16">
        <v>8.0824920689312102E-2</v>
      </c>
      <c r="K1674" s="17"/>
      <c r="L1674" s="17">
        <v>-1</v>
      </c>
    </row>
    <row r="1675" spans="1:12" ht="23.25" x14ac:dyDescent="0.25">
      <c r="A1675" s="9" t="s">
        <v>138</v>
      </c>
      <c r="B1675" s="11" t="s">
        <v>139</v>
      </c>
      <c r="C1675" s="14">
        <v>37.649619265342601</v>
      </c>
      <c r="D1675" s="14">
        <v>38.8426261999346</v>
      </c>
      <c r="E1675" s="14">
        <v>10.925179866522299</v>
      </c>
      <c r="F1675" s="14">
        <v>5.0223626002927499</v>
      </c>
      <c r="G1675" s="15">
        <v>4.5038335271363097E-2</v>
      </c>
      <c r="H1675" s="16">
        <v>0.93929851699219402</v>
      </c>
      <c r="I1675" s="15">
        <v>-0.928445743379963</v>
      </c>
      <c r="J1675" s="16">
        <v>5.04099159568605E-2</v>
      </c>
      <c r="K1675" s="17"/>
      <c r="L1675" s="17">
        <v>-1</v>
      </c>
    </row>
    <row r="1676" spans="1:12" ht="23.25" x14ac:dyDescent="0.25">
      <c r="A1676" s="9" t="s">
        <v>136</v>
      </c>
      <c r="B1676" s="11" t="s">
        <v>137</v>
      </c>
      <c r="C1676" s="14">
        <v>11.750427084527701</v>
      </c>
      <c r="D1676" s="14">
        <v>11.916034223935</v>
      </c>
      <c r="E1676" s="14">
        <v>134.459745256639</v>
      </c>
      <c r="F1676" s="14">
        <v>69.8691215845041</v>
      </c>
      <c r="G1676" s="15">
        <v>9.7296834373378008E-3</v>
      </c>
      <c r="H1676" s="16">
        <v>0.99105051062250504</v>
      </c>
      <c r="I1676" s="15">
        <v>-0.92884836345088195</v>
      </c>
      <c r="J1676" s="16">
        <v>2.0448681625387001E-5</v>
      </c>
      <c r="K1676" s="17"/>
      <c r="L1676" s="17">
        <v>-1</v>
      </c>
    </row>
    <row r="1677" spans="1:12" ht="34.5" x14ac:dyDescent="0.25">
      <c r="A1677" s="9" t="s">
        <v>134</v>
      </c>
      <c r="B1677" s="11" t="s">
        <v>135</v>
      </c>
      <c r="C1677" s="14">
        <v>104.826775397234</v>
      </c>
      <c r="D1677" s="14">
        <v>113.996814896768</v>
      </c>
      <c r="E1677" s="14">
        <v>67.796298974560102</v>
      </c>
      <c r="F1677" s="14">
        <v>34.804737808847499</v>
      </c>
      <c r="G1677" s="15">
        <v>0.11933744275024299</v>
      </c>
      <c r="H1677" s="16">
        <v>0.69798802830075601</v>
      </c>
      <c r="I1677" s="15">
        <v>-0.93140062826833803</v>
      </c>
      <c r="J1677" s="16">
        <v>4.6493872349699398E-5</v>
      </c>
      <c r="K1677" s="17"/>
      <c r="L1677" s="17">
        <v>-1</v>
      </c>
    </row>
    <row r="1678" spans="1:12" ht="23.25" x14ac:dyDescent="0.25">
      <c r="A1678" s="9" t="s">
        <v>132</v>
      </c>
      <c r="B1678" s="11" t="s">
        <v>133</v>
      </c>
      <c r="C1678" s="14">
        <v>4.6891360104736703</v>
      </c>
      <c r="D1678" s="14">
        <v>6.2704109723325399</v>
      </c>
      <c r="E1678" s="14">
        <v>29.1903139356907</v>
      </c>
      <c r="F1678" s="14">
        <v>14.6412124810729</v>
      </c>
      <c r="G1678" s="15">
        <v>0.31686360021753202</v>
      </c>
      <c r="H1678" s="16">
        <v>0.70518766544551104</v>
      </c>
      <c r="I1678" s="15">
        <v>-0.93157764521407804</v>
      </c>
      <c r="J1678" s="16">
        <v>2.1231145974006198E-2</v>
      </c>
      <c r="K1678" s="17"/>
      <c r="L1678" s="17">
        <v>-1</v>
      </c>
    </row>
    <row r="1679" spans="1:12" x14ac:dyDescent="0.25">
      <c r="A1679" s="9" t="s">
        <v>130</v>
      </c>
      <c r="B1679" s="11" t="s">
        <v>131</v>
      </c>
      <c r="C1679" s="14">
        <v>9.06153566327907</v>
      </c>
      <c r="D1679" s="14">
        <v>9.5505020544411199</v>
      </c>
      <c r="E1679" s="14">
        <v>27.859819900439302</v>
      </c>
      <c r="F1679" s="14">
        <v>13.768054069610701</v>
      </c>
      <c r="G1679" s="15">
        <v>6.28544138074697E-2</v>
      </c>
      <c r="H1679" s="16">
        <v>0.94650613780565795</v>
      </c>
      <c r="I1679" s="15">
        <v>-0.93439021428319102</v>
      </c>
      <c r="J1679" s="16">
        <v>2.9480767453791398E-2</v>
      </c>
      <c r="K1679" s="17"/>
      <c r="L1679" s="17">
        <v>-1</v>
      </c>
    </row>
    <row r="1680" spans="1:12" x14ac:dyDescent="0.25">
      <c r="A1680" s="9" t="s">
        <v>128</v>
      </c>
      <c r="B1680" s="11" t="s">
        <v>129</v>
      </c>
      <c r="C1680" s="14">
        <v>32.231157890412199</v>
      </c>
      <c r="D1680" s="14">
        <v>27.399763767413202</v>
      </c>
      <c r="E1680" s="14">
        <v>42.405811640550397</v>
      </c>
      <c r="F1680" s="14">
        <v>21.2344451824994</v>
      </c>
      <c r="G1680" s="15">
        <v>-0.22540903784268501</v>
      </c>
      <c r="H1680" s="16">
        <v>0.63286014991039896</v>
      </c>
      <c r="I1680" s="15">
        <v>-0.94714085786532698</v>
      </c>
      <c r="J1680" s="16">
        <v>1.88919406828367E-3</v>
      </c>
      <c r="K1680" s="17"/>
      <c r="L1680" s="17">
        <v>-1</v>
      </c>
    </row>
    <row r="1681" spans="1:12" x14ac:dyDescent="0.25">
      <c r="A1681" s="9" t="s">
        <v>126</v>
      </c>
      <c r="B1681" s="11" t="s">
        <v>127</v>
      </c>
      <c r="C1681" s="14">
        <v>87.473899727402795</v>
      </c>
      <c r="D1681" s="14">
        <v>66.636985129687901</v>
      </c>
      <c r="E1681" s="14">
        <v>241.53255370142401</v>
      </c>
      <c r="F1681" s="14">
        <v>123.892593227467</v>
      </c>
      <c r="G1681" s="15">
        <v>-0.38772997338193599</v>
      </c>
      <c r="H1681" s="16">
        <v>8.0699421286072104E-2</v>
      </c>
      <c r="I1681" s="15">
        <v>-0.95003524460857203</v>
      </c>
      <c r="J1681" s="16">
        <v>5.1034305063758901E-11</v>
      </c>
      <c r="K1681" s="17"/>
      <c r="L1681" s="17">
        <v>-1</v>
      </c>
    </row>
    <row r="1682" spans="1:12" ht="23.25" x14ac:dyDescent="0.25">
      <c r="A1682" s="9" t="s">
        <v>124</v>
      </c>
      <c r="B1682" s="11" t="s">
        <v>125</v>
      </c>
      <c r="C1682" s="14">
        <v>1114.7518590463201</v>
      </c>
      <c r="D1682" s="14">
        <v>1099.47419772545</v>
      </c>
      <c r="E1682" s="14">
        <v>7172.5471499950299</v>
      </c>
      <c r="F1682" s="14">
        <v>3686.21252630967</v>
      </c>
      <c r="G1682" s="15">
        <v>-1.7891978491603799E-2</v>
      </c>
      <c r="H1682" s="16">
        <v>0.85993394693524705</v>
      </c>
      <c r="I1682" s="15">
        <v>-0.95819655615846699</v>
      </c>
      <c r="J1682" s="16">
        <v>6.6329165953965099E-122</v>
      </c>
      <c r="K1682" s="17"/>
      <c r="L1682" s="17">
        <v>-1</v>
      </c>
    </row>
    <row r="1683" spans="1:12" x14ac:dyDescent="0.25">
      <c r="A1683" s="9" t="s">
        <v>122</v>
      </c>
      <c r="B1683" s="11" t="s">
        <v>123</v>
      </c>
      <c r="C1683" s="14">
        <v>25.419273656692798</v>
      </c>
      <c r="D1683" s="14">
        <v>12.8362586152835</v>
      </c>
      <c r="E1683" s="14">
        <v>139.80103894806501</v>
      </c>
      <c r="F1683" s="14">
        <v>71.073852274302595</v>
      </c>
      <c r="G1683" s="15">
        <v>-0.90187751468265998</v>
      </c>
      <c r="H1683" s="16">
        <v>1.25955458020697E-2</v>
      </c>
      <c r="I1683" s="15">
        <v>-0.95849256365890301</v>
      </c>
      <c r="J1683" s="16">
        <v>8.7444208898519497E-7</v>
      </c>
      <c r="K1683" s="17">
        <v>-1</v>
      </c>
      <c r="L1683" s="17">
        <v>-1</v>
      </c>
    </row>
    <row r="1684" spans="1:12" x14ac:dyDescent="0.25">
      <c r="A1684" s="9" t="s">
        <v>120</v>
      </c>
      <c r="B1684" s="11" t="s">
        <v>121</v>
      </c>
      <c r="C1684" s="14">
        <v>3390.7723062590198</v>
      </c>
      <c r="D1684" s="14">
        <v>1958.7931223033299</v>
      </c>
      <c r="E1684" s="14">
        <v>3184.1132976650301</v>
      </c>
      <c r="F1684" s="14">
        <v>1633.9516456008</v>
      </c>
      <c r="G1684" s="15">
        <v>-0.78981655320711297</v>
      </c>
      <c r="H1684" s="16">
        <v>1.4311490556710101E-85</v>
      </c>
      <c r="I1684" s="15">
        <v>-0.96004879814612698</v>
      </c>
      <c r="J1684" s="16">
        <v>1.2191380342910801E-121</v>
      </c>
      <c r="K1684" s="17">
        <v>-1</v>
      </c>
      <c r="L1684" s="17">
        <v>-1</v>
      </c>
    </row>
    <row r="1685" spans="1:12" x14ac:dyDescent="0.25">
      <c r="A1685" s="9" t="s">
        <v>118</v>
      </c>
      <c r="B1685" s="11" t="s">
        <v>119</v>
      </c>
      <c r="C1685" s="14">
        <v>2.0187139675743002</v>
      </c>
      <c r="D1685" s="14">
        <v>0.97038672458995401</v>
      </c>
      <c r="E1685" s="14">
        <v>40.544049795281502</v>
      </c>
      <c r="F1685" s="14">
        <v>20.275124493774801</v>
      </c>
      <c r="G1685" s="15">
        <v>-0.448294862643275</v>
      </c>
      <c r="H1685" s="16">
        <v>0.65112848591244199</v>
      </c>
      <c r="I1685" s="15">
        <v>-0.961788397868101</v>
      </c>
      <c r="J1685" s="16">
        <v>7.28425066465833E-3</v>
      </c>
      <c r="K1685" s="17"/>
      <c r="L1685" s="17">
        <v>-1</v>
      </c>
    </row>
    <row r="1686" spans="1:12" ht="23.25" x14ac:dyDescent="0.25">
      <c r="A1686" s="9" t="s">
        <v>116</v>
      </c>
      <c r="B1686" s="11" t="s">
        <v>117</v>
      </c>
      <c r="C1686" s="14">
        <v>3.76137010991342</v>
      </c>
      <c r="D1686" s="14">
        <v>2.6447208863640799</v>
      </c>
      <c r="E1686" s="14">
        <v>13.078180110031701</v>
      </c>
      <c r="F1686" s="14">
        <v>5.9776541721310998</v>
      </c>
      <c r="G1686" s="15">
        <v>-0.33046426666721501</v>
      </c>
      <c r="H1686" s="16">
        <v>0.75064884756406003</v>
      </c>
      <c r="I1686" s="15">
        <v>-0.96434185681881601</v>
      </c>
      <c r="J1686" s="16">
        <v>9.9709860451951807E-2</v>
      </c>
      <c r="K1686" s="17"/>
      <c r="L1686" s="17">
        <v>-1</v>
      </c>
    </row>
    <row r="1687" spans="1:12" x14ac:dyDescent="0.25">
      <c r="A1687" s="9" t="s">
        <v>114</v>
      </c>
      <c r="B1687" s="11" t="s">
        <v>115</v>
      </c>
      <c r="C1687" s="14">
        <v>79.146407536281501</v>
      </c>
      <c r="D1687" s="14">
        <v>65.436533996611402</v>
      </c>
      <c r="E1687" s="14">
        <v>1395.89974815202</v>
      </c>
      <c r="F1687" s="14">
        <v>711.58103549187797</v>
      </c>
      <c r="G1687" s="15">
        <v>-0.262743795841545</v>
      </c>
      <c r="H1687" s="16">
        <v>0.203846565743554</v>
      </c>
      <c r="I1687" s="15">
        <v>-0.96884672709541297</v>
      </c>
      <c r="J1687" s="16">
        <v>1.9143732249290801E-45</v>
      </c>
      <c r="K1687" s="17"/>
      <c r="L1687" s="17">
        <v>-1</v>
      </c>
    </row>
    <row r="1688" spans="1:12" ht="34.5" x14ac:dyDescent="0.25">
      <c r="A1688" s="9" t="s">
        <v>112</v>
      </c>
      <c r="B1688" s="11" t="s">
        <v>113</v>
      </c>
      <c r="C1688" s="14">
        <v>7.7492358509954</v>
      </c>
      <c r="D1688" s="14">
        <v>3.26675856526353</v>
      </c>
      <c r="E1688" s="14">
        <v>42.972581280696097</v>
      </c>
      <c r="F1688" s="14">
        <v>21.160473308294002</v>
      </c>
      <c r="G1688" s="15">
        <v>-0.91465548387281703</v>
      </c>
      <c r="H1688" s="16">
        <v>0.158037589272089</v>
      </c>
      <c r="I1688" s="15">
        <v>-0.96888253900405896</v>
      </c>
      <c r="J1688" s="16">
        <v>7.7970578460735199E-3</v>
      </c>
      <c r="K1688" s="17"/>
      <c r="L1688" s="17">
        <v>-1</v>
      </c>
    </row>
    <row r="1689" spans="1:12" ht="23.25" x14ac:dyDescent="0.25">
      <c r="A1689" s="9" t="s">
        <v>3101</v>
      </c>
      <c r="B1689" s="11" t="s">
        <v>3102</v>
      </c>
      <c r="C1689" s="14">
        <v>13.759789353746999</v>
      </c>
      <c r="D1689" s="14">
        <v>1.6492529951533901</v>
      </c>
      <c r="E1689" s="14">
        <v>1.4154127473442499</v>
      </c>
      <c r="F1689" s="14">
        <v>0</v>
      </c>
      <c r="G1689" s="15">
        <v>-2.4355440249982401</v>
      </c>
      <c r="H1689" s="16">
        <v>3.31439004239409E-4</v>
      </c>
      <c r="I1689" s="15">
        <v>-0.97591781421096502</v>
      </c>
      <c r="J1689" s="16">
        <v>0.20991472789617099</v>
      </c>
      <c r="K1689" s="17">
        <v>-1</v>
      </c>
      <c r="L1689" s="17"/>
    </row>
    <row r="1690" spans="1:12" ht="23.25" x14ac:dyDescent="0.25">
      <c r="A1690" s="9" t="s">
        <v>110</v>
      </c>
      <c r="B1690" s="11" t="s">
        <v>111</v>
      </c>
      <c r="C1690" s="14">
        <v>14.411497429072099</v>
      </c>
      <c r="D1690" s="14">
        <v>18.842980342040899</v>
      </c>
      <c r="E1690" s="14">
        <v>27.435498346840099</v>
      </c>
      <c r="F1690" s="14">
        <v>13.1464833911851</v>
      </c>
      <c r="G1690" s="15">
        <v>0.34878855863951602</v>
      </c>
      <c r="H1690" s="16">
        <v>0.553264087466388</v>
      </c>
      <c r="I1690" s="15">
        <v>-0.98167361691639499</v>
      </c>
      <c r="J1690" s="16">
        <v>1.24593730223195E-2</v>
      </c>
      <c r="K1690" s="17"/>
      <c r="L1690" s="17">
        <v>-1</v>
      </c>
    </row>
    <row r="1691" spans="1:12" ht="23.25" x14ac:dyDescent="0.25">
      <c r="A1691" s="9" t="s">
        <v>108</v>
      </c>
      <c r="B1691" s="11" t="s">
        <v>109</v>
      </c>
      <c r="C1691" s="14">
        <v>429.21307573430801</v>
      </c>
      <c r="D1691" s="14">
        <v>380.40206760638102</v>
      </c>
      <c r="E1691" s="14">
        <v>433.09704271030398</v>
      </c>
      <c r="F1691" s="14">
        <v>217.55318936271399</v>
      </c>
      <c r="G1691" s="15">
        <v>-0.17080814472384501</v>
      </c>
      <c r="H1691" s="16">
        <v>0.15732321365769</v>
      </c>
      <c r="I1691" s="15">
        <v>-0.98747196098048795</v>
      </c>
      <c r="J1691" s="16">
        <v>3.1510311398807699E-24</v>
      </c>
      <c r="K1691" s="17"/>
      <c r="L1691" s="17">
        <v>-1</v>
      </c>
    </row>
    <row r="1692" spans="1:12" ht="34.5" x14ac:dyDescent="0.25">
      <c r="A1692" s="9" t="s">
        <v>106</v>
      </c>
      <c r="B1692" s="11" t="s">
        <v>107</v>
      </c>
      <c r="C1692" s="14">
        <v>1.33076919063292</v>
      </c>
      <c r="D1692" s="14">
        <v>3.2740079110666902</v>
      </c>
      <c r="E1692" s="14">
        <v>17.999114680462</v>
      </c>
      <c r="F1692" s="14">
        <v>8.4238518217674905</v>
      </c>
      <c r="G1692" s="15">
        <v>0.72003497336943001</v>
      </c>
      <c r="H1692" s="16">
        <v>0.417649000416631</v>
      </c>
      <c r="I1692" s="15">
        <v>-0.987753887021945</v>
      </c>
      <c r="J1692" s="16">
        <v>5.442255193685E-2</v>
      </c>
      <c r="K1692" s="17"/>
      <c r="L1692" s="17">
        <v>-1</v>
      </c>
    </row>
    <row r="1693" spans="1:12" x14ac:dyDescent="0.25">
      <c r="A1693" s="9" t="s">
        <v>104</v>
      </c>
      <c r="B1693" s="11" t="s">
        <v>105</v>
      </c>
      <c r="C1693" s="14">
        <v>130.165436302666</v>
      </c>
      <c r="D1693" s="14">
        <v>100.718548827734</v>
      </c>
      <c r="E1693" s="14">
        <v>282.35532620382003</v>
      </c>
      <c r="F1693" s="14">
        <v>141.32021114074601</v>
      </c>
      <c r="G1693" s="15">
        <v>-0.36344946941209999</v>
      </c>
      <c r="H1693" s="16">
        <v>4.3069242716443502E-2</v>
      </c>
      <c r="I1693" s="15">
        <v>-0.98857518696854896</v>
      </c>
      <c r="J1693" s="16">
        <v>6.4266375998450601E-15</v>
      </c>
      <c r="K1693" s="17"/>
      <c r="L1693" s="17">
        <v>-1</v>
      </c>
    </row>
    <row r="1694" spans="1:12" x14ac:dyDescent="0.25">
      <c r="A1694" s="9" t="s">
        <v>102</v>
      </c>
      <c r="B1694" s="11" t="s">
        <v>103</v>
      </c>
      <c r="C1694" s="14">
        <v>78.896490400701794</v>
      </c>
      <c r="D1694" s="14">
        <v>60.973530057267901</v>
      </c>
      <c r="E1694" s="14">
        <v>377.97886270703401</v>
      </c>
      <c r="F1694" s="14">
        <v>189.577856365608</v>
      </c>
      <c r="G1694" s="15">
        <v>-0.364754627664442</v>
      </c>
      <c r="H1694" s="16">
        <v>9.0827721076104595E-2</v>
      </c>
      <c r="I1694" s="15">
        <v>-0.98959705145794696</v>
      </c>
      <c r="J1694" s="16">
        <v>1.5301524634680099E-17</v>
      </c>
      <c r="K1694" s="17"/>
      <c r="L1694" s="17">
        <v>-1</v>
      </c>
    </row>
    <row r="1695" spans="1:12" ht="34.5" x14ac:dyDescent="0.25">
      <c r="A1695" s="9" t="s">
        <v>100</v>
      </c>
      <c r="B1695" s="11" t="s">
        <v>101</v>
      </c>
      <c r="C1695" s="14">
        <v>2.7340117844984801</v>
      </c>
      <c r="D1695" s="14">
        <v>2.61297346132082</v>
      </c>
      <c r="E1695" s="14">
        <v>73.737653102884494</v>
      </c>
      <c r="F1695" s="14">
        <v>36.111932826285802</v>
      </c>
      <c r="G1695" s="15">
        <v>-2.57443654927287E-2</v>
      </c>
      <c r="H1695" s="16">
        <v>0.98253173554142303</v>
      </c>
      <c r="I1695" s="15">
        <v>-1.0052084612252901</v>
      </c>
      <c r="J1695" s="16">
        <v>5.2853137204875904E-4</v>
      </c>
      <c r="K1695" s="17"/>
      <c r="L1695" s="17">
        <v>-1</v>
      </c>
    </row>
    <row r="1696" spans="1:12" ht="23.25" x14ac:dyDescent="0.25">
      <c r="A1696" s="9" t="s">
        <v>98</v>
      </c>
      <c r="B1696" s="11" t="s">
        <v>99</v>
      </c>
      <c r="C1696" s="14">
        <v>9.7768334802032495</v>
      </c>
      <c r="D1696" s="14">
        <v>14.794863885281</v>
      </c>
      <c r="E1696" s="14">
        <v>97.550191085187905</v>
      </c>
      <c r="F1696" s="14">
        <v>47.755237206181498</v>
      </c>
      <c r="G1696" s="15">
        <v>0.52464522075903297</v>
      </c>
      <c r="H1696" s="16">
        <v>0.30232489406512603</v>
      </c>
      <c r="I1696" s="15">
        <v>-1.0072431906916799</v>
      </c>
      <c r="J1696" s="16">
        <v>2.29581763854792E-5</v>
      </c>
      <c r="K1696" s="17"/>
      <c r="L1696" s="17">
        <v>-1</v>
      </c>
    </row>
    <row r="1697" spans="1:12" ht="23.25" x14ac:dyDescent="0.25">
      <c r="A1697" s="9" t="s">
        <v>96</v>
      </c>
      <c r="B1697" s="11" t="s">
        <v>97</v>
      </c>
      <c r="C1697" s="14">
        <v>143.36983826693</v>
      </c>
      <c r="D1697" s="14">
        <v>58.042371108230498</v>
      </c>
      <c r="E1697" s="14">
        <v>425.12659418992303</v>
      </c>
      <c r="F1697" s="14">
        <v>210.34448118438999</v>
      </c>
      <c r="G1697" s="15">
        <v>-1.2806507769776101</v>
      </c>
      <c r="H1697" s="16">
        <v>2.37289936403512E-16</v>
      </c>
      <c r="I1697" s="15">
        <v>-1.00918118103857</v>
      </c>
      <c r="J1697" s="16">
        <v>5.8817233719910702E-22</v>
      </c>
      <c r="K1697" s="17">
        <v>-1</v>
      </c>
      <c r="L1697" s="17">
        <v>-1</v>
      </c>
    </row>
    <row r="1698" spans="1:12" ht="23.25" x14ac:dyDescent="0.25">
      <c r="A1698" s="9" t="s">
        <v>94</v>
      </c>
      <c r="B1698" s="11" t="s">
        <v>95</v>
      </c>
      <c r="C1698" s="14">
        <v>9.8811017542354591</v>
      </c>
      <c r="D1698" s="14">
        <v>7.5963960884161601</v>
      </c>
      <c r="E1698" s="14">
        <v>32.741976795948602</v>
      </c>
      <c r="F1698" s="14">
        <v>15.284891776173801</v>
      </c>
      <c r="G1698" s="15">
        <v>-0.311218392541869</v>
      </c>
      <c r="H1698" s="16">
        <v>0.67600402117736902</v>
      </c>
      <c r="I1698" s="15">
        <v>-1.0226696501944099</v>
      </c>
      <c r="J1698" s="16">
        <v>1.0331488877200401E-2</v>
      </c>
      <c r="K1698" s="17"/>
      <c r="L1698" s="17">
        <v>-1</v>
      </c>
    </row>
    <row r="1699" spans="1:12" x14ac:dyDescent="0.25">
      <c r="A1699" s="9" t="s">
        <v>92</v>
      </c>
      <c r="B1699" s="11" t="s">
        <v>93</v>
      </c>
      <c r="C1699" s="14">
        <v>15.896565124525299</v>
      </c>
      <c r="D1699" s="14">
        <v>11.208170570158901</v>
      </c>
      <c r="E1699" s="14">
        <v>45.547879671710803</v>
      </c>
      <c r="F1699" s="14">
        <v>21.536242298016798</v>
      </c>
      <c r="G1699" s="15">
        <v>-0.44584418880736199</v>
      </c>
      <c r="H1699" s="16">
        <v>0.42578525125344202</v>
      </c>
      <c r="I1699" s="15">
        <v>-1.0265849986047699</v>
      </c>
      <c r="J1699" s="16">
        <v>1.88302870117273E-3</v>
      </c>
      <c r="K1699" s="17"/>
      <c r="L1699" s="17">
        <v>-1</v>
      </c>
    </row>
    <row r="1700" spans="1:12" x14ac:dyDescent="0.25">
      <c r="A1700" s="9" t="s">
        <v>90</v>
      </c>
      <c r="B1700" s="11" t="s">
        <v>91</v>
      </c>
      <c r="C1700" s="14">
        <v>169.58506475033099</v>
      </c>
      <c r="D1700" s="14">
        <v>103.983140438547</v>
      </c>
      <c r="E1700" s="14">
        <v>149.119066183586</v>
      </c>
      <c r="F1700" s="14">
        <v>72.219135690861705</v>
      </c>
      <c r="G1700" s="15">
        <v>-0.69591086484518305</v>
      </c>
      <c r="H1700" s="16">
        <v>1.20551191781208E-5</v>
      </c>
      <c r="I1700" s="15">
        <v>-1.0306731711327799</v>
      </c>
      <c r="J1700" s="16">
        <v>6.7270377320468699E-11</v>
      </c>
      <c r="K1700" s="17">
        <v>-1</v>
      </c>
      <c r="L1700" s="17">
        <v>-1</v>
      </c>
    </row>
    <row r="1701" spans="1:12" ht="34.5" x14ac:dyDescent="0.25">
      <c r="A1701" s="9" t="s">
        <v>88</v>
      </c>
      <c r="B1701" s="11" t="s">
        <v>89</v>
      </c>
      <c r="C1701" s="14">
        <v>18.842810974299098</v>
      </c>
      <c r="D1701" s="14">
        <v>20.220877053507898</v>
      </c>
      <c r="E1701" s="14">
        <v>16.575295596606399</v>
      </c>
      <c r="F1701" s="14">
        <v>7.1247150381016802</v>
      </c>
      <c r="G1701" s="15">
        <v>9.1522443226033201E-2</v>
      </c>
      <c r="H1701" s="16">
        <v>0.90592671242063705</v>
      </c>
      <c r="I1701" s="15">
        <v>-1.04839640267762</v>
      </c>
      <c r="J1701" s="16">
        <v>2.59848420120267E-2</v>
      </c>
      <c r="K1701" s="17"/>
      <c r="L1701" s="17">
        <v>-1</v>
      </c>
    </row>
    <row r="1702" spans="1:12" ht="23.25" x14ac:dyDescent="0.25">
      <c r="A1702" s="9" t="s">
        <v>86</v>
      </c>
      <c r="B1702" s="11" t="s">
        <v>87</v>
      </c>
      <c r="C1702" s="14">
        <v>237.189773509986</v>
      </c>
      <c r="D1702" s="14">
        <v>191.01161654663801</v>
      </c>
      <c r="E1702" s="14">
        <v>279.94348230657403</v>
      </c>
      <c r="F1702" s="14">
        <v>134.63209353329</v>
      </c>
      <c r="G1702" s="15">
        <v>-0.30894243898454898</v>
      </c>
      <c r="H1702" s="16">
        <v>2.7277022624490201E-2</v>
      </c>
      <c r="I1702" s="15">
        <v>-1.04852526239713</v>
      </c>
      <c r="J1702" s="16">
        <v>1.2182092180987399E-18</v>
      </c>
      <c r="K1702" s="17"/>
      <c r="L1702" s="17">
        <v>-1</v>
      </c>
    </row>
    <row r="1703" spans="1:12" ht="23.25" x14ac:dyDescent="0.25">
      <c r="A1703" s="9" t="s">
        <v>84</v>
      </c>
      <c r="B1703" s="11" t="s">
        <v>85</v>
      </c>
      <c r="C1703" s="14">
        <v>35.327728450911003</v>
      </c>
      <c r="D1703" s="14">
        <v>27.658953709015801</v>
      </c>
      <c r="E1703" s="14">
        <v>88.728741502221197</v>
      </c>
      <c r="F1703" s="14">
        <v>42.079070992373197</v>
      </c>
      <c r="G1703" s="15">
        <v>-0.33542569129668198</v>
      </c>
      <c r="H1703" s="16">
        <v>0.37269396936742899</v>
      </c>
      <c r="I1703" s="15">
        <v>-1.0493913434239801</v>
      </c>
      <c r="J1703" s="16">
        <v>2.6760643442515001E-6</v>
      </c>
      <c r="K1703" s="17"/>
      <c r="L1703" s="17">
        <v>-1</v>
      </c>
    </row>
    <row r="1704" spans="1:12" x14ac:dyDescent="0.25">
      <c r="A1704" s="9" t="s">
        <v>82</v>
      </c>
      <c r="B1704" s="11" t="s">
        <v>83</v>
      </c>
      <c r="C1704" s="14">
        <v>18.644136419834801</v>
      </c>
      <c r="D1704" s="14">
        <v>9.5689169626393191</v>
      </c>
      <c r="E1704" s="14">
        <v>53.164345548095497</v>
      </c>
      <c r="F1704" s="14">
        <v>24.6239501057136</v>
      </c>
      <c r="G1704" s="15">
        <v>-0.85108707567210895</v>
      </c>
      <c r="H1704" s="16">
        <v>6.8577316413085301E-2</v>
      </c>
      <c r="I1704" s="15">
        <v>-1.0622443479800401</v>
      </c>
      <c r="J1704" s="16">
        <v>6.40247567998735E-4</v>
      </c>
      <c r="K1704" s="17">
        <v>-1</v>
      </c>
      <c r="L1704" s="17">
        <v>-1</v>
      </c>
    </row>
    <row r="1705" spans="1:12" ht="23.25" x14ac:dyDescent="0.25">
      <c r="A1705" s="9" t="s">
        <v>80</v>
      </c>
      <c r="B1705" s="11" t="s">
        <v>81</v>
      </c>
      <c r="C1705" s="14">
        <v>1530.44870632624</v>
      </c>
      <c r="D1705" s="14">
        <v>1218.66163910519</v>
      </c>
      <c r="E1705" s="14">
        <v>3234.1306730227998</v>
      </c>
      <c r="F1705" s="14">
        <v>1544.7424173414599</v>
      </c>
      <c r="G1705" s="15">
        <v>-0.32614809630816999</v>
      </c>
      <c r="H1705" s="16">
        <v>2.8671071584070302E-7</v>
      </c>
      <c r="I1705" s="15">
        <v>-1.0632034599973901</v>
      </c>
      <c r="J1705" s="16">
        <v>5.8056380937134204E-85</v>
      </c>
      <c r="K1705" s="17"/>
      <c r="L1705" s="17">
        <v>-1</v>
      </c>
    </row>
    <row r="1706" spans="1:12" ht="23.25" x14ac:dyDescent="0.25">
      <c r="A1706" s="9" t="s">
        <v>78</v>
      </c>
      <c r="B1706" s="11" t="s">
        <v>79</v>
      </c>
      <c r="C1706" s="14">
        <v>4.34972246200011</v>
      </c>
      <c r="D1706" s="14">
        <v>3.3169208985049998</v>
      </c>
      <c r="E1706" s="14">
        <v>49.720671918516501</v>
      </c>
      <c r="F1706" s="14">
        <v>23.119096697410999</v>
      </c>
      <c r="G1706" s="15">
        <v>-0.28026442911771499</v>
      </c>
      <c r="H1706" s="16">
        <v>0.75522639162274796</v>
      </c>
      <c r="I1706" s="15">
        <v>-1.0664398821733501</v>
      </c>
      <c r="J1706" s="16">
        <v>9.3244551582292805E-4</v>
      </c>
      <c r="K1706" s="17"/>
      <c r="L1706" s="17">
        <v>-1</v>
      </c>
    </row>
    <row r="1707" spans="1:12" ht="23.25" x14ac:dyDescent="0.25">
      <c r="A1707" s="9" t="s">
        <v>76</v>
      </c>
      <c r="B1707" s="11" t="s">
        <v>77</v>
      </c>
      <c r="C1707" s="14">
        <v>6.6807309564259203</v>
      </c>
      <c r="D1707" s="14">
        <v>3.9422917066157099</v>
      </c>
      <c r="E1707" s="14">
        <v>14.821522982016401</v>
      </c>
      <c r="F1707" s="14">
        <v>6.1853338290118902</v>
      </c>
      <c r="G1707" s="15">
        <v>-0.58578990134418696</v>
      </c>
      <c r="H1707" s="16">
        <v>0.47298663532723401</v>
      </c>
      <c r="I1707" s="15">
        <v>-1.0779000743090701</v>
      </c>
      <c r="J1707" s="16">
        <v>4.6571176156799003E-2</v>
      </c>
      <c r="K1707" s="17"/>
      <c r="L1707" s="17">
        <v>-1</v>
      </c>
    </row>
    <row r="1708" spans="1:12" ht="23.25" x14ac:dyDescent="0.25">
      <c r="A1708" s="9" t="s">
        <v>74</v>
      </c>
      <c r="B1708" s="11" t="s">
        <v>75</v>
      </c>
      <c r="C1708" s="14">
        <v>12.4519313722801</v>
      </c>
      <c r="D1708" s="14">
        <v>10.276780616415399</v>
      </c>
      <c r="E1708" s="14">
        <v>9.8796038415211598</v>
      </c>
      <c r="F1708" s="14">
        <v>3.7372761995297101</v>
      </c>
      <c r="G1708" s="15">
        <v>-0.24905829183329001</v>
      </c>
      <c r="H1708" s="16">
        <v>0.75638382694216999</v>
      </c>
      <c r="I1708" s="15">
        <v>-1.11761381389841</v>
      </c>
      <c r="J1708" s="16">
        <v>4.5528876067352703E-2</v>
      </c>
      <c r="K1708" s="17"/>
      <c r="L1708" s="17">
        <v>-1</v>
      </c>
    </row>
    <row r="1709" spans="1:12" ht="23.25" x14ac:dyDescent="0.25">
      <c r="A1709" s="9" t="s">
        <v>72</v>
      </c>
      <c r="B1709" s="11" t="s">
        <v>73</v>
      </c>
      <c r="C1709" s="14">
        <v>781.962002840472</v>
      </c>
      <c r="D1709" s="14">
        <v>566.13637147720601</v>
      </c>
      <c r="E1709" s="14">
        <v>504.69460835252499</v>
      </c>
      <c r="F1709" s="14">
        <v>230.49472357665499</v>
      </c>
      <c r="G1709" s="15">
        <v>-0.46269070682297098</v>
      </c>
      <c r="H1709" s="16">
        <v>5.13015285544569E-9</v>
      </c>
      <c r="I1709" s="15">
        <v>-1.12224342547802</v>
      </c>
      <c r="J1709" s="16">
        <v>1.4629986213099099E-37</v>
      </c>
      <c r="K1709" s="17"/>
      <c r="L1709" s="17">
        <v>-1</v>
      </c>
    </row>
    <row r="1710" spans="1:12" x14ac:dyDescent="0.25">
      <c r="A1710" s="9" t="s">
        <v>70</v>
      </c>
      <c r="B1710" s="11" t="s">
        <v>71</v>
      </c>
      <c r="C1710" s="14">
        <v>40.057777012178498</v>
      </c>
      <c r="D1710" s="14">
        <v>26.0453643554976</v>
      </c>
      <c r="E1710" s="14">
        <v>211.704297706163</v>
      </c>
      <c r="F1710" s="14">
        <v>95.940564431886997</v>
      </c>
      <c r="G1710" s="15">
        <v>-0.58870609217234904</v>
      </c>
      <c r="H1710" s="16">
        <v>5.2197968115839398E-2</v>
      </c>
      <c r="I1710" s="15">
        <v>-1.1291983398418699</v>
      </c>
      <c r="J1710" s="16">
        <v>1.7916770287701399E-11</v>
      </c>
      <c r="K1710" s="17">
        <v>-1</v>
      </c>
      <c r="L1710" s="17">
        <v>-1</v>
      </c>
    </row>
    <row r="1711" spans="1:12" ht="23.25" x14ac:dyDescent="0.25">
      <c r="A1711" s="9" t="s">
        <v>68</v>
      </c>
      <c r="B1711" s="11" t="s">
        <v>69</v>
      </c>
      <c r="C1711" s="14">
        <v>22.1607332800675</v>
      </c>
      <c r="D1711" s="14">
        <v>12.540821944665099</v>
      </c>
      <c r="E1711" s="14">
        <v>38.812242182589799</v>
      </c>
      <c r="F1711" s="14">
        <v>16.8916117196908</v>
      </c>
      <c r="G1711" s="15">
        <v>-0.75437042799776499</v>
      </c>
      <c r="H1711" s="16">
        <v>9.5924313831172905E-2</v>
      </c>
      <c r="I1711" s="15">
        <v>-1.1333231078980901</v>
      </c>
      <c r="J1711" s="16">
        <v>8.2335234140741196E-4</v>
      </c>
      <c r="K1711" s="17">
        <v>-1</v>
      </c>
      <c r="L1711" s="17">
        <v>-1</v>
      </c>
    </row>
    <row r="1712" spans="1:12" ht="34.5" x14ac:dyDescent="0.25">
      <c r="A1712" s="9" t="s">
        <v>66</v>
      </c>
      <c r="B1712" s="11" t="s">
        <v>67</v>
      </c>
      <c r="C1712" s="14">
        <v>1271.84297476604</v>
      </c>
      <c r="D1712" s="14">
        <v>781.91264584281703</v>
      </c>
      <c r="E1712" s="14">
        <v>1845.2127856959301</v>
      </c>
      <c r="F1712" s="14">
        <v>828.85115204495503</v>
      </c>
      <c r="G1712" s="15">
        <v>-0.69995403421442504</v>
      </c>
      <c r="H1712" s="16">
        <v>1.03803142904232E-35</v>
      </c>
      <c r="I1712" s="15">
        <v>-1.15209230749527</v>
      </c>
      <c r="J1712" s="16">
        <v>6.0877249447921201E-107</v>
      </c>
      <c r="K1712" s="17">
        <v>-1</v>
      </c>
      <c r="L1712" s="17">
        <v>-1</v>
      </c>
    </row>
    <row r="1713" spans="1:12" ht="23.25" x14ac:dyDescent="0.25">
      <c r="A1713" s="9" t="s">
        <v>64</v>
      </c>
      <c r="B1713" s="11" t="s">
        <v>65</v>
      </c>
      <c r="C1713" s="14">
        <v>1159.54265603108</v>
      </c>
      <c r="D1713" s="14">
        <v>971.16047958118804</v>
      </c>
      <c r="E1713" s="14">
        <v>519.111626291893</v>
      </c>
      <c r="F1713" s="14">
        <v>230.26966526480899</v>
      </c>
      <c r="G1713" s="15">
        <v>-0.254887657794161</v>
      </c>
      <c r="H1713" s="16">
        <v>1.4997666282578199E-4</v>
      </c>
      <c r="I1713" s="15">
        <v>-1.16598216933203</v>
      </c>
      <c r="J1713" s="16">
        <v>2.3177205762534598E-47</v>
      </c>
      <c r="K1713" s="17"/>
      <c r="L1713" s="17">
        <v>-1</v>
      </c>
    </row>
    <row r="1714" spans="1:12" x14ac:dyDescent="0.25">
      <c r="A1714" s="9" t="s">
        <v>62</v>
      </c>
      <c r="B1714" s="11" t="s">
        <v>63</v>
      </c>
      <c r="C1714" s="14">
        <v>11.1889597357023</v>
      </c>
      <c r="D1714" s="14">
        <v>11.5598527450607</v>
      </c>
      <c r="E1714" s="14">
        <v>33.567611926988299</v>
      </c>
      <c r="F1714" s="14">
        <v>13.7318950700326</v>
      </c>
      <c r="G1714" s="15">
        <v>4.6142303215036699E-2</v>
      </c>
      <c r="H1714" s="16">
        <v>0.95691187413727197</v>
      </c>
      <c r="I1714" s="15">
        <v>-1.20266844091346</v>
      </c>
      <c r="J1714" s="16">
        <v>1.30214997450714E-3</v>
      </c>
      <c r="K1714" s="17"/>
      <c r="L1714" s="17">
        <v>-1</v>
      </c>
    </row>
    <row r="1715" spans="1:12" x14ac:dyDescent="0.25">
      <c r="A1715" s="9" t="s">
        <v>60</v>
      </c>
      <c r="B1715" s="11" t="s">
        <v>61</v>
      </c>
      <c r="C1715" s="14">
        <v>1094.5917538751501</v>
      </c>
      <c r="D1715" s="14">
        <v>651.67811978204804</v>
      </c>
      <c r="E1715" s="14">
        <v>1377.93392426831</v>
      </c>
      <c r="F1715" s="14">
        <v>576.11830586149904</v>
      </c>
      <c r="G1715" s="15">
        <v>-0.74502680623236495</v>
      </c>
      <c r="H1715" s="16">
        <v>1.79117935928886E-31</v>
      </c>
      <c r="I1715" s="15">
        <v>-1.2542164102151101</v>
      </c>
      <c r="J1715" s="16">
        <v>3.6506956435289199E-91</v>
      </c>
      <c r="K1715" s="17">
        <v>-1</v>
      </c>
      <c r="L1715" s="17">
        <v>-1</v>
      </c>
    </row>
    <row r="1716" spans="1:12" ht="34.5" x14ac:dyDescent="0.25">
      <c r="A1716" s="9" t="s">
        <v>58</v>
      </c>
      <c r="B1716" s="11" t="s">
        <v>59</v>
      </c>
      <c r="C1716" s="14">
        <v>1.33521102144968</v>
      </c>
      <c r="D1716" s="14">
        <v>0.33776657067609001</v>
      </c>
      <c r="E1716" s="14">
        <v>21.836738525230601</v>
      </c>
      <c r="F1716" s="14">
        <v>8.4358361200280108</v>
      </c>
      <c r="G1716" s="15">
        <v>-0.57541473885292405</v>
      </c>
      <c r="H1716" s="16">
        <v>0.57712150405872198</v>
      </c>
      <c r="I1716" s="15">
        <v>-1.2673615288725799</v>
      </c>
      <c r="J1716" s="16">
        <v>9.9104281541431503E-3</v>
      </c>
      <c r="K1716" s="17"/>
      <c r="L1716" s="17">
        <v>-1</v>
      </c>
    </row>
    <row r="1717" spans="1:12" ht="23.25" x14ac:dyDescent="0.25">
      <c r="A1717" s="9" t="s">
        <v>56</v>
      </c>
      <c r="B1717" s="11" t="s">
        <v>57</v>
      </c>
      <c r="C1717" s="14">
        <v>45.945358844187901</v>
      </c>
      <c r="D1717" s="14">
        <v>29.998238537127701</v>
      </c>
      <c r="E1717" s="14">
        <v>131.05282589588799</v>
      </c>
      <c r="F1717" s="14">
        <v>53.271351798956502</v>
      </c>
      <c r="G1717" s="15">
        <v>-0.59210639852785196</v>
      </c>
      <c r="H1717" s="16">
        <v>4.6580025646075399E-2</v>
      </c>
      <c r="I1717" s="15">
        <v>-1.27664319845602</v>
      </c>
      <c r="J1717" s="16">
        <v>1.3319275811426899E-10</v>
      </c>
      <c r="K1717" s="17">
        <v>-1</v>
      </c>
      <c r="L1717" s="17">
        <v>-1</v>
      </c>
    </row>
    <row r="1718" spans="1:12" x14ac:dyDescent="0.25">
      <c r="A1718" s="9" t="s">
        <v>54</v>
      </c>
      <c r="B1718" s="11" t="s">
        <v>55</v>
      </c>
      <c r="C1718" s="14">
        <v>22.8622375678199</v>
      </c>
      <c r="D1718" s="14">
        <v>21.061358641021599</v>
      </c>
      <c r="E1718" s="14">
        <v>21.228062287382201</v>
      </c>
      <c r="F1718" s="14">
        <v>7.8223236753748999</v>
      </c>
      <c r="G1718" s="15">
        <v>-0.10983624877833401</v>
      </c>
      <c r="H1718" s="16">
        <v>0.86695621949456803</v>
      </c>
      <c r="I1718" s="15">
        <v>-1.2844884150170901</v>
      </c>
      <c r="J1718" s="16">
        <v>1.8654186668237501E-3</v>
      </c>
      <c r="K1718" s="17"/>
      <c r="L1718" s="17">
        <v>-1</v>
      </c>
    </row>
    <row r="1719" spans="1:12" ht="23.25" x14ac:dyDescent="0.25">
      <c r="A1719" s="9" t="s">
        <v>52</v>
      </c>
      <c r="B1719" s="11" t="s">
        <v>53</v>
      </c>
      <c r="C1719" s="14">
        <v>31.601892987531699</v>
      </c>
      <c r="D1719" s="14">
        <v>18.171363417280599</v>
      </c>
      <c r="E1719" s="14">
        <v>39.0657458801697</v>
      </c>
      <c r="F1719" s="14">
        <v>14.9829916082581</v>
      </c>
      <c r="G1719" s="15">
        <v>-0.75226790298444302</v>
      </c>
      <c r="H1719" s="16">
        <v>5.9676783346424699E-2</v>
      </c>
      <c r="I1719" s="15">
        <v>-1.29787593087314</v>
      </c>
      <c r="J1719" s="16">
        <v>1.04648129644883E-4</v>
      </c>
      <c r="K1719" s="17">
        <v>-1</v>
      </c>
      <c r="L1719" s="17">
        <v>-1</v>
      </c>
    </row>
    <row r="1720" spans="1:12" ht="23.25" x14ac:dyDescent="0.25">
      <c r="A1720" s="9" t="s">
        <v>50</v>
      </c>
      <c r="B1720" s="11" t="s">
        <v>51</v>
      </c>
      <c r="C1720" s="14">
        <v>12.370106270692499</v>
      </c>
      <c r="D1720" s="14">
        <v>9.5806656124150003</v>
      </c>
      <c r="E1720" s="14">
        <v>17.010171977665198</v>
      </c>
      <c r="F1720" s="14">
        <v>5.9276508944467601</v>
      </c>
      <c r="G1720" s="15">
        <v>-0.327310575309675</v>
      </c>
      <c r="H1720" s="16">
        <v>0.66439031239928603</v>
      </c>
      <c r="I1720" s="15">
        <v>-1.3038500993162001</v>
      </c>
      <c r="J1720" s="16">
        <v>8.3823315038941901E-3</v>
      </c>
      <c r="K1720" s="17"/>
      <c r="L1720" s="17">
        <v>-1</v>
      </c>
    </row>
    <row r="1721" spans="1:12" x14ac:dyDescent="0.25">
      <c r="A1721" s="9" t="s">
        <v>48</v>
      </c>
      <c r="B1721" s="11" t="s">
        <v>49</v>
      </c>
      <c r="C1721" s="14">
        <v>8.7899196688606605</v>
      </c>
      <c r="D1721" s="14">
        <v>1.99426891163264</v>
      </c>
      <c r="E1721" s="14">
        <v>19.431277558401899</v>
      </c>
      <c r="F1721" s="14">
        <v>6.8869715831713503</v>
      </c>
      <c r="G1721" s="15">
        <v>-1.54123660091147</v>
      </c>
      <c r="H1721" s="16">
        <v>1.6933303432700001E-2</v>
      </c>
      <c r="I1721" s="15">
        <v>-1.3346175848761599</v>
      </c>
      <c r="J1721" s="16">
        <v>6.2926490487162203E-3</v>
      </c>
      <c r="K1721" s="17">
        <v>-1</v>
      </c>
      <c r="L1721" s="17">
        <v>-1</v>
      </c>
    </row>
    <row r="1722" spans="1:12" x14ac:dyDescent="0.25">
      <c r="A1722" s="9" t="s">
        <v>46</v>
      </c>
      <c r="B1722" s="11" t="s">
        <v>47</v>
      </c>
      <c r="C1722" s="14">
        <v>6.7260853380365004</v>
      </c>
      <c r="D1722" s="14">
        <v>6.2353304180780196</v>
      </c>
      <c r="E1722" s="14">
        <v>18.9367014747843</v>
      </c>
      <c r="F1722" s="14">
        <v>6.5392003068558697</v>
      </c>
      <c r="G1722" s="15">
        <v>-8.5853764764343907E-2</v>
      </c>
      <c r="H1722" s="16">
        <v>0.93410383978135303</v>
      </c>
      <c r="I1722" s="15">
        <v>-1.34817801963301</v>
      </c>
      <c r="J1722" s="16">
        <v>6.1871071782799401E-3</v>
      </c>
      <c r="K1722" s="17"/>
      <c r="L1722" s="17">
        <v>-1</v>
      </c>
    </row>
    <row r="1723" spans="1:12" x14ac:dyDescent="0.25">
      <c r="A1723" s="9" t="s">
        <v>44</v>
      </c>
      <c r="B1723" s="11" t="s">
        <v>45</v>
      </c>
      <c r="C1723" s="14">
        <v>10.763279254824401</v>
      </c>
      <c r="D1723" s="14">
        <v>11.528105320017399</v>
      </c>
      <c r="E1723" s="14">
        <v>16.2285293928492</v>
      </c>
      <c r="F1723" s="14">
        <v>5.3481283123312</v>
      </c>
      <c r="G1723" s="15">
        <v>8.8986581432156195E-2</v>
      </c>
      <c r="H1723" s="16">
        <v>0.92131728363878795</v>
      </c>
      <c r="I1723" s="15">
        <v>-1.3841193893941599</v>
      </c>
      <c r="J1723" s="16">
        <v>4.18688489101864E-3</v>
      </c>
      <c r="K1723" s="17"/>
      <c r="L1723" s="17">
        <v>-1</v>
      </c>
    </row>
    <row r="1724" spans="1:12" x14ac:dyDescent="0.25">
      <c r="A1724" s="9" t="s">
        <v>42</v>
      </c>
      <c r="B1724" s="11" t="s">
        <v>43</v>
      </c>
      <c r="C1724" s="14">
        <v>10.8088676547957</v>
      </c>
      <c r="D1724" s="14">
        <v>7.9124146216827702</v>
      </c>
      <c r="E1724" s="14">
        <v>267.546506540211</v>
      </c>
      <c r="F1724" s="14">
        <v>98.955459500400806</v>
      </c>
      <c r="G1724" s="15">
        <v>-0.36669245375045301</v>
      </c>
      <c r="H1724" s="16">
        <v>0.52159351241307195</v>
      </c>
      <c r="I1724" s="15">
        <v>-1.4227188556030099</v>
      </c>
      <c r="J1724" s="16">
        <v>9.5507332633024295E-20</v>
      </c>
      <c r="K1724" s="17"/>
      <c r="L1724" s="17">
        <v>-1</v>
      </c>
    </row>
    <row r="1725" spans="1:12" ht="34.5" x14ac:dyDescent="0.25">
      <c r="A1725" s="9" t="s">
        <v>40</v>
      </c>
      <c r="B1725" s="11" t="s">
        <v>41</v>
      </c>
      <c r="C1725" s="14">
        <v>30.167323559588102</v>
      </c>
      <c r="D1725" s="14">
        <v>29.265293716730898</v>
      </c>
      <c r="E1725" s="14">
        <v>7.0634425289072302</v>
      </c>
      <c r="F1725" s="14">
        <v>1.55485668598692</v>
      </c>
      <c r="G1725" s="15">
        <v>-4.1659115917263498E-2</v>
      </c>
      <c r="H1725" s="16">
        <v>0.95228571239233994</v>
      </c>
      <c r="I1725" s="15">
        <v>-1.42663106342461</v>
      </c>
      <c r="J1725" s="16">
        <v>1.17773371790922E-2</v>
      </c>
      <c r="K1725" s="17"/>
      <c r="L1725" s="17">
        <v>-1</v>
      </c>
    </row>
    <row r="1726" spans="1:12" x14ac:dyDescent="0.25">
      <c r="A1726" s="9" t="s">
        <v>38</v>
      </c>
      <c r="B1726" s="11" t="s">
        <v>39</v>
      </c>
      <c r="C1726" s="14">
        <v>2.37636287603639</v>
      </c>
      <c r="D1726" s="14">
        <v>2.3175367907024098</v>
      </c>
      <c r="E1726" s="14">
        <v>25.728847201255402</v>
      </c>
      <c r="F1726" s="14">
        <v>8.7996208114902608</v>
      </c>
      <c r="G1726" s="15">
        <v>-2.2337216001499901E-2</v>
      </c>
      <c r="H1726" s="16">
        <v>0.98624271111662298</v>
      </c>
      <c r="I1726" s="15">
        <v>-1.4280478813358899</v>
      </c>
      <c r="J1726" s="16">
        <v>1.9483036526364199E-3</v>
      </c>
      <c r="K1726" s="17"/>
      <c r="L1726" s="17">
        <v>-1</v>
      </c>
    </row>
    <row r="1727" spans="1:12" ht="23.25" x14ac:dyDescent="0.25">
      <c r="A1727" s="9" t="s">
        <v>36</v>
      </c>
      <c r="B1727" s="11" t="s">
        <v>37</v>
      </c>
      <c r="C1727" s="14">
        <v>1482.9035969652</v>
      </c>
      <c r="D1727" s="14">
        <v>1074.6536171871901</v>
      </c>
      <c r="E1727" s="14">
        <v>1794.8328132721001</v>
      </c>
      <c r="F1727" s="14">
        <v>660.51664907344696</v>
      </c>
      <c r="G1727" s="15">
        <v>-0.46256795620267899</v>
      </c>
      <c r="H1727" s="16">
        <v>2.9592198223413399E-19</v>
      </c>
      <c r="I1727" s="15">
        <v>-1.4383277934273999</v>
      </c>
      <c r="J1727" s="16">
        <v>9.8841828879200996E-169</v>
      </c>
      <c r="K1727" s="17"/>
      <c r="L1727" s="17">
        <v>-1</v>
      </c>
    </row>
    <row r="1728" spans="1:12" x14ac:dyDescent="0.25">
      <c r="A1728" s="9" t="s">
        <v>34</v>
      </c>
      <c r="B1728" s="11" t="s">
        <v>35</v>
      </c>
      <c r="C1728" s="14">
        <v>1886.7366312065501</v>
      </c>
      <c r="D1728" s="14">
        <v>840.93400100566998</v>
      </c>
      <c r="E1728" s="14">
        <v>992.96099934729295</v>
      </c>
      <c r="F1728" s="14">
        <v>361.187770872231</v>
      </c>
      <c r="G1728" s="15">
        <v>-1.1620997211463699</v>
      </c>
      <c r="H1728" s="16">
        <v>1.5037631288108401E-92</v>
      </c>
      <c r="I1728" s="15">
        <v>-1.45286712296732</v>
      </c>
      <c r="J1728" s="16">
        <v>3.77237175465672E-102</v>
      </c>
      <c r="K1728" s="17">
        <v>-1</v>
      </c>
      <c r="L1728" s="17">
        <v>-1</v>
      </c>
    </row>
    <row r="1729" spans="1:12" ht="34.5" x14ac:dyDescent="0.25">
      <c r="A1729" s="9" t="s">
        <v>32</v>
      </c>
      <c r="B1729" s="11" t="s">
        <v>33</v>
      </c>
      <c r="C1729" s="14">
        <v>38.047946706237703</v>
      </c>
      <c r="D1729" s="14">
        <v>11.463444295169699</v>
      </c>
      <c r="E1729" s="14">
        <v>3.9015579867966999</v>
      </c>
      <c r="F1729" s="14">
        <v>0.30376014776142402</v>
      </c>
      <c r="G1729" s="15">
        <v>-1.6360652604580399</v>
      </c>
      <c r="H1729" s="16">
        <v>1.7508832414352599E-4</v>
      </c>
      <c r="I1729" s="15">
        <v>-1.46126016941701</v>
      </c>
      <c r="J1729" s="16">
        <v>2.5785040689705E-2</v>
      </c>
      <c r="K1729" s="17">
        <v>-1</v>
      </c>
      <c r="L1729" s="17">
        <v>-1</v>
      </c>
    </row>
    <row r="1730" spans="1:12" x14ac:dyDescent="0.25">
      <c r="A1730" s="9" t="s">
        <v>30</v>
      </c>
      <c r="B1730" s="11" t="s">
        <v>31</v>
      </c>
      <c r="C1730" s="14">
        <v>4.0736646367649199</v>
      </c>
      <c r="D1730" s="14">
        <v>3.27009169447479</v>
      </c>
      <c r="E1730" s="14">
        <v>34.54084747345</v>
      </c>
      <c r="F1730" s="14">
        <v>11.5475125242458</v>
      </c>
      <c r="G1730" s="15">
        <v>-0.208042652718997</v>
      </c>
      <c r="H1730" s="16">
        <v>0.83365033315969395</v>
      </c>
      <c r="I1730" s="15">
        <v>-1.4847353461014099</v>
      </c>
      <c r="J1730" s="16">
        <v>1.8915617167514001E-4</v>
      </c>
      <c r="K1730" s="17"/>
      <c r="L1730" s="17">
        <v>-1</v>
      </c>
    </row>
    <row r="1731" spans="1:12" x14ac:dyDescent="0.25">
      <c r="A1731" s="9" t="s">
        <v>28</v>
      </c>
      <c r="B1731" s="11" t="s">
        <v>29</v>
      </c>
      <c r="C1731" s="14">
        <v>0</v>
      </c>
      <c r="D1731" s="14">
        <v>0</v>
      </c>
      <c r="E1731" s="14">
        <v>46.694019022713</v>
      </c>
      <c r="F1731" s="14">
        <v>15.618612669586501</v>
      </c>
      <c r="G1731" s="15">
        <v>-1.6899722922112202E-2</v>
      </c>
      <c r="H1731" s="16">
        <v>0.99163548161431003</v>
      </c>
      <c r="I1731" s="15">
        <v>-1.52468819742354</v>
      </c>
      <c r="J1731" s="16">
        <v>4.5622437118605599E-5</v>
      </c>
      <c r="K1731" s="17"/>
      <c r="L1731" s="17">
        <v>-1</v>
      </c>
    </row>
    <row r="1732" spans="1:12" ht="23.25" x14ac:dyDescent="0.25">
      <c r="A1732" s="9" t="s">
        <v>26</v>
      </c>
      <c r="B1732" s="11" t="s">
        <v>27</v>
      </c>
      <c r="C1732" s="14">
        <v>8.3600313755266704</v>
      </c>
      <c r="D1732" s="14">
        <v>3.6151076109540399</v>
      </c>
      <c r="E1732" s="14">
        <v>19.1118163127</v>
      </c>
      <c r="F1732" s="14">
        <v>5.64186719407612</v>
      </c>
      <c r="G1732" s="15">
        <v>-0.93910288864365699</v>
      </c>
      <c r="H1732" s="16">
        <v>0.181029229463958</v>
      </c>
      <c r="I1732" s="15">
        <v>-1.5269161471042301</v>
      </c>
      <c r="J1732" s="16">
        <v>2.7096428362176198E-3</v>
      </c>
      <c r="K1732" s="17">
        <v>-1</v>
      </c>
      <c r="L1732" s="17">
        <v>-1</v>
      </c>
    </row>
    <row r="1733" spans="1:12" ht="23.25" x14ac:dyDescent="0.25">
      <c r="A1733" s="9" t="s">
        <v>24</v>
      </c>
      <c r="B1733" s="11" t="s">
        <v>25</v>
      </c>
      <c r="C1733" s="14">
        <v>36.948114977590201</v>
      </c>
      <c r="D1733" s="14">
        <v>11.510273499199799</v>
      </c>
      <c r="E1733" s="14">
        <v>41.973083750439798</v>
      </c>
      <c r="F1733" s="14">
        <v>13.476278220109799</v>
      </c>
      <c r="G1733" s="15">
        <v>-1.5650256308916499</v>
      </c>
      <c r="H1733" s="16">
        <v>1.6900471977956901E-5</v>
      </c>
      <c r="I1733" s="15">
        <v>-1.54516669761748</v>
      </c>
      <c r="J1733" s="16">
        <v>2.3708361829288601E-6</v>
      </c>
      <c r="K1733" s="17">
        <v>-1</v>
      </c>
      <c r="L1733" s="17">
        <v>-1</v>
      </c>
    </row>
    <row r="1734" spans="1:12" ht="23.25" x14ac:dyDescent="0.25">
      <c r="A1734" s="9" t="s">
        <v>22</v>
      </c>
      <c r="B1734" s="11" t="s">
        <v>23</v>
      </c>
      <c r="C1734" s="14">
        <v>18.643392106228902</v>
      </c>
      <c r="D1734" s="14">
        <v>19.035925391726401</v>
      </c>
      <c r="E1734" s="14">
        <v>12.6695657127676</v>
      </c>
      <c r="F1734" s="14">
        <v>3.12169767023435</v>
      </c>
      <c r="G1734" s="15">
        <v>2.5173165752314E-2</v>
      </c>
      <c r="H1734" s="16">
        <v>0.97661966991207005</v>
      </c>
      <c r="I1734" s="15">
        <v>-1.5893454361111501</v>
      </c>
      <c r="J1734" s="16">
        <v>2.1951116835166001E-3</v>
      </c>
      <c r="K1734" s="17"/>
      <c r="L1734" s="17">
        <v>-1</v>
      </c>
    </row>
    <row r="1735" spans="1:12" x14ac:dyDescent="0.25">
      <c r="A1735" s="9" t="s">
        <v>20</v>
      </c>
      <c r="B1735" s="11" t="s">
        <v>21</v>
      </c>
      <c r="C1735" s="14">
        <v>32.752180725165204</v>
      </c>
      <c r="D1735" s="14">
        <v>25.355915609919698</v>
      </c>
      <c r="E1735" s="14">
        <v>97.914812936228003</v>
      </c>
      <c r="F1735" s="14">
        <v>30.8453398819053</v>
      </c>
      <c r="G1735" s="15">
        <v>-0.35433965531179101</v>
      </c>
      <c r="H1735" s="16">
        <v>0.37862019001956398</v>
      </c>
      <c r="I1735" s="15">
        <v>-1.61568271549002</v>
      </c>
      <c r="J1735" s="16">
        <v>2.85550138870285E-11</v>
      </c>
      <c r="K1735" s="17"/>
      <c r="L1735" s="17">
        <v>-1</v>
      </c>
    </row>
    <row r="1736" spans="1:12" ht="23.25" x14ac:dyDescent="0.25">
      <c r="A1736" s="9" t="s">
        <v>18</v>
      </c>
      <c r="B1736" s="11" t="s">
        <v>19</v>
      </c>
      <c r="C1736" s="14">
        <v>7.9885889378927999</v>
      </c>
      <c r="D1736" s="14">
        <v>6.93869476788156</v>
      </c>
      <c r="E1736" s="14">
        <v>187.17559321586199</v>
      </c>
      <c r="F1736" s="14">
        <v>58.724984075759401</v>
      </c>
      <c r="G1736" s="15">
        <v>-0.17688123289246099</v>
      </c>
      <c r="H1736" s="16">
        <v>0.81051872392955404</v>
      </c>
      <c r="I1736" s="15">
        <v>-1.65126076045481</v>
      </c>
      <c r="J1736" s="16">
        <v>3.2772285929197703E-17</v>
      </c>
      <c r="K1736" s="17"/>
      <c r="L1736" s="17">
        <v>-1</v>
      </c>
    </row>
    <row r="1737" spans="1:12" x14ac:dyDescent="0.25">
      <c r="A1737" s="9" t="s">
        <v>16</v>
      </c>
      <c r="B1737" s="11" t="s">
        <v>17</v>
      </c>
      <c r="C1737" s="14">
        <v>0.34853122846782297</v>
      </c>
      <c r="D1737" s="14">
        <v>0</v>
      </c>
      <c r="E1737" s="14">
        <v>35.8336693504679</v>
      </c>
      <c r="F1737" s="14">
        <v>10.6442903147341</v>
      </c>
      <c r="G1737" s="15">
        <v>-0.24105715627733099</v>
      </c>
      <c r="H1737" s="16">
        <v>0.84706013944281799</v>
      </c>
      <c r="I1737" s="15">
        <v>-1.65156043185908</v>
      </c>
      <c r="J1737" s="16">
        <v>2.1565942448078401E-4</v>
      </c>
      <c r="K1737" s="17"/>
      <c r="L1737" s="17">
        <v>-1</v>
      </c>
    </row>
    <row r="1738" spans="1:12" ht="23.25" x14ac:dyDescent="0.25">
      <c r="A1738" s="9" t="s">
        <v>14</v>
      </c>
      <c r="B1738" s="11" t="s">
        <v>15</v>
      </c>
      <c r="C1738" s="14">
        <v>9.7903929910142899</v>
      </c>
      <c r="D1738" s="14">
        <v>9.5299201917929004</v>
      </c>
      <c r="E1738" s="14">
        <v>15.550704141670099</v>
      </c>
      <c r="F1738" s="14">
        <v>3.7592817638067402</v>
      </c>
      <c r="G1738" s="15">
        <v>-2.8674227801663399E-2</v>
      </c>
      <c r="H1738" s="16">
        <v>0.97664660208457099</v>
      </c>
      <c r="I1738" s="15">
        <v>-1.7094541794442499</v>
      </c>
      <c r="J1738" s="16">
        <v>7.3654467717481102E-4</v>
      </c>
      <c r="K1738" s="17"/>
      <c r="L1738" s="17">
        <v>-1</v>
      </c>
    </row>
    <row r="1739" spans="1:12" ht="23.25" x14ac:dyDescent="0.25">
      <c r="A1739" s="9" t="s">
        <v>12</v>
      </c>
      <c r="B1739" s="11" t="s">
        <v>13</v>
      </c>
      <c r="C1739" s="14">
        <v>5.39087431658682</v>
      </c>
      <c r="D1739" s="14">
        <v>2.9785712404482698</v>
      </c>
      <c r="E1739" s="14">
        <v>18.2809037679305</v>
      </c>
      <c r="F1739" s="14">
        <v>4.3768233253461002</v>
      </c>
      <c r="G1739" s="15">
        <v>-0.622197980558712</v>
      </c>
      <c r="H1739" s="16">
        <v>0.46061540633285403</v>
      </c>
      <c r="I1739" s="15">
        <v>-1.7701537081985299</v>
      </c>
      <c r="J1739" s="16">
        <v>7.7631404203430297E-4</v>
      </c>
      <c r="K1739" s="17"/>
      <c r="L1739" s="17">
        <v>-1</v>
      </c>
    </row>
    <row r="1740" spans="1:12" ht="23.25" x14ac:dyDescent="0.25">
      <c r="A1740" s="9" t="s">
        <v>10</v>
      </c>
      <c r="B1740" s="11" t="s">
        <v>11</v>
      </c>
      <c r="C1740" s="14">
        <v>5.35463761497049</v>
      </c>
      <c r="D1740" s="14">
        <v>5.26436060610743</v>
      </c>
      <c r="E1740" s="14">
        <v>15.120062200080501</v>
      </c>
      <c r="F1740" s="14">
        <v>3.1097133719738301</v>
      </c>
      <c r="G1740" s="15">
        <v>-2.1936441709590901E-2</v>
      </c>
      <c r="H1740" s="16">
        <v>0.98502474626783498</v>
      </c>
      <c r="I1740" s="15">
        <v>-1.8691899458926799</v>
      </c>
      <c r="J1740" s="16">
        <v>6.2309600288298504E-4</v>
      </c>
      <c r="K1740" s="17"/>
      <c r="L1740" s="17">
        <v>-1</v>
      </c>
    </row>
    <row r="1741" spans="1:12" x14ac:dyDescent="0.25">
      <c r="A1741" s="9" t="s">
        <v>8</v>
      </c>
      <c r="B1741" s="11" t="s">
        <v>9</v>
      </c>
      <c r="C1741" s="14">
        <v>2090.3304543419099</v>
      </c>
      <c r="D1741" s="14">
        <v>532.83811357046898</v>
      </c>
      <c r="E1741" s="14">
        <v>2621.5413377052801</v>
      </c>
      <c r="F1741" s="14">
        <v>673.70047112119596</v>
      </c>
      <c r="G1741" s="15">
        <v>-1.9679685675213401</v>
      </c>
      <c r="H1741" s="16">
        <v>2.0937597214828799E-270</v>
      </c>
      <c r="I1741" s="15">
        <v>-1.9550950785446699</v>
      </c>
      <c r="J1741" s="16">
        <v>1.7981389073462201E-304</v>
      </c>
      <c r="K1741" s="17">
        <v>-1</v>
      </c>
      <c r="L1741" s="17">
        <v>-1</v>
      </c>
    </row>
    <row r="1742" spans="1:12" ht="23.25" x14ac:dyDescent="0.25">
      <c r="A1742" s="9" t="s">
        <v>6</v>
      </c>
      <c r="B1742" s="11" t="s">
        <v>7</v>
      </c>
      <c r="C1742" s="14">
        <v>27.795168496007701</v>
      </c>
      <c r="D1742" s="14">
        <v>12.4489127987465</v>
      </c>
      <c r="E1742" s="14">
        <v>40.901308284071099</v>
      </c>
      <c r="F1742" s="14">
        <v>9.0233138835178508</v>
      </c>
      <c r="G1742" s="15">
        <v>-1.0695805726786201</v>
      </c>
      <c r="H1742" s="16">
        <v>9.6678352996051008E-3</v>
      </c>
      <c r="I1742" s="15">
        <v>-2.0070073457078599</v>
      </c>
      <c r="J1742" s="16">
        <v>3.2414566777215903E-8</v>
      </c>
      <c r="K1742" s="17">
        <v>-1</v>
      </c>
      <c r="L1742" s="17">
        <v>-1</v>
      </c>
    </row>
    <row r="1743" spans="1:12" x14ac:dyDescent="0.25">
      <c r="A1743" s="9" t="s">
        <v>4</v>
      </c>
      <c r="B1743" s="11" t="s">
        <v>5</v>
      </c>
      <c r="C1743" s="14">
        <v>80.766560044599899</v>
      </c>
      <c r="D1743" s="14">
        <v>21.794303461418501</v>
      </c>
      <c r="E1743" s="14">
        <v>1235.9102182347599</v>
      </c>
      <c r="F1743" s="14">
        <v>259.384103946511</v>
      </c>
      <c r="G1743" s="15">
        <v>-1.7979143184236099</v>
      </c>
      <c r="H1743" s="16">
        <v>9.6266927146764294E-18</v>
      </c>
      <c r="I1743" s="15">
        <v>-2.2463385485137199</v>
      </c>
      <c r="J1743" s="16">
        <v>1.0771659186061501E-174</v>
      </c>
      <c r="K1743" s="17">
        <v>-1</v>
      </c>
      <c r="L1743" s="17">
        <v>-1</v>
      </c>
    </row>
    <row r="1744" spans="1:12" ht="23.25" x14ac:dyDescent="0.25">
      <c r="A1744" s="9" t="s">
        <v>2</v>
      </c>
      <c r="B1744" s="11" t="s">
        <v>3</v>
      </c>
      <c r="C1744" s="14">
        <v>1803.1377397691599</v>
      </c>
      <c r="D1744" s="14">
        <v>731.930719859139</v>
      </c>
      <c r="E1744" s="14">
        <v>2178.38150452832</v>
      </c>
      <c r="F1744" s="14">
        <v>368.56572751841799</v>
      </c>
      <c r="G1744" s="15">
        <v>-1.29794008505386</v>
      </c>
      <c r="H1744" s="16">
        <v>2.5678660201245801E-133</v>
      </c>
      <c r="I1744" s="15">
        <v>-2.5553548208349901</v>
      </c>
      <c r="J1744" s="16">
        <v>0</v>
      </c>
      <c r="K1744" s="17">
        <v>-1</v>
      </c>
      <c r="L1744" s="17">
        <v>-1</v>
      </c>
    </row>
    <row r="1745" spans="1:12" ht="23.25" x14ac:dyDescent="0.25">
      <c r="A1745" s="9" t="s">
        <v>0</v>
      </c>
      <c r="B1745" s="11" t="s">
        <v>1</v>
      </c>
      <c r="C1745" s="14">
        <v>58.819273180134999</v>
      </c>
      <c r="D1745" s="14">
        <v>0.319934749858511</v>
      </c>
      <c r="E1745" s="14">
        <v>63.737544339558099</v>
      </c>
      <c r="F1745" s="14">
        <v>0</v>
      </c>
      <c r="G1745" s="15">
        <v>-4.9253651536101701</v>
      </c>
      <c r="H1745" s="16">
        <v>5.0110092851600002E-21</v>
      </c>
      <c r="I1745" s="15">
        <v>-5.2811739574333201</v>
      </c>
      <c r="J1745" s="16">
        <v>5.8326743033343098E-24</v>
      </c>
      <c r="K1745" s="17">
        <v>-1</v>
      </c>
      <c r="L1745" s="17">
        <v>-1</v>
      </c>
    </row>
    <row r="1746" spans="1:12" x14ac:dyDescent="0.25">
      <c r="C1746" s="18"/>
      <c r="D1746" s="18"/>
      <c r="E1746" s="18"/>
      <c r="F1746" s="18"/>
      <c r="G1746" s="18"/>
      <c r="H1746" s="19"/>
      <c r="I1746" s="18"/>
      <c r="J1746" s="19"/>
      <c r="K1746" s="18"/>
      <c r="L1746" s="18"/>
    </row>
    <row r="1747" spans="1:12" x14ac:dyDescent="0.25">
      <c r="C1747" s="18"/>
      <c r="D1747" s="18"/>
      <c r="E1747" s="18"/>
      <c r="F1747" s="18"/>
      <c r="G1747" s="18"/>
      <c r="H1747" s="19"/>
      <c r="I1747" s="18"/>
      <c r="J1747" s="19"/>
      <c r="K1747" s="18"/>
      <c r="L1747" s="18"/>
    </row>
    <row r="1748" spans="1:12" x14ac:dyDescent="0.25">
      <c r="C1748" s="18"/>
      <c r="D1748" s="18"/>
      <c r="E1748" s="18"/>
      <c r="F1748" s="18"/>
      <c r="G1748" s="18"/>
      <c r="H1748" s="19"/>
      <c r="I1748" s="18"/>
      <c r="J1748" s="19"/>
      <c r="K1748" s="18"/>
      <c r="L1748" s="18"/>
    </row>
    <row r="1749" spans="1:12" x14ac:dyDescent="0.25">
      <c r="C1749" s="18"/>
      <c r="D1749" s="18"/>
      <c r="E1749" s="18"/>
      <c r="F1749" s="18"/>
      <c r="G1749" s="18"/>
      <c r="H1749" s="19"/>
      <c r="I1749" s="18"/>
      <c r="J1749" s="19"/>
      <c r="K1749" s="18"/>
      <c r="L1749" s="18"/>
    </row>
    <row r="1750" spans="1:12" x14ac:dyDescent="0.25">
      <c r="C1750" s="18"/>
      <c r="D1750" s="18"/>
      <c r="E1750" s="18"/>
      <c r="F1750" s="18"/>
      <c r="G1750" s="18"/>
      <c r="H1750" s="19"/>
      <c r="I1750" s="18"/>
      <c r="J1750" s="19"/>
      <c r="K1750" s="18"/>
      <c r="L1750" s="18"/>
    </row>
    <row r="1751" spans="1:12" x14ac:dyDescent="0.25">
      <c r="C1751" s="18"/>
      <c r="D1751" s="18"/>
      <c r="E1751" s="18"/>
      <c r="F1751" s="18"/>
      <c r="G1751" s="18"/>
      <c r="H1751" s="19"/>
      <c r="I1751" s="18"/>
      <c r="J1751" s="19"/>
      <c r="K1751" s="18"/>
      <c r="L1751" s="18"/>
    </row>
    <row r="1752" spans="1:12" x14ac:dyDescent="0.25">
      <c r="C1752" s="18"/>
      <c r="D1752" s="18"/>
      <c r="E1752" s="18"/>
      <c r="F1752" s="18"/>
      <c r="G1752" s="18"/>
      <c r="H1752" s="19"/>
      <c r="I1752" s="18"/>
      <c r="J1752" s="19"/>
      <c r="K1752" s="18"/>
      <c r="L1752" s="18"/>
    </row>
    <row r="1753" spans="1:12" x14ac:dyDescent="0.25">
      <c r="C1753" s="18"/>
      <c r="D1753" s="18"/>
      <c r="E1753" s="18"/>
      <c r="F1753" s="18"/>
      <c r="G1753" s="18"/>
      <c r="H1753" s="19"/>
      <c r="I1753" s="18"/>
      <c r="J1753" s="19"/>
      <c r="K1753" s="18"/>
      <c r="L1753" s="18"/>
    </row>
    <row r="1754" spans="1:12" x14ac:dyDescent="0.25">
      <c r="C1754" s="18"/>
      <c r="D1754" s="18"/>
      <c r="E1754" s="18"/>
      <c r="F1754" s="18"/>
      <c r="G1754" s="18"/>
      <c r="H1754" s="19"/>
      <c r="I1754" s="18"/>
      <c r="J1754" s="19"/>
      <c r="K1754" s="18"/>
      <c r="L1754" s="18"/>
    </row>
    <row r="1755" spans="1:12" x14ac:dyDescent="0.25">
      <c r="C1755" s="18"/>
      <c r="D1755" s="18"/>
      <c r="E1755" s="18"/>
      <c r="F1755" s="18"/>
      <c r="G1755" s="18"/>
      <c r="H1755" s="19"/>
      <c r="I1755" s="18"/>
      <c r="J1755" s="19"/>
      <c r="K1755" s="18"/>
      <c r="L1755" s="18"/>
    </row>
    <row r="1756" spans="1:12" x14ac:dyDescent="0.25">
      <c r="C1756" s="18"/>
      <c r="D1756" s="18"/>
      <c r="E1756" s="18"/>
      <c r="F1756" s="18"/>
      <c r="G1756" s="18"/>
      <c r="H1756" s="19"/>
      <c r="I1756" s="18"/>
      <c r="J1756" s="19"/>
      <c r="K1756" s="18"/>
      <c r="L1756" s="18"/>
    </row>
    <row r="1757" spans="1:12" x14ac:dyDescent="0.25">
      <c r="C1757" s="18"/>
      <c r="D1757" s="18"/>
      <c r="E1757" s="18"/>
      <c r="F1757" s="18"/>
      <c r="G1757" s="18"/>
      <c r="H1757" s="19"/>
      <c r="I1757" s="18"/>
      <c r="J1757" s="19"/>
      <c r="K1757" s="18"/>
      <c r="L1757" s="18"/>
    </row>
    <row r="1758" spans="1:12" x14ac:dyDescent="0.25">
      <c r="C1758" s="18"/>
      <c r="D1758" s="18"/>
      <c r="E1758" s="18"/>
      <c r="F1758" s="18"/>
      <c r="G1758" s="18"/>
      <c r="H1758" s="19"/>
      <c r="I1758" s="18"/>
      <c r="J1758" s="19"/>
      <c r="K1758" s="18"/>
      <c r="L1758" s="18"/>
    </row>
    <row r="1759" spans="1:12" x14ac:dyDescent="0.25">
      <c r="C1759" s="18"/>
      <c r="D1759" s="18"/>
      <c r="E1759" s="18"/>
      <c r="F1759" s="18"/>
      <c r="G1759" s="18"/>
      <c r="H1759" s="19"/>
      <c r="I1759" s="18"/>
      <c r="J1759" s="19"/>
      <c r="K1759" s="18"/>
      <c r="L1759" s="18"/>
    </row>
    <row r="1760" spans="1:12" x14ac:dyDescent="0.25">
      <c r="C1760" s="18"/>
      <c r="D1760" s="18"/>
      <c r="E1760" s="18"/>
      <c r="F1760" s="18"/>
      <c r="G1760" s="18"/>
      <c r="H1760" s="19"/>
      <c r="I1760" s="18"/>
      <c r="J1760" s="19"/>
      <c r="K1760" s="18"/>
      <c r="L1760" s="18"/>
    </row>
    <row r="1761" spans="3:12" x14ac:dyDescent="0.25">
      <c r="C1761" s="18"/>
      <c r="D1761" s="18"/>
      <c r="E1761" s="18"/>
      <c r="F1761" s="18"/>
      <c r="G1761" s="18"/>
      <c r="H1761" s="19"/>
      <c r="I1761" s="18"/>
      <c r="J1761" s="19"/>
      <c r="K1761" s="18"/>
      <c r="L1761" s="18"/>
    </row>
    <row r="1762" spans="3:12" x14ac:dyDescent="0.25">
      <c r="C1762" s="18"/>
      <c r="D1762" s="18"/>
      <c r="E1762" s="18"/>
      <c r="F1762" s="18"/>
      <c r="G1762" s="18"/>
      <c r="H1762" s="19"/>
      <c r="I1762" s="18"/>
      <c r="J1762" s="19"/>
      <c r="K1762" s="18"/>
      <c r="L1762" s="18"/>
    </row>
    <row r="1763" spans="3:12" x14ac:dyDescent="0.25">
      <c r="C1763" s="18"/>
      <c r="D1763" s="18"/>
      <c r="E1763" s="18"/>
      <c r="F1763" s="18"/>
      <c r="G1763" s="18"/>
      <c r="H1763" s="19"/>
      <c r="I1763" s="18"/>
      <c r="J1763" s="19"/>
      <c r="K1763" s="18"/>
      <c r="L1763" s="18"/>
    </row>
    <row r="1764" spans="3:12" x14ac:dyDescent="0.25">
      <c r="C1764" s="18"/>
      <c r="D1764" s="18"/>
      <c r="E1764" s="18"/>
      <c r="F1764" s="18"/>
      <c r="G1764" s="18"/>
      <c r="H1764" s="19"/>
      <c r="I1764" s="18"/>
      <c r="J1764" s="19"/>
      <c r="K1764" s="18"/>
      <c r="L1764" s="18"/>
    </row>
    <row r="1765" spans="3:12" x14ac:dyDescent="0.25">
      <c r="C1765" s="18"/>
      <c r="D1765" s="18"/>
      <c r="E1765" s="18"/>
      <c r="F1765" s="18"/>
      <c r="G1765" s="18"/>
      <c r="H1765" s="19"/>
      <c r="I1765" s="18"/>
      <c r="J1765" s="19"/>
      <c r="K1765" s="18"/>
      <c r="L1765" s="18"/>
    </row>
    <row r="1766" spans="3:12" x14ac:dyDescent="0.25">
      <c r="C1766" s="18"/>
      <c r="D1766" s="18"/>
      <c r="E1766" s="18"/>
      <c r="F1766" s="18"/>
      <c r="G1766" s="18"/>
      <c r="H1766" s="19"/>
      <c r="I1766" s="18"/>
      <c r="J1766" s="19"/>
      <c r="K1766" s="18"/>
      <c r="L1766" s="18"/>
    </row>
    <row r="1767" spans="3:12" x14ac:dyDescent="0.25">
      <c r="C1767" s="18"/>
      <c r="D1767" s="18"/>
      <c r="E1767" s="18"/>
      <c r="F1767" s="18"/>
      <c r="G1767" s="18"/>
      <c r="H1767" s="19"/>
      <c r="I1767" s="18"/>
      <c r="J1767" s="19"/>
      <c r="K1767" s="18"/>
      <c r="L1767" s="18"/>
    </row>
    <row r="1768" spans="3:12" x14ac:dyDescent="0.25">
      <c r="C1768" s="18"/>
      <c r="D1768" s="18"/>
      <c r="E1768" s="18"/>
      <c r="F1768" s="18"/>
      <c r="G1768" s="18"/>
      <c r="H1768" s="19"/>
      <c r="I1768" s="18"/>
      <c r="J1768" s="19"/>
      <c r="K1768" s="18"/>
      <c r="L1768" s="18"/>
    </row>
    <row r="1769" spans="3:12" x14ac:dyDescent="0.25">
      <c r="C1769" s="18"/>
      <c r="D1769" s="18"/>
      <c r="E1769" s="18"/>
      <c r="F1769" s="18"/>
      <c r="G1769" s="18"/>
      <c r="H1769" s="19"/>
      <c r="I1769" s="18"/>
      <c r="J1769" s="19"/>
      <c r="K1769" s="18"/>
      <c r="L1769" s="18"/>
    </row>
    <row r="1770" spans="3:12" x14ac:dyDescent="0.25">
      <c r="C1770" s="18"/>
      <c r="D1770" s="18"/>
      <c r="E1770" s="18"/>
      <c r="F1770" s="18"/>
      <c r="G1770" s="18"/>
      <c r="H1770" s="19"/>
      <c r="I1770" s="18"/>
      <c r="J1770" s="19"/>
      <c r="K1770" s="18"/>
      <c r="L1770" s="18"/>
    </row>
    <row r="1771" spans="3:12" x14ac:dyDescent="0.25">
      <c r="C1771" s="18"/>
      <c r="D1771" s="18"/>
      <c r="E1771" s="18"/>
      <c r="F1771" s="18"/>
      <c r="G1771" s="18"/>
      <c r="H1771" s="19"/>
      <c r="I1771" s="18"/>
      <c r="J1771" s="19"/>
      <c r="K1771" s="18"/>
      <c r="L1771" s="18"/>
    </row>
    <row r="1772" spans="3:12" x14ac:dyDescent="0.25">
      <c r="C1772" s="18"/>
      <c r="D1772" s="18"/>
      <c r="E1772" s="18"/>
      <c r="F1772" s="18"/>
      <c r="G1772" s="18"/>
      <c r="H1772" s="19"/>
      <c r="I1772" s="18"/>
      <c r="J1772" s="19"/>
      <c r="K1772" s="18"/>
      <c r="L1772" s="18"/>
    </row>
    <row r="1773" spans="3:12" x14ac:dyDescent="0.25">
      <c r="C1773" s="18"/>
      <c r="D1773" s="18"/>
      <c r="E1773" s="18"/>
      <c r="F1773" s="18"/>
      <c r="G1773" s="18"/>
      <c r="H1773" s="19"/>
      <c r="I1773" s="18"/>
      <c r="J1773" s="19"/>
      <c r="K1773" s="18"/>
      <c r="L1773" s="18"/>
    </row>
    <row r="1774" spans="3:12" x14ac:dyDescent="0.25">
      <c r="C1774" s="18"/>
      <c r="D1774" s="18"/>
      <c r="E1774" s="18"/>
      <c r="F1774" s="18"/>
      <c r="G1774" s="18"/>
      <c r="H1774" s="19"/>
      <c r="I1774" s="18"/>
      <c r="J1774" s="19"/>
      <c r="K1774" s="18"/>
      <c r="L1774" s="18"/>
    </row>
    <row r="1775" spans="3:12" x14ac:dyDescent="0.25">
      <c r="C1775" s="18"/>
      <c r="D1775" s="18"/>
      <c r="E1775" s="18"/>
      <c r="F1775" s="18"/>
      <c r="G1775" s="18"/>
      <c r="H1775" s="19"/>
      <c r="I1775" s="18"/>
      <c r="J1775" s="19"/>
      <c r="K1775" s="18"/>
      <c r="L1775" s="18"/>
    </row>
    <row r="1776" spans="3:12" x14ac:dyDescent="0.25">
      <c r="C1776" s="18"/>
      <c r="D1776" s="18"/>
      <c r="E1776" s="18"/>
      <c r="F1776" s="18"/>
      <c r="G1776" s="18"/>
      <c r="H1776" s="19"/>
      <c r="I1776" s="18"/>
      <c r="J1776" s="19"/>
      <c r="K1776" s="18"/>
      <c r="L1776" s="18"/>
    </row>
    <row r="1777" spans="3:12" x14ac:dyDescent="0.25">
      <c r="C1777" s="18"/>
      <c r="D1777" s="18"/>
      <c r="E1777" s="18"/>
      <c r="F1777" s="18"/>
      <c r="G1777" s="18"/>
      <c r="H1777" s="19"/>
      <c r="I1777" s="18"/>
      <c r="J1777" s="19"/>
      <c r="K1777" s="18"/>
      <c r="L1777" s="18"/>
    </row>
    <row r="1778" spans="3:12" x14ac:dyDescent="0.25">
      <c r="C1778" s="18"/>
      <c r="D1778" s="18"/>
      <c r="E1778" s="18"/>
      <c r="F1778" s="18"/>
      <c r="G1778" s="18"/>
      <c r="H1778" s="19"/>
      <c r="I1778" s="18"/>
      <c r="J1778" s="19"/>
      <c r="K1778" s="18"/>
      <c r="L1778" s="18"/>
    </row>
    <row r="1779" spans="3:12" x14ac:dyDescent="0.25">
      <c r="C1779" s="18"/>
      <c r="D1779" s="18"/>
      <c r="E1779" s="18"/>
      <c r="F1779" s="18"/>
      <c r="G1779" s="18"/>
      <c r="H1779" s="19"/>
      <c r="I1779" s="18"/>
      <c r="J1779" s="19"/>
      <c r="K1779" s="18"/>
      <c r="L1779" s="18"/>
    </row>
    <row r="1780" spans="3:12" x14ac:dyDescent="0.25">
      <c r="C1780" s="18"/>
      <c r="D1780" s="18"/>
      <c r="E1780" s="18"/>
      <c r="F1780" s="18"/>
      <c r="G1780" s="18"/>
      <c r="H1780" s="19"/>
      <c r="I1780" s="18"/>
      <c r="J1780" s="19"/>
      <c r="K1780" s="18"/>
      <c r="L1780" s="18"/>
    </row>
  </sheetData>
  <sortState ref="A3:L1745">
    <sortCondition descending="1" ref="I3:I1745"/>
  </sortState>
  <mergeCells count="1">
    <mergeCell ref="A1:L1"/>
  </mergeCells>
  <conditionalFormatting sqref="K3:L1535">
    <cfRule type="containsText" dxfId="3" priority="4" operator="containsText" text="1">
      <formula>NOT(ISERROR(SEARCH("1",K3)))</formula>
    </cfRule>
  </conditionalFormatting>
  <conditionalFormatting sqref="K1536:L1746">
    <cfRule type="containsText" dxfId="2" priority="2" operator="containsText" text="1">
      <formula>NOT(ISERROR(SEARCH("1",K1536)))</formula>
    </cfRule>
  </conditionalFormatting>
  <pageMargins left="0.3" right="0.25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D18530BB-25DA-4108-8F33-A7A50B11F157}">
            <xm:f>NOT(ISERROR(SEARCH(-1,K3)))</xm:f>
            <xm:f>-1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K3:L1535</xm:sqref>
        </x14:conditionalFormatting>
        <x14:conditionalFormatting xmlns:xm="http://schemas.microsoft.com/office/excel/2006/main">
          <x14:cfRule type="containsText" priority="1" operator="containsText" id="{7ACD381B-A2A0-4425-AD9D-B5D1098C1D0C}">
            <xm:f>NOT(ISERROR(SEARCH(-1,K1536)))</xm:f>
            <xm:f>-1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K1536:L174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Domowicz</dc:creator>
  <cp:lastModifiedBy>Miriam Domowicz</cp:lastModifiedBy>
  <cp:lastPrinted>2019-01-29T18:21:46Z</cp:lastPrinted>
  <dcterms:created xsi:type="dcterms:W3CDTF">2019-01-03T18:19:53Z</dcterms:created>
  <dcterms:modified xsi:type="dcterms:W3CDTF">2019-01-29T18:50:03Z</dcterms:modified>
</cp:coreProperties>
</file>